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12080" activeTab="2"/>
  </bookViews>
  <sheets>
    <sheet name="Table S1" sheetId="1" r:id="rId1"/>
    <sheet name="Table S2" sheetId="2" r:id="rId2"/>
    <sheet name="Table S3" sheetId="3" r:id="rId3"/>
    <sheet name="Table S4" sheetId="4" r:id="rId4"/>
    <sheet name="Table S5" sheetId="6" r:id="rId5"/>
    <sheet name="Table S6" sheetId="7" r:id="rId6"/>
    <sheet name="Table S7" sheetId="30" r:id="rId7"/>
    <sheet name="Table S8" sheetId="31" r:id="rId8"/>
    <sheet name="Table S9" sheetId="32" r:id="rId9"/>
    <sheet name="Table S10" sheetId="33" r:id="rId10"/>
    <sheet name="Table S11" sheetId="9" r:id="rId11"/>
    <sheet name="Table S12" sheetId="10" r:id="rId12"/>
    <sheet name="Table S13" sheetId="14" r:id="rId13"/>
    <sheet name="Table S14" sheetId="18" r:id="rId14"/>
    <sheet name="Table S15" sheetId="19" r:id="rId15"/>
    <sheet name="Table S16" sheetId="20" r:id="rId16"/>
    <sheet name="Table S17" sheetId="24" r:id="rId17"/>
    <sheet name="Table S18" sheetId="34" r:id="rId18"/>
    <sheet name="Table S19" sheetId="35" r:id="rId19"/>
    <sheet name="Table S20" sheetId="5" r:id="rId20"/>
    <sheet name="Table S21" sheetId="8" r:id="rId21"/>
    <sheet name="Table S22" sheetId="21" r:id="rId22"/>
    <sheet name="Table S23" sheetId="22" r:id="rId23"/>
    <sheet name="Table S24" sheetId="26" r:id="rId24"/>
    <sheet name="Table S25" sheetId="27" r:id="rId25"/>
    <sheet name="Table S26" sheetId="28" r:id="rId26"/>
    <sheet name="Table S27" sheetId="36" r:id="rId27"/>
    <sheet name="Table S28" sheetId="25" r:id="rId28"/>
    <sheet name="Table S29" sheetId="37" r:id="rId29"/>
    <sheet name="Table S30" sheetId="38" r:id="rId30"/>
    <sheet name="Table S31" sheetId="23" r:id="rId31"/>
  </sheets>
  <definedNames>
    <definedName name="_xlnm._FilterDatabase" localSheetId="10" hidden="1">'Table S11'!$A$1:$F$124</definedName>
    <definedName name="_xlnm._FilterDatabase" localSheetId="16" hidden="1">'Table S17'!$A$1:$Q$20</definedName>
    <definedName name="_xlnm._FilterDatabase" localSheetId="6" hidden="1">'Table S7'!$A$1:$K$162</definedName>
    <definedName name="_xlnm._FilterDatabase" localSheetId="17" hidden="1">'Table S18'!$A$226:$A$277</definedName>
  </definedNames>
  <calcPr calcId="144525"/>
</workbook>
</file>

<file path=xl/sharedStrings.xml><?xml version="1.0" encoding="utf-8"?>
<sst xmlns="http://schemas.openxmlformats.org/spreadsheetml/2006/main" count="8540" uniqueCount="807">
  <si>
    <t>Table S1. GWAS summary statistics: source and description</t>
  </si>
  <si>
    <t>Phenotypes</t>
  </si>
  <si>
    <t>First author</t>
  </si>
  <si>
    <t>Consortium</t>
  </si>
  <si>
    <t xml:space="preserve"> Study Cohorts</t>
  </si>
  <si>
    <t>case</t>
  </si>
  <si>
    <t>Sample size</t>
  </si>
  <si>
    <t>population</t>
  </si>
  <si>
    <t>year</t>
  </si>
  <si>
    <t>PubMed ID/Link</t>
  </si>
  <si>
    <t>GWAS_ID</t>
  </si>
  <si>
    <t>ALD</t>
  </si>
  <si>
    <t>NA</t>
  </si>
  <si>
    <t>FinnGen</t>
  </si>
  <si>
    <t>European</t>
  </si>
  <si>
    <t>https//r5.finngen.fi/</t>
  </si>
  <si>
    <t>finn-b-K11_ALCOLIV</t>
  </si>
  <si>
    <t>NAFLD</t>
  </si>
  <si>
    <t>finn-b-NAFLD</t>
  </si>
  <si>
    <t>TB-BMD</t>
  </si>
  <si>
    <t>Carolina Medina-Gomez</t>
  </si>
  <si>
    <t>GEFOS</t>
  </si>
  <si>
    <t>The Avon Longitudinal Study of Parents and Children
TwinsUK
Australasian Osteoporosis Genetics Consortium
Framingham Heart Study
Osteoporotic Fractures in Men USA
Rotterdam Study‐I
Study of Osteoporotic Fractures
TwinsUK
Umeå Fracture and Osteoporosis Study
Australasian Osteoporosis Genetics Consortium
Framingham Heart Study
Rotterdam Study
Women's Health Initiative
Erasmus Rucphen Family Study
Barcelona Cohorte Osteoporosis
Cantabria-Camargo
Cantabria Osteoporosis Case-control
Calcium Intake Fracture Outcome Study
Canadian Multicentre Osteoporosis Study
Danish Osteoporosis Prevention Study Cohort
Edinburgh Osteoporosis Study
European Prospective Investigation of Cancer (Norfolk, UK cohort)
Polish Osteoporosis Study
Quebec sample
Malta Osteoporotic Fracture Study
PEAK-25
Australasian Osteoporosis Genetics Consortium</t>
  </si>
  <si>
    <t>ebi-a-GCST005348</t>
  </si>
  <si>
    <t>FN-BMD</t>
  </si>
  <si>
    <t>Hou-Feng Zheng</t>
  </si>
  <si>
    <t>ieu-a-980</t>
  </si>
  <si>
    <t>FA-BMD</t>
  </si>
  <si>
    <t>ieu-a-977</t>
  </si>
  <si>
    <t>LS-BMD</t>
  </si>
  <si>
    <t>ieu-a-982</t>
  </si>
  <si>
    <t>alcohol consumption per week</t>
  </si>
  <si>
    <t>T-K Clarke</t>
  </si>
  <si>
    <t>UK Biobank</t>
  </si>
  <si>
    <t>ieu-a-1283</t>
  </si>
  <si>
    <t>number of cigarettes per day</t>
  </si>
  <si>
    <t>Ben Elsworth</t>
  </si>
  <si>
    <t>http://www.nealelab.is/uk-biobank</t>
  </si>
  <si>
    <t>ukb-b-469</t>
  </si>
  <si>
    <t>serum 25-Hydroxyvitamin D levels</t>
  </si>
  <si>
    <t>Joana A Revez</t>
  </si>
  <si>
    <t>ebi-a-GCST90000617</t>
  </si>
  <si>
    <t xml:space="preserve">Abbreviations: </t>
  </si>
  <si>
    <t>TB- BMD:total body bone mineral density</t>
  </si>
  <si>
    <t>FN-BMD:femoral neck bone mineral density</t>
  </si>
  <si>
    <t>LS-BMD:lumbar spine bone mineral density</t>
  </si>
  <si>
    <t>FA-BMD:forearm bone mineral density</t>
  </si>
  <si>
    <t>ALD:alcoholic liver disease</t>
  </si>
  <si>
    <t>NAFLD:non-alcoholic fatty liver</t>
  </si>
  <si>
    <t>GEFOS:GEnetic Factors for Osteoporosis Consortium</t>
  </si>
  <si>
    <t xml:space="preserve">Table S2.Summary information on alcoholic liver disease SNPs used as genetic instruments for univariate Mendelian randomization </t>
  </si>
  <si>
    <t>SNP</t>
  </si>
  <si>
    <t>chromosome</t>
  </si>
  <si>
    <t>position</t>
  </si>
  <si>
    <t>effect allele</t>
  </si>
  <si>
    <t>other allele</t>
  </si>
  <si>
    <t>EAF</t>
  </si>
  <si>
    <t>beta</t>
  </si>
  <si>
    <t>se</t>
  </si>
  <si>
    <t>p_value</t>
  </si>
  <si>
    <t>R²(%)</t>
  </si>
  <si>
    <t>F-statistics</t>
  </si>
  <si>
    <t>rs75407439</t>
  </si>
  <si>
    <t>T</t>
  </si>
  <si>
    <t>A</t>
  </si>
  <si>
    <t>rs112593694</t>
  </si>
  <si>
    <t>C</t>
  </si>
  <si>
    <t>rs11800356</t>
  </si>
  <si>
    <t>G</t>
  </si>
  <si>
    <t>rs115926286</t>
  </si>
  <si>
    <t>rs75978489</t>
  </si>
  <si>
    <t>rs72771724</t>
  </si>
  <si>
    <t>rs79136091</t>
  </si>
  <si>
    <t>rs75299728</t>
  </si>
  <si>
    <t>rs700082</t>
  </si>
  <si>
    <t>rs998300</t>
  </si>
  <si>
    <t>rs7105095</t>
  </si>
  <si>
    <t>rs79453342</t>
  </si>
  <si>
    <t>rs9560679</t>
  </si>
  <si>
    <t>rs59934550</t>
  </si>
  <si>
    <t>rs2294915</t>
  </si>
  <si>
    <t>Abbreviations: SNP, single nucleotide polymorphism; EAF, effect allele frequency;se, standard error</t>
  </si>
  <si>
    <r>
      <rPr>
        <sz val="10"/>
        <color theme="1"/>
        <rFont val="Times New Roman"/>
        <charset val="134"/>
      </rPr>
      <t>R</t>
    </r>
    <r>
      <rPr>
        <vertAlign val="superscript"/>
        <sz val="10"/>
        <color theme="1"/>
        <rFont val="Times New Roman"/>
        <charset val="134"/>
      </rPr>
      <t>2</t>
    </r>
    <r>
      <rPr>
        <sz val="10"/>
        <color theme="1"/>
        <rFont val="Times New Roman"/>
        <charset val="134"/>
      </rPr>
      <t>, the proportion of the variability explained by each IV; F-statistic, represent the strength of each IV</t>
    </r>
  </si>
  <si>
    <r>
      <rPr>
        <sz val="10"/>
        <color theme="1"/>
        <rFont val="Times New Roman"/>
        <charset val="134"/>
      </rPr>
      <t>R</t>
    </r>
    <r>
      <rPr>
        <vertAlign val="superscript"/>
        <sz val="10"/>
        <color theme="1"/>
        <rFont val="Times New Roman"/>
        <charset val="134"/>
      </rPr>
      <t>2</t>
    </r>
    <r>
      <rPr>
        <sz val="10"/>
        <color theme="1"/>
        <rFont val="Times New Roman"/>
        <charset val="134"/>
      </rPr>
      <t xml:space="preserve"> = 2×EAF×(1−EAF)×beta</t>
    </r>
    <r>
      <rPr>
        <vertAlign val="superscript"/>
        <sz val="10"/>
        <color theme="1"/>
        <rFont val="Times New Roman"/>
        <charset val="134"/>
      </rPr>
      <t>2</t>
    </r>
  </si>
  <si>
    <t>F=beta2/se2</t>
  </si>
  <si>
    <t xml:space="preserve">Table S3.Summary information on non-alcoholic fatty liver SNPs used as genetic instruments for univariate Mendelian randomization </t>
  </si>
  <si>
    <t>rs146090367</t>
  </si>
  <si>
    <t>rs148887741</t>
  </si>
  <si>
    <t>rs72882094</t>
  </si>
  <si>
    <t>rs2220228</t>
  </si>
  <si>
    <t>rs78305825</t>
  </si>
  <si>
    <t>rs112875651</t>
  </si>
  <si>
    <t>rs75025168</t>
  </si>
  <si>
    <t>rs75635096</t>
  </si>
  <si>
    <t>rs56195589</t>
  </si>
  <si>
    <t>rs72983431</t>
  </si>
  <si>
    <t>rs8100204</t>
  </si>
  <si>
    <t>rs738408</t>
  </si>
  <si>
    <t xml:space="preserve"> Table S4.Summary information on number of cigarettes per day SNPs used as genetic instruments for univariate Mendelian randomization </t>
  </si>
  <si>
    <t>rs6724298</t>
  </si>
  <si>
    <t>rs6734270</t>
  </si>
  <si>
    <t>rs17014837</t>
  </si>
  <si>
    <t>rs12503927</t>
  </si>
  <si>
    <t>rs9475828</t>
  </si>
  <si>
    <t>rs6987704</t>
  </si>
  <si>
    <t>rs7867984</t>
  </si>
  <si>
    <t>rs10901873</t>
  </si>
  <si>
    <t>rs4936277</t>
  </si>
  <si>
    <t>rs4765913</t>
  </si>
  <si>
    <t>rs1358214</t>
  </si>
  <si>
    <t>rs146009840</t>
  </si>
  <si>
    <t>rs7176647</t>
  </si>
  <si>
    <t>rs74622023</t>
  </si>
  <si>
    <t>rs4888441</t>
  </si>
  <si>
    <t>rs112368534</t>
  </si>
  <si>
    <t>rs56113850</t>
  </si>
  <si>
    <t>rs113336186</t>
  </si>
  <si>
    <t>rs6021271</t>
  </si>
  <si>
    <t>rs2858512</t>
  </si>
  <si>
    <t xml:space="preserve">Table S5.Summary information on alcohol consumption per week SNPs used as genetic instruments for univariate Mendelian randomization </t>
  </si>
  <si>
    <t>rs12404604</t>
  </si>
  <si>
    <t>rs3009872</t>
  </si>
  <si>
    <t>rs34463745</t>
  </si>
  <si>
    <t>rs115648382</t>
  </si>
  <si>
    <t>rs1260326</t>
  </si>
  <si>
    <t>rs13017956</t>
  </si>
  <si>
    <t>rs13022438</t>
  </si>
  <si>
    <t>rs62182116</t>
  </si>
  <si>
    <t>rs77446218</t>
  </si>
  <si>
    <t>rs66664395</t>
  </si>
  <si>
    <t>rs9841829</t>
  </si>
  <si>
    <t>rs10018066</t>
  </si>
  <si>
    <t>rs11722615</t>
  </si>
  <si>
    <t>rs17264946</t>
  </si>
  <si>
    <t>rs1355512</t>
  </si>
  <si>
    <t>rs145452708</t>
  </si>
  <si>
    <t>rs7685065</t>
  </si>
  <si>
    <t>rs11940694</t>
  </si>
  <si>
    <t>rs12646808</t>
  </si>
  <si>
    <t>rs7685053</t>
  </si>
  <si>
    <t>rs7719574</t>
  </si>
  <si>
    <t>rs55897521</t>
  </si>
  <si>
    <t>rs115599192</t>
  </si>
  <si>
    <t>rs6969458</t>
  </si>
  <si>
    <t>rs11982791</t>
  </si>
  <si>
    <t>rs322819</t>
  </si>
  <si>
    <t>rs4734100</t>
  </si>
  <si>
    <t>rs111988120</t>
  </si>
  <si>
    <t>rs4316229</t>
  </si>
  <si>
    <t>rs79649709</t>
  </si>
  <si>
    <t>rs66646187</t>
  </si>
  <si>
    <t>rs7933896</t>
  </si>
  <si>
    <t>rs7131465</t>
  </si>
  <si>
    <t>rs150578239</t>
  </si>
  <si>
    <t>rs2122692</t>
  </si>
  <si>
    <t>rs117282209</t>
  </si>
  <si>
    <t>rs35566689</t>
  </si>
  <si>
    <t>rs8012947</t>
  </si>
  <si>
    <t>rs114358603</t>
  </si>
  <si>
    <t>rs56938526</t>
  </si>
  <si>
    <t>rs55875685</t>
  </si>
  <si>
    <t>rs12930148</t>
  </si>
  <si>
    <t>rs8073177</t>
  </si>
  <si>
    <t>rs76774888</t>
  </si>
  <si>
    <t>rs148254899</t>
  </si>
  <si>
    <t xml:space="preserve">Table S6:Summary information on serum 25-Hydroxyvitamin D levels SNPs used as genetic instruments for univariate Mendelian randomization </t>
  </si>
  <si>
    <t>rs11122456</t>
  </si>
  <si>
    <t>rs7554349</t>
  </si>
  <si>
    <t>rs7528419</t>
  </si>
  <si>
    <t>rs512083</t>
  </si>
  <si>
    <t>rs55707527</t>
  </si>
  <si>
    <t>rs924201</t>
  </si>
  <si>
    <t>rs35408430</t>
  </si>
  <si>
    <t>rs61747728</t>
  </si>
  <si>
    <t>rs2131925</t>
  </si>
  <si>
    <t>rs6671730</t>
  </si>
  <si>
    <t>rs11249023</t>
  </si>
  <si>
    <t>rs10908469</t>
  </si>
  <si>
    <t>rs79687284</t>
  </si>
  <si>
    <t>rs35285316</t>
  </si>
  <si>
    <t>rs12123821</t>
  </si>
  <si>
    <t>rs61815559</t>
  </si>
  <si>
    <t>rs867772</t>
  </si>
  <si>
    <t>rs2710647</t>
  </si>
  <si>
    <t>rs11127186</t>
  </si>
  <si>
    <t>rs112346692</t>
  </si>
  <si>
    <t>rs698784</t>
  </si>
  <si>
    <t>rs2012736</t>
  </si>
  <si>
    <t>rs10171594</t>
  </si>
  <si>
    <t>rs12614042</t>
  </si>
  <si>
    <t>rs6547409</t>
  </si>
  <si>
    <t>rs10194961</t>
  </si>
  <si>
    <t>rs76523299</t>
  </si>
  <si>
    <t>rs62166770</t>
  </si>
  <si>
    <t>rs11885466</t>
  </si>
  <si>
    <t>rs6723486</t>
  </si>
  <si>
    <t>rs1047891</t>
  </si>
  <si>
    <t>rs4852056</t>
  </si>
  <si>
    <t>rs6724965</t>
  </si>
  <si>
    <t>rs13016602</t>
  </si>
  <si>
    <t>rs58387006</t>
  </si>
  <si>
    <t>rs13002147</t>
  </si>
  <si>
    <t>rs7569755</t>
  </si>
  <si>
    <t>rs1484250</t>
  </si>
  <si>
    <t>rs4260418</t>
  </si>
  <si>
    <t>rs35645111</t>
  </si>
  <si>
    <t>rs9835977</t>
  </si>
  <si>
    <t>rs2352974</t>
  </si>
  <si>
    <t>rs9835642</t>
  </si>
  <si>
    <t>rs6782190</t>
  </si>
  <si>
    <t>rs6438900</t>
  </si>
  <si>
    <t>rs9861009</t>
  </si>
  <si>
    <t>rs71297391</t>
  </si>
  <si>
    <t>rs144834697</t>
  </si>
  <si>
    <t>rs4678803</t>
  </si>
  <si>
    <t>rs16848096</t>
  </si>
  <si>
    <t>rs3890624</t>
  </si>
  <si>
    <t>rs6837680</t>
  </si>
  <si>
    <t>rs11097473</t>
  </si>
  <si>
    <t>rs189407772</t>
  </si>
  <si>
    <t>rs55814693</t>
  </si>
  <si>
    <t>rs4616820</t>
  </si>
  <si>
    <t>rs28437159</t>
  </si>
  <si>
    <t>rs4364259</t>
  </si>
  <si>
    <t>rs794015</t>
  </si>
  <si>
    <t>rs113209890</t>
  </si>
  <si>
    <t>rs62319568</t>
  </si>
  <si>
    <t>rs4692473</t>
  </si>
  <si>
    <t>rs78649910</t>
  </si>
  <si>
    <t>rs11732896</t>
  </si>
  <si>
    <t>rs140589749</t>
  </si>
  <si>
    <t>rs16856786</t>
  </si>
  <si>
    <t>rs13137398</t>
  </si>
  <si>
    <t>rs11724346</t>
  </si>
  <si>
    <t>rs35846253</t>
  </si>
  <si>
    <t>rs10008378</t>
  </si>
  <si>
    <t>rs9325107</t>
  </si>
  <si>
    <t>rs1966478</t>
  </si>
  <si>
    <t>rs1124235</t>
  </si>
  <si>
    <t>rs2098644</t>
  </si>
  <si>
    <t>rs76304561</t>
  </si>
  <si>
    <t>rs11746862</t>
  </si>
  <si>
    <t>rs7717046</t>
  </si>
  <si>
    <t>rs74684268</t>
  </si>
  <si>
    <t>rs10070734</t>
  </si>
  <si>
    <t>rs1871462</t>
  </si>
  <si>
    <t>rs2410978</t>
  </si>
  <si>
    <t>rs9476310</t>
  </si>
  <si>
    <t>rs35634730</t>
  </si>
  <si>
    <t>rs35656734</t>
  </si>
  <si>
    <t>rs62422641</t>
  </si>
  <si>
    <t>rs12153819</t>
  </si>
  <si>
    <t>rs11752007</t>
  </si>
  <si>
    <t>rs115018530</t>
  </si>
  <si>
    <t>rs2248551</t>
  </si>
  <si>
    <t>rs72834856</t>
  </si>
  <si>
    <t>rs7740193</t>
  </si>
  <si>
    <t>rs9490317</t>
  </si>
  <si>
    <t>rs78833965</t>
  </si>
  <si>
    <t>rs143069752</t>
  </si>
  <si>
    <t>rs17620991</t>
  </si>
  <si>
    <t>rs182334153</t>
  </si>
  <si>
    <t>rs41563</t>
  </si>
  <si>
    <t>rs6465075</t>
  </si>
  <si>
    <t>rs7784802</t>
  </si>
  <si>
    <t>rs79345587</t>
  </si>
  <si>
    <t>rs117479559</t>
  </si>
  <si>
    <t>rs1858889</t>
  </si>
  <si>
    <t>rs2701039</t>
  </si>
  <si>
    <t>rs189761316</t>
  </si>
  <si>
    <t>rs17144574</t>
  </si>
  <si>
    <t>rs2346264</t>
  </si>
  <si>
    <t>rs2528378</t>
  </si>
  <si>
    <t>rs34726834</t>
  </si>
  <si>
    <t>rs12056768</t>
  </si>
  <si>
    <t>rs4565433</t>
  </si>
  <si>
    <t>rs804281</t>
  </si>
  <si>
    <t>rs57459725</t>
  </si>
  <si>
    <t>rs10954836</t>
  </si>
  <si>
    <t>rs7812435</t>
  </si>
  <si>
    <t>rs1324190</t>
  </si>
  <si>
    <t>rs532436</t>
  </si>
  <si>
    <t>rs13284054</t>
  </si>
  <si>
    <t>rs9409266</t>
  </si>
  <si>
    <t>rs13291723</t>
  </si>
  <si>
    <t>rs12775091</t>
  </si>
  <si>
    <t>rs10822145</t>
  </si>
  <si>
    <t>rs3750569</t>
  </si>
  <si>
    <t>rs12253992</t>
  </si>
  <si>
    <t>rs6599618</t>
  </si>
  <si>
    <t>rs7078753</t>
  </si>
  <si>
    <t>rs2297991</t>
  </si>
  <si>
    <t>rs9423639</t>
  </si>
  <si>
    <t>rs17118671</t>
  </si>
  <si>
    <t>rs4418728</t>
  </si>
  <si>
    <t>rs146128209</t>
  </si>
  <si>
    <t>rs656095</t>
  </si>
  <si>
    <t>rs964184</t>
  </si>
  <si>
    <t>rs1792287</t>
  </si>
  <si>
    <t>rs138072379</t>
  </si>
  <si>
    <t>rs4536175</t>
  </si>
  <si>
    <t>rs4980441</t>
  </si>
  <si>
    <t>rs117862422</t>
  </si>
  <si>
    <t>rs138707656</t>
  </si>
  <si>
    <t>rs500328</t>
  </si>
  <si>
    <t>rs2847500</t>
  </si>
  <si>
    <t>rs141509989</t>
  </si>
  <si>
    <t>rs736894</t>
  </si>
  <si>
    <t>rs182244780</t>
  </si>
  <si>
    <t>rs143488652</t>
  </si>
  <si>
    <t>rs12816349</t>
  </si>
  <si>
    <t>rs12579911</t>
  </si>
  <si>
    <t>rs10859995</t>
  </si>
  <si>
    <t>rs11060406</t>
  </si>
  <si>
    <t>rs12317268</t>
  </si>
  <si>
    <t>rs57601828</t>
  </si>
  <si>
    <t>rs7973123</t>
  </si>
  <si>
    <t>rs4980819</t>
  </si>
  <si>
    <t>rs10880925</t>
  </si>
  <si>
    <t>rs1038165</t>
  </si>
  <si>
    <t>rs2171427</t>
  </si>
  <si>
    <t>rs12372115</t>
  </si>
  <si>
    <t>rs73413596</t>
  </si>
  <si>
    <t>rs7981402</t>
  </si>
  <si>
    <t>rs9521189</t>
  </si>
  <si>
    <t>rs34284484</t>
  </si>
  <si>
    <t>rs142004400</t>
  </si>
  <si>
    <t>rs2756119</t>
  </si>
  <si>
    <t>rs8018720</t>
  </si>
  <si>
    <t>rs1191520</t>
  </si>
  <si>
    <t>rs17105586</t>
  </si>
  <si>
    <t>rs12895740</t>
  </si>
  <si>
    <t>rs1800588</t>
  </si>
  <si>
    <t>rs62012766</t>
  </si>
  <si>
    <t>rs2123930</t>
  </si>
  <si>
    <t>rs1532085</t>
  </si>
  <si>
    <t>rs3784441</t>
  </si>
  <si>
    <t>rs62007299</t>
  </si>
  <si>
    <t>rs11073338</t>
  </si>
  <si>
    <t>rs56057073</t>
  </si>
  <si>
    <t>rs34177108</t>
  </si>
  <si>
    <t>rs77924615</t>
  </si>
  <si>
    <t>rs10083762</t>
  </si>
  <si>
    <t>rs11542462</t>
  </si>
  <si>
    <t>rs11076175</t>
  </si>
  <si>
    <t>rs8063565</t>
  </si>
  <si>
    <t>rs12919213</t>
  </si>
  <si>
    <t>rs8047395</t>
  </si>
  <si>
    <t>rs77194050</t>
  </si>
  <si>
    <t>rs111740229</t>
  </si>
  <si>
    <t>rs10521222</t>
  </si>
  <si>
    <t>rs12949853</t>
  </si>
  <si>
    <t>rs8614</t>
  </si>
  <si>
    <t>rs8071655</t>
  </si>
  <si>
    <t>rs61003750</t>
  </si>
  <si>
    <t>rs2108537</t>
  </si>
  <si>
    <t>rs2659007</t>
  </si>
  <si>
    <t>rs2952289</t>
  </si>
  <si>
    <t>rs35074573</t>
  </si>
  <si>
    <t>rs7244811</t>
  </si>
  <si>
    <t>rs369533849</t>
  </si>
  <si>
    <t>rs2037511</t>
  </si>
  <si>
    <t>rs77960347</t>
  </si>
  <si>
    <t>rs8091117</t>
  </si>
  <si>
    <t>rs3814995</t>
  </si>
  <si>
    <t>rs62109854</t>
  </si>
  <si>
    <t>rs11606</t>
  </si>
  <si>
    <t>rs12462826</t>
  </si>
  <si>
    <t>rs62115743</t>
  </si>
  <si>
    <t>rs142158911</t>
  </si>
  <si>
    <t>rs8107974</t>
  </si>
  <si>
    <t>rs212100</t>
  </si>
  <si>
    <t>rs60162577</t>
  </si>
  <si>
    <t>rs429358</t>
  </si>
  <si>
    <t>rs200210223</t>
  </si>
  <si>
    <t>rs736820</t>
  </si>
  <si>
    <t>rs6011190</t>
  </si>
  <si>
    <t>rs6123359</t>
  </si>
  <si>
    <t>rs2585442</t>
  </si>
  <si>
    <t>rs2616279</t>
  </si>
  <si>
    <t>rs2207132</t>
  </si>
  <si>
    <t>rs2618540</t>
  </si>
  <si>
    <t>rs2229742</t>
  </si>
  <si>
    <t>rs138335</t>
  </si>
  <si>
    <t>rs6003465</t>
  </si>
  <si>
    <t>rs2074735</t>
  </si>
  <si>
    <t>rs5770982</t>
  </si>
  <si>
    <t>rs5767072</t>
  </si>
  <si>
    <t xml:space="preserve">Table S7:Summary information on TB-BMD SNPs used as genetic instruments for univariate Mendelian randomization </t>
  </si>
  <si>
    <t>rs3801387</t>
  </si>
  <si>
    <t>rs10493013</t>
  </si>
  <si>
    <t>rs6557155</t>
  </si>
  <si>
    <t>rs447911</t>
  </si>
  <si>
    <t>rs11228240</t>
  </si>
  <si>
    <t>rs6465511</t>
  </si>
  <si>
    <t>rs2566752</t>
  </si>
  <si>
    <t>rs11995824</t>
  </si>
  <si>
    <t>rs11934731</t>
  </si>
  <si>
    <t>rs9594738</t>
  </si>
  <si>
    <t>rs56104760</t>
  </si>
  <si>
    <t>rs634277</t>
  </si>
  <si>
    <t>rs118115924</t>
  </si>
  <si>
    <t>rs76051363</t>
  </si>
  <si>
    <t>rs7586085</t>
  </si>
  <si>
    <t>rs144691710</t>
  </si>
  <si>
    <t>rs8047501</t>
  </si>
  <si>
    <t>rs13204965</t>
  </si>
  <si>
    <t>rs10735851</t>
  </si>
  <si>
    <t>rs7728694</t>
  </si>
  <si>
    <t>rs34102936</t>
  </si>
  <si>
    <t>rs73719807</t>
  </si>
  <si>
    <t>rs4757350</t>
  </si>
  <si>
    <t>rs61884327</t>
  </si>
  <si>
    <t>rs55781332</t>
  </si>
  <si>
    <t>rs7105860</t>
  </si>
  <si>
    <t>rs12258451</t>
  </si>
  <si>
    <t>rs35199438</t>
  </si>
  <si>
    <t>rs884205</t>
  </si>
  <si>
    <t>rs144279715</t>
  </si>
  <si>
    <t>rs10901216</t>
  </si>
  <si>
    <t>rs3743347</t>
  </si>
  <si>
    <t>rs1286150</t>
  </si>
  <si>
    <t>rs2350085</t>
  </si>
  <si>
    <t>rs10777212</t>
  </si>
  <si>
    <t>rs12044944</t>
  </si>
  <si>
    <t>rs7741085</t>
  </si>
  <si>
    <t>rs78667121</t>
  </si>
  <si>
    <t>rs74394007</t>
  </si>
  <si>
    <t>rs10832520</t>
  </si>
  <si>
    <t>rs1037011</t>
  </si>
  <si>
    <t>rs12612325</t>
  </si>
  <si>
    <t>rs7740042</t>
  </si>
  <si>
    <t>rs12534510</t>
  </si>
  <si>
    <t>rs11745493</t>
  </si>
  <si>
    <t>rs73169678</t>
  </si>
  <si>
    <t>rs8070128</t>
  </si>
  <si>
    <t>rs9910055</t>
  </si>
  <si>
    <t>rs2873195</t>
  </si>
  <si>
    <t>rs9976876</t>
  </si>
  <si>
    <t>rs71390846</t>
  </si>
  <si>
    <t>rs6040063</t>
  </si>
  <si>
    <t>rs117557198</t>
  </si>
  <si>
    <t>rs10490046</t>
  </si>
  <si>
    <t>rs2553773</t>
  </si>
  <si>
    <t>rs7548588</t>
  </si>
  <si>
    <t>rs73305797</t>
  </si>
  <si>
    <t>rs12442242</t>
  </si>
  <si>
    <t>rs9972944</t>
  </si>
  <si>
    <t>rs1159798</t>
  </si>
  <si>
    <t>rs143187557</t>
  </si>
  <si>
    <t>rs1452102</t>
  </si>
  <si>
    <t>rs633995</t>
  </si>
  <si>
    <t>rs61837366</t>
  </si>
  <si>
    <t>rs10788264</t>
  </si>
  <si>
    <t>rs10048745</t>
  </si>
  <si>
    <t>rs35125553</t>
  </si>
  <si>
    <t>rs34670419</t>
  </si>
  <si>
    <t>rs6960249</t>
  </si>
  <si>
    <t>rs11898505</t>
  </si>
  <si>
    <t>rs11904127</t>
  </si>
  <si>
    <t>rs2566751</t>
  </si>
  <si>
    <t>rs10931982</t>
  </si>
  <si>
    <t>rs2289410</t>
  </si>
  <si>
    <t>rs818427</t>
  </si>
  <si>
    <t>rs2414098</t>
  </si>
  <si>
    <t>rs11910328</t>
  </si>
  <si>
    <t>rs73349318</t>
  </si>
  <si>
    <t>rs757138</t>
  </si>
  <si>
    <t>rs6029130</t>
  </si>
  <si>
    <t>rs838721</t>
  </si>
  <si>
    <t>rs1548607</t>
  </si>
  <si>
    <t>rs2252865</t>
  </si>
  <si>
    <t>rs725670</t>
  </si>
  <si>
    <t>rs780096</t>
  </si>
  <si>
    <t>rs12886768</t>
  </si>
  <si>
    <t>rs12626330</t>
  </si>
  <si>
    <t>rs10835209</t>
  </si>
  <si>
    <t>rs35107139</t>
  </si>
  <si>
    <t>rs10419663</t>
  </si>
  <si>
    <t>rs295289</t>
  </si>
  <si>
    <t>rs1992011</t>
  </si>
  <si>
    <t>rs12718093</t>
  </si>
  <si>
    <t>rs9324887</t>
  </si>
  <si>
    <t>rs7532660</t>
  </si>
  <si>
    <t>rs1367</t>
  </si>
  <si>
    <t>rs28698386</t>
  </si>
  <si>
    <t>rs10892246</t>
  </si>
  <si>
    <t>rs12138754</t>
  </si>
  <si>
    <t>rs139772777</t>
  </si>
  <si>
    <t>rs194491</t>
  </si>
  <si>
    <t>rs9521781</t>
  </si>
  <si>
    <t>rs18996</t>
  </si>
  <si>
    <t>rs2476601</t>
  </si>
  <si>
    <t>rs6416749</t>
  </si>
  <si>
    <t>rs34699196</t>
  </si>
  <si>
    <t>rs630964</t>
  </si>
  <si>
    <t>rs2677386</t>
  </si>
  <si>
    <t>rs35079125</t>
  </si>
  <si>
    <t>rs385859</t>
  </si>
  <si>
    <t>rs2929470</t>
  </si>
  <si>
    <t>rs11057786</t>
  </si>
  <si>
    <t>rs7677249</t>
  </si>
  <si>
    <t>rs1042704</t>
  </si>
  <si>
    <t>rs12360495</t>
  </si>
  <si>
    <t>rs1498393</t>
  </si>
  <si>
    <t>rs1967683</t>
  </si>
  <si>
    <t>rs6540965</t>
  </si>
  <si>
    <t>rs7460853</t>
  </si>
  <si>
    <t>rs56248708</t>
  </si>
  <si>
    <t>rs8046743</t>
  </si>
  <si>
    <t>rs74659054</t>
  </si>
  <si>
    <t>rs142896342</t>
  </si>
  <si>
    <t>rs11076502</t>
  </si>
  <si>
    <t>rs7739323</t>
  </si>
  <si>
    <t>rs11623869</t>
  </si>
  <si>
    <t>rs10926177</t>
  </si>
  <si>
    <t>rs3822469</t>
  </si>
  <si>
    <t>rs77565338</t>
  </si>
  <si>
    <t>rs2609302</t>
  </si>
  <si>
    <t>rs17808854</t>
  </si>
  <si>
    <t>rs34124738</t>
  </si>
  <si>
    <t>rs2050990</t>
  </si>
  <si>
    <t>rs5996488</t>
  </si>
  <si>
    <t>rs11841272</t>
  </si>
  <si>
    <t>rs34960877</t>
  </si>
  <si>
    <t>rs4886776</t>
  </si>
  <si>
    <t>rs1136001</t>
  </si>
  <si>
    <t>rs73049940</t>
  </si>
  <si>
    <t>rs6531721</t>
  </si>
  <si>
    <t>rs55888531</t>
  </si>
  <si>
    <t>rs34876367</t>
  </si>
  <si>
    <t>rs13089366</t>
  </si>
  <si>
    <t>rs10829282</t>
  </si>
  <si>
    <t>rs35681117</t>
  </si>
  <si>
    <t>rs13180488</t>
  </si>
  <si>
    <t>rs79352365</t>
  </si>
  <si>
    <t>rs12604456</t>
  </si>
  <si>
    <t>rs12693415</t>
  </si>
  <si>
    <t>rs310762</t>
  </si>
  <si>
    <t>rs138865481</t>
  </si>
  <si>
    <t>rs7918977</t>
  </si>
  <si>
    <t>rs1254256</t>
  </si>
  <si>
    <t>rs114268629</t>
  </si>
  <si>
    <t>rs1534424</t>
  </si>
  <si>
    <t xml:space="preserve">Table S8:Summary information on FN-BMD SNPs used as genetic instruments for univariate Mendelian randomization </t>
  </si>
  <si>
    <t>rs7524102</t>
  </si>
  <si>
    <t>rs12402966</t>
  </si>
  <si>
    <t>rs10924510</t>
  </si>
  <si>
    <t>rs72794538</t>
  </si>
  <si>
    <t>rs55983207</t>
  </si>
  <si>
    <t>rs2941584</t>
  </si>
  <si>
    <t>rs13015453</t>
  </si>
  <si>
    <t>rs10170839</t>
  </si>
  <si>
    <t>rs436448</t>
  </si>
  <si>
    <t>rs112196420</t>
  </si>
  <si>
    <t>rs35654957</t>
  </si>
  <si>
    <t>rs12505482</t>
  </si>
  <si>
    <t>rs75393680</t>
  </si>
  <si>
    <t>rs12332505</t>
  </si>
  <si>
    <t>rs1366594</t>
  </si>
  <si>
    <t>rs12521108</t>
  </si>
  <si>
    <t>rs163358</t>
  </si>
  <si>
    <t>rs13194508</t>
  </si>
  <si>
    <t>rs76784590</t>
  </si>
  <si>
    <t>rs9478217</t>
  </si>
  <si>
    <t>rs1609624</t>
  </si>
  <si>
    <t>rs10946458</t>
  </si>
  <si>
    <t>rs4281029</t>
  </si>
  <si>
    <t>rs4448201</t>
  </si>
  <si>
    <t>rs3779381</t>
  </si>
  <si>
    <t>rs28362721</t>
  </si>
  <si>
    <t>rs1485307</t>
  </si>
  <si>
    <t>rs4517154</t>
  </si>
  <si>
    <t>rs74464964</t>
  </si>
  <si>
    <t>rs9657746</t>
  </si>
  <si>
    <t>rs7850979</t>
  </si>
  <si>
    <t>rs11195150</t>
  </si>
  <si>
    <t>rs3887220</t>
  </si>
  <si>
    <t>rs4595506</t>
  </si>
  <si>
    <t>rs7108738</t>
  </si>
  <si>
    <t>rs1785493</t>
  </si>
  <si>
    <t>rs4752929</t>
  </si>
  <si>
    <t>rs79881709</t>
  </si>
  <si>
    <t>rs4759320</t>
  </si>
  <si>
    <t>rs7992415</t>
  </si>
  <si>
    <t>rs73328524</t>
  </si>
  <si>
    <t>rs4776341</t>
  </si>
  <si>
    <t>rs7173595</t>
  </si>
  <si>
    <t>rs7170368</t>
  </si>
  <si>
    <t>rs10794639</t>
  </si>
  <si>
    <t>rs8046561</t>
  </si>
  <si>
    <t>rs2047937</t>
  </si>
  <si>
    <t>rs147501507</t>
  </si>
  <si>
    <t>rs9912123</t>
  </si>
  <si>
    <t>rs4387633</t>
  </si>
  <si>
    <t>rs2741856</t>
  </si>
  <si>
    <t>rs11652763</t>
  </si>
  <si>
    <t>rs7209460</t>
  </si>
  <si>
    <t>rs2040189</t>
  </si>
  <si>
    <t>rs73100693</t>
  </si>
  <si>
    <t>rs2267000</t>
  </si>
  <si>
    <t>rs143936251</t>
  </si>
  <si>
    <t xml:space="preserve">Table S9:Summary information on LS-BMD SNPs used as genetic instruments for univariate Mendelian randomization </t>
  </si>
  <si>
    <t>rs10917167</t>
  </si>
  <si>
    <t>rs10196674</t>
  </si>
  <si>
    <t>rs11692564</t>
  </si>
  <si>
    <t>rs7598920</t>
  </si>
  <si>
    <t>rs11680288</t>
  </si>
  <si>
    <t>rs72969941</t>
  </si>
  <si>
    <t>rs795000</t>
  </si>
  <si>
    <t>rs12492246</t>
  </si>
  <si>
    <t>rs401680</t>
  </si>
  <si>
    <t>rs17013191</t>
  </si>
  <si>
    <t>rs57241669</t>
  </si>
  <si>
    <t>rs34288275</t>
  </si>
  <si>
    <t>rs17168688</t>
  </si>
  <si>
    <t>rs2504072</t>
  </si>
  <si>
    <t>rs12202304</t>
  </si>
  <si>
    <t>rs13203948</t>
  </si>
  <si>
    <t>rs1023940</t>
  </si>
  <si>
    <t>rs9689086</t>
  </si>
  <si>
    <t>rs116647281</t>
  </si>
  <si>
    <t>rs7807953</t>
  </si>
  <si>
    <t>rs1529893</t>
  </si>
  <si>
    <t>rs1357651</t>
  </si>
  <si>
    <t>rs6965122</t>
  </si>
  <si>
    <t>rs72666479</t>
  </si>
  <si>
    <t>rs2220189</t>
  </si>
  <si>
    <t>rs11002249</t>
  </si>
  <si>
    <t>rs11006914</t>
  </si>
  <si>
    <t>rs10887124</t>
  </si>
  <si>
    <t>rs11024028</t>
  </si>
  <si>
    <t>rs1078457</t>
  </si>
  <si>
    <t>rs570716</t>
  </si>
  <si>
    <t>rs2291467</t>
  </si>
  <si>
    <t>rs894738</t>
  </si>
  <si>
    <t>rs12313155</t>
  </si>
  <si>
    <t>rs9533094</t>
  </si>
  <si>
    <t>rs6577061</t>
  </si>
  <si>
    <t>rs73326583</t>
  </si>
  <si>
    <t>rs67143286</t>
  </si>
  <si>
    <t>rs117952477</t>
  </si>
  <si>
    <t>rs9921222</t>
  </si>
  <si>
    <t>rs6500348</t>
  </si>
  <si>
    <t>rs1367693</t>
  </si>
  <si>
    <t>rs8866</t>
  </si>
  <si>
    <t>rs9749364</t>
  </si>
  <si>
    <t>rs2235811</t>
  </si>
  <si>
    <t>rs13046645</t>
  </si>
  <si>
    <t xml:space="preserve">Table S10:Summary information on FA-BMD SNPs used as genetic instruments for univariate Mendelian randomization </t>
  </si>
  <si>
    <t>rs10801580</t>
  </si>
  <si>
    <t>rs7555157</t>
  </si>
  <si>
    <t>rs35936330</t>
  </si>
  <si>
    <t>rs13423976</t>
  </si>
  <si>
    <t>rs145750983</t>
  </si>
  <si>
    <t>rs6894139</t>
  </si>
  <si>
    <t>rs61066067</t>
  </si>
  <si>
    <t>rs7776725</t>
  </si>
  <si>
    <t>rs7815608</t>
  </si>
  <si>
    <t>rs1982763</t>
  </si>
  <si>
    <t>rs115419274</t>
  </si>
  <si>
    <t>rs1336819</t>
  </si>
  <si>
    <t>rs61904896</t>
  </si>
  <si>
    <t>rs489247</t>
  </si>
  <si>
    <t>rs7216991</t>
  </si>
  <si>
    <t>rs58715565</t>
  </si>
  <si>
    <t>Table S11:Outliers detected by RadialMR in mendelian randomization</t>
  </si>
  <si>
    <t>Q test</t>
  </si>
  <si>
    <t>Q test P value</t>
  </si>
  <si>
    <t>Q'test</t>
  </si>
  <si>
    <t>Q'test P value</t>
  </si>
  <si>
    <t>Exposure-Outcome</t>
  </si>
  <si>
    <t>ALD - TB-BMD</t>
  </si>
  <si>
    <t>NAFLD - FN-BMD</t>
  </si>
  <si>
    <t>NAFLD - FA-BMD</t>
  </si>
  <si>
    <t>number of cigarettes per day - TB-BMD</t>
  </si>
  <si>
    <t>number of cigarettes per day - FN-BMD</t>
  </si>
  <si>
    <t>number of cigarettes per day - FA-BMD</t>
  </si>
  <si>
    <t>alcohol consumption per week - TB-BMD</t>
  </si>
  <si>
    <t>alcohol consumption per week - FN-BMD</t>
  </si>
  <si>
    <t>alcohol consumption per week - LS-BMD</t>
  </si>
  <si>
    <t>alcohol consumption per week - FA-BMD</t>
  </si>
  <si>
    <t>serum 25-Hydroxyvitamin D levels - TB-BMD</t>
  </si>
  <si>
    <t>serum 25-Hydroxyvitamin D levels - FN-BMD</t>
  </si>
  <si>
    <t>serum 25-Hydroxyvitamin D levels - LS-BMD</t>
  </si>
  <si>
    <t>serum 25-Hydroxyvitamin D levels - FA-BMD</t>
  </si>
  <si>
    <t xml:space="preserve">ALD - serum 25-Hydroxyvitamin D levels </t>
  </si>
  <si>
    <t>TB-BMD - ALD</t>
  </si>
  <si>
    <t>FN-BMD - ALD</t>
  </si>
  <si>
    <t>LS-BMD - ALD</t>
  </si>
  <si>
    <t>FA-BMD - ALD</t>
  </si>
  <si>
    <t>TB-BMD - NAFLD</t>
  </si>
  <si>
    <t>FN-BMD - NAFLD</t>
  </si>
  <si>
    <t>LS-BMD - NAFLD</t>
  </si>
  <si>
    <t>FA-BMD - NAFLD</t>
  </si>
  <si>
    <t xml:space="preserve"> Table S12:Summary information on the SNPs used as instruments of ALD on BMDs</t>
  </si>
  <si>
    <t>snp</t>
  </si>
  <si>
    <t>p-value</t>
  </si>
  <si>
    <t>Note: rs79453342 was removed after being detected as an outlier by RadialMR package</t>
  </si>
  <si>
    <t>P-values for the extracted instrumental variables for the outcomes were all greater than 0.05/number of SNPs, consistent with the hypothesis that the instrumental variables were only associated with exposure</t>
  </si>
  <si>
    <t>Note:When using the genetic instrumental variables(IVs) from ALD to extract IVs from the FN-BMD summary data, the data for rs700082,rs75978489,rs998300 could not be found in the FN-BMD summary data, so these three Snps were not included in subsequent MR analysis.</t>
  </si>
  <si>
    <t>No outlier snp detected by RadialMR package</t>
  </si>
  <si>
    <t>Note:When using the genetic instrumental variables(IVs) from ALD to extract IVs from the LS-BMD summary data, the data for rs700082,rs75978489,rs998300 were missing from the LS-BMD summary data, so these three Snps were not included in subsequent MR analysis.</t>
  </si>
  <si>
    <t>Note:When using the genetic instrumental variables(IVs) from ALD to extract IVs from the FA-BMD summary data, the data for rs700082,rs75978489,rs998300 could not be found in the FA-BMD summary data, so these three Snps were not included in subsequent MR analysis.</t>
  </si>
  <si>
    <t xml:space="preserve"> Table S13:Summary information on the SNPs used as instruments of NAFLD on BMDs</t>
  </si>
  <si>
    <t>Note:No outlier snp detected by RadialMR package</t>
  </si>
  <si>
    <t>Note: rs112875651 was removed after being detected as an outlier by RadialMR package</t>
  </si>
  <si>
    <t>When using the genetic instrumental variables(IVs) from NAFLD to extract IVs from the FN-BMD summary data, the data for rs72882094,rs72983431,rs738408 could not be found in the FN-BMD summary data, so these three Snps were not included in subsequent MR analysis.</t>
  </si>
  <si>
    <t>Note: No outlier snp detected by RadialMR package</t>
  </si>
  <si>
    <t>When using the genetic instrumental variables(IVs) from NAFLD to extract IVs from the LS-BMD summary data, the data for rs72882094,rs72983431,rs738408 could not be found in the LS-BMD summary data, so these three Snps were not included in subsequent MR analysis.</t>
  </si>
  <si>
    <t>Note: rs75025168 was removed after being detected as an outlier by RadialMR package</t>
  </si>
  <si>
    <t>When using the genetic instrumental variables(IVs) from NAFLD to extract IVs from the FA-BMD summary data, the data for rs72882094,rs72983431 could not be found in the FA-BMD summary data, so these two Snps were not included in subsequent MR analysis.</t>
  </si>
  <si>
    <t xml:space="preserve"> Table S14:Summary information on the SNPs used as instruments of number of cigarettes per day on BMDs</t>
  </si>
  <si>
    <t>Note: rs112368534 ,rs56113850,rs6724298,rs7176647 was removed after being detected as an outlier by RadialMR package</t>
  </si>
  <si>
    <t>Note: rs146009840 was removed after being detected as an outlier by RadialMR package</t>
  </si>
  <si>
    <t>Note: rs6021271, rs6734270 was removed after being detected as an outlier by RadialMR package</t>
  </si>
  <si>
    <t xml:space="preserve"> Table S15:Summary information on the SNPs used as instruments of number of alcohol consumption per week on BMDs</t>
  </si>
  <si>
    <t>Note: rs115599192,rs11940694,rs1260326,rs12646808,rs3009872,rs55875685,rs66664395 was removed after being detected as an outlier by RadialMR package</t>
  </si>
  <si>
    <t>When using the genetic instrumental variables(IVs) from alcohol consumption per week to extract IVs from the TB-BMD summary data, the data for rs7685053 could not be found in the TB-BMD summary data, so this snp was not included in subsequent MR analysis.</t>
  </si>
  <si>
    <t>Note: rs148254899,rs4734100 was removed after being detected as an outlier by RadialMR package</t>
  </si>
  <si>
    <t>When using the genetic instrumental variables(IVs) from alcohol consumption per week to extract IVs from the FN-BMD summary data, the data for rs4316229, rs66646187,rs11722615,rs1260326,rs34463745 could not be found in the FN-BMD summary data, so this five Snps were not included in subsequent MR analysis.</t>
  </si>
  <si>
    <t>Note: rs148254899,rs2122692 was removed after being detected as an outlier by RadialMR package</t>
  </si>
  <si>
    <t>When using the genetic instrumental variables(IVs) from alcohol consumption per week to extract IVs from the LS-BMD summary data, the data for rs4316229, rs66646187,rs11722615,rs1260326,rs34463745 could not be found in the LS-BMD summary data, so this five Snps were not included in  subsequent MR analysis.</t>
  </si>
  <si>
    <t>Note: rs115648382,rs1260326, rs13017956,rs55897521,rs8073177was removed after being detected as an outlier by RadialMR package</t>
  </si>
  <si>
    <t>When using the genetic instrumental variables(IVs) from alcohol consumption per week to extract IVs from the FA-BMD summary data, the data for rs4316229, rs66646187,rs11722615,rs4316229,rs34463745 could not be found in the FA-BMD summary data, so this five Snps were not included in  subsequent MR analysis.</t>
  </si>
  <si>
    <t xml:space="preserve"> Table S16:Summary information on the SNPs used as instruments of number of serum 25-Hydroxyvitamin D levels on BMDs</t>
  </si>
  <si>
    <t>Note:Table S7 for serum 25-Hydroxyvitamin D levels - TB-BMD  group shows 40 SNPs judged to be outliers by the RadialMR package, which were removed in the subsequent MR analysis</t>
  </si>
  <si>
    <t>When using the genetic instrumental variables(IVs) from serum 25-Hydroxyvitamin D levels to extract IVs from the TB-BMD summary data, the data for rs532436 could not be found in the TB-BMD summary data, so this snp was not included in  subsequent MR analysis.</t>
  </si>
  <si>
    <t>Note:Table S7 for serum 25-Hydroxyvitamin D levels - FN-BMD  group shows 10 SNPs judged to be outliers by the RadialMR package, which were removed in the subsequent MR analysis</t>
  </si>
  <si>
    <t>When using the genetic instrumental variables(IVs) from serum 25-Hydroxyvitamin D levels to extract IVs from the FN-BMD summary data, the data for rs6011190,rs429358,rs77960347,rs8091117,rs3814995,rs7244811,rs369533849,rs11542462,rs56057073,rs1532085,rs2756119,rs73413596,rs12816349,rs13284054,rs7812435,rs61747728 could not be found in the FN-BMD summary data, so these 16 snps was not included in subsequent MR analysis.</t>
  </si>
  <si>
    <t>Note:Table S7 for serum 25-Hydroxyvitamin D levels - FN-BMD  group shows 11 SNPs judged to be outliers by the RadialMR package, which were removed in the subsequent MR analysis</t>
  </si>
  <si>
    <t>When using the genetic instrumental variables(IVs) from serum 25-Hydroxyvitamin D levels to extract IVs from the LS-BMD summary data, the data for rs6011190,rs429358,rs77960347,rs8091117,rs3814995,rs7244811,rs369533849,rs11542462,rs56057073,rs1532085,rs2756119,rs73413596,rs12816349,rs13284054,rs7812435,rs61747728 could not be found in the LS-BMD summary data, so these 16 snps was not included in  subsequent MR analysis.</t>
  </si>
  <si>
    <t>FABMD</t>
  </si>
  <si>
    <t>Note:Table S7 for serum 25-Hydroxyvitamin D levels - FA-BMD  group shows 13 SNPs judged to be outliers by the RadialMR package, which were removed in the subsequent MR analysis</t>
  </si>
  <si>
    <t>When using the genetic instrumental variables(IVs) from serum 25-Hydroxyvitamin D levels to extract IVs from the FA-BMD summary data, the data for rs77960347,rs8091117,rs7244811,rs369533849,rs11542462,rs73413596,rs13284054,rs61747728 could not be found in the FA-BMD summary data, so these 8 snps was not included in  subsequent MR analysis.</t>
  </si>
  <si>
    <t xml:space="preserve"> Table S17:Summary information on the SNPs used as instruments of number of ALD on serum 25-Hydroxyvitamin D levels </t>
  </si>
  <si>
    <t>rs111421035</t>
  </si>
  <si>
    <t>rs12203274</t>
  </si>
  <si>
    <t>rs28605677</t>
  </si>
  <si>
    <t>rs62046967</t>
  </si>
  <si>
    <t>rs71595715</t>
  </si>
  <si>
    <t>Note: rs112593694,rs700082was removed after being detected as an outlier by RadialMR package</t>
  </si>
  <si>
    <t xml:space="preserve"> Table S18:Summary information on the SNPs used as instruments of number of BMDs on ALD</t>
  </si>
  <si>
    <t>Note: rs10832520,rs12138754,,rs12442242,rs7918977 was removed after being detected as an outlier by RadialMR package</t>
  </si>
  <si>
    <t>Note:rs112196420,rs4595506 was removed after being detected as an outlier by RadialMR package</t>
  </si>
  <si>
    <t>When using the genetic instrumental variables(IVs) from FN-BMD to extract IVs from the ALD summary data, the data for rs13194508,rs4281029 could not be found in the ALD summary data, so these two Snps were not included in subsequent MR analysis.</t>
  </si>
  <si>
    <t>Note:rs2504072 was removed after being detected as an outlier by RadialMR package</t>
  </si>
  <si>
    <t>When using the genetic instrumental variables(IVs) from FN-BMD to extract IVs from the ALD summary data, the data for rs117952477 could not be found in the ALD summary data, so this one snp were not included in subsequent MR analysis.</t>
  </si>
  <si>
    <t>Note:rs35936330was removed after being detected as an outlier by RadialMR package</t>
  </si>
  <si>
    <t xml:space="preserve"> Table S19:Summary information on the SNPs used as instruments of number of BMDs on NAFLD</t>
  </si>
  <si>
    <t>Note:rs10048745,rs11904127,rs11910328,rs12442242,rs2873195,rs74659054,rs7918977 was removed after being detected as an outlier by RadialMR package</t>
  </si>
  <si>
    <t>When using the genetic instrumental variables(IVs) from TB-BMD  to extract IVs from the NAFLD summary data, the data for rs1254256,rs73049940,rs2609302,rs6540965,rs295289,rs838721,rs61837366,rs142896342 could not be found in the NAFLD summary data, so these eight Snps were not included in  subsequent MR analysis.</t>
  </si>
  <si>
    <t>Note:rs10946458,rs7209460,rs75393680 was removed after being detected as an outlier by RadialMR package</t>
  </si>
  <si>
    <t>Note:rs10196674 was removed after being detected as an outlier by RadialMR package</t>
  </si>
  <si>
    <t>When using the genetic instrumental variables(IVs) from LS-BMD to extract IVs from the NAFLD summary data, the data for rs9749364,rs117952477,rs11006914 could not be found in the NAFLD summary data, so these three snps were not included in  subsequent MR analysis.</t>
  </si>
  <si>
    <t>Note:rs7815608 was removed after being detected as an outlier by RadialMR package</t>
  </si>
  <si>
    <t>Table S20: Power calculations for two-sample Mendelian randomization analyses.</t>
  </si>
  <si>
    <t>Exposure</t>
  </si>
  <si>
    <t>Outcome</t>
  </si>
  <si>
    <t>Outcome Sample Size</t>
  </si>
  <si>
    <t>Causal effect (change in outcome in SD units per SD change in exposure)</t>
  </si>
  <si>
    <r>
      <rPr>
        <b/>
        <sz val="10"/>
        <rFont val="Times New Roman"/>
        <charset val="134"/>
      </rPr>
      <t>Exposure R</t>
    </r>
    <r>
      <rPr>
        <b/>
        <vertAlign val="superscript"/>
        <sz val="10"/>
        <rFont val="Times New Roman"/>
        <charset val="134"/>
      </rPr>
      <t>2</t>
    </r>
  </si>
  <si>
    <t xml:space="preserve">Power </t>
  </si>
  <si>
    <t>NAFLD:nonalcoholic fatty liver disease</t>
  </si>
  <si>
    <t>Table S21 :MR results of the relationship between serum 25-hydroxyvitamin D levels and BMDs and the results of sensitivity analysis</t>
  </si>
  <si>
    <t xml:space="preserve"> Methods</t>
  </si>
  <si>
    <t>Number of SNPs</t>
  </si>
  <si>
    <t>LCI</t>
  </si>
  <si>
    <t>UCI</t>
  </si>
  <si>
    <t>P-value</t>
  </si>
  <si>
    <t>Heterogeneity Test</t>
  </si>
  <si>
    <t>Pleiotropy test</t>
  </si>
  <si>
    <t>Cochran's Q</t>
  </si>
  <si>
    <r>
      <rPr>
        <b/>
        <sz val="10"/>
        <color theme="1"/>
        <rFont val="Times New Roman"/>
        <charset val="134"/>
      </rPr>
      <t xml:space="preserve">Cochran's Q </t>
    </r>
    <r>
      <rPr>
        <b/>
        <i/>
        <sz val="10"/>
        <color theme="1"/>
        <rFont val="Times New Roman"/>
        <charset val="134"/>
      </rPr>
      <t>P</t>
    </r>
    <r>
      <rPr>
        <b/>
        <sz val="10"/>
        <color theme="1"/>
        <rFont val="Times New Roman"/>
        <charset val="134"/>
      </rPr>
      <t>-value</t>
    </r>
  </si>
  <si>
    <t>MR-Egger intercept</t>
  </si>
  <si>
    <r>
      <rPr>
        <b/>
        <sz val="10"/>
        <color theme="1"/>
        <rFont val="Times New Roman"/>
        <charset val="134"/>
      </rPr>
      <t xml:space="preserve">MR-Egger intercept   </t>
    </r>
    <r>
      <rPr>
        <b/>
        <i/>
        <sz val="10"/>
        <color theme="1"/>
        <rFont val="Times New Roman"/>
        <charset val="134"/>
      </rPr>
      <t>P</t>
    </r>
    <r>
      <rPr>
        <b/>
        <sz val="10"/>
        <color theme="1"/>
        <rFont val="Times New Roman"/>
        <charset val="134"/>
      </rPr>
      <t>-value</t>
    </r>
  </si>
  <si>
    <t>MR-PRESSO Global test P</t>
  </si>
  <si>
    <t>Serum 25-Hydroxyvitamin D levels</t>
  </si>
  <si>
    <t>TB- BMD</t>
  </si>
  <si>
    <t>Inverse variance weighted</t>
  </si>
  <si>
    <t>Weighted median</t>
  </si>
  <si>
    <t>Weighted mode</t>
  </si>
  <si>
    <t>MR Egger</t>
  </si>
  <si>
    <t>MR-RAPS</t>
  </si>
  <si>
    <t>Abbreviations: SNPs = single nucleotide polymorphisms, se = standard error,</t>
  </si>
  <si>
    <t>LCI = lower 95% confidence interval, UCI = upper 95% confidence interval,</t>
  </si>
  <si>
    <t>P-value:Bonferroni correction P= 0.05/4 = 0.0125,P &lt;0.0125 was considered statistically significant</t>
  </si>
  <si>
    <t>Table S22 :MR results of the relationship between number of cigarettes per day and BMDs and the results of sensitivity analysis</t>
  </si>
  <si>
    <t>Table S23 :MR results of the relationship between alcohol consumption per week and BMDs and the results of sensitivity analysis</t>
  </si>
  <si>
    <t xml:space="preserve">Table S24:Independent instruments used for multivariable Mendelian randomization estimating the effect of ALD on FN-BMD accounting for serum vitamin D levels </t>
  </si>
  <si>
    <t>5.34564000000152e-312</t>
  </si>
  <si>
    <t>9.88131291682493e-323</t>
  </si>
  <si>
    <t xml:space="preserve">Table S25:Independent instruments used for multivariable Mendelian randomization estimating the effect of ALD on FN-BMD accounting for number of cigarettes per day </t>
  </si>
  <si>
    <t>Table S26:Independent instruments used for multivariable Mendelian randomization estimating the effect of ALD on FN-BMD accounting for alcohol consumption per week</t>
  </si>
  <si>
    <t>Table S27:Independent instruments used for multivariable Mendelian randomization estimating the effect of ALD on FN-BMD accounting for number of cigarettes per day,alcohol consumption per week,and serum 25-Hydroxyvitamin D levels</t>
  </si>
  <si>
    <t>Table S28 :MR results of the relationship between alcoholic liver disease and serum 25-Hydroxyvitamin D levels and the results of sensitivity analysis.</t>
  </si>
  <si>
    <t>Table S29 :MR results of the relationship between BMDs and ALD and the results of sensitivity analysis</t>
  </si>
  <si>
    <t>OR</t>
  </si>
  <si>
    <t>OR_LCI</t>
  </si>
  <si>
    <t>OR_UCI</t>
  </si>
  <si>
    <t>Table S30 :MR results of the relationship between BMDs and NAFLD and the results of sensitivity analysis</t>
  </si>
  <si>
    <t xml:space="preserve"> Table S31:Results of MR Steiger direction test.</t>
  </si>
  <si>
    <t>Exposures</t>
  </si>
  <si>
    <t>r2 exposure</t>
  </si>
  <si>
    <t>r2 outcome</t>
  </si>
  <si>
    <t>Correct causal</t>
  </si>
  <si>
    <r>
      <rPr>
        <sz val="10"/>
        <color rgb="FF000000"/>
        <rFont val="Times New Roman"/>
        <charset val="134"/>
      </rPr>
      <t xml:space="preserve">Steiger </t>
    </r>
    <r>
      <rPr>
        <i/>
        <sz val="10"/>
        <color rgb="FF000000"/>
        <rFont val="Times New Roman"/>
        <charset val="134"/>
      </rPr>
      <t>P</t>
    </r>
    <r>
      <rPr>
        <sz val="10"/>
        <color rgb="FF000000"/>
        <rFont val="Times New Roman"/>
        <charset val="134"/>
      </rPr>
      <t>-value</t>
    </r>
  </si>
</sst>
</file>

<file path=xl/styles.xml><?xml version="1.0" encoding="utf-8"?>
<styleSheet xmlns="http://schemas.openxmlformats.org/spreadsheetml/2006/main" xmlns:xr9="http://schemas.microsoft.com/office/spreadsheetml/2016/revision9">
  <numFmts count="10">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00_ "/>
    <numFmt numFmtId="178" formatCode="0.0000_ "/>
    <numFmt numFmtId="179" formatCode="0.00000_ "/>
    <numFmt numFmtId="180" formatCode="0.000000_ "/>
    <numFmt numFmtId="181" formatCode="0E+00"/>
  </numFmts>
  <fonts count="44">
    <font>
      <sz val="11"/>
      <color theme="1"/>
      <name val="宋体"/>
      <charset val="134"/>
      <scheme val="minor"/>
    </font>
    <font>
      <sz val="10"/>
      <color theme="1"/>
      <name val="Times New Roman"/>
      <charset val="134"/>
    </font>
    <font>
      <b/>
      <sz val="10"/>
      <color theme="1"/>
      <name val="Times New Roman"/>
      <charset val="134"/>
    </font>
    <font>
      <sz val="10"/>
      <color rgb="FF000000"/>
      <name val="Times New Roman"/>
      <charset val="134"/>
    </font>
    <font>
      <sz val="10"/>
      <name val="Times New Roman"/>
      <charset val="134"/>
    </font>
    <font>
      <sz val="11"/>
      <color theme="1"/>
      <name val="Times New Roman"/>
      <charset val="134"/>
    </font>
    <font>
      <b/>
      <sz val="10"/>
      <color rgb="FF000000"/>
      <name val="Times New Roman"/>
      <charset val="134"/>
    </font>
    <font>
      <b/>
      <sz val="10"/>
      <name val="Times New Roman"/>
      <charset val="134"/>
    </font>
    <font>
      <sz val="10"/>
      <color rgb="FF333333"/>
      <name val="Times New Roman"/>
      <charset val="134"/>
    </font>
    <font>
      <b/>
      <sz val="12"/>
      <color theme="1"/>
      <name val="Times New Roman"/>
      <charset val="134"/>
    </font>
    <font>
      <sz val="12"/>
      <color theme="1"/>
      <name val="Times New Roman"/>
      <charset val="134"/>
    </font>
    <font>
      <b/>
      <sz val="12"/>
      <color rgb="FF000000"/>
      <name val="Times New Roman"/>
      <charset val="134"/>
    </font>
    <font>
      <b/>
      <sz val="11"/>
      <color theme="1"/>
      <name val="Times New Roman"/>
      <charset val="134"/>
    </font>
    <font>
      <sz val="12"/>
      <color rgb="FF000000"/>
      <name val="Times New Roman"/>
      <charset val="134"/>
    </font>
    <font>
      <sz val="12"/>
      <color rgb="FF131413"/>
      <name val="Times New Roman"/>
      <charset val="134"/>
    </font>
    <font>
      <sz val="11"/>
      <name val="Times New Roman"/>
      <charset val="134"/>
    </font>
    <font>
      <sz val="12"/>
      <name val="Times New Roman"/>
      <charset val="134"/>
    </font>
    <font>
      <b/>
      <sz val="12"/>
      <color rgb="FF31353B"/>
      <name val="Times New Roman"/>
      <charset val="134"/>
    </font>
    <font>
      <u/>
      <sz val="12"/>
      <color rgb="FF0066CC"/>
      <name val="Segoe UI"/>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Arial"/>
      <charset val="134"/>
    </font>
    <font>
      <sz val="12"/>
      <color rgb="FF9C6500"/>
      <name val="宋体"/>
      <charset val="134"/>
      <scheme val="minor"/>
    </font>
    <font>
      <i/>
      <sz val="10"/>
      <color rgb="FF000000"/>
      <name val="Times New Roman"/>
      <charset val="134"/>
    </font>
    <font>
      <b/>
      <i/>
      <sz val="10"/>
      <color theme="1"/>
      <name val="Times New Roman"/>
      <charset val="134"/>
    </font>
    <font>
      <b/>
      <vertAlign val="superscript"/>
      <sz val="10"/>
      <name val="Times New Roman"/>
      <charset val="134"/>
    </font>
    <font>
      <vertAlign val="superscript"/>
      <sz val="10"/>
      <color theme="1"/>
      <name val="Times New Roman"/>
      <charset val="134"/>
    </font>
  </fonts>
  <fills count="34">
    <fill>
      <patternFill patternType="none"/>
    </fill>
    <fill>
      <patternFill patternType="gray125"/>
    </fill>
    <fill>
      <patternFill patternType="solid">
        <fgColor theme="0" tint="-0.149998474074526"/>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1">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0" fillId="3" borderId="6" applyNumberFormat="0" applyFon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7" applyNumberFormat="0" applyFill="0" applyAlignment="0" applyProtection="0">
      <alignment vertical="center"/>
    </xf>
    <xf numFmtId="0" fontId="25" fillId="0" borderId="7" applyNumberFormat="0" applyFill="0" applyAlignment="0" applyProtection="0">
      <alignment vertical="center"/>
    </xf>
    <xf numFmtId="0" fontId="26" fillId="0" borderId="8" applyNumberFormat="0" applyFill="0" applyAlignment="0" applyProtection="0">
      <alignment vertical="center"/>
    </xf>
    <xf numFmtId="0" fontId="26" fillId="0" borderId="0" applyNumberFormat="0" applyFill="0" applyBorder="0" applyAlignment="0" applyProtection="0">
      <alignment vertical="center"/>
    </xf>
    <xf numFmtId="0" fontId="27" fillId="4" borderId="9" applyNumberFormat="0" applyAlignment="0" applyProtection="0">
      <alignment vertical="center"/>
    </xf>
    <xf numFmtId="0" fontId="28" fillId="5" borderId="10" applyNumberFormat="0" applyAlignment="0" applyProtection="0">
      <alignment vertical="center"/>
    </xf>
    <xf numFmtId="0" fontId="29" fillId="5" borderId="9" applyNumberFormat="0" applyAlignment="0" applyProtection="0">
      <alignment vertical="center"/>
    </xf>
    <xf numFmtId="0" fontId="30" fillId="6" borderId="11" applyNumberFormat="0" applyAlignment="0" applyProtection="0">
      <alignment vertical="center"/>
    </xf>
    <xf numFmtId="0" fontId="31" fillId="0" borderId="12" applyNumberFormat="0" applyFill="0" applyAlignment="0" applyProtection="0">
      <alignment vertical="center"/>
    </xf>
    <xf numFmtId="0" fontId="32" fillId="0" borderId="13" applyNumberFormat="0" applyFill="0" applyAlignment="0" applyProtection="0">
      <alignment vertical="center"/>
    </xf>
    <xf numFmtId="0" fontId="33" fillId="7" borderId="0" applyNumberFormat="0" applyBorder="0" applyAlignment="0" applyProtection="0">
      <alignment vertical="center"/>
    </xf>
    <xf numFmtId="0" fontId="34" fillId="8" borderId="0" applyNumberFormat="0" applyBorder="0" applyAlignment="0" applyProtection="0">
      <alignment vertical="center"/>
    </xf>
    <xf numFmtId="0" fontId="35" fillId="9" borderId="0" applyNumberFormat="0" applyBorder="0" applyAlignment="0" applyProtection="0">
      <alignment vertical="center"/>
    </xf>
    <xf numFmtId="0" fontId="36" fillId="10" borderId="0" applyNumberFormat="0" applyBorder="0" applyAlignment="0" applyProtection="0">
      <alignment vertical="center"/>
    </xf>
    <xf numFmtId="0" fontId="37" fillId="11" borderId="0" applyNumberFormat="0" applyBorder="0" applyAlignment="0" applyProtection="0">
      <alignment vertical="center"/>
    </xf>
    <xf numFmtId="0" fontId="37" fillId="12" borderId="0" applyNumberFormat="0" applyBorder="0" applyAlignment="0" applyProtection="0">
      <alignment vertical="center"/>
    </xf>
    <xf numFmtId="0" fontId="36" fillId="13" borderId="0" applyNumberFormat="0" applyBorder="0" applyAlignment="0" applyProtection="0">
      <alignment vertical="center"/>
    </xf>
    <xf numFmtId="0" fontId="36" fillId="14" borderId="0" applyNumberFormat="0" applyBorder="0" applyAlignment="0" applyProtection="0">
      <alignment vertical="center"/>
    </xf>
    <xf numFmtId="0" fontId="37" fillId="15" borderId="0" applyNumberFormat="0" applyBorder="0" applyAlignment="0" applyProtection="0">
      <alignment vertical="center"/>
    </xf>
    <xf numFmtId="0" fontId="37" fillId="16" borderId="0" applyNumberFormat="0" applyBorder="0" applyAlignment="0" applyProtection="0">
      <alignment vertical="center"/>
    </xf>
    <xf numFmtId="0" fontId="36" fillId="17" borderId="0" applyNumberFormat="0" applyBorder="0" applyAlignment="0" applyProtection="0">
      <alignment vertical="center"/>
    </xf>
    <xf numFmtId="0" fontId="36" fillId="18" borderId="0" applyNumberFormat="0" applyBorder="0" applyAlignment="0" applyProtection="0">
      <alignment vertical="center"/>
    </xf>
    <xf numFmtId="0" fontId="37" fillId="19" borderId="0" applyNumberFormat="0" applyBorder="0" applyAlignment="0" applyProtection="0">
      <alignment vertical="center"/>
    </xf>
    <xf numFmtId="0" fontId="37" fillId="20" borderId="0" applyNumberFormat="0" applyBorder="0" applyAlignment="0" applyProtection="0">
      <alignment vertical="center"/>
    </xf>
    <xf numFmtId="0" fontId="36" fillId="21" borderId="0" applyNumberFormat="0" applyBorder="0" applyAlignment="0" applyProtection="0">
      <alignment vertical="center"/>
    </xf>
    <xf numFmtId="0" fontId="36" fillId="22" borderId="0" applyNumberFormat="0" applyBorder="0" applyAlignment="0" applyProtection="0">
      <alignment vertical="center"/>
    </xf>
    <xf numFmtId="0" fontId="37" fillId="23" borderId="0" applyNumberFormat="0" applyBorder="0" applyAlignment="0" applyProtection="0">
      <alignment vertical="center"/>
    </xf>
    <xf numFmtId="0" fontId="37" fillId="24" borderId="0" applyNumberFormat="0" applyBorder="0" applyAlignment="0" applyProtection="0">
      <alignment vertical="center"/>
    </xf>
    <xf numFmtId="0" fontId="36" fillId="25" borderId="0" applyNumberFormat="0" applyBorder="0" applyAlignment="0" applyProtection="0">
      <alignment vertical="center"/>
    </xf>
    <xf numFmtId="0" fontId="36" fillId="26" borderId="0" applyNumberFormat="0" applyBorder="0" applyAlignment="0" applyProtection="0">
      <alignment vertical="center"/>
    </xf>
    <xf numFmtId="0" fontId="37" fillId="27" borderId="0" applyNumberFormat="0" applyBorder="0" applyAlignment="0" applyProtection="0">
      <alignment vertical="center"/>
    </xf>
    <xf numFmtId="0" fontId="37" fillId="28" borderId="0" applyNumberFormat="0" applyBorder="0" applyAlignment="0" applyProtection="0">
      <alignment vertical="center"/>
    </xf>
    <xf numFmtId="0" fontId="36" fillId="29" borderId="0" applyNumberFormat="0" applyBorder="0" applyAlignment="0" applyProtection="0">
      <alignment vertical="center"/>
    </xf>
    <xf numFmtId="0" fontId="36" fillId="30" borderId="0" applyNumberFormat="0" applyBorder="0" applyAlignment="0" applyProtection="0">
      <alignment vertical="center"/>
    </xf>
    <xf numFmtId="0" fontId="37" fillId="31" borderId="0" applyNumberFormat="0" applyBorder="0" applyAlignment="0" applyProtection="0">
      <alignment vertical="center"/>
    </xf>
    <xf numFmtId="0" fontId="37" fillId="32" borderId="0" applyNumberFormat="0" applyBorder="0" applyAlignment="0" applyProtection="0">
      <alignment vertical="center"/>
    </xf>
    <xf numFmtId="0" fontId="36" fillId="33" borderId="0" applyNumberFormat="0" applyBorder="0" applyAlignment="0" applyProtection="0">
      <alignment vertical="center"/>
    </xf>
    <xf numFmtId="0" fontId="38" fillId="0" borderId="0"/>
    <xf numFmtId="0" fontId="39" fillId="9" borderId="0" applyNumberFormat="0" applyBorder="0" applyAlignment="0" applyProtection="0"/>
  </cellStyleXfs>
  <cellXfs count="100">
    <xf numFmtId="0" fontId="0" fillId="0" borderId="0" xfId="0">
      <alignment vertical="center"/>
    </xf>
    <xf numFmtId="0" fontId="1" fillId="0" borderId="1" xfId="0" applyFont="1" applyBorder="1">
      <alignment vertical="center"/>
    </xf>
    <xf numFmtId="0" fontId="2" fillId="0" borderId="1" xfId="0" applyFont="1" applyBorder="1">
      <alignment vertical="center"/>
    </xf>
    <xf numFmtId="0" fontId="3" fillId="0" borderId="1" xfId="0" applyFont="1" applyBorder="1">
      <alignment vertical="center"/>
    </xf>
    <xf numFmtId="0" fontId="3" fillId="0" borderId="1" xfId="0" applyFont="1" applyBorder="1" applyAlignment="1">
      <alignment horizontal="center" vertical="center"/>
    </xf>
    <xf numFmtId="11" fontId="1" fillId="0" borderId="1" xfId="0" applyNumberFormat="1" applyFont="1" applyBorder="1">
      <alignment vertical="center"/>
    </xf>
    <xf numFmtId="0" fontId="3" fillId="0" borderId="1" xfId="0" applyFont="1" applyBorder="1" applyAlignment="1">
      <alignment vertical="center" wrapText="1"/>
    </xf>
    <xf numFmtId="0" fontId="1" fillId="0" borderId="1" xfId="0" applyFont="1" applyBorder="1" applyAlignment="1">
      <alignment horizontal="center" vertical="center"/>
    </xf>
    <xf numFmtId="0" fontId="4" fillId="0" borderId="1" xfId="0" applyFont="1" applyBorder="1" applyAlignment="1">
      <alignment horizontal="center" vertical="center"/>
    </xf>
    <xf numFmtId="0" fontId="1" fillId="0" borderId="1" xfId="0" applyFont="1" applyBorder="1" applyAlignment="1">
      <alignment horizontal="right"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wrapText="1"/>
    </xf>
    <xf numFmtId="176" fontId="5" fillId="0" borderId="1" xfId="0" applyNumberFormat="1" applyFont="1" applyFill="1" applyBorder="1" applyAlignment="1">
      <alignment vertical="center"/>
    </xf>
    <xf numFmtId="177" fontId="5" fillId="0" borderId="1" xfId="0" applyNumberFormat="1" applyFont="1" applyFill="1" applyBorder="1" applyAlignment="1">
      <alignment vertical="center"/>
    </xf>
    <xf numFmtId="177" fontId="1" fillId="0" borderId="1" xfId="0" applyNumberFormat="1" applyFont="1" applyBorder="1">
      <alignment vertical="center"/>
    </xf>
    <xf numFmtId="0" fontId="1" fillId="0" borderId="1" xfId="0" applyFont="1" applyFill="1" applyBorder="1" applyAlignment="1">
      <alignment horizontal="center" vertical="center"/>
    </xf>
    <xf numFmtId="176" fontId="1" fillId="0" borderId="1" xfId="0" applyNumberFormat="1" applyFont="1" applyBorder="1">
      <alignment vertical="center"/>
    </xf>
    <xf numFmtId="0" fontId="6" fillId="0" borderId="1" xfId="0" applyFont="1" applyBorder="1" applyAlignment="1">
      <alignment horizontal="center" vertical="center"/>
    </xf>
    <xf numFmtId="0" fontId="6" fillId="0" borderId="1" xfId="0" applyFont="1" applyBorder="1" applyAlignment="1">
      <alignment horizontal="justify" vertical="center"/>
    </xf>
    <xf numFmtId="178" fontId="1" fillId="0" borderId="1" xfId="0" applyNumberFormat="1" applyFont="1" applyBorder="1" applyAlignment="1">
      <alignment horizontal="center" vertical="center"/>
    </xf>
    <xf numFmtId="177" fontId="1" fillId="0" borderId="1" xfId="0" applyNumberFormat="1" applyFont="1" applyBorder="1" applyAlignment="1">
      <alignment horizontal="center" vertical="center"/>
    </xf>
    <xf numFmtId="178" fontId="1" fillId="0" borderId="1" xfId="0" applyNumberFormat="1" applyFont="1" applyBorder="1" applyAlignment="1">
      <alignment vertical="center"/>
    </xf>
    <xf numFmtId="177" fontId="1" fillId="0" borderId="1" xfId="0" applyNumberFormat="1" applyFont="1" applyBorder="1" applyAlignment="1">
      <alignment vertical="center"/>
    </xf>
    <xf numFmtId="178" fontId="1" fillId="0" borderId="1" xfId="0" applyNumberFormat="1" applyFont="1" applyBorder="1">
      <alignment vertical="center"/>
    </xf>
    <xf numFmtId="179" fontId="5" fillId="0" borderId="1" xfId="0" applyNumberFormat="1" applyFont="1" applyFill="1" applyBorder="1" applyAlignment="1">
      <alignment vertical="center"/>
    </xf>
    <xf numFmtId="178" fontId="5" fillId="0" borderId="1" xfId="0" applyNumberFormat="1" applyFont="1" applyFill="1" applyBorder="1" applyAlignment="1">
      <alignment vertical="center"/>
    </xf>
    <xf numFmtId="180" fontId="5" fillId="0" borderId="1" xfId="0" applyNumberFormat="1" applyFont="1" applyFill="1" applyBorder="1" applyAlignment="1">
      <alignment vertical="center"/>
    </xf>
    <xf numFmtId="180" fontId="1" fillId="0" borderId="1" xfId="0" applyNumberFormat="1" applyFont="1" applyBorder="1" applyAlignment="1">
      <alignment horizontal="center" vertical="center"/>
    </xf>
    <xf numFmtId="0" fontId="1" fillId="0" borderId="1" xfId="0" applyFont="1" applyFill="1" applyBorder="1" applyAlignment="1">
      <alignment vertical="center"/>
    </xf>
    <xf numFmtId="0" fontId="1" fillId="0" borderId="1" xfId="0" applyNumberFormat="1" applyFont="1" applyFill="1" applyBorder="1" applyAlignment="1">
      <alignment vertical="center"/>
    </xf>
    <xf numFmtId="0" fontId="3" fillId="0" borderId="1" xfId="0" applyNumberFormat="1" applyFont="1" applyFill="1" applyBorder="1" applyAlignment="1">
      <alignment horizontal="center" vertical="center"/>
    </xf>
    <xf numFmtId="11" fontId="3" fillId="0" borderId="1" xfId="0" applyNumberFormat="1" applyFont="1" applyFill="1" applyBorder="1" applyAlignment="1">
      <alignment horizontal="center" vertical="center"/>
    </xf>
    <xf numFmtId="0" fontId="6" fillId="0" borderId="1" xfId="0" applyNumberFormat="1" applyFont="1" applyFill="1" applyBorder="1" applyAlignment="1">
      <alignment vertical="center"/>
    </xf>
    <xf numFmtId="0" fontId="1" fillId="0" borderId="1" xfId="0" applyNumberFormat="1" applyFont="1" applyFill="1" applyBorder="1" applyAlignment="1">
      <alignment horizontal="center" vertical="center"/>
    </xf>
    <xf numFmtId="11" fontId="1" fillId="0" borderId="1" xfId="0" applyNumberFormat="1" applyFont="1" applyFill="1" applyBorder="1" applyAlignment="1">
      <alignment horizontal="center" vertical="center"/>
    </xf>
    <xf numFmtId="11" fontId="1" fillId="0" borderId="1" xfId="0" applyNumberFormat="1" applyFont="1" applyFill="1" applyBorder="1" applyAlignment="1">
      <alignment vertical="center"/>
    </xf>
    <xf numFmtId="181" fontId="1" fillId="0" borderId="1" xfId="0" applyNumberFormat="1" applyFont="1" applyBorder="1">
      <alignment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178" fontId="1" fillId="0" borderId="2" xfId="0" applyNumberFormat="1" applyFont="1" applyBorder="1" applyAlignment="1">
      <alignment horizontal="center" vertical="center"/>
    </xf>
    <xf numFmtId="177" fontId="1" fillId="0" borderId="2" xfId="0" applyNumberFormat="1" applyFont="1" applyBorder="1" applyAlignment="1">
      <alignment horizontal="center" vertical="center"/>
    </xf>
    <xf numFmtId="178" fontId="1" fillId="0" borderId="3" xfId="0" applyNumberFormat="1" applyFont="1" applyBorder="1" applyAlignment="1">
      <alignment horizontal="center" vertical="center"/>
    </xf>
    <xf numFmtId="177" fontId="1" fillId="0" borderId="3" xfId="0" applyNumberFormat="1" applyFont="1" applyBorder="1" applyAlignment="1">
      <alignment horizontal="center" vertical="center"/>
    </xf>
    <xf numFmtId="178" fontId="1" fillId="0" borderId="4" xfId="0" applyNumberFormat="1" applyFont="1" applyBorder="1" applyAlignment="1">
      <alignment horizontal="center" vertical="center"/>
    </xf>
    <xf numFmtId="177" fontId="1" fillId="0" borderId="4" xfId="0" applyNumberFormat="1" applyFont="1" applyBorder="1" applyAlignment="1">
      <alignment horizontal="center" vertical="center"/>
    </xf>
    <xf numFmtId="179" fontId="1" fillId="0" borderId="2" xfId="0" applyNumberFormat="1" applyFont="1" applyBorder="1" applyAlignment="1">
      <alignment horizontal="center" vertical="center"/>
    </xf>
    <xf numFmtId="179" fontId="1" fillId="0" borderId="3" xfId="0" applyNumberFormat="1" applyFont="1" applyBorder="1" applyAlignment="1">
      <alignment horizontal="center" vertical="center"/>
    </xf>
    <xf numFmtId="179" fontId="1" fillId="0" borderId="4" xfId="0" applyNumberFormat="1" applyFont="1" applyBorder="1" applyAlignment="1">
      <alignment horizontal="center" vertical="center"/>
    </xf>
    <xf numFmtId="0" fontId="2" fillId="0" borderId="1" xfId="0" applyFont="1" applyBorder="1" applyAlignment="1">
      <alignment horizontal="center" vertical="center"/>
    </xf>
    <xf numFmtId="179" fontId="1" fillId="0" borderId="1" xfId="0" applyNumberFormat="1" applyFont="1" applyBorder="1">
      <alignment vertical="center"/>
    </xf>
    <xf numFmtId="179" fontId="1" fillId="0" borderId="1" xfId="0" applyNumberFormat="1" applyFont="1" applyBorder="1" applyAlignment="1">
      <alignment horizontal="center" vertical="center"/>
    </xf>
    <xf numFmtId="178" fontId="1" fillId="0" borderId="1" xfId="0" applyNumberFormat="1" applyFont="1" applyFill="1" applyBorder="1" applyAlignment="1">
      <alignment horizontal="center" vertical="center"/>
    </xf>
    <xf numFmtId="180" fontId="1" fillId="0" borderId="1" xfId="0" applyNumberFormat="1" applyFont="1" applyBorder="1">
      <alignment vertical="center"/>
    </xf>
    <xf numFmtId="179" fontId="0" fillId="0" borderId="0" xfId="0" applyNumberFormat="1" applyFill="1" applyAlignment="1">
      <alignment vertical="center"/>
    </xf>
    <xf numFmtId="178" fontId="0" fillId="0" borderId="0" xfId="0" applyNumberFormat="1" applyFill="1" applyAlignment="1">
      <alignment vertical="center"/>
    </xf>
    <xf numFmtId="177" fontId="1" fillId="0" borderId="1" xfId="0" applyNumberFormat="1" applyFont="1" applyFill="1" applyBorder="1" applyAlignment="1">
      <alignment horizontal="center" vertical="center"/>
    </xf>
    <xf numFmtId="180" fontId="0" fillId="0" borderId="1" xfId="0" applyNumberFormat="1" applyFill="1" applyBorder="1" applyAlignment="1">
      <alignment vertical="center"/>
    </xf>
    <xf numFmtId="177" fontId="0" fillId="0" borderId="1" xfId="0" applyNumberFormat="1" applyFill="1" applyBorder="1" applyAlignment="1">
      <alignment vertical="center"/>
    </xf>
    <xf numFmtId="178" fontId="0" fillId="0" borderId="1" xfId="0" applyNumberFormat="1" applyFill="1" applyBorder="1" applyAlignment="1">
      <alignment vertical="center"/>
    </xf>
    <xf numFmtId="179" fontId="0" fillId="0" borderId="1" xfId="0" applyNumberFormat="1" applyFill="1" applyBorder="1" applyAlignment="1">
      <alignment vertical="center"/>
    </xf>
    <xf numFmtId="177" fontId="0" fillId="0" borderId="0" xfId="0" applyNumberFormat="1" applyFill="1" applyAlignment="1">
      <alignment vertical="center"/>
    </xf>
    <xf numFmtId="0" fontId="2" fillId="0" borderId="1" xfId="0" applyFont="1" applyFill="1" applyBorder="1" applyAlignment="1">
      <alignment vertical="center"/>
    </xf>
    <xf numFmtId="0" fontId="7" fillId="2" borderId="1" xfId="35" applyFont="1" applyFill="1" applyBorder="1" applyAlignment="1">
      <alignment horizontal="center" vertical="center" wrapText="1"/>
    </xf>
    <xf numFmtId="0" fontId="3" fillId="0" borderId="1" xfId="0" applyFont="1" applyBorder="1" applyAlignment="1">
      <alignment horizontal="center" vertical="center" wrapText="1"/>
    </xf>
    <xf numFmtId="3" fontId="3" fillId="0" borderId="1" xfId="0" applyNumberFormat="1" applyFont="1" applyBorder="1" applyAlignment="1">
      <alignment horizontal="right" vertical="center"/>
    </xf>
    <xf numFmtId="10" fontId="8" fillId="0" borderId="1" xfId="0" applyNumberFormat="1" applyFont="1" applyBorder="1">
      <alignment vertical="center"/>
    </xf>
    <xf numFmtId="0" fontId="4" fillId="0" borderId="1" xfId="0" applyFont="1" applyBorder="1">
      <alignment vertical="center"/>
    </xf>
    <xf numFmtId="9" fontId="8" fillId="0" borderId="1" xfId="0" applyNumberFormat="1" applyFont="1" applyBorder="1">
      <alignment vertical="center"/>
    </xf>
    <xf numFmtId="3" fontId="1" fillId="0" borderId="1" xfId="0" applyNumberFormat="1" applyFont="1" applyBorder="1">
      <alignment vertical="center"/>
    </xf>
    <xf numFmtId="178" fontId="1" fillId="0" borderId="1" xfId="0" applyNumberFormat="1" applyFont="1" applyFill="1" applyBorder="1" applyAlignment="1">
      <alignment vertical="center"/>
    </xf>
    <xf numFmtId="178" fontId="2" fillId="0" borderId="1" xfId="0" applyNumberFormat="1" applyFont="1" applyFill="1" applyBorder="1" applyAlignment="1">
      <alignment vertical="center"/>
    </xf>
    <xf numFmtId="178" fontId="2" fillId="0" borderId="1" xfId="0" applyNumberFormat="1" applyFont="1" applyFill="1" applyBorder="1" applyAlignment="1">
      <alignment horizontal="center" vertical="center"/>
    </xf>
    <xf numFmtId="0" fontId="6" fillId="0" borderId="1" xfId="0" applyFont="1" applyBorder="1" applyAlignment="1">
      <alignment horizontal="left" vertical="center"/>
    </xf>
    <xf numFmtId="0" fontId="1" fillId="0" borderId="5" xfId="0" applyFont="1" applyFill="1" applyBorder="1" applyAlignment="1">
      <alignment vertical="center"/>
    </xf>
    <xf numFmtId="0" fontId="1" fillId="0" borderId="0" xfId="0" applyFont="1" applyFill="1" applyAlignment="1">
      <alignment vertical="center"/>
    </xf>
    <xf numFmtId="0" fontId="5" fillId="0" borderId="1" xfId="0" applyFont="1" applyBorder="1">
      <alignment vertical="center"/>
    </xf>
    <xf numFmtId="11" fontId="5" fillId="0" borderId="1" xfId="0" applyNumberFormat="1" applyFont="1" applyBorder="1">
      <alignment vertical="center"/>
    </xf>
    <xf numFmtId="178" fontId="5" fillId="0" borderId="1" xfId="0" applyNumberFormat="1" applyFont="1" applyBorder="1">
      <alignment vertical="center"/>
    </xf>
    <xf numFmtId="0" fontId="9" fillId="0" borderId="1" xfId="0" applyFont="1" applyBorder="1">
      <alignment vertical="center"/>
    </xf>
    <xf numFmtId="0" fontId="10" fillId="0" borderId="1" xfId="0" applyFont="1" applyBorder="1">
      <alignment vertical="center"/>
    </xf>
    <xf numFmtId="0" fontId="10" fillId="0" borderId="1" xfId="0" applyFont="1" applyBorder="1" applyAlignment="1">
      <alignment horizontal="right" vertical="center"/>
    </xf>
    <xf numFmtId="0" fontId="9" fillId="0" borderId="1" xfId="0" applyFont="1" applyBorder="1" applyAlignment="1">
      <alignment horizontal="center" vertical="center"/>
    </xf>
    <xf numFmtId="0" fontId="11" fillId="0" borderId="1" xfId="0" applyFont="1" applyBorder="1" applyAlignment="1">
      <alignment horizontal="left" vertical="center"/>
    </xf>
    <xf numFmtId="0" fontId="12" fillId="0" borderId="1" xfId="0" applyFont="1" applyFill="1" applyBorder="1" applyAlignment="1">
      <alignment horizontal="center" vertical="center"/>
    </xf>
    <xf numFmtId="0" fontId="11" fillId="0" borderId="1" xfId="0" applyFont="1" applyBorder="1" applyAlignment="1">
      <alignment horizontal="right" vertical="center"/>
    </xf>
    <xf numFmtId="0" fontId="13" fillId="0" borderId="1" xfId="0" applyFont="1" applyBorder="1" applyAlignment="1">
      <alignment horizontal="left" vertical="center" wrapText="1"/>
    </xf>
    <xf numFmtId="0" fontId="13" fillId="0" borderId="1" xfId="0" applyFont="1" applyBorder="1" applyAlignment="1">
      <alignment horizontal="center" vertical="center"/>
    </xf>
    <xf numFmtId="0" fontId="13" fillId="0" borderId="1" xfId="0" applyFont="1" applyBorder="1" applyAlignment="1">
      <alignment horizontal="right" vertical="center"/>
    </xf>
    <xf numFmtId="3" fontId="13" fillId="0" borderId="1" xfId="0" applyNumberFormat="1" applyFont="1" applyBorder="1" applyAlignment="1">
      <alignment horizontal="right" vertical="center"/>
    </xf>
    <xf numFmtId="0" fontId="13" fillId="0" borderId="1" xfId="0" applyFont="1" applyBorder="1" applyAlignment="1">
      <alignment horizontal="left" vertical="center"/>
    </xf>
    <xf numFmtId="0" fontId="14" fillId="0" borderId="1" xfId="0" applyFont="1" applyBorder="1" applyAlignment="1">
      <alignment horizontal="center" vertical="center"/>
    </xf>
    <xf numFmtId="0" fontId="14" fillId="0" borderId="1" xfId="0" applyFont="1" applyBorder="1" applyAlignment="1">
      <alignment horizontal="center" vertical="center" wrapText="1"/>
    </xf>
    <xf numFmtId="0" fontId="15" fillId="0" borderId="1" xfId="0" applyFont="1" applyBorder="1">
      <alignment vertical="center"/>
    </xf>
    <xf numFmtId="0" fontId="10" fillId="0" borderId="1" xfId="0" applyFont="1" applyBorder="1" applyAlignment="1">
      <alignment horizontal="center" vertical="center"/>
    </xf>
    <xf numFmtId="3" fontId="10" fillId="0" borderId="1" xfId="0" applyNumberFormat="1" applyFont="1" applyBorder="1">
      <alignment vertical="center"/>
    </xf>
    <xf numFmtId="0" fontId="16" fillId="0" borderId="1" xfId="0" applyFont="1" applyBorder="1">
      <alignment vertical="center"/>
    </xf>
    <xf numFmtId="0" fontId="17" fillId="0" borderId="1" xfId="0" applyFont="1" applyBorder="1" applyAlignment="1">
      <alignment vertical="center" wrapText="1"/>
    </xf>
    <xf numFmtId="0" fontId="18" fillId="0" borderId="1" xfId="0" applyFont="1" applyBorder="1">
      <alignment vertical="center"/>
    </xf>
    <xf numFmtId="0" fontId="10" fillId="0" borderId="1" xfId="0" applyFont="1" applyBorder="1" applyAlignment="1">
      <alignment vertical="center" wrapText="1"/>
    </xf>
  </cellXfs>
  <cellStyles count="51">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_GIANT_Tables_eks82908_cjw82908_eks83008" xfId="49"/>
    <cellStyle name="Neutral 2" xfId="50"/>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4" Type="http://schemas.openxmlformats.org/officeDocument/2006/relationships/sharedStrings" Target="sharedStrings.xml"/><Relationship Id="rId33" Type="http://schemas.openxmlformats.org/officeDocument/2006/relationships/styles" Target="styles.xml"/><Relationship Id="rId32" Type="http://schemas.openxmlformats.org/officeDocument/2006/relationships/theme" Target="theme/theme1.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hyperlink" Target="https://gwas.mrcieu.ac.uk/datasets/ukb-b-469/" TargetMode="External"/><Relationship Id="rId8" Type="http://schemas.openxmlformats.org/officeDocument/2006/relationships/hyperlink" Target="https://gwas.mrcieu.ac.uk/datasets/finn-b-NAFLD/" TargetMode="External"/><Relationship Id="rId7" Type="http://schemas.openxmlformats.org/officeDocument/2006/relationships/hyperlink" Target="https://gwas.mrcieu.ac.uk/datasets/finn-b-K11_ALCOLIV/" TargetMode="External"/><Relationship Id="rId6" Type="http://schemas.openxmlformats.org/officeDocument/2006/relationships/hyperlink" Target="https://gwas.mrcieu.ac.uk/datasets/ebi-a-GCST005348/" TargetMode="External"/><Relationship Id="rId5" Type="http://schemas.openxmlformats.org/officeDocument/2006/relationships/hyperlink" Target="https://gwas.mrcieu.ac.uk/datasets/ieu-a-977/" TargetMode="External"/><Relationship Id="rId4" Type="http://schemas.openxmlformats.org/officeDocument/2006/relationships/hyperlink" Target="https://gwas.mrcieu.ac.uk/datasets/ieu-a-982/" TargetMode="External"/><Relationship Id="rId3" Type="http://schemas.openxmlformats.org/officeDocument/2006/relationships/hyperlink" Target="https://gwas.mrcieu.ac.uk/datasets/ieu-a-980/" TargetMode="External"/><Relationship Id="rId2" Type="http://schemas.openxmlformats.org/officeDocument/2006/relationships/hyperlink" Target="https://gwas.mrcieu.ac.uk/datasets/ieu-a-1283/" TargetMode="External"/><Relationship Id="rId10" Type="http://schemas.openxmlformats.org/officeDocument/2006/relationships/hyperlink" Target="https://gwas.mrcieu.ac.uk/datasets/ebi-a-GCST90000617/" TargetMode="External"/><Relationship Id="rId1" Type="http://schemas.openxmlformats.org/officeDocument/2006/relationships/hyperlink" Target="C:/Users/andea/Downloads/usr/local/etc/ichainpi/Volumes/mirror1-9yix8m/Research/Paper writing/ALD_BMD - &#21103;&#26412;/&#25163;&#31295;/https/r5.finngen.fi"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2"/>
  <sheetViews>
    <sheetView workbookViewId="0">
      <selection activeCell="B29" sqref="B29"/>
    </sheetView>
  </sheetViews>
  <sheetFormatPr defaultColWidth="8.89090909090909" defaultRowHeight="15.5"/>
  <cols>
    <col min="1" max="1" width="31.5454545454545" style="80" customWidth="1"/>
    <col min="2" max="2" width="23.2181818181818" style="80" customWidth="1"/>
    <col min="3" max="3" width="13.1090909090909" style="80" customWidth="1"/>
    <col min="4" max="4" width="25" style="80" customWidth="1"/>
    <col min="5" max="5" width="8.89090909090909" style="80"/>
    <col min="6" max="6" width="13.1090909090909" style="80"/>
    <col min="7" max="7" width="8.89090909090909" style="80"/>
    <col min="8" max="8" width="8.89090909090909" style="81"/>
    <col min="9" max="9" width="17.7818181818182" style="80" customWidth="1"/>
    <col min="10" max="10" width="24.5454545454545" style="80" customWidth="1"/>
    <col min="11" max="16384" width="8.89090909090909" style="80"/>
  </cols>
  <sheetData>
    <row r="1" ht="15" spans="1:9">
      <c r="A1" s="82" t="s">
        <v>0</v>
      </c>
      <c r="B1" s="82"/>
      <c r="C1" s="82"/>
      <c r="D1" s="82"/>
      <c r="E1" s="82"/>
      <c r="F1" s="82"/>
      <c r="G1" s="82"/>
      <c r="H1" s="82"/>
      <c r="I1" s="82"/>
    </row>
    <row r="2" s="79" customFormat="1" ht="15" spans="1:10">
      <c r="A2" s="83" t="s">
        <v>1</v>
      </c>
      <c r="B2" s="83" t="s">
        <v>2</v>
      </c>
      <c r="C2" s="83" t="s">
        <v>3</v>
      </c>
      <c r="D2" s="84" t="s">
        <v>4</v>
      </c>
      <c r="E2" s="83" t="s">
        <v>5</v>
      </c>
      <c r="F2" s="83" t="s">
        <v>6</v>
      </c>
      <c r="G2" s="83" t="s">
        <v>7</v>
      </c>
      <c r="H2" s="85" t="s">
        <v>8</v>
      </c>
      <c r="I2" s="83" t="s">
        <v>9</v>
      </c>
      <c r="J2" s="97" t="s">
        <v>10</v>
      </c>
    </row>
    <row r="3" ht="17.5" spans="1:10">
      <c r="A3" s="86" t="s">
        <v>11</v>
      </c>
      <c r="B3" s="86" t="s">
        <v>12</v>
      </c>
      <c r="C3" s="87" t="s">
        <v>13</v>
      </c>
      <c r="D3" s="87" t="s">
        <v>13</v>
      </c>
      <c r="E3" s="88">
        <v>1416</v>
      </c>
      <c r="F3" s="89">
        <v>215008</v>
      </c>
      <c r="G3" s="90" t="s">
        <v>14</v>
      </c>
      <c r="H3" s="81">
        <v>2021</v>
      </c>
      <c r="I3" s="1" t="s">
        <v>15</v>
      </c>
      <c r="J3" s="98" t="s">
        <v>16</v>
      </c>
    </row>
    <row r="4" ht="17.5" spans="1:10">
      <c r="A4" s="86" t="s">
        <v>17</v>
      </c>
      <c r="B4" s="86" t="s">
        <v>12</v>
      </c>
      <c r="C4" s="87"/>
      <c r="D4" s="87"/>
      <c r="E4" s="88">
        <v>894</v>
      </c>
      <c r="F4" s="89">
        <v>218792</v>
      </c>
      <c r="G4" s="90" t="s">
        <v>14</v>
      </c>
      <c r="H4" s="81">
        <v>2021</v>
      </c>
      <c r="I4" s="1" t="s">
        <v>15</v>
      </c>
      <c r="J4" s="98" t="s">
        <v>18</v>
      </c>
    </row>
    <row r="5" ht="17.5" spans="1:10">
      <c r="A5" s="90" t="s">
        <v>19</v>
      </c>
      <c r="B5" s="90" t="s">
        <v>20</v>
      </c>
      <c r="C5" s="91" t="s">
        <v>21</v>
      </c>
      <c r="D5" s="92" t="s">
        <v>22</v>
      </c>
      <c r="E5" s="90" t="s">
        <v>12</v>
      </c>
      <c r="F5" s="89">
        <v>56284</v>
      </c>
      <c r="G5" s="90" t="s">
        <v>14</v>
      </c>
      <c r="H5" s="81">
        <v>2018</v>
      </c>
      <c r="I5" s="81">
        <v>29304378</v>
      </c>
      <c r="J5" s="98" t="s">
        <v>23</v>
      </c>
    </row>
    <row r="6" ht="17.5" spans="1:10">
      <c r="A6" s="90" t="s">
        <v>24</v>
      </c>
      <c r="B6" s="90" t="s">
        <v>25</v>
      </c>
      <c r="C6" s="91"/>
      <c r="D6" s="91"/>
      <c r="E6" s="90" t="s">
        <v>12</v>
      </c>
      <c r="F6" s="89">
        <v>32735</v>
      </c>
      <c r="G6" s="90" t="s">
        <v>14</v>
      </c>
      <c r="H6" s="81">
        <v>2015</v>
      </c>
      <c r="I6" s="81">
        <v>26367794</v>
      </c>
      <c r="J6" s="98" t="s">
        <v>26</v>
      </c>
    </row>
    <row r="7" ht="17.5" spans="1:10">
      <c r="A7" s="90" t="s">
        <v>27</v>
      </c>
      <c r="B7" s="90" t="s">
        <v>25</v>
      </c>
      <c r="C7" s="91"/>
      <c r="D7" s="91"/>
      <c r="E7" s="90" t="s">
        <v>12</v>
      </c>
      <c r="F7" s="89">
        <v>8143</v>
      </c>
      <c r="G7" s="90" t="s">
        <v>14</v>
      </c>
      <c r="H7" s="81">
        <v>2015</v>
      </c>
      <c r="I7" s="81">
        <v>26367794</v>
      </c>
      <c r="J7" s="98" t="s">
        <v>28</v>
      </c>
    </row>
    <row r="8" ht="17.5" spans="1:10">
      <c r="A8" s="90" t="s">
        <v>29</v>
      </c>
      <c r="B8" s="90" t="s">
        <v>25</v>
      </c>
      <c r="C8" s="91"/>
      <c r="D8" s="91"/>
      <c r="E8" s="90" t="s">
        <v>12</v>
      </c>
      <c r="F8" s="89">
        <v>28498</v>
      </c>
      <c r="G8" s="90" t="s">
        <v>14</v>
      </c>
      <c r="H8" s="81">
        <v>2015</v>
      </c>
      <c r="I8" s="81">
        <v>26367794</v>
      </c>
      <c r="J8" s="98" t="s">
        <v>30</v>
      </c>
    </row>
    <row r="9" ht="17.5" spans="1:10">
      <c r="A9" s="93" t="s">
        <v>31</v>
      </c>
      <c r="B9" s="80" t="s">
        <v>32</v>
      </c>
      <c r="C9" s="94" t="s">
        <v>33</v>
      </c>
      <c r="D9" s="94" t="s">
        <v>33</v>
      </c>
      <c r="E9" s="80" t="s">
        <v>12</v>
      </c>
      <c r="F9" s="95">
        <v>112117</v>
      </c>
      <c r="G9" s="90" t="s">
        <v>14</v>
      </c>
      <c r="H9" s="81">
        <v>2017</v>
      </c>
      <c r="I9" s="99">
        <v>28937693</v>
      </c>
      <c r="J9" s="98" t="s">
        <v>34</v>
      </c>
    </row>
    <row r="10" ht="17.5" spans="1:10">
      <c r="A10" s="96" t="s">
        <v>35</v>
      </c>
      <c r="B10" s="80" t="s">
        <v>36</v>
      </c>
      <c r="C10" s="94"/>
      <c r="D10" s="94"/>
      <c r="E10" s="80" t="s">
        <v>12</v>
      </c>
      <c r="F10" s="95">
        <v>33299</v>
      </c>
      <c r="G10" s="90" t="s">
        <v>14</v>
      </c>
      <c r="H10" s="81">
        <v>2018</v>
      </c>
      <c r="I10" s="80" t="s">
        <v>37</v>
      </c>
      <c r="J10" s="98" t="s">
        <v>38</v>
      </c>
    </row>
    <row r="11" ht="17.5" spans="1:10">
      <c r="A11" s="80" t="s">
        <v>39</v>
      </c>
      <c r="B11" s="80" t="s">
        <v>40</v>
      </c>
      <c r="C11" s="94"/>
      <c r="D11" s="94"/>
      <c r="E11" s="80" t="s">
        <v>12</v>
      </c>
      <c r="F11" s="95">
        <v>417580</v>
      </c>
      <c r="G11" s="90" t="s">
        <v>14</v>
      </c>
      <c r="H11" s="81">
        <v>2020</v>
      </c>
      <c r="I11" s="80">
        <v>32242144</v>
      </c>
      <c r="J11" s="98" t="s">
        <v>41</v>
      </c>
    </row>
    <row r="15" ht="14" spans="1:1">
      <c r="A15" s="1" t="s">
        <v>42</v>
      </c>
    </row>
    <row r="16" ht="14" spans="1:1">
      <c r="A16" s="1" t="s">
        <v>43</v>
      </c>
    </row>
    <row r="17" ht="14" spans="1:1">
      <c r="A17" s="1" t="s">
        <v>44</v>
      </c>
    </row>
    <row r="18" ht="14" spans="1:1">
      <c r="A18" s="1" t="s">
        <v>45</v>
      </c>
    </row>
    <row r="19" ht="14" spans="1:1">
      <c r="A19" s="1" t="s">
        <v>46</v>
      </c>
    </row>
    <row r="20" ht="14" spans="1:1">
      <c r="A20" s="1" t="s">
        <v>47</v>
      </c>
    </row>
    <row r="21" ht="14" spans="1:1">
      <c r="A21" s="1" t="s">
        <v>48</v>
      </c>
    </row>
    <row r="22" spans="1:1">
      <c r="A22" s="80" t="s">
        <v>49</v>
      </c>
    </row>
  </sheetData>
  <mergeCells count="7">
    <mergeCell ref="A1:I1"/>
    <mergeCell ref="C3:C4"/>
    <mergeCell ref="C5:C8"/>
    <mergeCell ref="C9:C11"/>
    <mergeCell ref="D3:D4"/>
    <mergeCell ref="D5:D8"/>
    <mergeCell ref="D9:D11"/>
  </mergeCells>
  <hyperlinks>
    <hyperlink ref="I3" r:id="rId1" display="https//r5.finngen.fi/" tooltip="file:///C:/Users/andea/Downloads/usr/local/etc/ichainpi/Volumes/mirror1-9yix8m/Research/Paper%20writing/ALD_BMD%20-%20副本/手稿/https/r5.finngen.fi"/>
    <hyperlink ref="I4" r:id="rId1" display="https//r5.finngen.fi/" tooltip="file:///C:/Users/andea/Downloads/usr/local/etc/ichainpi/Volumes/mirror1-9yix8m/Research/Paper%20writing/ALD_BMD%20-%20副本/手稿/https/r5.finngen.fi"/>
    <hyperlink ref="J9" r:id="rId2" display="ieu-a-1283" tooltip="https://gwas.mrcieu.ac.uk/datasets/ieu-a-1283/"/>
    <hyperlink ref="J6" r:id="rId3" display="ieu-a-980" tooltip="https://gwas.mrcieu.ac.uk/datasets/ieu-a-980/"/>
    <hyperlink ref="J8" r:id="rId4" display="ieu-a-982" tooltip="https://gwas.mrcieu.ac.uk/datasets/ieu-a-982/"/>
    <hyperlink ref="J7" r:id="rId5" display="ieu-a-977" tooltip="https://gwas.mrcieu.ac.uk/datasets/ieu-a-977/"/>
    <hyperlink ref="J5" r:id="rId6" display="ebi-a-GCST005348" tooltip="https://gwas.mrcieu.ac.uk/datasets/ebi-a-GCST005348/"/>
    <hyperlink ref="J3" r:id="rId7" display="finn-b-K11_ALCOLIV" tooltip="https://gwas.mrcieu.ac.uk/datasets/finn-b-K11_ALCOLIV/"/>
    <hyperlink ref="J4" r:id="rId8" display="finn-b-NAFLD" tooltip="https://gwas.mrcieu.ac.uk/datasets/finn-b-NAFLD/"/>
    <hyperlink ref="J10" r:id="rId9" display="ukb-b-469" tooltip="https://gwas.mrcieu.ac.uk/datasets/ukb-b-469/"/>
    <hyperlink ref="J11" r:id="rId10" display="ebi-a-GCST90000617" tooltip="https://gwas.mrcieu.ac.uk/datasets/ebi-a-GCST90000617/"/>
  </hyperlink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23"/>
  <sheetViews>
    <sheetView workbookViewId="0">
      <selection activeCell="A1" sqref="A1"/>
    </sheetView>
  </sheetViews>
  <sheetFormatPr defaultColWidth="8.89090909090909" defaultRowHeight="13"/>
  <cols>
    <col min="1" max="2" width="8.89090909090909" style="1"/>
    <col min="3" max="3" width="12" style="1" customWidth="1"/>
    <col min="4" max="5" width="8.89090909090909" style="1"/>
    <col min="6" max="7" width="10.6636363636364" style="1"/>
    <col min="8" max="8" width="9.66363636363636" style="1"/>
    <col min="9" max="9" width="9.10909090909091" style="1"/>
    <col min="10" max="12" width="12.8909090909091" style="1"/>
    <col min="13" max="16384" width="8.89090909090909" style="1"/>
  </cols>
  <sheetData>
    <row r="1" s="1" customFormat="1" spans="1:3">
      <c r="A1" s="2" t="s">
        <v>649</v>
      </c>
      <c r="B1" s="2"/>
      <c r="C1" s="2"/>
    </row>
    <row r="2" s="1" customFormat="1" spans="1:11">
      <c r="A2" s="73" t="s">
        <v>51</v>
      </c>
      <c r="B2" s="62" t="s">
        <v>52</v>
      </c>
      <c r="C2" s="62" t="s">
        <v>53</v>
      </c>
      <c r="D2" s="62" t="s">
        <v>54</v>
      </c>
      <c r="E2" s="62" t="s">
        <v>55</v>
      </c>
      <c r="F2" s="73" t="s">
        <v>56</v>
      </c>
      <c r="G2" s="73" t="s">
        <v>57</v>
      </c>
      <c r="H2" s="73" t="s">
        <v>58</v>
      </c>
      <c r="I2" s="73" t="s">
        <v>59</v>
      </c>
      <c r="J2" s="73" t="s">
        <v>60</v>
      </c>
      <c r="K2" s="73" t="s">
        <v>61</v>
      </c>
    </row>
    <row r="3" spans="1:12">
      <c r="A3" s="1" t="s">
        <v>650</v>
      </c>
      <c r="B3" s="1">
        <v>1</v>
      </c>
      <c r="C3" s="1">
        <v>196885685</v>
      </c>
      <c r="D3" s="1" t="s">
        <v>66</v>
      </c>
      <c r="E3" s="1" t="s">
        <v>63</v>
      </c>
      <c r="F3" s="1">
        <v>0.272395</v>
      </c>
      <c r="G3" s="1">
        <v>0.088864</v>
      </c>
      <c r="H3" s="1">
        <v>0.01852</v>
      </c>
      <c r="I3" s="5">
        <v>2.58e-6</v>
      </c>
      <c r="J3" s="23">
        <v>0.313</v>
      </c>
      <c r="K3" s="23">
        <v>23.0234</v>
      </c>
      <c r="L3" s="23"/>
    </row>
    <row r="4" spans="1:12">
      <c r="A4" s="1" t="s">
        <v>651</v>
      </c>
      <c r="B4" s="1">
        <v>1</v>
      </c>
      <c r="C4" s="1">
        <v>99374501</v>
      </c>
      <c r="D4" s="1" t="s">
        <v>68</v>
      </c>
      <c r="E4" s="1" t="s">
        <v>64</v>
      </c>
      <c r="F4" s="1">
        <v>0.71957</v>
      </c>
      <c r="G4" s="1">
        <v>-0.084373</v>
      </c>
      <c r="H4" s="1">
        <v>0.017876</v>
      </c>
      <c r="I4" s="5">
        <v>3.74999e-6</v>
      </c>
      <c r="J4" s="23">
        <v>0.2873</v>
      </c>
      <c r="K4" s="23">
        <v>22.2775</v>
      </c>
      <c r="L4" s="23"/>
    </row>
    <row r="5" spans="1:12">
      <c r="A5" s="1" t="s">
        <v>652</v>
      </c>
      <c r="B5" s="1">
        <v>2</v>
      </c>
      <c r="C5" s="1">
        <v>42238534</v>
      </c>
      <c r="D5" s="1" t="s">
        <v>63</v>
      </c>
      <c r="E5" s="1" t="s">
        <v>66</v>
      </c>
      <c r="F5" s="1">
        <v>0.168337</v>
      </c>
      <c r="G5" s="1">
        <v>0.095466</v>
      </c>
      <c r="H5" s="1">
        <v>0.020112</v>
      </c>
      <c r="I5" s="5">
        <v>3.29997e-6</v>
      </c>
      <c r="J5" s="23">
        <v>0.2552</v>
      </c>
      <c r="K5" s="23">
        <v>22.5313</v>
      </c>
      <c r="L5" s="23"/>
    </row>
    <row r="6" spans="1:12">
      <c r="A6" s="1" t="s">
        <v>653</v>
      </c>
      <c r="B6" s="1">
        <v>2</v>
      </c>
      <c r="C6" s="1">
        <v>38745624</v>
      </c>
      <c r="D6" s="1" t="s">
        <v>68</v>
      </c>
      <c r="E6" s="1" t="s">
        <v>64</v>
      </c>
      <c r="F6" s="1">
        <v>0.714002</v>
      </c>
      <c r="G6" s="1">
        <v>0.097978</v>
      </c>
      <c r="H6" s="1">
        <v>0.017179</v>
      </c>
      <c r="I6" s="5">
        <v>2.30001e-8</v>
      </c>
      <c r="J6" s="23">
        <v>0.3921</v>
      </c>
      <c r="K6" s="23">
        <v>32.5283</v>
      </c>
      <c r="L6" s="23"/>
    </row>
    <row r="7" spans="1:12">
      <c r="A7" s="1" t="s">
        <v>654</v>
      </c>
      <c r="B7" s="1">
        <v>5</v>
      </c>
      <c r="C7" s="1">
        <v>296173</v>
      </c>
      <c r="D7" s="1" t="s">
        <v>63</v>
      </c>
      <c r="E7" s="1" t="s">
        <v>66</v>
      </c>
      <c r="F7" s="1">
        <v>0.0137629</v>
      </c>
      <c r="G7" s="1">
        <v>-0.298863</v>
      </c>
      <c r="H7" s="1">
        <v>0.062572</v>
      </c>
      <c r="I7" s="5">
        <v>2.86999e-6</v>
      </c>
      <c r="J7" s="23">
        <v>0.2425</v>
      </c>
      <c r="K7" s="23">
        <v>22.8131</v>
      </c>
      <c r="L7" s="23"/>
    </row>
    <row r="8" spans="1:12">
      <c r="A8" s="1" t="s">
        <v>655</v>
      </c>
      <c r="B8" s="1">
        <v>5</v>
      </c>
      <c r="C8" s="1">
        <v>88327782</v>
      </c>
      <c r="D8" s="1" t="s">
        <v>68</v>
      </c>
      <c r="E8" s="1" t="s">
        <v>63</v>
      </c>
      <c r="F8" s="1">
        <v>0.513206</v>
      </c>
      <c r="G8" s="1">
        <v>-0.088937</v>
      </c>
      <c r="H8" s="1">
        <v>0.015638</v>
      </c>
      <c r="I8" s="5">
        <v>2.52e-8</v>
      </c>
      <c r="J8" s="23">
        <v>0.3952</v>
      </c>
      <c r="K8" s="23">
        <v>32.3447</v>
      </c>
      <c r="L8" s="23"/>
    </row>
    <row r="9" spans="1:12">
      <c r="A9" s="1" t="s">
        <v>656</v>
      </c>
      <c r="B9" s="1">
        <v>6</v>
      </c>
      <c r="C9" s="1">
        <v>21854480</v>
      </c>
      <c r="D9" s="1" t="s">
        <v>64</v>
      </c>
      <c r="E9" s="1" t="s">
        <v>68</v>
      </c>
      <c r="F9" s="1">
        <v>0.118377</v>
      </c>
      <c r="G9" s="1">
        <v>-0.137806</v>
      </c>
      <c r="H9" s="1">
        <v>0.02703</v>
      </c>
      <c r="I9" s="5">
        <v>5.87003e-7</v>
      </c>
      <c r="J9" s="23">
        <v>0.3964</v>
      </c>
      <c r="K9" s="23">
        <v>25.9923</v>
      </c>
      <c r="L9" s="23"/>
    </row>
    <row r="10" spans="1:12">
      <c r="A10" s="1" t="s">
        <v>657</v>
      </c>
      <c r="B10" s="1">
        <v>7</v>
      </c>
      <c r="C10" s="1">
        <v>121033121</v>
      </c>
      <c r="D10" s="1" t="s">
        <v>66</v>
      </c>
      <c r="E10" s="1" t="s">
        <v>63</v>
      </c>
      <c r="F10" s="1">
        <v>0.259348</v>
      </c>
      <c r="G10" s="1">
        <v>0.186109</v>
      </c>
      <c r="H10" s="1">
        <v>0.017421</v>
      </c>
      <c r="I10" s="5">
        <v>1.21004e-25</v>
      </c>
      <c r="J10" s="23">
        <v>1.3306</v>
      </c>
      <c r="K10" s="23">
        <v>114.127</v>
      </c>
      <c r="L10" s="23"/>
    </row>
    <row r="11" spans="1:12">
      <c r="A11" s="1" t="s">
        <v>658</v>
      </c>
      <c r="B11" s="1">
        <v>8</v>
      </c>
      <c r="C11" s="1">
        <v>130471340</v>
      </c>
      <c r="D11" s="1" t="s">
        <v>63</v>
      </c>
      <c r="E11" s="1" t="s">
        <v>66</v>
      </c>
      <c r="F11" s="1">
        <v>0.269769</v>
      </c>
      <c r="G11" s="1">
        <v>-0.081221</v>
      </c>
      <c r="H11" s="1">
        <v>0.017323</v>
      </c>
      <c r="I11" s="5">
        <v>4.34e-6</v>
      </c>
      <c r="J11" s="23">
        <v>0.2599</v>
      </c>
      <c r="K11" s="23">
        <v>21.9832</v>
      </c>
      <c r="L11" s="23"/>
    </row>
    <row r="12" spans="1:12">
      <c r="A12" s="1" t="s">
        <v>659</v>
      </c>
      <c r="B12" s="1">
        <v>8</v>
      </c>
      <c r="C12" s="1">
        <v>119947828</v>
      </c>
      <c r="D12" s="1" t="s">
        <v>63</v>
      </c>
      <c r="E12" s="1" t="s">
        <v>66</v>
      </c>
      <c r="F12" s="1">
        <v>0.405728</v>
      </c>
      <c r="G12" s="1">
        <v>0.079181</v>
      </c>
      <c r="H12" s="1">
        <v>0.015926</v>
      </c>
      <c r="I12" s="5">
        <v>1.10999e-6</v>
      </c>
      <c r="J12" s="23">
        <v>0.3023</v>
      </c>
      <c r="K12" s="23">
        <v>24.7189</v>
      </c>
      <c r="L12" s="23"/>
    </row>
    <row r="13" spans="1:12">
      <c r="A13" s="1" t="s">
        <v>660</v>
      </c>
      <c r="B13" s="1">
        <v>8</v>
      </c>
      <c r="C13" s="1">
        <v>4164371</v>
      </c>
      <c r="D13" s="1" t="s">
        <v>66</v>
      </c>
      <c r="E13" s="1" t="s">
        <v>63</v>
      </c>
      <c r="F13" s="1">
        <v>0.0260143</v>
      </c>
      <c r="G13" s="1">
        <v>0.45105</v>
      </c>
      <c r="H13" s="1">
        <v>0.096734</v>
      </c>
      <c r="I13" s="5">
        <v>4.90004e-6</v>
      </c>
      <c r="J13" s="23">
        <v>1.031</v>
      </c>
      <c r="K13" s="23">
        <v>21.7416</v>
      </c>
      <c r="L13" s="23"/>
    </row>
    <row r="14" spans="1:12">
      <c r="A14" s="1" t="s">
        <v>661</v>
      </c>
      <c r="B14" s="1">
        <v>9</v>
      </c>
      <c r="C14" s="1">
        <v>101195196</v>
      </c>
      <c r="D14" s="1" t="s">
        <v>63</v>
      </c>
      <c r="E14" s="1" t="s">
        <v>66</v>
      </c>
      <c r="F14" s="1">
        <v>0.0633254</v>
      </c>
      <c r="G14" s="1">
        <v>-0.234447</v>
      </c>
      <c r="H14" s="1">
        <v>0.049299</v>
      </c>
      <c r="I14" s="5">
        <v>3.17001e-6</v>
      </c>
      <c r="J14" s="23">
        <v>0.6521</v>
      </c>
      <c r="K14" s="23">
        <v>22.6159</v>
      </c>
      <c r="L14" s="23"/>
    </row>
    <row r="15" spans="1:12">
      <c r="A15" s="1" t="s">
        <v>662</v>
      </c>
      <c r="B15" s="1">
        <v>11</v>
      </c>
      <c r="C15" s="1">
        <v>123550508</v>
      </c>
      <c r="D15" s="1" t="s">
        <v>66</v>
      </c>
      <c r="E15" s="1" t="s">
        <v>64</v>
      </c>
      <c r="F15" s="1">
        <v>0.0798727</v>
      </c>
      <c r="G15" s="1">
        <v>0.154438</v>
      </c>
      <c r="H15" s="1">
        <v>0.030727</v>
      </c>
      <c r="I15" s="5">
        <v>8.45006e-7</v>
      </c>
      <c r="J15" s="23">
        <v>0.3506</v>
      </c>
      <c r="K15" s="23">
        <v>25.262</v>
      </c>
      <c r="L15" s="23"/>
    </row>
    <row r="16" spans="1:12">
      <c r="A16" s="1" t="s">
        <v>663</v>
      </c>
      <c r="B16" s="1">
        <v>11</v>
      </c>
      <c r="C16" s="1">
        <v>86881641</v>
      </c>
      <c r="D16" s="1" t="s">
        <v>68</v>
      </c>
      <c r="E16" s="1" t="s">
        <v>64</v>
      </c>
      <c r="F16" s="1">
        <v>0.319173</v>
      </c>
      <c r="G16" s="1">
        <v>-0.086338</v>
      </c>
      <c r="H16" s="1">
        <v>0.018085</v>
      </c>
      <c r="I16" s="5">
        <v>2.90001e-6</v>
      </c>
      <c r="J16" s="23">
        <v>0.324</v>
      </c>
      <c r="K16" s="23">
        <v>22.7912</v>
      </c>
      <c r="L16" s="23"/>
    </row>
    <row r="17" spans="1:12">
      <c r="A17" s="1" t="s">
        <v>664</v>
      </c>
      <c r="B17" s="1">
        <v>17</v>
      </c>
      <c r="C17" s="1">
        <v>45052253</v>
      </c>
      <c r="D17" s="1" t="s">
        <v>64</v>
      </c>
      <c r="E17" s="1" t="s">
        <v>68</v>
      </c>
      <c r="F17" s="1">
        <v>0.458552</v>
      </c>
      <c r="G17" s="1">
        <v>-0.073699</v>
      </c>
      <c r="H17" s="1">
        <v>0.015801</v>
      </c>
      <c r="I17" s="5">
        <v>4.87001e-6</v>
      </c>
      <c r="J17" s="23">
        <v>0.2697</v>
      </c>
      <c r="K17" s="23">
        <v>21.7547</v>
      </c>
      <c r="L17" s="23"/>
    </row>
    <row r="18" spans="1:12">
      <c r="A18" s="1" t="s">
        <v>665</v>
      </c>
      <c r="B18" s="1">
        <v>22</v>
      </c>
      <c r="C18" s="1">
        <v>49059107</v>
      </c>
      <c r="D18" s="1" t="s">
        <v>63</v>
      </c>
      <c r="E18" s="1" t="s">
        <v>68</v>
      </c>
      <c r="F18" s="1">
        <v>0.0443119</v>
      </c>
      <c r="G18" s="1">
        <v>-0.174497</v>
      </c>
      <c r="H18" s="1">
        <v>0.035262</v>
      </c>
      <c r="I18" s="5">
        <v>1.24e-6</v>
      </c>
      <c r="J18" s="23">
        <v>0.2579</v>
      </c>
      <c r="K18" s="23">
        <v>24.4885</v>
      </c>
      <c r="L18" s="23"/>
    </row>
    <row r="20" spans="1:1">
      <c r="A20" s="74" t="s">
        <v>81</v>
      </c>
    </row>
    <row r="21" ht="14" spans="1:1">
      <c r="A21" s="75" t="s">
        <v>82</v>
      </c>
    </row>
    <row r="22" ht="14" spans="1:1">
      <c r="A22" s="75" t="s">
        <v>83</v>
      </c>
    </row>
    <row r="23" spans="1:1">
      <c r="A23" s="75" t="s">
        <v>84</v>
      </c>
    </row>
  </sheetData>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24"/>
  <sheetViews>
    <sheetView workbookViewId="0">
      <selection activeCell="A1" sqref="A1"/>
    </sheetView>
  </sheetViews>
  <sheetFormatPr defaultColWidth="8.89090909090909" defaultRowHeight="13" outlineLevelCol="5"/>
  <cols>
    <col min="1" max="1" width="15.3363636363636" style="1" customWidth="1"/>
    <col min="2" max="2" width="14.1090909090909" style="1"/>
    <col min="3" max="3" width="13" style="1"/>
    <col min="4" max="4" width="14.1090909090909" style="1"/>
    <col min="5" max="5" width="13" style="1"/>
    <col min="6" max="6" width="36.2181818181818" style="1" customWidth="1"/>
    <col min="7" max="16384" width="8.89090909090909" style="1"/>
  </cols>
  <sheetData>
    <row r="1" spans="1:6">
      <c r="A1" s="62" t="s">
        <v>666</v>
      </c>
      <c r="B1" s="28"/>
      <c r="C1" s="28"/>
      <c r="D1" s="28"/>
      <c r="E1" s="28"/>
      <c r="F1" s="28"/>
    </row>
    <row r="2" spans="1:6">
      <c r="A2" s="62" t="s">
        <v>51</v>
      </c>
      <c r="B2" s="62" t="s">
        <v>667</v>
      </c>
      <c r="C2" s="62" t="s">
        <v>668</v>
      </c>
      <c r="D2" s="62" t="s">
        <v>669</v>
      </c>
      <c r="E2" s="62" t="s">
        <v>670</v>
      </c>
      <c r="F2" s="62" t="s">
        <v>671</v>
      </c>
    </row>
    <row r="3" spans="1:6">
      <c r="A3" s="1" t="s">
        <v>77</v>
      </c>
      <c r="B3" s="14">
        <v>4.796</v>
      </c>
      <c r="C3" s="14">
        <v>0.029</v>
      </c>
      <c r="D3" s="14">
        <v>6.171</v>
      </c>
      <c r="E3" s="14">
        <v>0.013</v>
      </c>
      <c r="F3" s="1" t="s">
        <v>672</v>
      </c>
    </row>
    <row r="4" spans="1:6">
      <c r="A4" s="1" t="s">
        <v>91</v>
      </c>
      <c r="B4" s="14">
        <v>5.125</v>
      </c>
      <c r="C4" s="14">
        <v>0.024</v>
      </c>
      <c r="D4" s="14">
        <v>4.498</v>
      </c>
      <c r="E4" s="14">
        <v>0.034</v>
      </c>
      <c r="F4" s="1" t="s">
        <v>673</v>
      </c>
    </row>
    <row r="5" spans="1:6">
      <c r="A5" s="1" t="s">
        <v>92</v>
      </c>
      <c r="B5" s="14">
        <v>6.314</v>
      </c>
      <c r="C5" s="14">
        <v>0.012</v>
      </c>
      <c r="D5" s="14">
        <v>3.826</v>
      </c>
      <c r="E5" s="14">
        <v>0.05</v>
      </c>
      <c r="F5" s="1" t="s">
        <v>674</v>
      </c>
    </row>
    <row r="6" spans="1:6">
      <c r="A6" s="1" t="s">
        <v>114</v>
      </c>
      <c r="B6" s="14">
        <v>6.773</v>
      </c>
      <c r="C6" s="14">
        <v>0.009</v>
      </c>
      <c r="D6" s="14">
        <v>4.922</v>
      </c>
      <c r="E6" s="14">
        <v>0.027</v>
      </c>
      <c r="F6" s="67" t="s">
        <v>675</v>
      </c>
    </row>
    <row r="7" spans="1:6">
      <c r="A7" s="1" t="s">
        <v>115</v>
      </c>
      <c r="B7" s="14">
        <v>8.209</v>
      </c>
      <c r="C7" s="14">
        <v>0.004</v>
      </c>
      <c r="D7" s="14">
        <v>6.421</v>
      </c>
      <c r="E7" s="14">
        <v>0.011</v>
      </c>
      <c r="F7" s="67" t="s">
        <v>675</v>
      </c>
    </row>
    <row r="8" spans="1:6">
      <c r="A8" s="1" t="s">
        <v>99</v>
      </c>
      <c r="B8" s="14">
        <v>4.241</v>
      </c>
      <c r="C8" s="14">
        <v>0.039</v>
      </c>
      <c r="D8" s="14">
        <v>5.013</v>
      </c>
      <c r="E8" s="14">
        <v>0.025</v>
      </c>
      <c r="F8" s="67" t="s">
        <v>675</v>
      </c>
    </row>
    <row r="9" spans="1:6">
      <c r="A9" s="1" t="s">
        <v>111</v>
      </c>
      <c r="B9" s="14">
        <v>5.092</v>
      </c>
      <c r="C9" s="14">
        <v>0.024</v>
      </c>
      <c r="D9" s="14">
        <v>5.72</v>
      </c>
      <c r="E9" s="14">
        <v>0.017</v>
      </c>
      <c r="F9" s="67" t="s">
        <v>675</v>
      </c>
    </row>
    <row r="10" spans="1:6">
      <c r="A10" s="1" t="s">
        <v>110</v>
      </c>
      <c r="B10" s="14">
        <v>3.894</v>
      </c>
      <c r="C10" s="14">
        <v>0.048</v>
      </c>
      <c r="D10" s="14">
        <v>0.766</v>
      </c>
      <c r="E10" s="14">
        <v>0.382</v>
      </c>
      <c r="F10" s="67" t="s">
        <v>676</v>
      </c>
    </row>
    <row r="11" spans="1:6">
      <c r="A11" s="1" t="s">
        <v>117</v>
      </c>
      <c r="B11" s="14">
        <v>4.875</v>
      </c>
      <c r="C11" s="14">
        <v>0.027</v>
      </c>
      <c r="D11" s="14">
        <v>4.283</v>
      </c>
      <c r="E11" s="14">
        <v>0.038</v>
      </c>
      <c r="F11" s="67" t="s">
        <v>677</v>
      </c>
    </row>
    <row r="12" spans="1:6">
      <c r="A12" s="1" t="s">
        <v>100</v>
      </c>
      <c r="B12" s="14">
        <v>6.865</v>
      </c>
      <c r="C12" s="14">
        <v>0.009</v>
      </c>
      <c r="D12" s="14">
        <v>7.572</v>
      </c>
      <c r="E12" s="14">
        <v>0.006</v>
      </c>
      <c r="F12" s="67" t="s">
        <v>677</v>
      </c>
    </row>
    <row r="13" spans="1:6">
      <c r="A13" s="1" t="s">
        <v>142</v>
      </c>
      <c r="B13" s="14">
        <v>4.241</v>
      </c>
      <c r="C13" s="14">
        <v>0.039</v>
      </c>
      <c r="D13" s="14">
        <v>4.043</v>
      </c>
      <c r="E13" s="14">
        <v>0.044</v>
      </c>
      <c r="F13" s="67" t="s">
        <v>678</v>
      </c>
    </row>
    <row r="14" spans="1:6">
      <c r="A14" s="1" t="s">
        <v>137</v>
      </c>
      <c r="B14" s="14">
        <v>13.468</v>
      </c>
      <c r="C14" s="35">
        <v>0.000242716234306378</v>
      </c>
      <c r="D14" s="14">
        <v>13.079</v>
      </c>
      <c r="E14" s="35">
        <v>0.000298608853045384</v>
      </c>
      <c r="F14" s="67" t="s">
        <v>678</v>
      </c>
    </row>
    <row r="15" spans="1:6">
      <c r="A15" s="1" t="s">
        <v>124</v>
      </c>
      <c r="B15" s="14">
        <v>27.214</v>
      </c>
      <c r="C15" s="35">
        <v>1.82180362726835e-7</v>
      </c>
      <c r="D15" s="14">
        <v>27.835</v>
      </c>
      <c r="E15" s="35">
        <v>1.3214000994768e-7</v>
      </c>
      <c r="F15" s="67" t="s">
        <v>678</v>
      </c>
    </row>
    <row r="16" spans="1:6">
      <c r="A16" s="1" t="s">
        <v>138</v>
      </c>
      <c r="B16" s="14">
        <v>8.238</v>
      </c>
      <c r="C16" s="14">
        <v>0.004</v>
      </c>
      <c r="D16" s="14">
        <v>8.237</v>
      </c>
      <c r="E16" s="14">
        <v>0.004</v>
      </c>
      <c r="F16" s="67" t="s">
        <v>678</v>
      </c>
    </row>
    <row r="17" spans="1:6">
      <c r="A17" s="1" t="s">
        <v>121</v>
      </c>
      <c r="B17" s="14">
        <v>5.773</v>
      </c>
      <c r="C17" s="14">
        <v>0.016</v>
      </c>
      <c r="D17" s="14">
        <v>5.748</v>
      </c>
      <c r="E17" s="14">
        <v>0.017</v>
      </c>
      <c r="F17" s="67" t="s">
        <v>678</v>
      </c>
    </row>
    <row r="18" spans="1:6">
      <c r="A18" s="1" t="s">
        <v>160</v>
      </c>
      <c r="B18" s="14">
        <v>5.981</v>
      </c>
      <c r="C18" s="14">
        <v>0.014</v>
      </c>
      <c r="D18" s="14">
        <v>5.98</v>
      </c>
      <c r="E18" s="14">
        <v>0.014</v>
      </c>
      <c r="F18" s="67" t="s">
        <v>678</v>
      </c>
    </row>
    <row r="19" spans="1:6">
      <c r="A19" s="1" t="s">
        <v>129</v>
      </c>
      <c r="B19" s="14">
        <v>6.394</v>
      </c>
      <c r="C19" s="14">
        <v>0.011</v>
      </c>
      <c r="D19" s="14">
        <v>6.395</v>
      </c>
      <c r="E19" s="14">
        <v>0.011</v>
      </c>
      <c r="F19" s="67" t="s">
        <v>678</v>
      </c>
    </row>
    <row r="20" spans="1:6">
      <c r="A20" s="1" t="s">
        <v>164</v>
      </c>
      <c r="B20" s="14">
        <v>8.069</v>
      </c>
      <c r="C20" s="14">
        <v>0.005</v>
      </c>
      <c r="D20" s="14">
        <v>10.569</v>
      </c>
      <c r="E20" s="14">
        <v>0.001</v>
      </c>
      <c r="F20" s="67" t="s">
        <v>679</v>
      </c>
    </row>
    <row r="21" spans="1:6">
      <c r="A21" s="1" t="s">
        <v>146</v>
      </c>
      <c r="B21" s="14">
        <v>4.94</v>
      </c>
      <c r="C21" s="14">
        <v>0.026</v>
      </c>
      <c r="D21" s="14">
        <v>5.443</v>
      </c>
      <c r="E21" s="14">
        <v>0.02</v>
      </c>
      <c r="F21" s="67" t="s">
        <v>679</v>
      </c>
    </row>
    <row r="22" spans="1:6">
      <c r="A22" s="1" t="s">
        <v>164</v>
      </c>
      <c r="B22" s="14">
        <v>4.435</v>
      </c>
      <c r="C22" s="14">
        <v>0.035</v>
      </c>
      <c r="D22" s="14">
        <v>4.917</v>
      </c>
      <c r="E22" s="14">
        <v>0.027</v>
      </c>
      <c r="F22" s="67" t="s">
        <v>680</v>
      </c>
    </row>
    <row r="23" spans="1:6">
      <c r="A23" s="1" t="s">
        <v>154</v>
      </c>
      <c r="B23" s="14">
        <v>13.001</v>
      </c>
      <c r="C23" s="35">
        <v>0.000311291026470628</v>
      </c>
      <c r="D23" s="14">
        <v>13.119</v>
      </c>
      <c r="E23" s="35">
        <v>0.000292377764640798</v>
      </c>
      <c r="F23" s="67" t="s">
        <v>680</v>
      </c>
    </row>
    <row r="24" spans="1:6">
      <c r="A24" s="1" t="s">
        <v>123</v>
      </c>
      <c r="B24" s="14">
        <v>4.5</v>
      </c>
      <c r="C24" s="14">
        <v>0.034</v>
      </c>
      <c r="D24" s="14">
        <v>5.034</v>
      </c>
      <c r="E24" s="14">
        <v>0.025</v>
      </c>
      <c r="F24" s="67" t="s">
        <v>681</v>
      </c>
    </row>
    <row r="25" spans="1:6">
      <c r="A25" s="1" t="s">
        <v>124</v>
      </c>
      <c r="B25" s="14">
        <v>5.12</v>
      </c>
      <c r="C25" s="14">
        <v>0.024</v>
      </c>
      <c r="D25" s="14">
        <v>3.964</v>
      </c>
      <c r="E25" s="14">
        <v>0.046</v>
      </c>
      <c r="F25" s="67" t="s">
        <v>681</v>
      </c>
    </row>
    <row r="26" spans="1:6">
      <c r="A26" s="1" t="s">
        <v>125</v>
      </c>
      <c r="B26" s="14">
        <v>4.397</v>
      </c>
      <c r="C26" s="14">
        <v>0.036</v>
      </c>
      <c r="D26" s="14">
        <v>4.142</v>
      </c>
      <c r="E26" s="14">
        <v>0.042</v>
      </c>
      <c r="F26" s="67" t="s">
        <v>681</v>
      </c>
    </row>
    <row r="27" spans="1:6">
      <c r="A27" s="1" t="s">
        <v>141</v>
      </c>
      <c r="B27" s="14">
        <v>5.742</v>
      </c>
      <c r="C27" s="14">
        <v>0.017</v>
      </c>
      <c r="D27" s="14">
        <v>5.866</v>
      </c>
      <c r="E27" s="14">
        <v>0.015</v>
      </c>
      <c r="F27" s="67" t="s">
        <v>681</v>
      </c>
    </row>
    <row r="28" spans="1:6">
      <c r="A28" s="1" t="s">
        <v>162</v>
      </c>
      <c r="B28" s="14">
        <v>8.788</v>
      </c>
      <c r="C28" s="14">
        <v>0.003</v>
      </c>
      <c r="D28" s="14">
        <v>8.516</v>
      </c>
      <c r="E28" s="14">
        <v>0.004</v>
      </c>
      <c r="F28" s="67" t="s">
        <v>681</v>
      </c>
    </row>
    <row r="29" spans="1:6">
      <c r="A29" s="1" t="s">
        <v>338</v>
      </c>
      <c r="B29" s="14">
        <v>5.849</v>
      </c>
      <c r="C29" s="14">
        <v>0.016</v>
      </c>
      <c r="D29" s="14">
        <v>5.203</v>
      </c>
      <c r="E29" s="14">
        <v>0.023</v>
      </c>
      <c r="F29" s="67" t="s">
        <v>682</v>
      </c>
    </row>
    <row r="30" spans="1:6">
      <c r="A30" s="1" t="s">
        <v>238</v>
      </c>
      <c r="B30" s="14">
        <v>3.863</v>
      </c>
      <c r="C30" s="14">
        <v>0.049</v>
      </c>
      <c r="D30" s="14">
        <v>4.439</v>
      </c>
      <c r="E30" s="14">
        <v>0.035</v>
      </c>
      <c r="F30" s="67" t="s">
        <v>682</v>
      </c>
    </row>
    <row r="31" spans="1:6">
      <c r="A31" s="1" t="s">
        <v>233</v>
      </c>
      <c r="B31" s="14">
        <v>3.914</v>
      </c>
      <c r="C31" s="14">
        <v>0.048</v>
      </c>
      <c r="D31" s="14">
        <v>3.418</v>
      </c>
      <c r="E31" s="14">
        <v>0.064</v>
      </c>
      <c r="F31" s="67" t="s">
        <v>682</v>
      </c>
    </row>
    <row r="32" spans="1:6">
      <c r="A32" s="1" t="s">
        <v>252</v>
      </c>
      <c r="B32" s="14">
        <v>11.772</v>
      </c>
      <c r="C32" s="35">
        <v>0.000601292570488023</v>
      </c>
      <c r="D32" s="14">
        <v>12.786</v>
      </c>
      <c r="E32" s="35">
        <v>0.000349175029925244</v>
      </c>
      <c r="F32" s="67" t="s">
        <v>682</v>
      </c>
    </row>
    <row r="33" spans="1:6">
      <c r="A33" s="1" t="s">
        <v>180</v>
      </c>
      <c r="B33" s="14">
        <v>5.247</v>
      </c>
      <c r="C33" s="14">
        <v>0.022</v>
      </c>
      <c r="D33" s="14">
        <v>5.725</v>
      </c>
      <c r="E33" s="14">
        <v>0.017</v>
      </c>
      <c r="F33" s="67" t="s">
        <v>682</v>
      </c>
    </row>
    <row r="34" spans="1:6">
      <c r="A34" s="1" t="s">
        <v>251</v>
      </c>
      <c r="B34" s="14">
        <v>8.134</v>
      </c>
      <c r="C34" s="14">
        <v>0.004</v>
      </c>
      <c r="D34" s="14">
        <v>8.983</v>
      </c>
      <c r="E34" s="14">
        <v>0.003</v>
      </c>
      <c r="F34" s="67" t="s">
        <v>682</v>
      </c>
    </row>
    <row r="35" spans="1:6">
      <c r="A35" s="1" t="s">
        <v>314</v>
      </c>
      <c r="B35" s="14">
        <v>11.043</v>
      </c>
      <c r="C35" s="14">
        <v>0.001</v>
      </c>
      <c r="D35" s="14">
        <v>11.576</v>
      </c>
      <c r="E35" s="14">
        <v>0.001</v>
      </c>
      <c r="F35" s="67" t="s">
        <v>682</v>
      </c>
    </row>
    <row r="36" spans="1:6">
      <c r="A36" s="1" t="s">
        <v>124</v>
      </c>
      <c r="B36" s="14">
        <v>27.181</v>
      </c>
      <c r="C36" s="35">
        <v>1.85297343058006e-7</v>
      </c>
      <c r="D36" s="14">
        <v>27.209</v>
      </c>
      <c r="E36" s="35">
        <v>1.82623725973995e-7</v>
      </c>
      <c r="F36" s="67" t="s">
        <v>682</v>
      </c>
    </row>
    <row r="37" spans="1:6">
      <c r="A37" s="1" t="s">
        <v>285</v>
      </c>
      <c r="B37" s="14">
        <v>4.05</v>
      </c>
      <c r="C37" s="14">
        <v>0.044</v>
      </c>
      <c r="D37" s="14">
        <v>3.604</v>
      </c>
      <c r="E37" s="14">
        <v>0.058</v>
      </c>
      <c r="F37" s="67" t="s">
        <v>682</v>
      </c>
    </row>
    <row r="38" spans="1:6">
      <c r="A38" s="1" t="s">
        <v>310</v>
      </c>
      <c r="B38" s="14">
        <v>11.056</v>
      </c>
      <c r="C38" s="35">
        <v>0.000884015279151759</v>
      </c>
      <c r="D38" s="14">
        <v>12.121</v>
      </c>
      <c r="E38" s="35">
        <v>0.000498516804061228</v>
      </c>
      <c r="F38" s="67" t="s">
        <v>682</v>
      </c>
    </row>
    <row r="39" spans="1:6">
      <c r="A39" s="1" t="s">
        <v>351</v>
      </c>
      <c r="B39" s="14">
        <v>4.846</v>
      </c>
      <c r="C39" s="14">
        <v>0.028</v>
      </c>
      <c r="D39" s="14">
        <v>5.422</v>
      </c>
      <c r="E39" s="14">
        <v>0.02</v>
      </c>
      <c r="F39" s="67" t="s">
        <v>682</v>
      </c>
    </row>
    <row r="40" spans="1:6">
      <c r="A40" s="1" t="s">
        <v>280</v>
      </c>
      <c r="B40" s="14">
        <v>6.77</v>
      </c>
      <c r="C40" s="14">
        <v>0.009</v>
      </c>
      <c r="D40" s="14">
        <v>5.987</v>
      </c>
      <c r="E40" s="14">
        <v>0.014</v>
      </c>
      <c r="F40" s="67" t="s">
        <v>682</v>
      </c>
    </row>
    <row r="41" spans="1:6">
      <c r="A41" s="1" t="s">
        <v>334</v>
      </c>
      <c r="B41" s="14">
        <v>5.883</v>
      </c>
      <c r="C41" s="14">
        <v>0.015</v>
      </c>
      <c r="D41" s="14">
        <v>6.472</v>
      </c>
      <c r="E41" s="14">
        <v>0.011</v>
      </c>
      <c r="F41" s="67" t="s">
        <v>682</v>
      </c>
    </row>
    <row r="42" spans="1:6">
      <c r="A42" s="1" t="s">
        <v>320</v>
      </c>
      <c r="B42" s="14">
        <v>5.045</v>
      </c>
      <c r="C42" s="14">
        <v>0.025</v>
      </c>
      <c r="D42" s="14">
        <v>4.504</v>
      </c>
      <c r="E42" s="14">
        <v>0.034</v>
      </c>
      <c r="F42" s="67" t="s">
        <v>682</v>
      </c>
    </row>
    <row r="43" spans="1:6">
      <c r="A43" s="1" t="s">
        <v>254</v>
      </c>
      <c r="B43" s="14">
        <v>5.494</v>
      </c>
      <c r="C43" s="14">
        <v>0.019</v>
      </c>
      <c r="D43" s="14">
        <v>5.819</v>
      </c>
      <c r="E43" s="14">
        <v>0.016</v>
      </c>
      <c r="F43" s="67" t="s">
        <v>682</v>
      </c>
    </row>
    <row r="44" spans="1:6">
      <c r="A44" s="1" t="s">
        <v>268</v>
      </c>
      <c r="B44" s="14">
        <v>5.679</v>
      </c>
      <c r="C44" s="14">
        <v>0.017</v>
      </c>
      <c r="D44" s="14">
        <v>6.419</v>
      </c>
      <c r="E44" s="14">
        <v>0.011</v>
      </c>
      <c r="F44" s="67" t="s">
        <v>682</v>
      </c>
    </row>
    <row r="45" spans="1:6">
      <c r="A45" s="1" t="s">
        <v>327</v>
      </c>
      <c r="B45" s="14">
        <v>10.809</v>
      </c>
      <c r="C45" s="14">
        <v>0.001</v>
      </c>
      <c r="D45" s="14">
        <v>10.038</v>
      </c>
      <c r="E45" s="14">
        <v>0.002</v>
      </c>
      <c r="F45" s="67" t="s">
        <v>682</v>
      </c>
    </row>
    <row r="46" spans="1:6">
      <c r="A46" s="1" t="s">
        <v>357</v>
      </c>
      <c r="B46" s="14">
        <v>10.611</v>
      </c>
      <c r="C46" s="14">
        <v>0.001</v>
      </c>
      <c r="D46" s="14">
        <v>9.987</v>
      </c>
      <c r="E46" s="14">
        <v>0.002</v>
      </c>
      <c r="F46" s="67" t="s">
        <v>682</v>
      </c>
    </row>
    <row r="47" spans="1:6">
      <c r="A47" s="1" t="s">
        <v>248</v>
      </c>
      <c r="B47" s="14">
        <v>4.748</v>
      </c>
      <c r="C47" s="14">
        <v>0.029</v>
      </c>
      <c r="D47" s="14">
        <v>5.403</v>
      </c>
      <c r="E47" s="14">
        <v>0.02</v>
      </c>
      <c r="F47" s="67" t="s">
        <v>682</v>
      </c>
    </row>
    <row r="48" spans="1:6">
      <c r="A48" s="1" t="s">
        <v>300</v>
      </c>
      <c r="B48" s="14">
        <v>4.523</v>
      </c>
      <c r="C48" s="14">
        <v>0.033</v>
      </c>
      <c r="D48" s="14">
        <v>2.606</v>
      </c>
      <c r="E48" s="14">
        <v>0.106</v>
      </c>
      <c r="F48" s="67" t="s">
        <v>682</v>
      </c>
    </row>
    <row r="49" spans="1:6">
      <c r="A49" s="1" t="s">
        <v>227</v>
      </c>
      <c r="B49" s="14">
        <v>4.603</v>
      </c>
      <c r="C49" s="14">
        <v>0.032</v>
      </c>
      <c r="D49" s="14">
        <v>4.038</v>
      </c>
      <c r="E49" s="14">
        <v>0.044</v>
      </c>
      <c r="F49" s="67" t="s">
        <v>682</v>
      </c>
    </row>
    <row r="50" spans="1:6">
      <c r="A50" s="1" t="s">
        <v>197</v>
      </c>
      <c r="B50" s="14">
        <v>6.044</v>
      </c>
      <c r="C50" s="14">
        <v>0.014</v>
      </c>
      <c r="D50" s="14">
        <v>6.694</v>
      </c>
      <c r="E50" s="14">
        <v>0.01</v>
      </c>
      <c r="F50" s="67" t="s">
        <v>682</v>
      </c>
    </row>
    <row r="51" spans="1:6">
      <c r="A51" s="1" t="s">
        <v>301</v>
      </c>
      <c r="B51" s="14">
        <v>8.954</v>
      </c>
      <c r="C51" s="14">
        <v>0.003</v>
      </c>
      <c r="D51" s="14">
        <v>8.053</v>
      </c>
      <c r="E51" s="14">
        <v>0.005</v>
      </c>
      <c r="F51" s="67" t="s">
        <v>682</v>
      </c>
    </row>
    <row r="52" spans="1:6">
      <c r="A52" s="1" t="s">
        <v>220</v>
      </c>
      <c r="B52" s="14">
        <v>6.595</v>
      </c>
      <c r="C52" s="14">
        <v>0.01</v>
      </c>
      <c r="D52" s="14">
        <v>5.938</v>
      </c>
      <c r="E52" s="14">
        <v>0.015</v>
      </c>
      <c r="F52" s="67" t="s">
        <v>682</v>
      </c>
    </row>
    <row r="53" spans="1:6">
      <c r="A53" s="1" t="s">
        <v>387</v>
      </c>
      <c r="B53" s="14">
        <v>6.791</v>
      </c>
      <c r="C53" s="14">
        <v>0.009</v>
      </c>
      <c r="D53" s="14">
        <v>7.611</v>
      </c>
      <c r="E53" s="14">
        <v>0.006</v>
      </c>
      <c r="F53" s="67" t="s">
        <v>682</v>
      </c>
    </row>
    <row r="54" spans="1:6">
      <c r="A54" s="1" t="s">
        <v>200</v>
      </c>
      <c r="B54" s="14">
        <v>4.253</v>
      </c>
      <c r="C54" s="14">
        <v>0.039</v>
      </c>
      <c r="D54" s="14">
        <v>3.745</v>
      </c>
      <c r="E54" s="14">
        <v>0.053</v>
      </c>
      <c r="F54" s="67" t="s">
        <v>682</v>
      </c>
    </row>
    <row r="55" spans="1:6">
      <c r="A55" s="1" t="s">
        <v>384</v>
      </c>
      <c r="B55" s="14">
        <v>11.249</v>
      </c>
      <c r="C55" s="14">
        <v>0.001</v>
      </c>
      <c r="D55" s="14">
        <v>10.397</v>
      </c>
      <c r="E55" s="14">
        <v>0.001</v>
      </c>
      <c r="F55" s="67" t="s">
        <v>682</v>
      </c>
    </row>
    <row r="56" spans="1:6">
      <c r="A56" s="1" t="s">
        <v>365</v>
      </c>
      <c r="B56" s="14">
        <v>13.242</v>
      </c>
      <c r="C56" s="35">
        <v>0.000273725248850666</v>
      </c>
      <c r="D56" s="14">
        <v>12.212</v>
      </c>
      <c r="E56" s="35">
        <v>0.000474750412921888</v>
      </c>
      <c r="F56" s="67" t="s">
        <v>682</v>
      </c>
    </row>
    <row r="57" spans="1:6">
      <c r="A57" s="1" t="s">
        <v>190</v>
      </c>
      <c r="B57" s="14">
        <v>5.277</v>
      </c>
      <c r="C57" s="14">
        <v>0.022</v>
      </c>
      <c r="D57" s="14">
        <v>4.736</v>
      </c>
      <c r="E57" s="14">
        <v>0.03</v>
      </c>
      <c r="F57" s="67" t="s">
        <v>682</v>
      </c>
    </row>
    <row r="58" spans="1:6">
      <c r="A58" s="1" t="s">
        <v>359</v>
      </c>
      <c r="B58" s="14">
        <v>4.771</v>
      </c>
      <c r="C58" s="14">
        <v>0.029</v>
      </c>
      <c r="D58" s="14">
        <v>5.229</v>
      </c>
      <c r="E58" s="14">
        <v>0.022</v>
      </c>
      <c r="F58" s="67" t="s">
        <v>682</v>
      </c>
    </row>
    <row r="59" spans="1:6">
      <c r="A59" s="1" t="s">
        <v>243</v>
      </c>
      <c r="B59" s="14">
        <v>4.681</v>
      </c>
      <c r="C59" s="14">
        <v>0.03</v>
      </c>
      <c r="D59" s="14">
        <v>3.911</v>
      </c>
      <c r="E59" s="14">
        <v>0.048</v>
      </c>
      <c r="F59" s="67" t="s">
        <v>682</v>
      </c>
    </row>
    <row r="60" spans="1:6">
      <c r="A60" s="1" t="s">
        <v>168</v>
      </c>
      <c r="B60" s="14">
        <v>7.79</v>
      </c>
      <c r="C60" s="14">
        <v>0.005</v>
      </c>
      <c r="D60" s="14">
        <v>7.532</v>
      </c>
      <c r="E60" s="14">
        <v>0.006</v>
      </c>
      <c r="F60" s="67" t="s">
        <v>682</v>
      </c>
    </row>
    <row r="61" spans="1:6">
      <c r="A61" s="1" t="s">
        <v>167</v>
      </c>
      <c r="B61" s="14">
        <v>4.223</v>
      </c>
      <c r="C61" s="14">
        <v>0.04</v>
      </c>
      <c r="D61" s="14">
        <v>3.66</v>
      </c>
      <c r="E61" s="14">
        <v>0.056</v>
      </c>
      <c r="F61" s="67" t="s">
        <v>682</v>
      </c>
    </row>
    <row r="62" spans="1:6">
      <c r="A62" s="1" t="s">
        <v>256</v>
      </c>
      <c r="B62" s="14">
        <v>4.572</v>
      </c>
      <c r="C62" s="14">
        <v>0.033</v>
      </c>
      <c r="D62" s="14">
        <v>3.959</v>
      </c>
      <c r="E62" s="14">
        <v>0.047</v>
      </c>
      <c r="F62" s="67" t="s">
        <v>682</v>
      </c>
    </row>
    <row r="63" spans="1:6">
      <c r="A63" s="1" t="s">
        <v>264</v>
      </c>
      <c r="B63" s="14">
        <v>7.288</v>
      </c>
      <c r="C63" s="14">
        <v>0.007</v>
      </c>
      <c r="D63" s="14">
        <v>6.713</v>
      </c>
      <c r="E63" s="14">
        <v>0.01</v>
      </c>
      <c r="F63" s="67" t="s">
        <v>682</v>
      </c>
    </row>
    <row r="64" spans="1:6">
      <c r="A64" s="1" t="s">
        <v>341</v>
      </c>
      <c r="B64" s="14">
        <v>5.222</v>
      </c>
      <c r="C64" s="14">
        <v>0.022</v>
      </c>
      <c r="D64" s="14">
        <v>4.595</v>
      </c>
      <c r="E64" s="14">
        <v>0.032</v>
      </c>
      <c r="F64" s="67" t="s">
        <v>682</v>
      </c>
    </row>
    <row r="65" spans="1:6">
      <c r="A65" s="1" t="s">
        <v>323</v>
      </c>
      <c r="B65" s="14">
        <v>6.729</v>
      </c>
      <c r="C65" s="14">
        <v>0.009</v>
      </c>
      <c r="D65" s="14">
        <v>7.501</v>
      </c>
      <c r="E65" s="14">
        <v>0.006</v>
      </c>
      <c r="F65" s="67" t="s">
        <v>682</v>
      </c>
    </row>
    <row r="66" spans="1:6">
      <c r="A66" s="1" t="s">
        <v>347</v>
      </c>
      <c r="B66" s="14">
        <v>6.002</v>
      </c>
      <c r="C66" s="14">
        <v>0.014</v>
      </c>
      <c r="D66" s="14">
        <v>6.777</v>
      </c>
      <c r="E66" s="14">
        <v>0.009</v>
      </c>
      <c r="F66" s="67" t="s">
        <v>682</v>
      </c>
    </row>
    <row r="67" spans="1:6">
      <c r="A67" s="1" t="s">
        <v>345</v>
      </c>
      <c r="B67" s="14">
        <v>9.2</v>
      </c>
      <c r="C67" s="14">
        <v>0.002</v>
      </c>
      <c r="D67" s="14">
        <v>8.4</v>
      </c>
      <c r="E67" s="14">
        <v>0.004</v>
      </c>
      <c r="F67" s="67" t="s">
        <v>682</v>
      </c>
    </row>
    <row r="68" spans="1:6">
      <c r="A68" s="1" t="s">
        <v>206</v>
      </c>
      <c r="B68" s="14">
        <v>6.094</v>
      </c>
      <c r="C68" s="14">
        <v>0.014</v>
      </c>
      <c r="D68" s="14">
        <v>5.457</v>
      </c>
      <c r="E68" s="14">
        <v>0.019</v>
      </c>
      <c r="F68" s="67" t="s">
        <v>682</v>
      </c>
    </row>
    <row r="69" spans="1:6">
      <c r="A69" s="1" t="s">
        <v>338</v>
      </c>
      <c r="B69" s="14">
        <v>4.162</v>
      </c>
      <c r="C69" s="14">
        <v>0.041</v>
      </c>
      <c r="D69" s="14">
        <v>3.843</v>
      </c>
      <c r="E69" s="14">
        <v>0.05</v>
      </c>
      <c r="F69" s="67" t="s">
        <v>683</v>
      </c>
    </row>
    <row r="70" spans="1:6">
      <c r="A70" s="1" t="s">
        <v>253</v>
      </c>
      <c r="B70" s="14">
        <v>4.114</v>
      </c>
      <c r="C70" s="14">
        <v>0.043</v>
      </c>
      <c r="D70" s="14">
        <v>4.458</v>
      </c>
      <c r="E70" s="14">
        <v>0.035</v>
      </c>
      <c r="F70" s="67" t="s">
        <v>683</v>
      </c>
    </row>
    <row r="71" spans="1:6">
      <c r="A71" s="1" t="s">
        <v>241</v>
      </c>
      <c r="B71" s="14">
        <v>4.381</v>
      </c>
      <c r="C71" s="14">
        <v>0.036</v>
      </c>
      <c r="D71" s="14">
        <v>4.022</v>
      </c>
      <c r="E71" s="14">
        <v>0.045</v>
      </c>
      <c r="F71" s="67" t="s">
        <v>683</v>
      </c>
    </row>
    <row r="72" spans="1:6">
      <c r="A72" s="1" t="s">
        <v>314</v>
      </c>
      <c r="B72" s="14">
        <v>8.62</v>
      </c>
      <c r="C72" s="14">
        <v>0.003</v>
      </c>
      <c r="D72" s="14">
        <v>8.909</v>
      </c>
      <c r="E72" s="14">
        <v>0.003</v>
      </c>
      <c r="F72" s="67" t="s">
        <v>683</v>
      </c>
    </row>
    <row r="73" spans="1:6">
      <c r="A73" s="1" t="s">
        <v>124</v>
      </c>
      <c r="B73" s="14">
        <v>4.813</v>
      </c>
      <c r="C73" s="14">
        <v>0.028</v>
      </c>
      <c r="D73" s="14">
        <v>4.799</v>
      </c>
      <c r="E73" s="14">
        <v>0.028</v>
      </c>
      <c r="F73" s="67" t="s">
        <v>683</v>
      </c>
    </row>
    <row r="74" spans="1:6">
      <c r="A74" s="1" t="s">
        <v>230</v>
      </c>
      <c r="B74" s="14">
        <v>5.716</v>
      </c>
      <c r="C74" s="14">
        <v>0.017</v>
      </c>
      <c r="D74" s="14">
        <v>5.803</v>
      </c>
      <c r="E74" s="14">
        <v>0.016</v>
      </c>
      <c r="F74" s="67" t="s">
        <v>683</v>
      </c>
    </row>
    <row r="75" spans="1:6">
      <c r="A75" s="1" t="s">
        <v>300</v>
      </c>
      <c r="B75" s="14">
        <v>6.656</v>
      </c>
      <c r="C75" s="14">
        <v>0.01</v>
      </c>
      <c r="D75" s="14">
        <v>5.312</v>
      </c>
      <c r="E75" s="14">
        <v>0.021</v>
      </c>
      <c r="F75" s="67" t="s">
        <v>683</v>
      </c>
    </row>
    <row r="76" spans="1:6">
      <c r="A76" s="1" t="s">
        <v>365</v>
      </c>
      <c r="B76" s="14">
        <v>5.235</v>
      </c>
      <c r="C76" s="14">
        <v>0.022</v>
      </c>
      <c r="D76" s="14">
        <v>4.862</v>
      </c>
      <c r="E76" s="14">
        <v>0.027</v>
      </c>
      <c r="F76" s="67" t="s">
        <v>683</v>
      </c>
    </row>
    <row r="77" spans="1:6">
      <c r="A77" s="1" t="s">
        <v>168</v>
      </c>
      <c r="B77" s="14">
        <v>5.011</v>
      </c>
      <c r="C77" s="14">
        <v>0.025</v>
      </c>
      <c r="D77" s="14">
        <v>4.88</v>
      </c>
      <c r="E77" s="14">
        <v>0.027</v>
      </c>
      <c r="F77" s="67" t="s">
        <v>683</v>
      </c>
    </row>
    <row r="78" spans="1:6">
      <c r="A78" s="1" t="s">
        <v>265</v>
      </c>
      <c r="B78" s="14">
        <v>4.523</v>
      </c>
      <c r="C78" s="14">
        <v>0.033</v>
      </c>
      <c r="D78" s="14">
        <v>4.196</v>
      </c>
      <c r="E78" s="14">
        <v>0.041</v>
      </c>
      <c r="F78" s="67" t="s">
        <v>683</v>
      </c>
    </row>
    <row r="79" spans="1:6">
      <c r="A79" s="1" t="s">
        <v>196</v>
      </c>
      <c r="B79" s="14">
        <v>6.8</v>
      </c>
      <c r="C79" s="14">
        <v>0.009</v>
      </c>
      <c r="D79" s="14">
        <v>6.523</v>
      </c>
      <c r="E79" s="14">
        <v>0.011</v>
      </c>
      <c r="F79" s="67" t="s">
        <v>684</v>
      </c>
    </row>
    <row r="80" spans="1:6">
      <c r="A80" s="1" t="s">
        <v>230</v>
      </c>
      <c r="B80" s="14">
        <v>4.974</v>
      </c>
      <c r="C80" s="14">
        <v>0.026</v>
      </c>
      <c r="D80" s="14">
        <v>5.029</v>
      </c>
      <c r="E80" s="14">
        <v>0.025</v>
      </c>
      <c r="F80" s="67" t="s">
        <v>684</v>
      </c>
    </row>
    <row r="81" spans="1:6">
      <c r="A81" s="1" t="s">
        <v>326</v>
      </c>
      <c r="B81" s="14">
        <v>8.839</v>
      </c>
      <c r="C81" s="14">
        <v>0.003</v>
      </c>
      <c r="D81" s="14">
        <v>9.149</v>
      </c>
      <c r="E81" s="14">
        <v>0.002</v>
      </c>
      <c r="F81" s="67" t="s">
        <v>684</v>
      </c>
    </row>
    <row r="82" spans="1:6">
      <c r="A82" s="1" t="s">
        <v>261</v>
      </c>
      <c r="B82" s="14">
        <v>3.949</v>
      </c>
      <c r="C82" s="14">
        <v>0.047</v>
      </c>
      <c r="D82" s="14">
        <v>3.716</v>
      </c>
      <c r="E82" s="14">
        <v>0.054</v>
      </c>
      <c r="F82" s="67" t="s">
        <v>684</v>
      </c>
    </row>
    <row r="83" spans="1:6">
      <c r="A83" s="1" t="s">
        <v>361</v>
      </c>
      <c r="B83" s="14">
        <v>8.406</v>
      </c>
      <c r="C83" s="14">
        <v>0.004</v>
      </c>
      <c r="D83" s="14">
        <v>8.668</v>
      </c>
      <c r="E83" s="14">
        <v>0.003</v>
      </c>
      <c r="F83" s="67" t="s">
        <v>684</v>
      </c>
    </row>
    <row r="84" spans="1:6">
      <c r="A84" s="1" t="s">
        <v>239</v>
      </c>
      <c r="B84" s="14">
        <v>4.219</v>
      </c>
      <c r="C84" s="14">
        <v>0.04</v>
      </c>
      <c r="D84" s="14">
        <v>4.484</v>
      </c>
      <c r="E84" s="14">
        <v>0.034</v>
      </c>
      <c r="F84" s="67" t="s">
        <v>684</v>
      </c>
    </row>
    <row r="85" spans="1:6">
      <c r="A85" s="1" t="s">
        <v>378</v>
      </c>
      <c r="B85" s="14">
        <v>4.618</v>
      </c>
      <c r="C85" s="14">
        <v>0.032</v>
      </c>
      <c r="D85" s="14">
        <v>4.841</v>
      </c>
      <c r="E85" s="14">
        <v>0.028</v>
      </c>
      <c r="F85" s="67" t="s">
        <v>684</v>
      </c>
    </row>
    <row r="86" spans="1:6">
      <c r="A86" s="1" t="s">
        <v>379</v>
      </c>
      <c r="B86" s="14">
        <v>7.122</v>
      </c>
      <c r="C86" s="14">
        <v>0.008</v>
      </c>
      <c r="D86" s="14">
        <v>6.99</v>
      </c>
      <c r="E86" s="14">
        <v>0.008</v>
      </c>
      <c r="F86" s="67" t="s">
        <v>684</v>
      </c>
    </row>
    <row r="87" spans="1:6">
      <c r="A87" s="1" t="s">
        <v>354</v>
      </c>
      <c r="B87" s="14">
        <v>6.991</v>
      </c>
      <c r="C87" s="14">
        <v>0.008</v>
      </c>
      <c r="D87" s="14">
        <v>7.306</v>
      </c>
      <c r="E87" s="14">
        <v>0.007</v>
      </c>
      <c r="F87" s="67" t="s">
        <v>684</v>
      </c>
    </row>
    <row r="88" spans="1:6">
      <c r="A88" s="1" t="s">
        <v>365</v>
      </c>
      <c r="B88" s="14">
        <v>8.654</v>
      </c>
      <c r="C88" s="14">
        <v>0.003</v>
      </c>
      <c r="D88" s="14">
        <v>8.285</v>
      </c>
      <c r="E88" s="14">
        <v>0.004</v>
      </c>
      <c r="F88" s="67" t="s">
        <v>684</v>
      </c>
    </row>
    <row r="89" spans="1:6">
      <c r="A89" s="1" t="s">
        <v>276</v>
      </c>
      <c r="B89" s="14">
        <v>4.984</v>
      </c>
      <c r="C89" s="14">
        <v>0.026</v>
      </c>
      <c r="D89" s="14">
        <v>4.86</v>
      </c>
      <c r="E89" s="14">
        <v>0.027</v>
      </c>
      <c r="F89" s="67" t="s">
        <v>684</v>
      </c>
    </row>
    <row r="90" spans="1:6">
      <c r="A90" s="1" t="s">
        <v>338</v>
      </c>
      <c r="B90" s="14">
        <v>6.344</v>
      </c>
      <c r="C90" s="14">
        <v>0.012</v>
      </c>
      <c r="D90" s="14">
        <v>6.001</v>
      </c>
      <c r="E90" s="14">
        <v>0.014</v>
      </c>
      <c r="F90" s="67" t="s">
        <v>685</v>
      </c>
    </row>
    <row r="91" spans="1:6">
      <c r="A91" s="1" t="s">
        <v>238</v>
      </c>
      <c r="B91" s="14">
        <v>4.795</v>
      </c>
      <c r="C91" s="14">
        <v>0.029</v>
      </c>
      <c r="D91" s="14">
        <v>5.116</v>
      </c>
      <c r="E91" s="14">
        <v>0.024</v>
      </c>
      <c r="F91" s="67" t="s">
        <v>685</v>
      </c>
    </row>
    <row r="92" spans="1:6">
      <c r="A92" s="1" t="s">
        <v>274</v>
      </c>
      <c r="B92" s="14">
        <v>3.958</v>
      </c>
      <c r="C92" s="14">
        <v>0.047</v>
      </c>
      <c r="D92" s="14">
        <v>3.98</v>
      </c>
      <c r="E92" s="14">
        <v>0.046</v>
      </c>
      <c r="F92" s="67" t="s">
        <v>685</v>
      </c>
    </row>
    <row r="93" spans="1:6">
      <c r="A93" s="1" t="s">
        <v>124</v>
      </c>
      <c r="B93" s="14">
        <v>4.711</v>
      </c>
      <c r="C93" s="14">
        <v>0.03</v>
      </c>
      <c r="D93" s="14">
        <v>4.708</v>
      </c>
      <c r="E93" s="14">
        <v>0.03</v>
      </c>
      <c r="F93" s="67" t="s">
        <v>685</v>
      </c>
    </row>
    <row r="94" spans="1:6">
      <c r="A94" s="1" t="s">
        <v>260</v>
      </c>
      <c r="B94" s="14">
        <v>3.86</v>
      </c>
      <c r="C94" s="14">
        <v>0.049</v>
      </c>
      <c r="D94" s="14">
        <v>4.134</v>
      </c>
      <c r="E94" s="14">
        <v>0.042</v>
      </c>
      <c r="F94" s="67" t="s">
        <v>685</v>
      </c>
    </row>
    <row r="95" spans="1:6">
      <c r="A95" s="1" t="s">
        <v>320</v>
      </c>
      <c r="B95" s="14">
        <v>4.543</v>
      </c>
      <c r="C95" s="14">
        <v>0.033</v>
      </c>
      <c r="D95" s="14">
        <v>4.27</v>
      </c>
      <c r="E95" s="14">
        <v>0.039</v>
      </c>
      <c r="F95" s="67" t="s">
        <v>685</v>
      </c>
    </row>
    <row r="96" spans="1:6">
      <c r="A96" s="1" t="s">
        <v>379</v>
      </c>
      <c r="B96" s="14">
        <v>4.678</v>
      </c>
      <c r="C96" s="14">
        <v>0.031</v>
      </c>
      <c r="D96" s="14">
        <v>4.801</v>
      </c>
      <c r="E96" s="14">
        <v>0.028</v>
      </c>
      <c r="F96" s="67" t="s">
        <v>685</v>
      </c>
    </row>
    <row r="97" spans="1:6">
      <c r="A97" s="1" t="s">
        <v>204</v>
      </c>
      <c r="B97" s="14">
        <v>9.244</v>
      </c>
      <c r="C97" s="14">
        <v>0.002</v>
      </c>
      <c r="D97" s="14">
        <v>9.681</v>
      </c>
      <c r="E97" s="14">
        <v>0.002</v>
      </c>
      <c r="F97" s="67" t="s">
        <v>685</v>
      </c>
    </row>
    <row r="98" spans="1:6">
      <c r="A98" s="1" t="s">
        <v>300</v>
      </c>
      <c r="B98" s="14">
        <v>3.965</v>
      </c>
      <c r="C98" s="14">
        <v>0.046</v>
      </c>
      <c r="D98" s="14">
        <v>3.065</v>
      </c>
      <c r="E98" s="14">
        <v>0.08</v>
      </c>
      <c r="F98" s="67" t="s">
        <v>685</v>
      </c>
    </row>
    <row r="99" spans="1:6">
      <c r="A99" s="1" t="s">
        <v>384</v>
      </c>
      <c r="B99" s="14">
        <v>12.001</v>
      </c>
      <c r="C99" s="14">
        <v>0.001</v>
      </c>
      <c r="D99" s="14">
        <v>11.569</v>
      </c>
      <c r="E99" s="14">
        <v>0.001</v>
      </c>
      <c r="F99" s="67" t="s">
        <v>685</v>
      </c>
    </row>
    <row r="100" spans="1:6">
      <c r="A100" s="1" t="s">
        <v>368</v>
      </c>
      <c r="B100" s="14">
        <v>4.806</v>
      </c>
      <c r="C100" s="14">
        <v>0.028</v>
      </c>
      <c r="D100" s="14">
        <v>4.636</v>
      </c>
      <c r="E100" s="14">
        <v>0.031</v>
      </c>
      <c r="F100" s="67" t="s">
        <v>685</v>
      </c>
    </row>
    <row r="101" spans="1:6">
      <c r="A101" s="1" t="s">
        <v>296</v>
      </c>
      <c r="B101" s="14">
        <v>5.35</v>
      </c>
      <c r="C101" s="14">
        <v>0.021</v>
      </c>
      <c r="D101" s="14">
        <v>5.122</v>
      </c>
      <c r="E101" s="14">
        <v>0.024</v>
      </c>
      <c r="F101" s="67" t="s">
        <v>685</v>
      </c>
    </row>
    <row r="102" spans="1:6">
      <c r="A102" s="1" t="s">
        <v>283</v>
      </c>
      <c r="B102" s="14">
        <v>9.738</v>
      </c>
      <c r="C102" s="14">
        <v>0.002</v>
      </c>
      <c r="D102" s="14">
        <v>10.086</v>
      </c>
      <c r="E102" s="14">
        <v>0.001</v>
      </c>
      <c r="F102" s="67" t="s">
        <v>685</v>
      </c>
    </row>
    <row r="103" spans="1:6">
      <c r="A103" s="1" t="s">
        <v>65</v>
      </c>
      <c r="B103" s="14">
        <v>8.002</v>
      </c>
      <c r="C103" s="14">
        <v>0.005</v>
      </c>
      <c r="D103" s="14">
        <v>5.214</v>
      </c>
      <c r="E103" s="14">
        <v>0.022</v>
      </c>
      <c r="F103" s="67" t="s">
        <v>686</v>
      </c>
    </row>
    <row r="104" spans="1:6">
      <c r="A104" s="1" t="s">
        <v>74</v>
      </c>
      <c r="B104" s="14">
        <v>27.559</v>
      </c>
      <c r="C104" s="5">
        <v>1.52e-7</v>
      </c>
      <c r="D104" s="14">
        <v>22.078</v>
      </c>
      <c r="E104" s="5">
        <v>2.62e-6</v>
      </c>
      <c r="F104" s="67" t="s">
        <v>686</v>
      </c>
    </row>
    <row r="105" spans="1:6">
      <c r="A105" s="1" t="s">
        <v>428</v>
      </c>
      <c r="B105" s="14">
        <v>4.701</v>
      </c>
      <c r="C105" s="14">
        <v>0.03</v>
      </c>
      <c r="D105" s="14">
        <v>4.689</v>
      </c>
      <c r="E105" s="14">
        <v>0.03</v>
      </c>
      <c r="F105" s="1" t="s">
        <v>687</v>
      </c>
    </row>
    <row r="106" spans="1:6">
      <c r="A106" s="1" t="s">
        <v>487</v>
      </c>
      <c r="B106" s="14">
        <v>4.136</v>
      </c>
      <c r="C106" s="14">
        <v>0.042</v>
      </c>
      <c r="D106" s="14">
        <v>4.121</v>
      </c>
      <c r="E106" s="14">
        <v>0.042</v>
      </c>
      <c r="F106" s="1" t="s">
        <v>687</v>
      </c>
    </row>
    <row r="107" spans="1:6">
      <c r="A107" s="1" t="s">
        <v>446</v>
      </c>
      <c r="B107" s="14">
        <v>4.028</v>
      </c>
      <c r="C107" s="14">
        <v>0.045</v>
      </c>
      <c r="D107" s="14">
        <v>4.018</v>
      </c>
      <c r="E107" s="14">
        <v>0.045</v>
      </c>
      <c r="F107" s="1" t="s">
        <v>687</v>
      </c>
    </row>
    <row r="108" spans="1:6">
      <c r="A108" s="1" t="s">
        <v>540</v>
      </c>
      <c r="B108" s="14">
        <v>8.882</v>
      </c>
      <c r="C108" s="14">
        <v>0.003</v>
      </c>
      <c r="D108" s="14">
        <v>8.843</v>
      </c>
      <c r="E108" s="14">
        <v>0.003</v>
      </c>
      <c r="F108" s="1" t="s">
        <v>687</v>
      </c>
    </row>
    <row r="109" spans="1:6">
      <c r="A109" s="1" t="s">
        <v>554</v>
      </c>
      <c r="B109" s="14">
        <v>7.084</v>
      </c>
      <c r="C109" s="14">
        <v>0.008</v>
      </c>
      <c r="D109" s="14">
        <v>6.44</v>
      </c>
      <c r="E109" s="14">
        <v>0.011</v>
      </c>
      <c r="F109" s="1" t="s">
        <v>688</v>
      </c>
    </row>
    <row r="110" spans="1:6">
      <c r="A110" s="1" t="s">
        <v>578</v>
      </c>
      <c r="B110" s="14">
        <v>5.999</v>
      </c>
      <c r="C110" s="14">
        <v>0.014</v>
      </c>
      <c r="D110" s="14">
        <v>6.207</v>
      </c>
      <c r="E110" s="14">
        <v>0.013</v>
      </c>
      <c r="F110" s="1" t="s">
        <v>688</v>
      </c>
    </row>
    <row r="111" spans="1:6">
      <c r="A111" s="1" t="s">
        <v>616</v>
      </c>
      <c r="B111" s="14">
        <v>3.793</v>
      </c>
      <c r="C111" s="14">
        <v>0.051</v>
      </c>
      <c r="D111" s="14">
        <v>4.175</v>
      </c>
      <c r="E111" s="14">
        <v>0.041</v>
      </c>
      <c r="F111" s="1" t="s">
        <v>689</v>
      </c>
    </row>
    <row r="112" spans="1:6">
      <c r="A112" s="1" t="s">
        <v>652</v>
      </c>
      <c r="B112" s="14">
        <v>4.521</v>
      </c>
      <c r="C112" s="14">
        <v>0.033</v>
      </c>
      <c r="D112" s="14">
        <v>3.675</v>
      </c>
      <c r="E112" s="14">
        <v>0.055</v>
      </c>
      <c r="F112" s="1" t="s">
        <v>690</v>
      </c>
    </row>
    <row r="113" spans="1:6">
      <c r="A113" s="1" t="s">
        <v>454</v>
      </c>
      <c r="B113" s="14">
        <v>4.38</v>
      </c>
      <c r="C113" s="14">
        <v>0.036</v>
      </c>
      <c r="D113" s="14">
        <v>4.297</v>
      </c>
      <c r="E113" s="14">
        <v>0.038</v>
      </c>
      <c r="F113" s="1" t="s">
        <v>691</v>
      </c>
    </row>
    <row r="114" spans="1:6">
      <c r="A114" s="1" t="s">
        <v>459</v>
      </c>
      <c r="B114" s="14">
        <v>4.811</v>
      </c>
      <c r="C114" s="14">
        <v>0.028</v>
      </c>
      <c r="D114" s="14">
        <v>4.727</v>
      </c>
      <c r="E114" s="14">
        <v>0.03</v>
      </c>
      <c r="F114" s="1" t="s">
        <v>691</v>
      </c>
    </row>
    <row r="115" spans="1:6">
      <c r="A115" s="1" t="s">
        <v>465</v>
      </c>
      <c r="B115" s="14">
        <v>5.662</v>
      </c>
      <c r="C115" s="14">
        <v>0.017</v>
      </c>
      <c r="D115" s="14">
        <v>5.574</v>
      </c>
      <c r="E115" s="14">
        <v>0.018</v>
      </c>
      <c r="F115" s="1" t="s">
        <v>691</v>
      </c>
    </row>
    <row r="116" spans="1:6">
      <c r="A116" s="1" t="s">
        <v>446</v>
      </c>
      <c r="B116" s="14">
        <v>5.508</v>
      </c>
      <c r="C116" s="14">
        <v>0.019</v>
      </c>
      <c r="D116" s="14">
        <v>5.593</v>
      </c>
      <c r="E116" s="14">
        <v>0.018</v>
      </c>
      <c r="F116" s="1" t="s">
        <v>691</v>
      </c>
    </row>
    <row r="117" spans="1:6">
      <c r="A117" s="1" t="s">
        <v>437</v>
      </c>
      <c r="B117" s="14">
        <v>5.789</v>
      </c>
      <c r="C117" s="14">
        <v>0.016</v>
      </c>
      <c r="D117" s="14">
        <v>5.748</v>
      </c>
      <c r="E117" s="14">
        <v>0.017</v>
      </c>
      <c r="F117" s="1" t="s">
        <v>691</v>
      </c>
    </row>
    <row r="118" spans="1:6">
      <c r="A118" s="1" t="s">
        <v>510</v>
      </c>
      <c r="B118" s="14">
        <v>4.14</v>
      </c>
      <c r="C118" s="14">
        <v>0.042</v>
      </c>
      <c r="D118" s="14">
        <v>4.123</v>
      </c>
      <c r="E118" s="14">
        <v>0.042</v>
      </c>
      <c r="F118" s="1" t="s">
        <v>691</v>
      </c>
    </row>
    <row r="119" spans="1:6">
      <c r="A119" s="1" t="s">
        <v>540</v>
      </c>
      <c r="B119" s="14">
        <v>5.429</v>
      </c>
      <c r="C119" s="14">
        <v>0.02</v>
      </c>
      <c r="D119" s="14">
        <v>5.633</v>
      </c>
      <c r="E119" s="14">
        <v>0.018</v>
      </c>
      <c r="F119" s="1" t="s">
        <v>691</v>
      </c>
    </row>
    <row r="120" spans="1:6">
      <c r="A120" s="1" t="s">
        <v>566</v>
      </c>
      <c r="B120" s="14">
        <v>4.702</v>
      </c>
      <c r="C120" s="14">
        <v>0.03</v>
      </c>
      <c r="D120" s="14">
        <v>4.594</v>
      </c>
      <c r="E120" s="14">
        <v>0.032</v>
      </c>
      <c r="F120" s="1" t="s">
        <v>692</v>
      </c>
    </row>
    <row r="121" spans="1:6">
      <c r="A121" s="1" t="s">
        <v>597</v>
      </c>
      <c r="B121" s="14">
        <v>5.777</v>
      </c>
      <c r="C121" s="14">
        <v>0.016</v>
      </c>
      <c r="D121" s="14">
        <v>5.796</v>
      </c>
      <c r="E121" s="14">
        <v>0.016</v>
      </c>
      <c r="F121" s="1" t="s">
        <v>692</v>
      </c>
    </row>
    <row r="122" spans="1:6">
      <c r="A122" s="1" t="s">
        <v>557</v>
      </c>
      <c r="B122" s="14">
        <v>7.812</v>
      </c>
      <c r="C122" s="14">
        <v>0.005</v>
      </c>
      <c r="D122" s="14">
        <v>7.292</v>
      </c>
      <c r="E122" s="14">
        <v>0.007</v>
      </c>
      <c r="F122" s="1" t="s">
        <v>692</v>
      </c>
    </row>
    <row r="123" spans="1:6">
      <c r="A123" s="1" t="s">
        <v>604</v>
      </c>
      <c r="B123" s="14">
        <v>4.509</v>
      </c>
      <c r="C123" s="14">
        <v>0.034</v>
      </c>
      <c r="D123" s="14">
        <v>4.252</v>
      </c>
      <c r="E123" s="14">
        <v>0.039</v>
      </c>
      <c r="F123" s="1" t="s">
        <v>693</v>
      </c>
    </row>
    <row r="124" spans="1:6">
      <c r="A124" s="1" t="s">
        <v>658</v>
      </c>
      <c r="B124" s="14">
        <v>4.03</v>
      </c>
      <c r="C124" s="14">
        <v>0.045</v>
      </c>
      <c r="D124" s="14">
        <v>4.581</v>
      </c>
      <c r="E124" s="14">
        <v>0.032</v>
      </c>
      <c r="F124" s="1" t="s">
        <v>694</v>
      </c>
    </row>
  </sheetData>
  <autoFilter ref="A1:F124">
    <extLst/>
  </autoFilter>
  <conditionalFormatting sqref="C32">
    <cfRule type="duplicateValues" dxfId="0" priority="7"/>
  </conditionalFormatting>
  <conditionalFormatting sqref="E32">
    <cfRule type="duplicateValues" dxfId="0" priority="8"/>
  </conditionalFormatting>
  <conditionalFormatting sqref="C36">
    <cfRule type="duplicateValues" dxfId="0" priority="5"/>
  </conditionalFormatting>
  <conditionalFormatting sqref="E36">
    <cfRule type="duplicateValues" dxfId="0" priority="6"/>
  </conditionalFormatting>
  <conditionalFormatting sqref="C38">
    <cfRule type="duplicateValues" dxfId="0" priority="3"/>
  </conditionalFormatting>
  <conditionalFormatting sqref="E38">
    <cfRule type="duplicateValues" dxfId="0" priority="4"/>
  </conditionalFormatting>
  <conditionalFormatting sqref="C56">
    <cfRule type="duplicateValues" dxfId="0" priority="1"/>
  </conditionalFormatting>
  <conditionalFormatting sqref="E56">
    <cfRule type="duplicateValues" dxfId="0" priority="2"/>
  </conditionalFormatting>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9"/>
  <sheetViews>
    <sheetView topLeftCell="A55" workbookViewId="0">
      <selection activeCell="A1" sqref="A1"/>
    </sheetView>
  </sheetViews>
  <sheetFormatPr defaultColWidth="8.89090909090909" defaultRowHeight="13"/>
  <cols>
    <col min="1" max="2" width="8.89090909090909" style="1"/>
    <col min="3" max="3" width="13.3363636363636" style="1" customWidth="1"/>
    <col min="4" max="7" width="8.89090909090909" style="1"/>
    <col min="8" max="8" width="9.10909090909091" style="1"/>
    <col min="9" max="9" width="10.6636363636364" style="1"/>
    <col min="10" max="10" width="9.66363636363636" style="1"/>
    <col min="11" max="11" width="10.6636363636364" style="1"/>
    <col min="12" max="12" width="8.89090909090909" style="1"/>
    <col min="13" max="13" width="12.8909090909091" style="1"/>
    <col min="14" max="16384" width="8.89090909090909" style="1"/>
  </cols>
  <sheetData>
    <row r="1" spans="1:11">
      <c r="A1" s="62" t="s">
        <v>695</v>
      </c>
      <c r="B1" s="28"/>
      <c r="C1" s="28"/>
      <c r="D1" s="28"/>
      <c r="E1" s="28"/>
      <c r="F1" s="28"/>
      <c r="G1" s="28"/>
      <c r="H1" s="28"/>
      <c r="I1" s="28"/>
      <c r="J1" s="28"/>
      <c r="K1" s="28"/>
    </row>
    <row r="2" spans="1:11">
      <c r="A2" s="62"/>
      <c r="B2" s="62"/>
      <c r="C2" s="62"/>
      <c r="D2" s="62"/>
      <c r="E2" s="62"/>
      <c r="F2" s="10" t="s">
        <v>11</v>
      </c>
      <c r="G2" s="10"/>
      <c r="H2" s="10"/>
      <c r="I2" s="10" t="s">
        <v>19</v>
      </c>
      <c r="J2" s="10"/>
      <c r="K2" s="10"/>
    </row>
    <row r="3" spans="1:11">
      <c r="A3" s="62" t="s">
        <v>696</v>
      </c>
      <c r="B3" s="62" t="s">
        <v>52</v>
      </c>
      <c r="C3" s="62" t="s">
        <v>53</v>
      </c>
      <c r="D3" s="62" t="s">
        <v>54</v>
      </c>
      <c r="E3" s="62" t="s">
        <v>55</v>
      </c>
      <c r="F3" s="62" t="s">
        <v>57</v>
      </c>
      <c r="G3" s="62" t="s">
        <v>58</v>
      </c>
      <c r="H3" s="62" t="s">
        <v>697</v>
      </c>
      <c r="I3" s="62" t="s">
        <v>57</v>
      </c>
      <c r="J3" s="62" t="s">
        <v>58</v>
      </c>
      <c r="K3" s="62" t="s">
        <v>697</v>
      </c>
    </row>
    <row r="4" spans="1:11">
      <c r="A4" s="1" t="s">
        <v>65</v>
      </c>
      <c r="B4" s="1">
        <v>1</v>
      </c>
      <c r="C4" s="1">
        <v>179228130</v>
      </c>
      <c r="D4" s="1" t="s">
        <v>66</v>
      </c>
      <c r="E4" s="1" t="s">
        <v>64</v>
      </c>
      <c r="F4" s="1">
        <v>0.5882</v>
      </c>
      <c r="G4" s="1">
        <v>0.1191</v>
      </c>
      <c r="H4" s="5">
        <v>7.80207e-7</v>
      </c>
      <c r="I4" s="1">
        <v>0.0269</v>
      </c>
      <c r="J4" s="1">
        <v>0.0214</v>
      </c>
      <c r="K4" s="23">
        <v>0.2092</v>
      </c>
    </row>
    <row r="5" spans="1:11">
      <c r="A5" s="1" t="s">
        <v>69</v>
      </c>
      <c r="B5" s="1">
        <v>1</v>
      </c>
      <c r="C5" s="1">
        <v>74658530</v>
      </c>
      <c r="D5" s="1" t="s">
        <v>68</v>
      </c>
      <c r="E5" s="1" t="s">
        <v>64</v>
      </c>
      <c r="F5" s="1">
        <v>0.4945</v>
      </c>
      <c r="G5" s="1">
        <v>0.0988</v>
      </c>
      <c r="H5" s="5">
        <v>5.51404e-7</v>
      </c>
      <c r="I5" s="1">
        <v>0.0416</v>
      </c>
      <c r="J5" s="1">
        <v>0.0231</v>
      </c>
      <c r="K5" s="23">
        <v>0.0719</v>
      </c>
    </row>
    <row r="6" spans="1:11">
      <c r="A6" s="1" t="s">
        <v>67</v>
      </c>
      <c r="B6" s="1">
        <v>1</v>
      </c>
      <c r="C6" s="1">
        <v>57257346</v>
      </c>
      <c r="D6" s="1" t="s">
        <v>64</v>
      </c>
      <c r="E6" s="1" t="s">
        <v>68</v>
      </c>
      <c r="F6" s="1">
        <v>0.435</v>
      </c>
      <c r="G6" s="1">
        <v>0.0942</v>
      </c>
      <c r="H6" s="5">
        <v>3.92004e-6</v>
      </c>
      <c r="I6" s="1">
        <v>-0.0072</v>
      </c>
      <c r="J6" s="1">
        <v>0.0107</v>
      </c>
      <c r="K6" s="23">
        <v>0.498</v>
      </c>
    </row>
    <row r="7" spans="1:11">
      <c r="A7" s="1" t="s">
        <v>80</v>
      </c>
      <c r="B7" s="1">
        <v>22</v>
      </c>
      <c r="C7" s="1">
        <v>44340904</v>
      </c>
      <c r="D7" s="1" t="s">
        <v>63</v>
      </c>
      <c r="E7" s="1" t="s">
        <v>66</v>
      </c>
      <c r="F7" s="1">
        <v>0.4109</v>
      </c>
      <c r="G7" s="1">
        <v>0.0441</v>
      </c>
      <c r="H7" s="5">
        <v>1.26386e-20</v>
      </c>
      <c r="I7" s="1">
        <v>-0.0097</v>
      </c>
      <c r="J7" s="1">
        <v>0.0066</v>
      </c>
      <c r="K7" s="23">
        <v>0.1461</v>
      </c>
    </row>
    <row r="8" spans="1:11">
      <c r="A8" s="1" t="s">
        <v>79</v>
      </c>
      <c r="B8" s="1">
        <v>17</v>
      </c>
      <c r="C8" s="1">
        <v>46242955</v>
      </c>
      <c r="D8" s="1" t="s">
        <v>66</v>
      </c>
      <c r="E8" s="1" t="s">
        <v>63</v>
      </c>
      <c r="F8" s="1">
        <v>-0.1857</v>
      </c>
      <c r="G8" s="1">
        <v>0.0391</v>
      </c>
      <c r="H8" s="5">
        <v>2.03901e-6</v>
      </c>
      <c r="I8" s="1">
        <v>0.0092</v>
      </c>
      <c r="J8" s="1">
        <v>0.0061</v>
      </c>
      <c r="K8" s="23">
        <v>0.1339</v>
      </c>
    </row>
    <row r="9" spans="1:11">
      <c r="A9" s="1" t="s">
        <v>74</v>
      </c>
      <c r="B9" s="1">
        <v>9</v>
      </c>
      <c r="C9" s="1">
        <v>125866070</v>
      </c>
      <c r="D9" s="1" t="s">
        <v>66</v>
      </c>
      <c r="E9" s="1" t="s">
        <v>68</v>
      </c>
      <c r="F9" s="1">
        <v>-0.254</v>
      </c>
      <c r="G9" s="1">
        <v>0.0526</v>
      </c>
      <c r="H9" s="5">
        <v>1.38599e-6</v>
      </c>
      <c r="I9" s="1">
        <v>0.0139</v>
      </c>
      <c r="J9" s="1">
        <v>0.0084</v>
      </c>
      <c r="K9" s="23">
        <v>0.0984</v>
      </c>
    </row>
    <row r="10" spans="1:11">
      <c r="A10" s="1" t="s">
        <v>76</v>
      </c>
      <c r="B10" s="1">
        <v>11</v>
      </c>
      <c r="C10" s="1">
        <v>112523239</v>
      </c>
      <c r="D10" s="1" t="s">
        <v>63</v>
      </c>
      <c r="E10" s="1" t="s">
        <v>66</v>
      </c>
      <c r="F10" s="1">
        <v>0.5184</v>
      </c>
      <c r="G10" s="1">
        <v>0.1101</v>
      </c>
      <c r="H10" s="5">
        <v>2.49098e-6</v>
      </c>
      <c r="I10" s="1">
        <v>0.0257</v>
      </c>
      <c r="J10" s="1">
        <v>0.0206</v>
      </c>
      <c r="K10" s="23">
        <v>0.2134</v>
      </c>
    </row>
    <row r="11" spans="1:11">
      <c r="A11" s="1" t="s">
        <v>71</v>
      </c>
      <c r="B11" s="1">
        <v>2</v>
      </c>
      <c r="C11" s="1">
        <v>13575156</v>
      </c>
      <c r="D11" s="1" t="s">
        <v>63</v>
      </c>
      <c r="E11" s="1" t="s">
        <v>66</v>
      </c>
      <c r="F11" s="1">
        <v>1.068</v>
      </c>
      <c r="G11" s="1">
        <v>0.2057</v>
      </c>
      <c r="H11" s="5">
        <v>2.08901e-7</v>
      </c>
      <c r="I11" s="1">
        <v>0.026</v>
      </c>
      <c r="J11" s="1">
        <v>0.0246</v>
      </c>
      <c r="K11" s="23">
        <v>0.2892</v>
      </c>
    </row>
    <row r="12" spans="1:11">
      <c r="A12" s="1" t="s">
        <v>73</v>
      </c>
      <c r="B12" s="1">
        <v>9</v>
      </c>
      <c r="C12" s="1">
        <v>12272490</v>
      </c>
      <c r="D12" s="1" t="s">
        <v>63</v>
      </c>
      <c r="E12" s="1" t="s">
        <v>66</v>
      </c>
      <c r="F12" s="1">
        <v>0.7526</v>
      </c>
      <c r="G12" s="1">
        <v>0.1511</v>
      </c>
      <c r="H12" s="5">
        <v>6.29898e-7</v>
      </c>
      <c r="I12" s="1">
        <v>0.012</v>
      </c>
      <c r="J12" s="1">
        <v>0.0215</v>
      </c>
      <c r="K12" s="23">
        <v>0.577</v>
      </c>
    </row>
    <row r="13" spans="1:11">
      <c r="A13" s="1" t="s">
        <v>62</v>
      </c>
      <c r="B13" s="1">
        <v>1</v>
      </c>
      <c r="C13" s="1">
        <v>223278281</v>
      </c>
      <c r="D13" s="1" t="s">
        <v>63</v>
      </c>
      <c r="E13" s="1" t="s">
        <v>64</v>
      </c>
      <c r="F13" s="1">
        <v>0.9685</v>
      </c>
      <c r="G13" s="1">
        <v>0.1947</v>
      </c>
      <c r="H13" s="5">
        <v>6.58704e-7</v>
      </c>
      <c r="I13" s="1">
        <v>-0.0123</v>
      </c>
      <c r="J13" s="1">
        <v>0.0405</v>
      </c>
      <c r="K13" s="23">
        <v>0.7608</v>
      </c>
    </row>
    <row r="14" spans="1:11">
      <c r="A14" s="1" t="s">
        <v>70</v>
      </c>
      <c r="B14" s="1">
        <v>1</v>
      </c>
      <c r="C14" s="1">
        <v>219034806</v>
      </c>
      <c r="D14" s="1" t="s">
        <v>63</v>
      </c>
      <c r="E14" s="1" t="s">
        <v>64</v>
      </c>
      <c r="F14" s="1">
        <v>1.8138</v>
      </c>
      <c r="G14" s="1">
        <v>0.3971</v>
      </c>
      <c r="H14" s="5">
        <v>4.92402e-6</v>
      </c>
      <c r="I14" s="1">
        <v>-0.0287</v>
      </c>
      <c r="J14" s="1">
        <v>0.0349</v>
      </c>
      <c r="K14" s="23">
        <v>0.4112</v>
      </c>
    </row>
    <row r="15" spans="1:11">
      <c r="A15" s="1" t="s">
        <v>72</v>
      </c>
      <c r="B15" s="1">
        <v>7</v>
      </c>
      <c r="C15" s="1">
        <v>36440277</v>
      </c>
      <c r="D15" s="1" t="s">
        <v>64</v>
      </c>
      <c r="E15" s="1" t="s">
        <v>68</v>
      </c>
      <c r="F15" s="1">
        <v>0.8309</v>
      </c>
      <c r="G15" s="1">
        <v>0.1626</v>
      </c>
      <c r="H15" s="5">
        <v>3.22597e-7</v>
      </c>
      <c r="I15" s="1">
        <v>-0.0271</v>
      </c>
      <c r="J15" s="1">
        <v>0.0349</v>
      </c>
      <c r="K15" s="23">
        <v>0.4376</v>
      </c>
    </row>
    <row r="16" spans="1:11">
      <c r="A16" s="1" t="s">
        <v>78</v>
      </c>
      <c r="B16" s="1">
        <v>13</v>
      </c>
      <c r="C16" s="1">
        <v>91383416</v>
      </c>
      <c r="D16" s="1" t="s">
        <v>68</v>
      </c>
      <c r="E16" s="1" t="s">
        <v>64</v>
      </c>
      <c r="F16" s="1">
        <v>0.2381</v>
      </c>
      <c r="G16" s="1">
        <v>0.052</v>
      </c>
      <c r="H16" s="5">
        <v>4.72901e-6</v>
      </c>
      <c r="I16" s="1">
        <v>0.0115</v>
      </c>
      <c r="J16" s="1">
        <v>0.0084</v>
      </c>
      <c r="K16" s="23">
        <v>0.1718</v>
      </c>
    </row>
    <row r="17" spans="1:11">
      <c r="A17" s="1" t="s">
        <v>75</v>
      </c>
      <c r="B17" s="1">
        <v>10</v>
      </c>
      <c r="C17" s="1">
        <v>106398315</v>
      </c>
      <c r="D17" s="1" t="s">
        <v>64</v>
      </c>
      <c r="E17" s="1" t="s">
        <v>68</v>
      </c>
      <c r="F17" s="1">
        <v>0.245</v>
      </c>
      <c r="G17" s="1">
        <v>0.0505</v>
      </c>
      <c r="H17" s="5">
        <v>1.21199e-6</v>
      </c>
      <c r="I17" s="1">
        <v>0.0014</v>
      </c>
      <c r="J17" s="1">
        <v>0.0066</v>
      </c>
      <c r="K17" s="23">
        <v>0.8361</v>
      </c>
    </row>
    <row r="20" spans="1:1">
      <c r="A20" s="1" t="s">
        <v>698</v>
      </c>
    </row>
    <row r="21" spans="1:1">
      <c r="A21" s="1" t="s">
        <v>699</v>
      </c>
    </row>
    <row r="23" spans="1:11">
      <c r="A23" s="62"/>
      <c r="B23" s="62"/>
      <c r="C23" s="62"/>
      <c r="D23" s="62"/>
      <c r="E23" s="62"/>
      <c r="F23" s="10" t="s">
        <v>11</v>
      </c>
      <c r="G23" s="10"/>
      <c r="H23" s="10"/>
      <c r="I23" s="10" t="s">
        <v>24</v>
      </c>
      <c r="J23" s="10"/>
      <c r="K23" s="10"/>
    </row>
    <row r="24" spans="1:11">
      <c r="A24" s="62" t="s">
        <v>696</v>
      </c>
      <c r="B24" s="62" t="s">
        <v>52</v>
      </c>
      <c r="C24" s="62" t="s">
        <v>53</v>
      </c>
      <c r="D24" s="62" t="s">
        <v>54</v>
      </c>
      <c r="E24" s="62" t="s">
        <v>55</v>
      </c>
      <c r="F24" s="62" t="s">
        <v>57</v>
      </c>
      <c r="G24" s="62" t="s">
        <v>58</v>
      </c>
      <c r="H24" s="62" t="s">
        <v>697</v>
      </c>
      <c r="I24" s="62" t="s">
        <v>57</v>
      </c>
      <c r="J24" s="62" t="s">
        <v>58</v>
      </c>
      <c r="K24" s="62" t="s">
        <v>697</v>
      </c>
    </row>
    <row r="25" spans="1:11">
      <c r="A25" s="1" t="s">
        <v>65</v>
      </c>
      <c r="B25" s="1">
        <v>1</v>
      </c>
      <c r="C25" s="1">
        <v>179228130</v>
      </c>
      <c r="D25" s="1" t="s">
        <v>66</v>
      </c>
      <c r="E25" s="1" t="s">
        <v>64</v>
      </c>
      <c r="F25" s="1">
        <v>0.5882</v>
      </c>
      <c r="G25" s="1">
        <v>0.1191</v>
      </c>
      <c r="H25" s="5">
        <v>7.80207e-7</v>
      </c>
      <c r="I25" s="1">
        <v>-0.042619</v>
      </c>
      <c r="J25" s="1">
        <v>0.026163</v>
      </c>
      <c r="K25" s="23">
        <v>0.111</v>
      </c>
    </row>
    <row r="26" spans="1:11">
      <c r="A26" s="1" t="s">
        <v>69</v>
      </c>
      <c r="B26" s="1">
        <v>1</v>
      </c>
      <c r="C26" s="1">
        <v>74658530</v>
      </c>
      <c r="D26" s="1" t="s">
        <v>68</v>
      </c>
      <c r="E26" s="1" t="s">
        <v>64</v>
      </c>
      <c r="F26" s="1">
        <v>0.4945</v>
      </c>
      <c r="G26" s="1">
        <v>0.0988</v>
      </c>
      <c r="H26" s="5">
        <v>5.51404e-7</v>
      </c>
      <c r="I26" s="1">
        <v>-0.001101</v>
      </c>
      <c r="J26" s="1">
        <v>0.023542</v>
      </c>
      <c r="K26" s="23">
        <v>0.9635</v>
      </c>
    </row>
    <row r="27" spans="1:11">
      <c r="A27" s="1" t="s">
        <v>67</v>
      </c>
      <c r="B27" s="1">
        <v>1</v>
      </c>
      <c r="C27" s="1">
        <v>57257346</v>
      </c>
      <c r="D27" s="1" t="s">
        <v>64</v>
      </c>
      <c r="E27" s="1" t="s">
        <v>68</v>
      </c>
      <c r="F27" s="1">
        <v>0.435</v>
      </c>
      <c r="G27" s="1">
        <v>0.0942</v>
      </c>
      <c r="H27" s="5">
        <v>3.92004e-6</v>
      </c>
      <c r="I27" s="1">
        <v>0.002211</v>
      </c>
      <c r="J27" s="1">
        <v>0.013796</v>
      </c>
      <c r="K27" s="23">
        <v>0.8754</v>
      </c>
    </row>
    <row r="28" spans="1:11">
      <c r="A28" s="1" t="s">
        <v>80</v>
      </c>
      <c r="B28" s="1">
        <v>22</v>
      </c>
      <c r="C28" s="1">
        <v>44340904</v>
      </c>
      <c r="D28" s="1" t="s">
        <v>63</v>
      </c>
      <c r="E28" s="1" t="s">
        <v>66</v>
      </c>
      <c r="F28" s="1">
        <v>0.4109</v>
      </c>
      <c r="G28" s="1">
        <v>0.0441</v>
      </c>
      <c r="H28" s="5">
        <v>1.26386e-20</v>
      </c>
      <c r="I28" s="1">
        <v>-0.009759</v>
      </c>
      <c r="J28" s="1">
        <v>0.010613</v>
      </c>
      <c r="K28" s="23">
        <v>0.3683</v>
      </c>
    </row>
    <row r="29" spans="1:11">
      <c r="A29" s="1" t="s">
        <v>79</v>
      </c>
      <c r="B29" s="1">
        <v>17</v>
      </c>
      <c r="C29" s="1">
        <v>46242955</v>
      </c>
      <c r="D29" s="1" t="s">
        <v>66</v>
      </c>
      <c r="E29" s="1" t="s">
        <v>63</v>
      </c>
      <c r="F29" s="1">
        <v>-0.1857</v>
      </c>
      <c r="G29" s="1">
        <v>0.0391</v>
      </c>
      <c r="H29" s="5">
        <v>2.03901e-6</v>
      </c>
      <c r="I29" s="1">
        <v>0.020231</v>
      </c>
      <c r="J29" s="1">
        <v>0.007977</v>
      </c>
      <c r="K29" s="23">
        <v>0.0131</v>
      </c>
    </row>
    <row r="30" spans="1:11">
      <c r="A30" s="1" t="s">
        <v>76</v>
      </c>
      <c r="B30" s="1">
        <v>11</v>
      </c>
      <c r="C30" s="1">
        <v>112523239</v>
      </c>
      <c r="D30" s="1" t="s">
        <v>63</v>
      </c>
      <c r="E30" s="1" t="s">
        <v>66</v>
      </c>
      <c r="F30" s="1">
        <v>0.5184</v>
      </c>
      <c r="G30" s="1">
        <v>0.1101</v>
      </c>
      <c r="H30" s="5">
        <v>2.49098e-6</v>
      </c>
      <c r="I30" s="1">
        <v>-0.047434</v>
      </c>
      <c r="J30" s="1">
        <v>0.028541</v>
      </c>
      <c r="K30" s="23">
        <v>0.1039</v>
      </c>
    </row>
    <row r="31" spans="1:11">
      <c r="A31" s="1" t="s">
        <v>71</v>
      </c>
      <c r="B31" s="1">
        <v>2</v>
      </c>
      <c r="C31" s="1">
        <v>13575156</v>
      </c>
      <c r="D31" s="1" t="s">
        <v>63</v>
      </c>
      <c r="E31" s="1" t="s">
        <v>66</v>
      </c>
      <c r="F31" s="1">
        <v>1.068</v>
      </c>
      <c r="G31" s="1">
        <v>0.2057</v>
      </c>
      <c r="H31" s="5">
        <v>2.08901e-7</v>
      </c>
      <c r="I31" s="1">
        <v>-0.019119</v>
      </c>
      <c r="J31" s="1">
        <v>0.023505</v>
      </c>
      <c r="K31" s="23">
        <v>0.4261</v>
      </c>
    </row>
    <row r="32" spans="1:11">
      <c r="A32" s="1" t="s">
        <v>73</v>
      </c>
      <c r="B32" s="1">
        <v>9</v>
      </c>
      <c r="C32" s="1">
        <v>12272490</v>
      </c>
      <c r="D32" s="1" t="s">
        <v>63</v>
      </c>
      <c r="E32" s="1" t="s">
        <v>66</v>
      </c>
      <c r="F32" s="1">
        <v>0.7526</v>
      </c>
      <c r="G32" s="1">
        <v>0.1511</v>
      </c>
      <c r="H32" s="5">
        <v>6.29898e-7</v>
      </c>
      <c r="I32" s="1">
        <v>-0.043337</v>
      </c>
      <c r="J32" s="1">
        <v>0.024969</v>
      </c>
      <c r="K32" s="23">
        <v>0.0895</v>
      </c>
    </row>
    <row r="33" spans="1:11">
      <c r="A33" s="1" t="s">
        <v>62</v>
      </c>
      <c r="B33" s="1">
        <v>1</v>
      </c>
      <c r="C33" s="1">
        <v>223278281</v>
      </c>
      <c r="D33" s="1" t="s">
        <v>63</v>
      </c>
      <c r="E33" s="1" t="s">
        <v>64</v>
      </c>
      <c r="F33" s="1">
        <v>0.9685</v>
      </c>
      <c r="G33" s="1">
        <v>0.1947</v>
      </c>
      <c r="H33" s="5">
        <v>6.58704e-7</v>
      </c>
      <c r="I33" s="1">
        <v>-0.034053</v>
      </c>
      <c r="J33" s="1">
        <v>0.035259</v>
      </c>
      <c r="K33" s="23">
        <v>0.3446</v>
      </c>
    </row>
    <row r="34" spans="1:11">
      <c r="A34" s="1" t="s">
        <v>72</v>
      </c>
      <c r="B34" s="1">
        <v>7</v>
      </c>
      <c r="C34" s="1">
        <v>36440277</v>
      </c>
      <c r="D34" s="1" t="s">
        <v>64</v>
      </c>
      <c r="E34" s="1" t="s">
        <v>68</v>
      </c>
      <c r="F34" s="1">
        <v>0.8309</v>
      </c>
      <c r="G34" s="1">
        <v>0.1626</v>
      </c>
      <c r="H34" s="5">
        <v>3.22597e-7</v>
      </c>
      <c r="I34" s="1">
        <v>0.010131</v>
      </c>
      <c r="J34" s="1">
        <v>0.043721</v>
      </c>
      <c r="K34" s="23">
        <v>0.8206</v>
      </c>
    </row>
    <row r="35" spans="1:11">
      <c r="A35" s="1" t="s">
        <v>77</v>
      </c>
      <c r="B35" s="1">
        <v>11</v>
      </c>
      <c r="C35" s="1">
        <v>77238094</v>
      </c>
      <c r="D35" s="1" t="s">
        <v>64</v>
      </c>
      <c r="E35" s="1" t="s">
        <v>66</v>
      </c>
      <c r="F35" s="1">
        <v>1.0411</v>
      </c>
      <c r="G35" s="1">
        <v>0.2171</v>
      </c>
      <c r="H35" s="5">
        <v>1.62701e-6</v>
      </c>
      <c r="I35" s="5">
        <v>1.2e-5</v>
      </c>
      <c r="J35" s="1">
        <v>0.039943</v>
      </c>
      <c r="K35" s="23">
        <v>0.9998</v>
      </c>
    </row>
    <row r="36" spans="1:11">
      <c r="A36" s="1" t="s">
        <v>78</v>
      </c>
      <c r="B36" s="1">
        <v>13</v>
      </c>
      <c r="C36" s="1">
        <v>91383416</v>
      </c>
      <c r="D36" s="1" t="s">
        <v>68</v>
      </c>
      <c r="E36" s="1" t="s">
        <v>64</v>
      </c>
      <c r="F36" s="1">
        <v>0.2381</v>
      </c>
      <c r="G36" s="1">
        <v>0.052</v>
      </c>
      <c r="H36" s="5">
        <v>4.72901e-6</v>
      </c>
      <c r="I36" s="1">
        <v>-0.003009</v>
      </c>
      <c r="J36" s="1">
        <v>0.010997</v>
      </c>
      <c r="K36" s="23">
        <v>0.7889</v>
      </c>
    </row>
    <row r="39" spans="1:1">
      <c r="A39" s="1" t="s">
        <v>700</v>
      </c>
    </row>
    <row r="40" spans="1:1">
      <c r="A40" s="1" t="s">
        <v>701</v>
      </c>
    </row>
    <row r="41" spans="1:1">
      <c r="A41" s="1" t="s">
        <v>699</v>
      </c>
    </row>
    <row r="43" spans="1:11">
      <c r="A43" s="62"/>
      <c r="B43" s="62"/>
      <c r="C43" s="62"/>
      <c r="D43" s="62"/>
      <c r="E43" s="62"/>
      <c r="F43" s="10" t="s">
        <v>11</v>
      </c>
      <c r="G43" s="10"/>
      <c r="H43" s="10"/>
      <c r="I43" s="10" t="s">
        <v>29</v>
      </c>
      <c r="J43" s="10"/>
      <c r="K43" s="10"/>
    </row>
    <row r="44" spans="1:11">
      <c r="A44" s="62" t="s">
        <v>696</v>
      </c>
      <c r="B44" s="62" t="s">
        <v>52</v>
      </c>
      <c r="C44" s="62" t="s">
        <v>53</v>
      </c>
      <c r="D44" s="62" t="s">
        <v>54</v>
      </c>
      <c r="E44" s="62" t="s">
        <v>55</v>
      </c>
      <c r="F44" s="62" t="s">
        <v>57</v>
      </c>
      <c r="G44" s="62" t="s">
        <v>58</v>
      </c>
      <c r="H44" s="62" t="s">
        <v>697</v>
      </c>
      <c r="I44" s="62" t="s">
        <v>57</v>
      </c>
      <c r="J44" s="62" t="s">
        <v>58</v>
      </c>
      <c r="K44" s="62" t="s">
        <v>697</v>
      </c>
    </row>
    <row r="45" spans="1:11">
      <c r="A45" s="1" t="s">
        <v>65</v>
      </c>
      <c r="B45" s="1">
        <v>1</v>
      </c>
      <c r="C45" s="1">
        <v>179228130</v>
      </c>
      <c r="D45" s="1" t="s">
        <v>66</v>
      </c>
      <c r="E45" s="1" t="s">
        <v>64</v>
      </c>
      <c r="F45" s="1">
        <v>0.5882</v>
      </c>
      <c r="G45" s="1">
        <v>0.1191</v>
      </c>
      <c r="H45" s="5">
        <v>7.80207e-7</v>
      </c>
      <c r="I45" s="1">
        <v>-0.011768</v>
      </c>
      <c r="J45" s="1">
        <v>0.030353</v>
      </c>
      <c r="K45" s="23">
        <v>0.705</v>
      </c>
    </row>
    <row r="46" spans="1:11">
      <c r="A46" s="1" t="s">
        <v>69</v>
      </c>
      <c r="B46" s="1">
        <v>1</v>
      </c>
      <c r="C46" s="1">
        <v>74658530</v>
      </c>
      <c r="D46" s="1" t="s">
        <v>68</v>
      </c>
      <c r="E46" s="1" t="s">
        <v>64</v>
      </c>
      <c r="F46" s="1">
        <v>0.4945</v>
      </c>
      <c r="G46" s="1">
        <v>0.0988</v>
      </c>
      <c r="H46" s="5">
        <v>5.51404e-7</v>
      </c>
      <c r="I46" s="1">
        <v>-0.003794</v>
      </c>
      <c r="J46" s="1">
        <v>0.027238</v>
      </c>
      <c r="K46" s="23">
        <v>0.8918</v>
      </c>
    </row>
    <row r="47" spans="1:11">
      <c r="A47" s="1" t="s">
        <v>67</v>
      </c>
      <c r="B47" s="1">
        <v>1</v>
      </c>
      <c r="C47" s="1">
        <v>57257346</v>
      </c>
      <c r="D47" s="1" t="s">
        <v>64</v>
      </c>
      <c r="E47" s="1" t="s">
        <v>68</v>
      </c>
      <c r="F47" s="1">
        <v>0.435</v>
      </c>
      <c r="G47" s="1">
        <v>0.0942</v>
      </c>
      <c r="H47" s="5">
        <v>3.92004e-6</v>
      </c>
      <c r="I47" s="1">
        <v>0.003607</v>
      </c>
      <c r="J47" s="1">
        <v>0.016122</v>
      </c>
      <c r="K47" s="23">
        <v>0.827</v>
      </c>
    </row>
    <row r="48" spans="1:11">
      <c r="A48" s="1" t="s">
        <v>80</v>
      </c>
      <c r="B48" s="1">
        <v>22</v>
      </c>
      <c r="C48" s="1">
        <v>44340904</v>
      </c>
      <c r="D48" s="1" t="s">
        <v>63</v>
      </c>
      <c r="E48" s="1" t="s">
        <v>66</v>
      </c>
      <c r="F48" s="1">
        <v>0.4109</v>
      </c>
      <c r="G48" s="1">
        <v>0.0441</v>
      </c>
      <c r="H48" s="5">
        <v>1.26386e-20</v>
      </c>
      <c r="I48" s="1">
        <v>0.002576</v>
      </c>
      <c r="J48" s="1">
        <v>0.012059</v>
      </c>
      <c r="K48" s="23">
        <v>0.8347</v>
      </c>
    </row>
    <row r="49" spans="1:11">
      <c r="A49" s="1" t="s">
        <v>79</v>
      </c>
      <c r="B49" s="1">
        <v>17</v>
      </c>
      <c r="C49" s="1">
        <v>46242955</v>
      </c>
      <c r="D49" s="1" t="s">
        <v>66</v>
      </c>
      <c r="E49" s="1" t="s">
        <v>63</v>
      </c>
      <c r="F49" s="1">
        <v>-0.1857</v>
      </c>
      <c r="G49" s="1">
        <v>0.0391</v>
      </c>
      <c r="H49" s="5">
        <v>2.03901e-6</v>
      </c>
      <c r="I49" s="1">
        <v>0.019031</v>
      </c>
      <c r="J49" s="1">
        <v>0.009288</v>
      </c>
      <c r="K49" s="23">
        <v>0.0454</v>
      </c>
    </row>
    <row r="50" spans="1:11">
      <c r="A50" s="1" t="s">
        <v>76</v>
      </c>
      <c r="B50" s="1">
        <v>11</v>
      </c>
      <c r="C50" s="1">
        <v>112523239</v>
      </c>
      <c r="D50" s="1" t="s">
        <v>63</v>
      </c>
      <c r="E50" s="1" t="s">
        <v>66</v>
      </c>
      <c r="F50" s="1">
        <v>0.5184</v>
      </c>
      <c r="G50" s="1">
        <v>0.1101</v>
      </c>
      <c r="H50" s="5">
        <v>2.49098e-6</v>
      </c>
      <c r="I50" s="1">
        <v>-0.041841</v>
      </c>
      <c r="J50" s="1">
        <v>0.033285</v>
      </c>
      <c r="K50" s="23">
        <v>0.2195</v>
      </c>
    </row>
    <row r="51" spans="1:11">
      <c r="A51" s="1" t="s">
        <v>71</v>
      </c>
      <c r="B51" s="1">
        <v>2</v>
      </c>
      <c r="C51" s="1">
        <v>13575156</v>
      </c>
      <c r="D51" s="1" t="s">
        <v>63</v>
      </c>
      <c r="E51" s="1" t="s">
        <v>66</v>
      </c>
      <c r="F51" s="1">
        <v>1.068</v>
      </c>
      <c r="G51" s="1">
        <v>0.2057</v>
      </c>
      <c r="H51" s="5">
        <v>2.08901e-7</v>
      </c>
      <c r="I51" s="1">
        <v>0.024451</v>
      </c>
      <c r="J51" s="1">
        <v>0.027701</v>
      </c>
      <c r="K51" s="23">
        <v>0.3886</v>
      </c>
    </row>
    <row r="52" spans="1:11">
      <c r="A52" s="1" t="s">
        <v>73</v>
      </c>
      <c r="B52" s="1">
        <v>9</v>
      </c>
      <c r="C52" s="1">
        <v>12272490</v>
      </c>
      <c r="D52" s="1" t="s">
        <v>63</v>
      </c>
      <c r="E52" s="1" t="s">
        <v>66</v>
      </c>
      <c r="F52" s="1">
        <v>0.7526</v>
      </c>
      <c r="G52" s="1">
        <v>0.1511</v>
      </c>
      <c r="H52" s="5">
        <v>6.29898e-7</v>
      </c>
      <c r="I52" s="1">
        <v>-0.055325</v>
      </c>
      <c r="J52" s="1">
        <v>0.02934</v>
      </c>
      <c r="K52" s="23">
        <v>0.0655</v>
      </c>
    </row>
    <row r="53" spans="1:11">
      <c r="A53" s="1" t="s">
        <v>62</v>
      </c>
      <c r="B53" s="1">
        <v>1</v>
      </c>
      <c r="C53" s="1">
        <v>223278281</v>
      </c>
      <c r="D53" s="1" t="s">
        <v>63</v>
      </c>
      <c r="E53" s="1" t="s">
        <v>64</v>
      </c>
      <c r="F53" s="1">
        <v>0.9685</v>
      </c>
      <c r="G53" s="1">
        <v>0.1947</v>
      </c>
      <c r="H53" s="5">
        <v>6.58704e-7</v>
      </c>
      <c r="I53" s="1">
        <v>-0.015683</v>
      </c>
      <c r="J53" s="1">
        <v>0.040963</v>
      </c>
      <c r="K53" s="23">
        <v>0.7085</v>
      </c>
    </row>
    <row r="54" spans="1:11">
      <c r="A54" s="1" t="s">
        <v>72</v>
      </c>
      <c r="B54" s="1">
        <v>7</v>
      </c>
      <c r="C54" s="1">
        <v>36440277</v>
      </c>
      <c r="D54" s="1" t="s">
        <v>64</v>
      </c>
      <c r="E54" s="1" t="s">
        <v>68</v>
      </c>
      <c r="F54" s="1">
        <v>0.8309</v>
      </c>
      <c r="G54" s="1">
        <v>0.1626</v>
      </c>
      <c r="H54" s="5">
        <v>3.22597e-7</v>
      </c>
      <c r="I54" s="1">
        <v>0.056572</v>
      </c>
      <c r="J54" s="1">
        <v>0.050577</v>
      </c>
      <c r="K54" s="23">
        <v>0.2746</v>
      </c>
    </row>
    <row r="55" spans="1:11">
      <c r="A55" s="1" t="s">
        <v>77</v>
      </c>
      <c r="B55" s="1">
        <v>11</v>
      </c>
      <c r="C55" s="1">
        <v>77238094</v>
      </c>
      <c r="D55" s="1" t="s">
        <v>64</v>
      </c>
      <c r="E55" s="1" t="s">
        <v>66</v>
      </c>
      <c r="F55" s="1">
        <v>1.0411</v>
      </c>
      <c r="G55" s="1">
        <v>0.2171</v>
      </c>
      <c r="H55" s="5">
        <v>1.62701e-6</v>
      </c>
      <c r="I55" s="1">
        <v>-0.055257</v>
      </c>
      <c r="J55" s="1">
        <v>0.047326</v>
      </c>
      <c r="K55" s="23">
        <v>0.2541</v>
      </c>
    </row>
    <row r="56" spans="1:11">
      <c r="A56" s="1" t="s">
        <v>78</v>
      </c>
      <c r="B56" s="1">
        <v>13</v>
      </c>
      <c r="C56" s="1">
        <v>91383416</v>
      </c>
      <c r="D56" s="1" t="s">
        <v>68</v>
      </c>
      <c r="E56" s="1" t="s">
        <v>64</v>
      </c>
      <c r="F56" s="1">
        <v>0.2381</v>
      </c>
      <c r="G56" s="1">
        <v>0.052</v>
      </c>
      <c r="H56" s="5">
        <v>4.72901e-6</v>
      </c>
      <c r="I56" s="1">
        <v>-0.007658</v>
      </c>
      <c r="J56" s="1">
        <v>0.012841</v>
      </c>
      <c r="K56" s="23">
        <v>0.5603</v>
      </c>
    </row>
    <row r="58" spans="1:1">
      <c r="A58" s="1" t="s">
        <v>702</v>
      </c>
    </row>
    <row r="59" spans="1:1">
      <c r="A59" s="1" t="s">
        <v>701</v>
      </c>
    </row>
    <row r="60" spans="1:1">
      <c r="A60" s="1" t="s">
        <v>699</v>
      </c>
    </row>
    <row r="62" spans="1:11">
      <c r="A62" s="62"/>
      <c r="B62" s="62"/>
      <c r="C62" s="62"/>
      <c r="D62" s="62"/>
      <c r="E62" s="62"/>
      <c r="F62" s="10" t="s">
        <v>11</v>
      </c>
      <c r="G62" s="10"/>
      <c r="H62" s="10"/>
      <c r="I62" s="10" t="s">
        <v>27</v>
      </c>
      <c r="J62" s="10"/>
      <c r="K62" s="10"/>
    </row>
    <row r="63" spans="1:11">
      <c r="A63" s="62" t="s">
        <v>696</v>
      </c>
      <c r="B63" s="62" t="s">
        <v>52</v>
      </c>
      <c r="C63" s="62" t="s">
        <v>53</v>
      </c>
      <c r="D63" s="62" t="s">
        <v>54</v>
      </c>
      <c r="E63" s="62" t="s">
        <v>55</v>
      </c>
      <c r="F63" s="62" t="s">
        <v>57</v>
      </c>
      <c r="G63" s="62" t="s">
        <v>58</v>
      </c>
      <c r="H63" s="62" t="s">
        <v>697</v>
      </c>
      <c r="I63" s="62" t="s">
        <v>57</v>
      </c>
      <c r="J63" s="62" t="s">
        <v>58</v>
      </c>
      <c r="K63" s="62" t="s">
        <v>697</v>
      </c>
    </row>
    <row r="64" spans="1:11">
      <c r="A64" s="1" t="s">
        <v>65</v>
      </c>
      <c r="B64" s="1">
        <v>1</v>
      </c>
      <c r="C64" s="1">
        <v>179228130</v>
      </c>
      <c r="D64" s="1" t="s">
        <v>66</v>
      </c>
      <c r="E64" s="1" t="s">
        <v>64</v>
      </c>
      <c r="F64" s="1">
        <v>0.5882</v>
      </c>
      <c r="G64" s="1">
        <v>0.1191</v>
      </c>
      <c r="H64" s="5">
        <v>7.80207e-7</v>
      </c>
      <c r="I64" s="1">
        <v>0.007901</v>
      </c>
      <c r="J64" s="1">
        <v>0.055144</v>
      </c>
      <c r="K64" s="23">
        <v>0.8883</v>
      </c>
    </row>
    <row r="65" spans="1:11">
      <c r="A65" s="1" t="s">
        <v>69</v>
      </c>
      <c r="B65" s="1">
        <v>1</v>
      </c>
      <c r="C65" s="1">
        <v>74658530</v>
      </c>
      <c r="D65" s="1" t="s">
        <v>68</v>
      </c>
      <c r="E65" s="1" t="s">
        <v>64</v>
      </c>
      <c r="F65" s="1">
        <v>0.4945</v>
      </c>
      <c r="G65" s="1">
        <v>0.0988</v>
      </c>
      <c r="H65" s="5">
        <v>5.51404e-7</v>
      </c>
      <c r="I65" s="1">
        <v>0.085947</v>
      </c>
      <c r="J65" s="1">
        <v>0.0459</v>
      </c>
      <c r="K65" s="23">
        <v>0.0664</v>
      </c>
    </row>
    <row r="66" spans="1:11">
      <c r="A66" s="1" t="s">
        <v>67</v>
      </c>
      <c r="B66" s="1">
        <v>1</v>
      </c>
      <c r="C66" s="1">
        <v>57257346</v>
      </c>
      <c r="D66" s="1" t="s">
        <v>64</v>
      </c>
      <c r="E66" s="1" t="s">
        <v>68</v>
      </c>
      <c r="F66" s="1">
        <v>0.435</v>
      </c>
      <c r="G66" s="1">
        <v>0.0942</v>
      </c>
      <c r="H66" s="5">
        <v>3.92004e-6</v>
      </c>
      <c r="I66" s="1">
        <v>0.025492</v>
      </c>
      <c r="J66" s="1">
        <v>0.027917</v>
      </c>
      <c r="K66" s="23">
        <v>0.3706</v>
      </c>
    </row>
    <row r="67" spans="1:11">
      <c r="A67" s="1" t="s">
        <v>80</v>
      </c>
      <c r="B67" s="1">
        <v>22</v>
      </c>
      <c r="C67" s="1">
        <v>44340904</v>
      </c>
      <c r="D67" s="1" t="s">
        <v>63</v>
      </c>
      <c r="E67" s="1" t="s">
        <v>66</v>
      </c>
      <c r="F67" s="1">
        <v>0.4109</v>
      </c>
      <c r="G67" s="1">
        <v>0.0441</v>
      </c>
      <c r="H67" s="5">
        <v>1.26386e-20</v>
      </c>
      <c r="I67" s="1">
        <v>-0.014775</v>
      </c>
      <c r="J67" s="1">
        <v>0.018726</v>
      </c>
      <c r="K67" s="23">
        <v>0.4392</v>
      </c>
    </row>
    <row r="68" spans="1:11">
      <c r="A68" s="1" t="s">
        <v>79</v>
      </c>
      <c r="B68" s="1">
        <v>17</v>
      </c>
      <c r="C68" s="1">
        <v>46242955</v>
      </c>
      <c r="D68" s="1" t="s">
        <v>66</v>
      </c>
      <c r="E68" s="1" t="s">
        <v>63</v>
      </c>
      <c r="F68" s="1">
        <v>-0.1857</v>
      </c>
      <c r="G68" s="1">
        <v>0.0391</v>
      </c>
      <c r="H68" s="5">
        <v>2.03901e-6</v>
      </c>
      <c r="I68" s="1">
        <v>-0.008012</v>
      </c>
      <c r="J68" s="1">
        <v>0.016616</v>
      </c>
      <c r="K68" s="23">
        <v>0.6364</v>
      </c>
    </row>
    <row r="69" spans="1:11">
      <c r="A69" s="1" t="s">
        <v>76</v>
      </c>
      <c r="B69" s="1">
        <v>11</v>
      </c>
      <c r="C69" s="1">
        <v>112523239</v>
      </c>
      <c r="D69" s="1" t="s">
        <v>63</v>
      </c>
      <c r="E69" s="1" t="s">
        <v>66</v>
      </c>
      <c r="F69" s="1">
        <v>0.5184</v>
      </c>
      <c r="G69" s="1">
        <v>0.1101</v>
      </c>
      <c r="H69" s="5">
        <v>2.49098e-6</v>
      </c>
      <c r="I69" s="1">
        <v>0.055005</v>
      </c>
      <c r="J69" s="1">
        <v>0.058444</v>
      </c>
      <c r="K69" s="23">
        <v>0.3561</v>
      </c>
    </row>
    <row r="70" spans="1:11">
      <c r="A70" s="1" t="s">
        <v>71</v>
      </c>
      <c r="B70" s="1">
        <v>2</v>
      </c>
      <c r="C70" s="1">
        <v>13575156</v>
      </c>
      <c r="D70" s="1" t="s">
        <v>63</v>
      </c>
      <c r="E70" s="1" t="s">
        <v>66</v>
      </c>
      <c r="F70" s="1">
        <v>1.068</v>
      </c>
      <c r="G70" s="1">
        <v>0.2057</v>
      </c>
      <c r="H70" s="5">
        <v>2.08901e-7</v>
      </c>
      <c r="I70" s="1">
        <v>-0.044574</v>
      </c>
      <c r="J70" s="1">
        <v>0.045949</v>
      </c>
      <c r="K70" s="23">
        <v>0.3415</v>
      </c>
    </row>
    <row r="71" spans="1:11">
      <c r="A71" s="1" t="s">
        <v>73</v>
      </c>
      <c r="B71" s="1">
        <v>9</v>
      </c>
      <c r="C71" s="1">
        <v>12272490</v>
      </c>
      <c r="D71" s="1" t="s">
        <v>63</v>
      </c>
      <c r="E71" s="1" t="s">
        <v>66</v>
      </c>
      <c r="F71" s="1">
        <v>0.7526</v>
      </c>
      <c r="G71" s="1">
        <v>0.1511</v>
      </c>
      <c r="H71" s="5">
        <v>6.29898e-7</v>
      </c>
      <c r="I71" s="1">
        <v>0.071882</v>
      </c>
      <c r="J71" s="1">
        <v>0.050477</v>
      </c>
      <c r="K71" s="23">
        <v>0.1626</v>
      </c>
    </row>
    <row r="72" spans="1:11">
      <c r="A72" s="1" t="s">
        <v>62</v>
      </c>
      <c r="B72" s="1">
        <v>1</v>
      </c>
      <c r="C72" s="1">
        <v>223278281</v>
      </c>
      <c r="D72" s="1" t="s">
        <v>63</v>
      </c>
      <c r="E72" s="1" t="s">
        <v>64</v>
      </c>
      <c r="F72" s="1">
        <v>0.9685</v>
      </c>
      <c r="G72" s="1">
        <v>0.1947</v>
      </c>
      <c r="H72" s="5">
        <v>6.58704e-7</v>
      </c>
      <c r="I72" s="1">
        <v>0.001853</v>
      </c>
      <c r="J72" s="1">
        <v>0.069063</v>
      </c>
      <c r="K72" s="23">
        <v>0.979</v>
      </c>
    </row>
    <row r="73" spans="1:11">
      <c r="A73" s="1" t="s">
        <v>72</v>
      </c>
      <c r="B73" s="1">
        <v>7</v>
      </c>
      <c r="C73" s="1">
        <v>36440277</v>
      </c>
      <c r="D73" s="1" t="s">
        <v>64</v>
      </c>
      <c r="E73" s="1" t="s">
        <v>68</v>
      </c>
      <c r="F73" s="1">
        <v>0.8309</v>
      </c>
      <c r="G73" s="1">
        <v>0.1626</v>
      </c>
      <c r="H73" s="5">
        <v>3.22597e-7</v>
      </c>
      <c r="I73" s="1">
        <v>0.018618</v>
      </c>
      <c r="J73" s="1">
        <v>0.086081</v>
      </c>
      <c r="K73" s="23">
        <v>0.832</v>
      </c>
    </row>
    <row r="74" spans="1:11">
      <c r="A74" s="1" t="s">
        <v>77</v>
      </c>
      <c r="B74" s="1">
        <v>11</v>
      </c>
      <c r="C74" s="1">
        <v>77238094</v>
      </c>
      <c r="D74" s="1" t="s">
        <v>64</v>
      </c>
      <c r="E74" s="1" t="s">
        <v>66</v>
      </c>
      <c r="F74" s="1">
        <v>1.0411</v>
      </c>
      <c r="G74" s="1">
        <v>0.2171</v>
      </c>
      <c r="H74" s="5">
        <v>1.62701e-6</v>
      </c>
      <c r="I74" s="1">
        <v>0.014231</v>
      </c>
      <c r="J74" s="1">
        <v>0.074456</v>
      </c>
      <c r="K74" s="23">
        <v>0.8513</v>
      </c>
    </row>
    <row r="75" spans="1:11">
      <c r="A75" s="1" t="s">
        <v>78</v>
      </c>
      <c r="B75" s="1">
        <v>13</v>
      </c>
      <c r="C75" s="1">
        <v>91383416</v>
      </c>
      <c r="D75" s="1" t="s">
        <v>68</v>
      </c>
      <c r="E75" s="1" t="s">
        <v>64</v>
      </c>
      <c r="F75" s="1">
        <v>0.2381</v>
      </c>
      <c r="G75" s="1">
        <v>0.052</v>
      </c>
      <c r="H75" s="5">
        <v>4.72901e-6</v>
      </c>
      <c r="I75" s="1">
        <v>-0.004053</v>
      </c>
      <c r="J75" s="1">
        <v>0.02244</v>
      </c>
      <c r="K75" s="23">
        <v>0.8594</v>
      </c>
    </row>
    <row r="77" spans="1:1">
      <c r="A77" s="1" t="s">
        <v>703</v>
      </c>
    </row>
    <row r="78" spans="1:1">
      <c r="A78" s="1" t="s">
        <v>701</v>
      </c>
    </row>
    <row r="79" spans="1:1">
      <c r="A79" s="1" t="s">
        <v>699</v>
      </c>
    </row>
  </sheetData>
  <mergeCells count="8">
    <mergeCell ref="F2:H2"/>
    <mergeCell ref="I2:K2"/>
    <mergeCell ref="F23:H23"/>
    <mergeCell ref="I23:K23"/>
    <mergeCell ref="F43:H43"/>
    <mergeCell ref="I43:K43"/>
    <mergeCell ref="F62:H62"/>
    <mergeCell ref="I62:K62"/>
  </mergeCells>
  <conditionalFormatting sqref="F41">
    <cfRule type="duplicateValues" dxfId="0" priority="2"/>
  </conditionalFormatting>
  <conditionalFormatting sqref="H41">
    <cfRule type="duplicateValues" dxfId="0" priority="1"/>
  </conditionalFormatting>
  <conditionalFormatting sqref="A25:A36 C25:C36 F25:K36 A37:K38">
    <cfRule type="duplicateValues" dxfId="0" priority="3"/>
  </conditionalFormatting>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66"/>
  <sheetViews>
    <sheetView topLeftCell="A46" workbookViewId="0">
      <selection activeCell="A1" sqref="A1"/>
    </sheetView>
  </sheetViews>
  <sheetFormatPr defaultColWidth="8.89090909090909" defaultRowHeight="13"/>
  <cols>
    <col min="1" max="2" width="8.89090909090909" style="1"/>
    <col min="3" max="3" width="12.5545454545455" style="1" customWidth="1"/>
    <col min="4" max="7" width="8.89090909090909" style="1"/>
    <col min="8" max="8" width="9.10909090909091" style="1"/>
    <col min="9" max="16384" width="8.89090909090909" style="1"/>
  </cols>
  <sheetData>
    <row r="1" s="1" customFormat="1" spans="1:11">
      <c r="A1" s="62" t="s">
        <v>704</v>
      </c>
      <c r="B1" s="28"/>
      <c r="C1" s="28"/>
      <c r="D1" s="28"/>
      <c r="E1" s="28"/>
      <c r="F1" s="28"/>
      <c r="G1" s="28"/>
      <c r="H1" s="28"/>
      <c r="I1" s="28"/>
      <c r="J1" s="28"/>
      <c r="K1" s="28"/>
    </row>
    <row r="2" s="1" customFormat="1" spans="1:11">
      <c r="A2" s="62"/>
      <c r="B2" s="62"/>
      <c r="C2" s="62"/>
      <c r="D2" s="62"/>
      <c r="E2" s="62"/>
      <c r="F2" s="10" t="s">
        <v>17</v>
      </c>
      <c r="G2" s="10"/>
      <c r="H2" s="10"/>
      <c r="I2" s="10" t="s">
        <v>19</v>
      </c>
      <c r="J2" s="10"/>
      <c r="K2" s="10"/>
    </row>
    <row r="3" s="1" customFormat="1" spans="1:11">
      <c r="A3" s="62" t="s">
        <v>696</v>
      </c>
      <c r="B3" s="62" t="s">
        <v>52</v>
      </c>
      <c r="C3" s="62" t="s">
        <v>53</v>
      </c>
      <c r="D3" s="62" t="s">
        <v>54</v>
      </c>
      <c r="E3" s="62" t="s">
        <v>55</v>
      </c>
      <c r="F3" s="62" t="s">
        <v>57</v>
      </c>
      <c r="G3" s="62" t="s">
        <v>58</v>
      </c>
      <c r="H3" s="62" t="s">
        <v>697</v>
      </c>
      <c r="I3" s="62" t="s">
        <v>57</v>
      </c>
      <c r="J3" s="62" t="s">
        <v>58</v>
      </c>
      <c r="K3" s="62" t="s">
        <v>697</v>
      </c>
    </row>
    <row r="4" spans="1:11">
      <c r="A4" s="1" t="s">
        <v>91</v>
      </c>
      <c r="B4" s="1">
        <v>8</v>
      </c>
      <c r="C4" s="1">
        <v>126506694</v>
      </c>
      <c r="D4" s="1" t="s">
        <v>64</v>
      </c>
      <c r="E4" s="1" t="s">
        <v>68</v>
      </c>
      <c r="F4" s="1">
        <v>-0.2365</v>
      </c>
      <c r="G4" s="1">
        <v>0.0493</v>
      </c>
      <c r="H4" s="5">
        <v>1.63301e-6</v>
      </c>
      <c r="I4" s="1">
        <v>0.0074</v>
      </c>
      <c r="J4" s="1">
        <v>0.006</v>
      </c>
      <c r="K4" s="23">
        <v>0.2235</v>
      </c>
    </row>
    <row r="5" spans="1:11">
      <c r="A5" s="1" t="s">
        <v>86</v>
      </c>
      <c r="B5" s="1">
        <v>1</v>
      </c>
      <c r="C5" s="1">
        <v>21437248</v>
      </c>
      <c r="D5" s="1" t="s">
        <v>68</v>
      </c>
      <c r="E5" s="1" t="s">
        <v>66</v>
      </c>
      <c r="F5" s="1">
        <v>0.7689</v>
      </c>
      <c r="G5" s="1">
        <v>0.1608</v>
      </c>
      <c r="H5" s="5">
        <v>1.736e-6</v>
      </c>
      <c r="I5" s="1">
        <v>-0.0354</v>
      </c>
      <c r="J5" s="1">
        <v>0.0215</v>
      </c>
      <c r="K5" s="23">
        <v>0.0992</v>
      </c>
    </row>
    <row r="6" spans="1:11">
      <c r="A6" s="1" t="s">
        <v>87</v>
      </c>
      <c r="B6" s="1">
        <v>2</v>
      </c>
      <c r="C6" s="1">
        <v>178283018</v>
      </c>
      <c r="D6" s="1" t="s">
        <v>68</v>
      </c>
      <c r="E6" s="1" t="s">
        <v>66</v>
      </c>
      <c r="F6" s="1">
        <v>2.737</v>
      </c>
      <c r="G6" s="1">
        <v>0.5582</v>
      </c>
      <c r="H6" s="5">
        <v>9.43192e-7</v>
      </c>
      <c r="I6" s="1">
        <v>0.0283</v>
      </c>
      <c r="J6" s="1">
        <v>0.0417</v>
      </c>
      <c r="K6" s="23">
        <v>0.4968</v>
      </c>
    </row>
    <row r="7" spans="1:11">
      <c r="A7" s="1" t="s">
        <v>89</v>
      </c>
      <c r="B7" s="1">
        <v>6</v>
      </c>
      <c r="C7" s="1">
        <v>155497657</v>
      </c>
      <c r="D7" s="1" t="s">
        <v>63</v>
      </c>
      <c r="E7" s="1" t="s">
        <v>66</v>
      </c>
      <c r="F7" s="1">
        <v>0.3324</v>
      </c>
      <c r="G7" s="1">
        <v>0.0723</v>
      </c>
      <c r="H7" s="5">
        <v>4.27396e-6</v>
      </c>
      <c r="I7" s="1">
        <v>-0.0135</v>
      </c>
      <c r="J7" s="1">
        <v>0.0099</v>
      </c>
      <c r="K7" s="23">
        <v>0.1702</v>
      </c>
    </row>
    <row r="8" spans="1:11">
      <c r="A8" s="1" t="s">
        <v>94</v>
      </c>
      <c r="B8" s="1">
        <v>17</v>
      </c>
      <c r="C8" s="1">
        <v>78455003</v>
      </c>
      <c r="D8" s="1" t="s">
        <v>66</v>
      </c>
      <c r="E8" s="1" t="s">
        <v>63</v>
      </c>
      <c r="F8" s="1">
        <v>0.3191</v>
      </c>
      <c r="G8" s="1">
        <v>0.0684</v>
      </c>
      <c r="H8" s="5">
        <v>3.10399e-6</v>
      </c>
      <c r="I8" s="1">
        <v>-0.0027</v>
      </c>
      <c r="J8" s="1">
        <v>0.0088</v>
      </c>
      <c r="K8" s="23">
        <v>0.7564</v>
      </c>
    </row>
    <row r="9" spans="1:11">
      <c r="A9" s="1" t="s">
        <v>88</v>
      </c>
      <c r="B9" s="1">
        <v>2</v>
      </c>
      <c r="C9" s="1">
        <v>171034900</v>
      </c>
      <c r="D9" s="1" t="s">
        <v>63</v>
      </c>
      <c r="E9" s="1" t="s">
        <v>68</v>
      </c>
      <c r="F9" s="1">
        <v>0.4132</v>
      </c>
      <c r="G9" s="1">
        <v>0.0769</v>
      </c>
      <c r="H9" s="5">
        <v>7.62992e-8</v>
      </c>
      <c r="I9" s="1">
        <v>-0.0149</v>
      </c>
      <c r="J9" s="1">
        <v>0.0101</v>
      </c>
      <c r="K9" s="23">
        <v>0.1411</v>
      </c>
    </row>
    <row r="10" spans="1:11">
      <c r="A10" s="1" t="s">
        <v>95</v>
      </c>
      <c r="B10" s="1">
        <v>19</v>
      </c>
      <c r="C10" s="1">
        <v>2115689</v>
      </c>
      <c r="D10" s="1" t="s">
        <v>64</v>
      </c>
      <c r="E10" s="1" t="s">
        <v>68</v>
      </c>
      <c r="F10" s="1">
        <v>1.4469</v>
      </c>
      <c r="G10" s="1">
        <v>0.3004</v>
      </c>
      <c r="H10" s="5">
        <v>1.45999e-6</v>
      </c>
      <c r="I10" s="1">
        <v>-0.0114</v>
      </c>
      <c r="J10" s="1">
        <v>0.0508</v>
      </c>
      <c r="K10" s="23">
        <v>0.8231</v>
      </c>
    </row>
    <row r="11" spans="1:11">
      <c r="A11" s="1" t="s">
        <v>97</v>
      </c>
      <c r="B11" s="1">
        <v>22</v>
      </c>
      <c r="C11" s="1">
        <v>44324730</v>
      </c>
      <c r="D11" s="1" t="s">
        <v>63</v>
      </c>
      <c r="E11" s="1" t="s">
        <v>66</v>
      </c>
      <c r="F11" s="1">
        <v>0.6125</v>
      </c>
      <c r="G11" s="1">
        <v>0.0605</v>
      </c>
      <c r="H11" s="5">
        <v>4.45554e-24</v>
      </c>
      <c r="I11" s="1">
        <v>-0.0112</v>
      </c>
      <c r="J11" s="1">
        <v>0.0069</v>
      </c>
      <c r="K11" s="23">
        <v>0.1034</v>
      </c>
    </row>
    <row r="12" spans="1:11">
      <c r="A12" s="1" t="s">
        <v>92</v>
      </c>
      <c r="B12" s="1">
        <v>11</v>
      </c>
      <c r="C12" s="1">
        <v>42124131</v>
      </c>
      <c r="D12" s="1" t="s">
        <v>64</v>
      </c>
      <c r="E12" s="1" t="s">
        <v>68</v>
      </c>
      <c r="F12" s="1">
        <v>0.9714</v>
      </c>
      <c r="G12" s="1">
        <v>0.1929</v>
      </c>
      <c r="H12" s="5">
        <v>4.75598e-7</v>
      </c>
      <c r="I12" s="1">
        <v>-0.0024</v>
      </c>
      <c r="J12" s="1">
        <v>0.0202</v>
      </c>
      <c r="K12" s="23">
        <v>0.9055</v>
      </c>
    </row>
    <row r="13" spans="1:11">
      <c r="A13" s="1" t="s">
        <v>93</v>
      </c>
      <c r="B13" s="1">
        <v>16</v>
      </c>
      <c r="C13" s="1">
        <v>83784618</v>
      </c>
      <c r="D13" s="1" t="s">
        <v>68</v>
      </c>
      <c r="E13" s="1" t="s">
        <v>64</v>
      </c>
      <c r="F13" s="1">
        <v>0.809</v>
      </c>
      <c r="G13" s="1">
        <v>0.1719</v>
      </c>
      <c r="H13" s="5">
        <v>2.51802e-6</v>
      </c>
      <c r="I13" s="1">
        <v>-0.0351</v>
      </c>
      <c r="J13" s="1">
        <v>0.0231</v>
      </c>
      <c r="K13" s="23">
        <v>0.1291</v>
      </c>
    </row>
    <row r="14" spans="1:11">
      <c r="A14" s="1" t="s">
        <v>90</v>
      </c>
      <c r="B14" s="1">
        <v>7</v>
      </c>
      <c r="C14" s="1">
        <v>155277774</v>
      </c>
      <c r="D14" s="1" t="s">
        <v>66</v>
      </c>
      <c r="E14" s="1" t="s">
        <v>63</v>
      </c>
      <c r="F14" s="1">
        <v>0.6329</v>
      </c>
      <c r="G14" s="1">
        <v>0.1197</v>
      </c>
      <c r="H14" s="5">
        <v>1.24799e-7</v>
      </c>
      <c r="I14" s="1">
        <v>0.0024</v>
      </c>
      <c r="J14" s="1">
        <v>0.0162</v>
      </c>
      <c r="K14" s="23">
        <v>0.8823</v>
      </c>
    </row>
    <row r="15" spans="1:11">
      <c r="A15" s="1" t="s">
        <v>96</v>
      </c>
      <c r="B15" s="1">
        <v>19</v>
      </c>
      <c r="C15" s="1">
        <v>19393714</v>
      </c>
      <c r="D15" s="1" t="s">
        <v>64</v>
      </c>
      <c r="E15" s="1" t="s">
        <v>68</v>
      </c>
      <c r="F15" s="1">
        <v>0.4365</v>
      </c>
      <c r="G15" s="1">
        <v>0.068</v>
      </c>
      <c r="H15" s="5">
        <v>1.373e-10</v>
      </c>
      <c r="I15" s="1">
        <v>0.0091</v>
      </c>
      <c r="J15" s="1">
        <v>0.0092</v>
      </c>
      <c r="K15" s="23">
        <v>0.3241</v>
      </c>
    </row>
    <row r="17" spans="1:1">
      <c r="A17" s="1" t="s">
        <v>705</v>
      </c>
    </row>
    <row r="18" spans="1:1">
      <c r="A18" s="1" t="s">
        <v>699</v>
      </c>
    </row>
    <row r="20" spans="1:11">
      <c r="A20" s="62"/>
      <c r="B20" s="62"/>
      <c r="C20" s="62"/>
      <c r="D20" s="62"/>
      <c r="E20" s="62"/>
      <c r="F20" s="10" t="s">
        <v>17</v>
      </c>
      <c r="G20" s="10"/>
      <c r="H20" s="10"/>
      <c r="I20" s="10" t="s">
        <v>24</v>
      </c>
      <c r="J20" s="10"/>
      <c r="K20" s="10"/>
    </row>
    <row r="21" spans="1:11">
      <c r="A21" s="62" t="s">
        <v>696</v>
      </c>
      <c r="B21" s="62" t="s">
        <v>52</v>
      </c>
      <c r="C21" s="62" t="s">
        <v>53</v>
      </c>
      <c r="D21" s="62" t="s">
        <v>54</v>
      </c>
      <c r="E21" s="62" t="s">
        <v>55</v>
      </c>
      <c r="F21" s="62" t="s">
        <v>57</v>
      </c>
      <c r="G21" s="62" t="s">
        <v>58</v>
      </c>
      <c r="H21" s="62" t="s">
        <v>697</v>
      </c>
      <c r="I21" s="62" t="s">
        <v>57</v>
      </c>
      <c r="J21" s="62" t="s">
        <v>58</v>
      </c>
      <c r="K21" s="62" t="s">
        <v>697</v>
      </c>
    </row>
    <row r="22" spans="1:11">
      <c r="A22" s="1" t="s">
        <v>86</v>
      </c>
      <c r="B22" s="1">
        <v>1</v>
      </c>
      <c r="C22" s="1">
        <v>21437248</v>
      </c>
      <c r="D22" s="1" t="s">
        <v>68</v>
      </c>
      <c r="E22" s="1" t="s">
        <v>66</v>
      </c>
      <c r="F22" s="1">
        <v>0.7689</v>
      </c>
      <c r="G22" s="1">
        <v>0.1608</v>
      </c>
      <c r="H22" s="5">
        <v>1.736e-6</v>
      </c>
      <c r="I22" s="1">
        <v>-0.022407</v>
      </c>
      <c r="J22" s="1">
        <v>0.027786</v>
      </c>
      <c r="K22" s="23">
        <v>0.4301</v>
      </c>
    </row>
    <row r="23" spans="1:11">
      <c r="A23" s="1" t="s">
        <v>87</v>
      </c>
      <c r="B23" s="1">
        <v>2</v>
      </c>
      <c r="C23" s="1">
        <v>178283018</v>
      </c>
      <c r="D23" s="1" t="s">
        <v>68</v>
      </c>
      <c r="E23" s="1" t="s">
        <v>66</v>
      </c>
      <c r="F23" s="1">
        <v>2.737</v>
      </c>
      <c r="G23" s="1">
        <v>0.5582</v>
      </c>
      <c r="H23" s="5">
        <v>9.43192e-7</v>
      </c>
      <c r="I23" s="1">
        <v>-0.003802</v>
      </c>
      <c r="J23" s="1">
        <v>0.033704</v>
      </c>
      <c r="K23" s="23">
        <v>0.9121</v>
      </c>
    </row>
    <row r="24" spans="1:11">
      <c r="A24" s="1" t="s">
        <v>89</v>
      </c>
      <c r="B24" s="1">
        <v>6</v>
      </c>
      <c r="C24" s="1">
        <v>155497657</v>
      </c>
      <c r="D24" s="1" t="s">
        <v>63</v>
      </c>
      <c r="E24" s="1" t="s">
        <v>66</v>
      </c>
      <c r="F24" s="1">
        <v>0.3324</v>
      </c>
      <c r="G24" s="1">
        <v>0.0723</v>
      </c>
      <c r="H24" s="5">
        <v>4.27396e-6</v>
      </c>
      <c r="I24" s="1">
        <v>-0.004086</v>
      </c>
      <c r="J24" s="1">
        <v>0.012303</v>
      </c>
      <c r="K24" s="23">
        <v>0.7452</v>
      </c>
    </row>
    <row r="25" spans="1:11">
      <c r="A25" s="1" t="s">
        <v>94</v>
      </c>
      <c r="B25" s="1">
        <v>17</v>
      </c>
      <c r="C25" s="1">
        <v>78455003</v>
      </c>
      <c r="D25" s="1" t="s">
        <v>66</v>
      </c>
      <c r="E25" s="1" t="s">
        <v>63</v>
      </c>
      <c r="F25" s="1">
        <v>0.3191</v>
      </c>
      <c r="G25" s="1">
        <v>0.0684</v>
      </c>
      <c r="H25" s="5">
        <v>3.10399e-6</v>
      </c>
      <c r="I25" s="1">
        <v>0.004674</v>
      </c>
      <c r="J25" s="1">
        <v>0.011794</v>
      </c>
      <c r="K25" s="23">
        <v>0.6982</v>
      </c>
    </row>
    <row r="26" spans="1:11">
      <c r="A26" s="1" t="s">
        <v>92</v>
      </c>
      <c r="B26" s="1">
        <v>11</v>
      </c>
      <c r="C26" s="1">
        <v>42124131</v>
      </c>
      <c r="D26" s="1" t="s">
        <v>64</v>
      </c>
      <c r="E26" s="1" t="s">
        <v>68</v>
      </c>
      <c r="F26" s="1">
        <v>0.9714</v>
      </c>
      <c r="G26" s="1">
        <v>0.1929</v>
      </c>
      <c r="H26" s="5">
        <v>4.75598e-7</v>
      </c>
      <c r="I26" s="1">
        <v>0.016109</v>
      </c>
      <c r="J26" s="1">
        <v>0.028883</v>
      </c>
      <c r="K26" s="23">
        <v>0.5853</v>
      </c>
    </row>
    <row r="27" spans="1:11">
      <c r="A27" s="1" t="s">
        <v>93</v>
      </c>
      <c r="B27" s="1">
        <v>16</v>
      </c>
      <c r="C27" s="1">
        <v>83784618</v>
      </c>
      <c r="D27" s="1" t="s">
        <v>68</v>
      </c>
      <c r="E27" s="1" t="s">
        <v>64</v>
      </c>
      <c r="F27" s="1">
        <v>0.809</v>
      </c>
      <c r="G27" s="1">
        <v>0.1719</v>
      </c>
      <c r="H27" s="5">
        <v>2.51802e-6</v>
      </c>
      <c r="I27" s="1">
        <v>-0.017248</v>
      </c>
      <c r="J27" s="1">
        <v>0.028437</v>
      </c>
      <c r="K27" s="23">
        <v>0.5529</v>
      </c>
    </row>
    <row r="28" spans="1:11">
      <c r="A28" s="1" t="s">
        <v>90</v>
      </c>
      <c r="B28" s="1">
        <v>7</v>
      </c>
      <c r="C28" s="1">
        <v>155277774</v>
      </c>
      <c r="D28" s="1" t="s">
        <v>66</v>
      </c>
      <c r="E28" s="1" t="s">
        <v>63</v>
      </c>
      <c r="F28" s="1">
        <v>0.6329</v>
      </c>
      <c r="G28" s="1">
        <v>0.1197</v>
      </c>
      <c r="H28" s="5">
        <v>1.24799e-7</v>
      </c>
      <c r="I28" s="1">
        <v>0.01733</v>
      </c>
      <c r="J28" s="1">
        <v>0.018011</v>
      </c>
      <c r="K28" s="23">
        <v>0.3464</v>
      </c>
    </row>
    <row r="29" spans="1:11">
      <c r="A29" s="1" t="s">
        <v>96</v>
      </c>
      <c r="B29" s="1">
        <v>19</v>
      </c>
      <c r="C29" s="1">
        <v>19393714</v>
      </c>
      <c r="D29" s="1" t="s">
        <v>64</v>
      </c>
      <c r="E29" s="1" t="s">
        <v>68</v>
      </c>
      <c r="F29" s="1">
        <v>0.4365</v>
      </c>
      <c r="G29" s="1">
        <v>0.068</v>
      </c>
      <c r="H29" s="5">
        <v>1.373e-10</v>
      </c>
      <c r="I29" s="1">
        <v>-0.000208</v>
      </c>
      <c r="J29" s="1">
        <v>0.012348</v>
      </c>
      <c r="K29" s="23">
        <v>0.9869</v>
      </c>
    </row>
    <row r="31" spans="1:1">
      <c r="A31" s="1" t="s">
        <v>706</v>
      </c>
    </row>
    <row r="32" spans="1:1">
      <c r="A32" s="1" t="s">
        <v>699</v>
      </c>
    </row>
    <row r="33" spans="1:1">
      <c r="A33" s="1" t="s">
        <v>707</v>
      </c>
    </row>
    <row r="35" spans="1:11">
      <c r="A35" s="62"/>
      <c r="B35" s="62"/>
      <c r="C35" s="62"/>
      <c r="D35" s="62"/>
      <c r="E35" s="62"/>
      <c r="F35" s="10" t="s">
        <v>17</v>
      </c>
      <c r="G35" s="10"/>
      <c r="H35" s="10"/>
      <c r="I35" s="10" t="s">
        <v>29</v>
      </c>
      <c r="J35" s="10"/>
      <c r="K35" s="10"/>
    </row>
    <row r="36" spans="1:11">
      <c r="A36" s="62" t="s">
        <v>696</v>
      </c>
      <c r="B36" s="62" t="s">
        <v>52</v>
      </c>
      <c r="C36" s="62" t="s">
        <v>53</v>
      </c>
      <c r="D36" s="62" t="s">
        <v>54</v>
      </c>
      <c r="E36" s="62" t="s">
        <v>55</v>
      </c>
      <c r="F36" s="62" t="s">
        <v>57</v>
      </c>
      <c r="G36" s="62" t="s">
        <v>58</v>
      </c>
      <c r="H36" s="62" t="s">
        <v>697</v>
      </c>
      <c r="I36" s="62" t="s">
        <v>57</v>
      </c>
      <c r="J36" s="62" t="s">
        <v>58</v>
      </c>
      <c r="K36" s="62" t="s">
        <v>697</v>
      </c>
    </row>
    <row r="37" spans="1:11">
      <c r="A37" s="1" t="s">
        <v>91</v>
      </c>
      <c r="B37" s="1">
        <v>8</v>
      </c>
      <c r="C37" s="1">
        <v>126506694</v>
      </c>
      <c r="D37" s="1" t="s">
        <v>64</v>
      </c>
      <c r="E37" s="1" t="s">
        <v>68</v>
      </c>
      <c r="F37" s="1">
        <v>-0.2365</v>
      </c>
      <c r="G37" s="1">
        <v>0.0493</v>
      </c>
      <c r="H37" s="5">
        <v>1.63301e-6</v>
      </c>
      <c r="I37" s="1">
        <v>-0.011735</v>
      </c>
      <c r="J37" s="1">
        <v>0.00922</v>
      </c>
      <c r="K37" s="23">
        <v>0.2138</v>
      </c>
    </row>
    <row r="38" spans="1:11">
      <c r="A38" s="1" t="s">
        <v>86</v>
      </c>
      <c r="B38" s="1">
        <v>1</v>
      </c>
      <c r="C38" s="1">
        <v>21437248</v>
      </c>
      <c r="D38" s="1" t="s">
        <v>68</v>
      </c>
      <c r="E38" s="1" t="s">
        <v>66</v>
      </c>
      <c r="F38" s="1">
        <v>0.7689</v>
      </c>
      <c r="G38" s="1">
        <v>0.1608</v>
      </c>
      <c r="H38" s="5">
        <v>1.736e-6</v>
      </c>
      <c r="I38" s="1">
        <v>-0.042402</v>
      </c>
      <c r="J38" s="1">
        <v>0.032331</v>
      </c>
      <c r="K38" s="23">
        <v>0.2002</v>
      </c>
    </row>
    <row r="39" spans="1:11">
      <c r="A39" s="1" t="s">
        <v>87</v>
      </c>
      <c r="B39" s="1">
        <v>2</v>
      </c>
      <c r="C39" s="1">
        <v>178283018</v>
      </c>
      <c r="D39" s="1" t="s">
        <v>68</v>
      </c>
      <c r="E39" s="1" t="s">
        <v>66</v>
      </c>
      <c r="F39" s="1">
        <v>2.737</v>
      </c>
      <c r="G39" s="1">
        <v>0.5582</v>
      </c>
      <c r="H39" s="5">
        <v>9.43192e-7</v>
      </c>
      <c r="I39" s="1">
        <v>-0.022567</v>
      </c>
      <c r="J39" s="1">
        <v>0.040012</v>
      </c>
      <c r="K39" s="23">
        <v>0.5818</v>
      </c>
    </row>
    <row r="40" spans="1:11">
      <c r="A40" s="1" t="s">
        <v>89</v>
      </c>
      <c r="B40" s="1">
        <v>6</v>
      </c>
      <c r="C40" s="1">
        <v>155497657</v>
      </c>
      <c r="D40" s="1" t="s">
        <v>63</v>
      </c>
      <c r="E40" s="1" t="s">
        <v>66</v>
      </c>
      <c r="F40" s="1">
        <v>0.3324</v>
      </c>
      <c r="G40" s="1">
        <v>0.0723</v>
      </c>
      <c r="H40" s="5">
        <v>4.27396e-6</v>
      </c>
      <c r="I40" s="1">
        <v>-0.007265</v>
      </c>
      <c r="J40" s="1">
        <v>0.014255</v>
      </c>
      <c r="K40" s="23">
        <v>0.6187</v>
      </c>
    </row>
    <row r="41" spans="1:11">
      <c r="A41" s="1" t="s">
        <v>94</v>
      </c>
      <c r="B41" s="1">
        <v>17</v>
      </c>
      <c r="C41" s="1">
        <v>78455003</v>
      </c>
      <c r="D41" s="1" t="s">
        <v>66</v>
      </c>
      <c r="E41" s="1" t="s">
        <v>63</v>
      </c>
      <c r="F41" s="1">
        <v>0.3191</v>
      </c>
      <c r="G41" s="1">
        <v>0.0684</v>
      </c>
      <c r="H41" s="5">
        <v>3.10399e-6</v>
      </c>
      <c r="I41" s="1">
        <v>-0.001229</v>
      </c>
      <c r="J41" s="1">
        <v>0.013666</v>
      </c>
      <c r="K41" s="23">
        <v>0.93</v>
      </c>
    </row>
    <row r="42" spans="1:11">
      <c r="A42" s="1" t="s">
        <v>92</v>
      </c>
      <c r="B42" s="1">
        <v>11</v>
      </c>
      <c r="C42" s="1">
        <v>42124131</v>
      </c>
      <c r="D42" s="1" t="s">
        <v>64</v>
      </c>
      <c r="E42" s="1" t="s">
        <v>68</v>
      </c>
      <c r="F42" s="1">
        <v>0.9714</v>
      </c>
      <c r="G42" s="1">
        <v>0.1929</v>
      </c>
      <c r="H42" s="5">
        <v>4.75598e-7</v>
      </c>
      <c r="I42" s="1">
        <v>0.037284</v>
      </c>
      <c r="J42" s="1">
        <v>0.033653</v>
      </c>
      <c r="K42" s="23">
        <v>0.2792</v>
      </c>
    </row>
    <row r="43" spans="1:11">
      <c r="A43" s="1" t="s">
        <v>93</v>
      </c>
      <c r="B43" s="1">
        <v>16</v>
      </c>
      <c r="C43" s="1">
        <v>83784618</v>
      </c>
      <c r="D43" s="1" t="s">
        <v>68</v>
      </c>
      <c r="E43" s="1" t="s">
        <v>64</v>
      </c>
      <c r="F43" s="1">
        <v>0.809</v>
      </c>
      <c r="G43" s="1">
        <v>0.1719</v>
      </c>
      <c r="H43" s="5">
        <v>2.51802e-6</v>
      </c>
      <c r="I43" s="1">
        <v>-0.041728</v>
      </c>
      <c r="J43" s="1">
        <v>0.03364</v>
      </c>
      <c r="K43" s="23">
        <v>0.2257</v>
      </c>
    </row>
    <row r="44" spans="1:11">
      <c r="A44" s="1" t="s">
        <v>90</v>
      </c>
      <c r="B44" s="1">
        <v>7</v>
      </c>
      <c r="C44" s="1">
        <v>155277774</v>
      </c>
      <c r="D44" s="1" t="s">
        <v>66</v>
      </c>
      <c r="E44" s="1" t="s">
        <v>63</v>
      </c>
      <c r="F44" s="1">
        <v>0.6329</v>
      </c>
      <c r="G44" s="1">
        <v>0.1197</v>
      </c>
      <c r="H44" s="5">
        <v>1.24799e-7</v>
      </c>
      <c r="I44" s="1">
        <v>0.025517</v>
      </c>
      <c r="J44" s="1">
        <v>0.020859</v>
      </c>
      <c r="K44" s="23">
        <v>0.2321</v>
      </c>
    </row>
    <row r="45" spans="1:11">
      <c r="A45" s="1" t="s">
        <v>96</v>
      </c>
      <c r="B45" s="1">
        <v>19</v>
      </c>
      <c r="C45" s="1">
        <v>19393714</v>
      </c>
      <c r="D45" s="1" t="s">
        <v>64</v>
      </c>
      <c r="E45" s="1" t="s">
        <v>68</v>
      </c>
      <c r="F45" s="1">
        <v>0.4365</v>
      </c>
      <c r="G45" s="1">
        <v>0.068</v>
      </c>
      <c r="H45" s="5">
        <v>1.373e-10</v>
      </c>
      <c r="I45" s="1">
        <v>-0.016528</v>
      </c>
      <c r="J45" s="1">
        <v>0.013424</v>
      </c>
      <c r="K45" s="23">
        <v>0.2291</v>
      </c>
    </row>
    <row r="48" spans="1:1">
      <c r="A48" s="1" t="s">
        <v>708</v>
      </c>
    </row>
    <row r="49" spans="1:1">
      <c r="A49" s="1" t="s">
        <v>699</v>
      </c>
    </row>
    <row r="50" spans="1:1">
      <c r="A50" s="1" t="s">
        <v>709</v>
      </c>
    </row>
    <row r="52" spans="1:11">
      <c r="A52" s="62"/>
      <c r="B52" s="62"/>
      <c r="C52" s="62"/>
      <c r="D52" s="62"/>
      <c r="E52" s="62"/>
      <c r="F52" s="10" t="s">
        <v>17</v>
      </c>
      <c r="G52" s="10"/>
      <c r="H52" s="10"/>
      <c r="I52" s="10" t="s">
        <v>27</v>
      </c>
      <c r="J52" s="10"/>
      <c r="K52" s="10"/>
    </row>
    <row r="53" spans="1:11">
      <c r="A53" s="62" t="s">
        <v>696</v>
      </c>
      <c r="B53" s="62" t="s">
        <v>52</v>
      </c>
      <c r="C53" s="62" t="s">
        <v>53</v>
      </c>
      <c r="D53" s="62" t="s">
        <v>54</v>
      </c>
      <c r="E53" s="62" t="s">
        <v>55</v>
      </c>
      <c r="F53" s="62" t="s">
        <v>57</v>
      </c>
      <c r="G53" s="62" t="s">
        <v>58</v>
      </c>
      <c r="H53" s="62" t="s">
        <v>697</v>
      </c>
      <c r="I53" s="62" t="s">
        <v>57</v>
      </c>
      <c r="J53" s="62" t="s">
        <v>58</v>
      </c>
      <c r="K53" s="62" t="s">
        <v>697</v>
      </c>
    </row>
    <row r="54" spans="1:11">
      <c r="A54" s="1" t="s">
        <v>91</v>
      </c>
      <c r="B54" s="1">
        <v>8</v>
      </c>
      <c r="C54" s="1">
        <v>126506694</v>
      </c>
      <c r="D54" s="1" t="s">
        <v>64</v>
      </c>
      <c r="E54" s="1" t="s">
        <v>68</v>
      </c>
      <c r="F54" s="1">
        <v>-0.2365</v>
      </c>
      <c r="G54" s="1">
        <v>0.0493</v>
      </c>
      <c r="H54" s="5">
        <v>1.63301e-6</v>
      </c>
      <c r="I54" s="1">
        <v>-0.017496</v>
      </c>
      <c r="J54" s="1">
        <v>0.016121</v>
      </c>
      <c r="K54" s="23">
        <v>0.2872</v>
      </c>
    </row>
    <row r="55" spans="1:11">
      <c r="A55" s="1" t="s">
        <v>86</v>
      </c>
      <c r="B55" s="1">
        <v>1</v>
      </c>
      <c r="C55" s="1">
        <v>21437248</v>
      </c>
      <c r="D55" s="1" t="s">
        <v>68</v>
      </c>
      <c r="E55" s="1" t="s">
        <v>66</v>
      </c>
      <c r="F55" s="1">
        <v>0.7689</v>
      </c>
      <c r="G55" s="1">
        <v>0.1608</v>
      </c>
      <c r="H55" s="5">
        <v>1.736e-6</v>
      </c>
      <c r="I55" s="1">
        <v>-0.067016</v>
      </c>
      <c r="J55" s="1">
        <v>0.056263</v>
      </c>
      <c r="K55" s="23">
        <v>0.2428</v>
      </c>
    </row>
    <row r="56" spans="1:11">
      <c r="A56" s="1" t="s">
        <v>87</v>
      </c>
      <c r="B56" s="1">
        <v>2</v>
      </c>
      <c r="C56" s="1">
        <v>178283018</v>
      </c>
      <c r="D56" s="1" t="s">
        <v>68</v>
      </c>
      <c r="E56" s="1" t="s">
        <v>66</v>
      </c>
      <c r="F56" s="1">
        <v>2.737</v>
      </c>
      <c r="G56" s="1">
        <v>0.5582</v>
      </c>
      <c r="H56" s="5">
        <v>9.43192e-7</v>
      </c>
      <c r="I56" s="1">
        <v>-0.086651</v>
      </c>
      <c r="J56" s="1">
        <v>0.06316</v>
      </c>
      <c r="K56" s="23">
        <v>0.1785</v>
      </c>
    </row>
    <row r="57" spans="1:11">
      <c r="A57" s="1" t="s">
        <v>89</v>
      </c>
      <c r="B57" s="1">
        <v>6</v>
      </c>
      <c r="C57" s="1">
        <v>155497657</v>
      </c>
      <c r="D57" s="1" t="s">
        <v>63</v>
      </c>
      <c r="E57" s="1" t="s">
        <v>66</v>
      </c>
      <c r="F57" s="1">
        <v>0.3324</v>
      </c>
      <c r="G57" s="1">
        <v>0.0723</v>
      </c>
      <c r="H57" s="5">
        <v>4.27396e-6</v>
      </c>
      <c r="I57" s="1">
        <v>0.015417</v>
      </c>
      <c r="J57" s="1">
        <v>0.024276</v>
      </c>
      <c r="K57" s="23">
        <v>0.5335</v>
      </c>
    </row>
    <row r="58" spans="1:11">
      <c r="A58" s="1" t="s">
        <v>94</v>
      </c>
      <c r="B58" s="1">
        <v>17</v>
      </c>
      <c r="C58" s="1">
        <v>78455003</v>
      </c>
      <c r="D58" s="1" t="s">
        <v>66</v>
      </c>
      <c r="E58" s="1" t="s">
        <v>63</v>
      </c>
      <c r="F58" s="1">
        <v>0.3191</v>
      </c>
      <c r="G58" s="1">
        <v>0.0684</v>
      </c>
      <c r="H58" s="5">
        <v>3.10399e-6</v>
      </c>
      <c r="I58" s="1">
        <v>0.015582</v>
      </c>
      <c r="J58" s="1">
        <v>0.024028</v>
      </c>
      <c r="K58" s="23">
        <v>0.5249</v>
      </c>
    </row>
    <row r="59" spans="1:11">
      <c r="A59" s="1" t="s">
        <v>97</v>
      </c>
      <c r="B59" s="1">
        <v>22</v>
      </c>
      <c r="C59" s="1">
        <v>44324730</v>
      </c>
      <c r="D59" s="1" t="s">
        <v>63</v>
      </c>
      <c r="E59" s="1" t="s">
        <v>66</v>
      </c>
      <c r="F59" s="1">
        <v>0.6125</v>
      </c>
      <c r="G59" s="1">
        <v>0.0605</v>
      </c>
      <c r="H59" s="5">
        <v>4.45554e-24</v>
      </c>
      <c r="I59" s="1">
        <v>-0.02406</v>
      </c>
      <c r="J59" s="1">
        <v>0.018211</v>
      </c>
      <c r="K59" s="23">
        <v>0.1952</v>
      </c>
    </row>
    <row r="60" spans="1:11">
      <c r="A60" s="1" t="s">
        <v>93</v>
      </c>
      <c r="B60" s="1">
        <v>16</v>
      </c>
      <c r="C60" s="1">
        <v>83784618</v>
      </c>
      <c r="D60" s="1" t="s">
        <v>68</v>
      </c>
      <c r="E60" s="1" t="s">
        <v>64</v>
      </c>
      <c r="F60" s="1">
        <v>0.809</v>
      </c>
      <c r="G60" s="1">
        <v>0.1719</v>
      </c>
      <c r="H60" s="5">
        <v>2.51802e-6</v>
      </c>
      <c r="I60" s="1">
        <v>0.026929</v>
      </c>
      <c r="J60" s="1">
        <v>0.056923</v>
      </c>
      <c r="K60" s="23">
        <v>0.6428</v>
      </c>
    </row>
    <row r="61" spans="1:11">
      <c r="A61" s="1" t="s">
        <v>90</v>
      </c>
      <c r="B61" s="1">
        <v>7</v>
      </c>
      <c r="C61" s="1">
        <v>155277774</v>
      </c>
      <c r="D61" s="1" t="s">
        <v>66</v>
      </c>
      <c r="E61" s="1" t="s">
        <v>63</v>
      </c>
      <c r="F61" s="1">
        <v>0.6329</v>
      </c>
      <c r="G61" s="1">
        <v>0.1197</v>
      </c>
      <c r="H61" s="5">
        <v>1.24799e-7</v>
      </c>
      <c r="I61" s="1">
        <v>-0.002165</v>
      </c>
      <c r="J61" s="1">
        <v>0.035482</v>
      </c>
      <c r="K61" s="23">
        <v>0.9523</v>
      </c>
    </row>
    <row r="62" spans="1:11">
      <c r="A62" s="1" t="s">
        <v>96</v>
      </c>
      <c r="B62" s="1">
        <v>19</v>
      </c>
      <c r="C62" s="1">
        <v>19393714</v>
      </c>
      <c r="D62" s="1" t="s">
        <v>64</v>
      </c>
      <c r="E62" s="1" t="s">
        <v>68</v>
      </c>
      <c r="F62" s="1">
        <v>0.4365</v>
      </c>
      <c r="G62" s="1">
        <v>0.068</v>
      </c>
      <c r="H62" s="5">
        <v>1.373e-10</v>
      </c>
      <c r="I62" s="1">
        <v>0.008627</v>
      </c>
      <c r="J62" s="1">
        <v>0.023245</v>
      </c>
      <c r="K62" s="23">
        <v>0.716</v>
      </c>
    </row>
    <row r="64" spans="1:1">
      <c r="A64" s="1" t="s">
        <v>710</v>
      </c>
    </row>
    <row r="65" spans="1:1">
      <c r="A65" s="1" t="s">
        <v>699</v>
      </c>
    </row>
    <row r="66" spans="1:1">
      <c r="A66" s="1" t="s">
        <v>711</v>
      </c>
    </row>
  </sheetData>
  <mergeCells count="8">
    <mergeCell ref="F2:H2"/>
    <mergeCell ref="I2:K2"/>
    <mergeCell ref="F20:H20"/>
    <mergeCell ref="I20:K20"/>
    <mergeCell ref="F35:H35"/>
    <mergeCell ref="I35:K35"/>
    <mergeCell ref="F52:H52"/>
    <mergeCell ref="I52:K52"/>
  </mergeCells>
  <conditionalFormatting sqref="A18">
    <cfRule type="duplicateValues" dxfId="0" priority="2"/>
  </conditionalFormatting>
  <conditionalFormatting sqref="A48:K50">
    <cfRule type="duplicateValues" dxfId="0" priority="1"/>
  </conditionalFormatting>
  <pageMargins left="0.75" right="0.75" top="1" bottom="1" header="0.5" footer="0.5"/>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97"/>
  <sheetViews>
    <sheetView topLeftCell="A82" workbookViewId="0">
      <selection activeCell="A1" sqref="A1"/>
    </sheetView>
  </sheetViews>
  <sheetFormatPr defaultColWidth="8.89090909090909" defaultRowHeight="13"/>
  <cols>
    <col min="1" max="2" width="8.89090909090909" style="1"/>
    <col min="3" max="3" width="12.1090909090909" style="1" customWidth="1"/>
    <col min="4" max="5" width="8.89090909090909" style="1"/>
    <col min="6" max="7" width="11.7818181818182" style="1"/>
    <col min="8" max="8" width="9.10909090909091" style="1"/>
    <col min="9" max="9" width="11.5545454545455" style="1" customWidth="1"/>
    <col min="10" max="10" width="9.66363636363636" style="1"/>
    <col min="11" max="11" width="9.66363636363636" style="23"/>
    <col min="12" max="16384" width="8.89090909090909" style="1"/>
  </cols>
  <sheetData>
    <row r="1" s="1" customFormat="1" spans="1:11">
      <c r="A1" s="62" t="s">
        <v>712</v>
      </c>
      <c r="B1" s="28"/>
      <c r="C1" s="28"/>
      <c r="D1" s="28"/>
      <c r="E1" s="28"/>
      <c r="F1" s="28"/>
      <c r="G1" s="28"/>
      <c r="H1" s="28"/>
      <c r="I1" s="28"/>
      <c r="J1" s="28"/>
      <c r="K1" s="70"/>
    </row>
    <row r="2" s="1" customFormat="1" spans="1:11">
      <c r="A2" s="62"/>
      <c r="B2" s="62"/>
      <c r="C2" s="62"/>
      <c r="D2" s="62"/>
      <c r="E2" s="62"/>
      <c r="F2" s="10" t="s">
        <v>35</v>
      </c>
      <c r="G2" s="10"/>
      <c r="H2" s="10"/>
      <c r="I2" s="10" t="s">
        <v>19</v>
      </c>
      <c r="J2" s="10"/>
      <c r="K2" s="72"/>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106</v>
      </c>
      <c r="B4" s="1">
        <v>10</v>
      </c>
      <c r="C4" s="1">
        <v>126887683</v>
      </c>
      <c r="D4" s="1" t="s">
        <v>66</v>
      </c>
      <c r="E4" s="1" t="s">
        <v>63</v>
      </c>
      <c r="F4" s="1">
        <v>-0.0357729</v>
      </c>
      <c r="G4" s="1">
        <v>0.00774765</v>
      </c>
      <c r="H4" s="5">
        <v>3.89996e-6</v>
      </c>
      <c r="I4" s="1">
        <v>0.0074</v>
      </c>
      <c r="J4" s="1">
        <v>0.0099</v>
      </c>
      <c r="K4" s="23">
        <v>0.4533</v>
      </c>
    </row>
    <row r="5" spans="1:11">
      <c r="A5" s="1" t="s">
        <v>116</v>
      </c>
      <c r="B5" s="1">
        <v>19</v>
      </c>
      <c r="C5" s="1">
        <v>41296479</v>
      </c>
      <c r="D5" s="1" t="s">
        <v>63</v>
      </c>
      <c r="E5" s="1" t="s">
        <v>68</v>
      </c>
      <c r="F5" s="1">
        <v>-0.0779657</v>
      </c>
      <c r="G5" s="1">
        <v>0.0165341</v>
      </c>
      <c r="H5" s="5">
        <v>2.39999e-6</v>
      </c>
      <c r="I5" s="1">
        <v>-0.0158</v>
      </c>
      <c r="J5" s="1">
        <v>0.0176</v>
      </c>
      <c r="K5" s="23">
        <v>0.3687</v>
      </c>
    </row>
    <row r="6" spans="1:11">
      <c r="A6" s="1" t="s">
        <v>102</v>
      </c>
      <c r="B6" s="1">
        <v>4</v>
      </c>
      <c r="C6" s="1">
        <v>150716592</v>
      </c>
      <c r="D6" s="1" t="s">
        <v>63</v>
      </c>
      <c r="E6" s="1" t="s">
        <v>66</v>
      </c>
      <c r="F6" s="1">
        <v>-0.0366991</v>
      </c>
      <c r="G6" s="1">
        <v>0.00688538</v>
      </c>
      <c r="H6" s="5">
        <v>9.80009e-8</v>
      </c>
      <c r="I6" s="1">
        <v>0.0016</v>
      </c>
      <c r="J6" s="1">
        <v>0.007</v>
      </c>
      <c r="K6" s="23">
        <v>0.8241</v>
      </c>
    </row>
    <row r="7" spans="1:11">
      <c r="A7" s="1" t="s">
        <v>109</v>
      </c>
      <c r="B7" s="1">
        <v>12</v>
      </c>
      <c r="C7" s="1">
        <v>75375210</v>
      </c>
      <c r="D7" s="1" t="s">
        <v>66</v>
      </c>
      <c r="E7" s="1" t="s">
        <v>68</v>
      </c>
      <c r="F7" s="1">
        <v>0.0265837</v>
      </c>
      <c r="G7" s="1">
        <v>0.00578723</v>
      </c>
      <c r="H7" s="5">
        <v>4.39997e-6</v>
      </c>
      <c r="I7" s="1">
        <v>-0.0013</v>
      </c>
      <c r="J7" s="1">
        <v>0.006</v>
      </c>
      <c r="K7" s="23">
        <v>0.831</v>
      </c>
    </row>
    <row r="8" spans="1:11">
      <c r="A8" s="1" t="s">
        <v>110</v>
      </c>
      <c r="B8" s="1">
        <v>15</v>
      </c>
      <c r="C8" s="1">
        <v>78906177</v>
      </c>
      <c r="D8" s="1" t="s">
        <v>63</v>
      </c>
      <c r="E8" s="1" t="s">
        <v>64</v>
      </c>
      <c r="F8" s="1">
        <v>0.0769228</v>
      </c>
      <c r="G8" s="1">
        <v>0.00574705</v>
      </c>
      <c r="H8" s="5">
        <v>7.39946e-41</v>
      </c>
      <c r="I8" s="1">
        <v>-0.0064</v>
      </c>
      <c r="J8" s="1">
        <v>0.0061</v>
      </c>
      <c r="K8" s="23">
        <v>0.2926</v>
      </c>
    </row>
    <row r="9" spans="1:11">
      <c r="A9" s="1" t="s">
        <v>101</v>
      </c>
      <c r="B9" s="1">
        <v>3</v>
      </c>
      <c r="C9" s="1">
        <v>24616594</v>
      </c>
      <c r="D9" s="1" t="s">
        <v>63</v>
      </c>
      <c r="E9" s="1" t="s">
        <v>66</v>
      </c>
      <c r="F9" s="1">
        <v>-0.0792003</v>
      </c>
      <c r="G9" s="1">
        <v>0.0172499</v>
      </c>
      <c r="H9" s="5">
        <v>4.39997e-6</v>
      </c>
      <c r="I9" s="1">
        <v>0.0299</v>
      </c>
      <c r="J9" s="1">
        <v>0.0163</v>
      </c>
      <c r="K9" s="23">
        <v>0.0673</v>
      </c>
    </row>
    <row r="10" spans="1:11">
      <c r="A10" s="1" t="s">
        <v>118</v>
      </c>
      <c r="B10" s="1">
        <v>22</v>
      </c>
      <c r="C10" s="1">
        <v>49695492</v>
      </c>
      <c r="D10" s="1" t="s">
        <v>64</v>
      </c>
      <c r="E10" s="1" t="s">
        <v>68</v>
      </c>
      <c r="F10" s="1">
        <v>-0.079536</v>
      </c>
      <c r="G10" s="1">
        <v>0.0160991</v>
      </c>
      <c r="H10" s="5">
        <v>7.79992e-7</v>
      </c>
      <c r="I10" s="1">
        <v>0.0135</v>
      </c>
      <c r="J10" s="1">
        <v>0.0181</v>
      </c>
      <c r="K10" s="23">
        <v>0.4541</v>
      </c>
    </row>
    <row r="11" spans="1:11">
      <c r="A11" s="1" t="s">
        <v>108</v>
      </c>
      <c r="B11" s="1">
        <v>12</v>
      </c>
      <c r="C11" s="1">
        <v>2419896</v>
      </c>
      <c r="D11" s="1" t="s">
        <v>63</v>
      </c>
      <c r="E11" s="1" t="s">
        <v>64</v>
      </c>
      <c r="F11" s="1">
        <v>0.0305583</v>
      </c>
      <c r="G11" s="1">
        <v>0.00656181</v>
      </c>
      <c r="H11" s="5">
        <v>3.2e-6</v>
      </c>
      <c r="I11" s="1">
        <v>-0.013</v>
      </c>
      <c r="J11" s="1">
        <v>0.007</v>
      </c>
      <c r="K11" s="23">
        <v>0.0661</v>
      </c>
    </row>
    <row r="12" spans="1:11">
      <c r="A12" s="1" t="s">
        <v>113</v>
      </c>
      <c r="B12" s="1">
        <v>16</v>
      </c>
      <c r="C12" s="1">
        <v>75667013</v>
      </c>
      <c r="D12" s="1" t="s">
        <v>66</v>
      </c>
      <c r="E12" s="1" t="s">
        <v>68</v>
      </c>
      <c r="F12" s="1">
        <v>-0.0308943</v>
      </c>
      <c r="G12" s="1">
        <v>0.00651024</v>
      </c>
      <c r="H12" s="5">
        <v>2.1e-6</v>
      </c>
      <c r="I12" s="1">
        <v>0.0033</v>
      </c>
      <c r="J12" s="1">
        <v>0.0067</v>
      </c>
      <c r="K12" s="23">
        <v>0.6182</v>
      </c>
    </row>
    <row r="13" spans="1:11">
      <c r="A13" s="1" t="s">
        <v>107</v>
      </c>
      <c r="B13" s="1">
        <v>11</v>
      </c>
      <c r="C13" s="1">
        <v>113431960</v>
      </c>
      <c r="D13" s="1" t="s">
        <v>68</v>
      </c>
      <c r="E13" s="1" t="s">
        <v>64</v>
      </c>
      <c r="F13" s="1">
        <v>-0.0258884</v>
      </c>
      <c r="G13" s="1">
        <v>0.0055057</v>
      </c>
      <c r="H13" s="5">
        <v>2.59998e-6</v>
      </c>
      <c r="I13" s="1">
        <v>-0.0079</v>
      </c>
      <c r="J13" s="1">
        <v>0.0058</v>
      </c>
      <c r="K13" s="23">
        <v>0.1754</v>
      </c>
    </row>
    <row r="14" spans="1:11">
      <c r="A14" s="1" t="s">
        <v>117</v>
      </c>
      <c r="B14" s="1">
        <v>20</v>
      </c>
      <c r="C14" s="1">
        <v>50146265</v>
      </c>
      <c r="D14" s="1" t="s">
        <v>63</v>
      </c>
      <c r="E14" s="1" t="s">
        <v>66</v>
      </c>
      <c r="F14" s="1">
        <v>-0.0273479</v>
      </c>
      <c r="G14" s="1">
        <v>0.00597833</v>
      </c>
      <c r="H14" s="5">
        <v>4.79999e-6</v>
      </c>
      <c r="I14" s="1">
        <v>-0.0055</v>
      </c>
      <c r="J14" s="1">
        <v>0.0063</v>
      </c>
      <c r="K14" s="23">
        <v>0.376</v>
      </c>
    </row>
    <row r="15" spans="1:11">
      <c r="A15" s="1" t="s">
        <v>100</v>
      </c>
      <c r="B15" s="1">
        <v>2</v>
      </c>
      <c r="C15" s="1">
        <v>145138835</v>
      </c>
      <c r="D15" s="1" t="s">
        <v>68</v>
      </c>
      <c r="E15" s="1" t="s">
        <v>66</v>
      </c>
      <c r="F15" s="1">
        <v>0.0273164</v>
      </c>
      <c r="G15" s="1">
        <v>0.00572845</v>
      </c>
      <c r="H15" s="5">
        <v>1.89998e-6</v>
      </c>
      <c r="I15" s="1">
        <v>-0.0016</v>
      </c>
      <c r="J15" s="1">
        <v>0.0062</v>
      </c>
      <c r="K15" s="23">
        <v>0.7949</v>
      </c>
    </row>
    <row r="16" spans="1:11">
      <c r="A16" s="1" t="s">
        <v>104</v>
      </c>
      <c r="B16" s="1">
        <v>8</v>
      </c>
      <c r="C16" s="1">
        <v>42547623</v>
      </c>
      <c r="D16" s="1" t="s">
        <v>66</v>
      </c>
      <c r="E16" s="1" t="s">
        <v>63</v>
      </c>
      <c r="F16" s="1">
        <v>0.039284</v>
      </c>
      <c r="G16" s="1">
        <v>0.00676006</v>
      </c>
      <c r="H16" s="5">
        <v>6.19998e-9</v>
      </c>
      <c r="I16" s="5">
        <v>0.0008</v>
      </c>
      <c r="J16" s="1">
        <v>0.0069</v>
      </c>
      <c r="K16" s="23">
        <v>0.9103</v>
      </c>
    </row>
    <row r="17" spans="1:11">
      <c r="A17" s="1" t="s">
        <v>112</v>
      </c>
      <c r="B17" s="1">
        <v>15</v>
      </c>
      <c r="C17" s="1">
        <v>30201734</v>
      </c>
      <c r="D17" s="1" t="s">
        <v>66</v>
      </c>
      <c r="E17" s="1" t="s">
        <v>63</v>
      </c>
      <c r="F17" s="1">
        <v>-0.0922558</v>
      </c>
      <c r="G17" s="1">
        <v>0.0197533</v>
      </c>
      <c r="H17" s="5">
        <v>2.99999e-6</v>
      </c>
      <c r="I17" s="1">
        <v>0.0159</v>
      </c>
      <c r="J17" s="1">
        <v>0.0225</v>
      </c>
      <c r="K17" s="23">
        <v>0.4793</v>
      </c>
    </row>
    <row r="18" spans="1:11">
      <c r="A18" s="1" t="s">
        <v>105</v>
      </c>
      <c r="B18" s="1">
        <v>9</v>
      </c>
      <c r="C18" s="1">
        <v>136485598</v>
      </c>
      <c r="D18" s="1" t="s">
        <v>64</v>
      </c>
      <c r="E18" s="1" t="s">
        <v>68</v>
      </c>
      <c r="F18" s="1">
        <v>0.0328224</v>
      </c>
      <c r="G18" s="1">
        <v>0.00668835</v>
      </c>
      <c r="H18" s="5">
        <v>9.20005e-7</v>
      </c>
      <c r="I18" s="1">
        <v>0.0039</v>
      </c>
      <c r="J18" s="1">
        <v>0.0074</v>
      </c>
      <c r="K18" s="23">
        <v>0.5942</v>
      </c>
    </row>
    <row r="19" spans="1:11">
      <c r="A19" s="1" t="s">
        <v>103</v>
      </c>
      <c r="B19" s="1">
        <v>6</v>
      </c>
      <c r="C19" s="1">
        <v>57170821</v>
      </c>
      <c r="D19" s="1" t="s">
        <v>68</v>
      </c>
      <c r="E19" s="1" t="s">
        <v>66</v>
      </c>
      <c r="F19" s="1">
        <v>0.0456191</v>
      </c>
      <c r="G19" s="1">
        <v>0.00993566</v>
      </c>
      <c r="H19" s="5">
        <v>4.39997e-6</v>
      </c>
      <c r="I19" s="1">
        <v>-0.0037</v>
      </c>
      <c r="J19" s="1">
        <v>0.0106</v>
      </c>
      <c r="K19" s="23">
        <v>0.7273</v>
      </c>
    </row>
    <row r="21" spans="1:1">
      <c r="A21" s="1" t="s">
        <v>713</v>
      </c>
    </row>
    <row r="22" s="1" customFormat="1" spans="1:11">
      <c r="A22" s="1" t="s">
        <v>699</v>
      </c>
      <c r="K22" s="23"/>
    </row>
    <row r="24" s="1" customFormat="1" spans="1:11">
      <c r="A24" s="62"/>
      <c r="B24" s="62"/>
      <c r="C24" s="62"/>
      <c r="D24" s="62"/>
      <c r="E24" s="62"/>
      <c r="F24" s="10" t="s">
        <v>35</v>
      </c>
      <c r="G24" s="10"/>
      <c r="H24" s="10"/>
      <c r="I24" s="10" t="s">
        <v>24</v>
      </c>
      <c r="J24" s="10"/>
      <c r="K24" s="72"/>
    </row>
    <row r="25" s="1" customFormat="1" spans="1:11">
      <c r="A25" s="62" t="s">
        <v>696</v>
      </c>
      <c r="B25" s="62" t="s">
        <v>52</v>
      </c>
      <c r="C25" s="62" t="s">
        <v>53</v>
      </c>
      <c r="D25" s="62" t="s">
        <v>54</v>
      </c>
      <c r="E25" s="62" t="s">
        <v>55</v>
      </c>
      <c r="F25" s="62" t="s">
        <v>57</v>
      </c>
      <c r="G25" s="62" t="s">
        <v>58</v>
      </c>
      <c r="H25" s="62" t="s">
        <v>697</v>
      </c>
      <c r="I25" s="62" t="s">
        <v>57</v>
      </c>
      <c r="J25" s="62" t="s">
        <v>58</v>
      </c>
      <c r="K25" s="71" t="s">
        <v>697</v>
      </c>
    </row>
    <row r="26" spans="1:11">
      <c r="A26" s="1" t="s">
        <v>106</v>
      </c>
      <c r="B26" s="1">
        <v>10</v>
      </c>
      <c r="C26" s="1">
        <v>126887683</v>
      </c>
      <c r="D26" s="1" t="s">
        <v>66</v>
      </c>
      <c r="E26" s="1" t="s">
        <v>63</v>
      </c>
      <c r="F26" s="1">
        <v>-0.0357729</v>
      </c>
      <c r="G26" s="1">
        <v>0.00774765</v>
      </c>
      <c r="H26" s="5">
        <v>3.89996e-6</v>
      </c>
      <c r="I26" s="5">
        <v>-9.7e-5</v>
      </c>
      <c r="J26" s="1">
        <v>0.011549</v>
      </c>
      <c r="K26" s="23">
        <v>0.9935</v>
      </c>
    </row>
    <row r="27" spans="1:11">
      <c r="A27" s="1" t="s">
        <v>114</v>
      </c>
      <c r="B27" s="1">
        <v>16</v>
      </c>
      <c r="C27" s="1">
        <v>1173047</v>
      </c>
      <c r="D27" s="1" t="s">
        <v>68</v>
      </c>
      <c r="E27" s="1" t="s">
        <v>66</v>
      </c>
      <c r="F27" s="1">
        <v>-0.0863714</v>
      </c>
      <c r="G27" s="1">
        <v>0.0185679</v>
      </c>
      <c r="H27" s="5">
        <v>3.29997e-6</v>
      </c>
      <c r="I27" s="1">
        <v>0.00974</v>
      </c>
      <c r="J27" s="1">
        <v>0.033762</v>
      </c>
      <c r="K27" s="23">
        <v>0.7777</v>
      </c>
    </row>
    <row r="28" spans="1:11">
      <c r="A28" s="1" t="s">
        <v>116</v>
      </c>
      <c r="B28" s="1">
        <v>19</v>
      </c>
      <c r="C28" s="1">
        <v>41296479</v>
      </c>
      <c r="D28" s="1" t="s">
        <v>63</v>
      </c>
      <c r="E28" s="1" t="s">
        <v>68</v>
      </c>
      <c r="F28" s="1">
        <v>-0.0779657</v>
      </c>
      <c r="G28" s="1">
        <v>0.0165341</v>
      </c>
      <c r="H28" s="5">
        <v>2.39999e-6</v>
      </c>
      <c r="I28" s="1">
        <v>-0.03799</v>
      </c>
      <c r="J28" s="1">
        <v>0.023525</v>
      </c>
      <c r="K28" s="23">
        <v>0.1141</v>
      </c>
    </row>
    <row r="29" spans="1:11">
      <c r="A29" s="1" t="s">
        <v>102</v>
      </c>
      <c r="B29" s="1">
        <v>4</v>
      </c>
      <c r="C29" s="1">
        <v>150716592</v>
      </c>
      <c r="D29" s="1" t="s">
        <v>63</v>
      </c>
      <c r="E29" s="1" t="s">
        <v>66</v>
      </c>
      <c r="F29" s="1">
        <v>-0.0366991</v>
      </c>
      <c r="G29" s="1">
        <v>0.00688538</v>
      </c>
      <c r="H29" s="5">
        <v>9.80009e-8</v>
      </c>
      <c r="I29" s="1">
        <v>0.000614</v>
      </c>
      <c r="J29" s="1">
        <v>0.00948</v>
      </c>
      <c r="K29" s="23">
        <v>0.9494</v>
      </c>
    </row>
    <row r="30" spans="1:11">
      <c r="A30" s="1" t="s">
        <v>109</v>
      </c>
      <c r="B30" s="1">
        <v>12</v>
      </c>
      <c r="C30" s="1">
        <v>75375210</v>
      </c>
      <c r="D30" s="1" t="s">
        <v>66</v>
      </c>
      <c r="E30" s="1" t="s">
        <v>68</v>
      </c>
      <c r="F30" s="1">
        <v>0.0265837</v>
      </c>
      <c r="G30" s="1">
        <v>0.00578723</v>
      </c>
      <c r="H30" s="5">
        <v>4.39997e-6</v>
      </c>
      <c r="I30" s="1">
        <v>-0.002455</v>
      </c>
      <c r="J30" s="1">
        <v>0.007944</v>
      </c>
      <c r="K30" s="23">
        <v>0.7623</v>
      </c>
    </row>
    <row r="31" spans="1:11">
      <c r="A31" s="1" t="s">
        <v>101</v>
      </c>
      <c r="B31" s="1">
        <v>3</v>
      </c>
      <c r="C31" s="1">
        <v>24616594</v>
      </c>
      <c r="D31" s="1" t="s">
        <v>63</v>
      </c>
      <c r="E31" s="1" t="s">
        <v>66</v>
      </c>
      <c r="F31" s="1">
        <v>-0.0792003</v>
      </c>
      <c r="G31" s="1">
        <v>0.0172499</v>
      </c>
      <c r="H31" s="5">
        <v>4.39997e-6</v>
      </c>
      <c r="I31" s="1">
        <v>0.012098</v>
      </c>
      <c r="J31" s="1">
        <v>0.022402</v>
      </c>
      <c r="K31" s="23">
        <v>0.5972</v>
      </c>
    </row>
    <row r="32" spans="1:11">
      <c r="A32" s="1" t="s">
        <v>118</v>
      </c>
      <c r="B32" s="1">
        <v>22</v>
      </c>
      <c r="C32" s="1">
        <v>49695492</v>
      </c>
      <c r="D32" s="1" t="s">
        <v>64</v>
      </c>
      <c r="E32" s="1" t="s">
        <v>68</v>
      </c>
      <c r="F32" s="1">
        <v>-0.079536</v>
      </c>
      <c r="G32" s="1">
        <v>0.0160991</v>
      </c>
      <c r="H32" s="5">
        <v>7.79992e-7</v>
      </c>
      <c r="I32" s="1">
        <v>0.015285</v>
      </c>
      <c r="J32" s="1">
        <v>0.028226</v>
      </c>
      <c r="K32" s="23">
        <v>0.5962</v>
      </c>
    </row>
    <row r="33" spans="1:11">
      <c r="A33" s="1" t="s">
        <v>108</v>
      </c>
      <c r="B33" s="1">
        <v>12</v>
      </c>
      <c r="C33" s="1">
        <v>2419896</v>
      </c>
      <c r="D33" s="1" t="s">
        <v>63</v>
      </c>
      <c r="E33" s="1" t="s">
        <v>64</v>
      </c>
      <c r="F33" s="1">
        <v>0.0305583</v>
      </c>
      <c r="G33" s="1">
        <v>0.00656181</v>
      </c>
      <c r="H33" s="5">
        <v>3.2e-6</v>
      </c>
      <c r="I33" s="1">
        <v>-0.002113</v>
      </c>
      <c r="J33" s="1">
        <v>0.009185</v>
      </c>
      <c r="K33" s="23">
        <v>0.8219</v>
      </c>
    </row>
    <row r="34" spans="1:11">
      <c r="A34" s="1" t="s">
        <v>113</v>
      </c>
      <c r="B34" s="1">
        <v>16</v>
      </c>
      <c r="C34" s="1">
        <v>75667013</v>
      </c>
      <c r="D34" s="1" t="s">
        <v>66</v>
      </c>
      <c r="E34" s="1" t="s">
        <v>68</v>
      </c>
      <c r="F34" s="1">
        <v>-0.0308943</v>
      </c>
      <c r="G34" s="1">
        <v>0.00651024</v>
      </c>
      <c r="H34" s="5">
        <v>2.1e-6</v>
      </c>
      <c r="I34" s="1">
        <v>0.007494</v>
      </c>
      <c r="J34" s="1">
        <v>0.009562</v>
      </c>
      <c r="K34" s="23">
        <v>0.4432</v>
      </c>
    </row>
    <row r="35" spans="1:11">
      <c r="A35" s="1" t="s">
        <v>107</v>
      </c>
      <c r="B35" s="1">
        <v>11</v>
      </c>
      <c r="C35" s="1">
        <v>113431960</v>
      </c>
      <c r="D35" s="1" t="s">
        <v>68</v>
      </c>
      <c r="E35" s="1" t="s">
        <v>64</v>
      </c>
      <c r="F35" s="1">
        <v>-0.0258884</v>
      </c>
      <c r="G35" s="1">
        <v>0.0055057</v>
      </c>
      <c r="H35" s="5">
        <v>2.59998e-6</v>
      </c>
      <c r="I35" s="1">
        <v>-0.007058</v>
      </c>
      <c r="J35" s="1">
        <v>0.007579</v>
      </c>
      <c r="K35" s="23">
        <v>0.3622</v>
      </c>
    </row>
    <row r="36" spans="1:11">
      <c r="A36" s="1" t="s">
        <v>115</v>
      </c>
      <c r="B36" s="1">
        <v>19</v>
      </c>
      <c r="C36" s="1">
        <v>41353107</v>
      </c>
      <c r="D36" s="1" t="s">
        <v>66</v>
      </c>
      <c r="E36" s="1" t="s">
        <v>63</v>
      </c>
      <c r="F36" s="1">
        <v>0.0592958</v>
      </c>
      <c r="G36" s="1">
        <v>0.00545733</v>
      </c>
      <c r="H36" s="5">
        <v>1.69981e-27</v>
      </c>
      <c r="I36" s="1">
        <v>0.002814</v>
      </c>
      <c r="J36" s="1">
        <v>0.007841</v>
      </c>
      <c r="K36" s="23">
        <v>0.7255</v>
      </c>
    </row>
    <row r="37" spans="1:11">
      <c r="A37" s="1" t="s">
        <v>117</v>
      </c>
      <c r="B37" s="1">
        <v>20</v>
      </c>
      <c r="C37" s="1">
        <v>50146265</v>
      </c>
      <c r="D37" s="1" t="s">
        <v>63</v>
      </c>
      <c r="E37" s="1" t="s">
        <v>66</v>
      </c>
      <c r="F37" s="1">
        <v>-0.0273479</v>
      </c>
      <c r="G37" s="1">
        <v>0.00597833</v>
      </c>
      <c r="H37" s="5">
        <v>4.79999e-6</v>
      </c>
      <c r="I37" s="1">
        <v>-0.014352</v>
      </c>
      <c r="J37" s="1">
        <v>0.008157</v>
      </c>
      <c r="K37" s="23">
        <v>0.0851</v>
      </c>
    </row>
    <row r="38" spans="1:11">
      <c r="A38" s="1" t="s">
        <v>99</v>
      </c>
      <c r="B38" s="1">
        <v>2</v>
      </c>
      <c r="C38" s="1">
        <v>121668836</v>
      </c>
      <c r="D38" s="1" t="s">
        <v>63</v>
      </c>
      <c r="E38" s="1" t="s">
        <v>66</v>
      </c>
      <c r="F38" s="1">
        <v>0.0280191</v>
      </c>
      <c r="G38" s="1">
        <v>0.00608504</v>
      </c>
      <c r="H38" s="5">
        <v>4.09996e-6</v>
      </c>
      <c r="I38" s="1">
        <v>0.007571</v>
      </c>
      <c r="J38" s="1">
        <v>0.008734</v>
      </c>
      <c r="K38" s="23">
        <v>0.3963</v>
      </c>
    </row>
    <row r="39" spans="1:11">
      <c r="A39" s="1" t="s">
        <v>100</v>
      </c>
      <c r="B39" s="1">
        <v>2</v>
      </c>
      <c r="C39" s="1">
        <v>145138835</v>
      </c>
      <c r="D39" s="1" t="s">
        <v>68</v>
      </c>
      <c r="E39" s="1" t="s">
        <v>66</v>
      </c>
      <c r="F39" s="1">
        <v>0.0273164</v>
      </c>
      <c r="G39" s="1">
        <v>0.00572845</v>
      </c>
      <c r="H39" s="5">
        <v>1.89998e-6</v>
      </c>
      <c r="I39" s="1">
        <v>-0.00922</v>
      </c>
      <c r="J39" s="1">
        <v>0.007933</v>
      </c>
      <c r="K39" s="23">
        <v>0.2555</v>
      </c>
    </row>
    <row r="40" spans="1:11">
      <c r="A40" s="1" t="s">
        <v>104</v>
      </c>
      <c r="B40" s="1">
        <v>8</v>
      </c>
      <c r="C40" s="1">
        <v>42547623</v>
      </c>
      <c r="D40" s="1" t="s">
        <v>66</v>
      </c>
      <c r="E40" s="1" t="s">
        <v>63</v>
      </c>
      <c r="F40" s="1">
        <v>0.039284</v>
      </c>
      <c r="G40" s="1">
        <v>0.00676006</v>
      </c>
      <c r="H40" s="5">
        <v>6.19998e-9</v>
      </c>
      <c r="I40" s="1">
        <v>-0.018446</v>
      </c>
      <c r="J40" s="1">
        <v>0.009312</v>
      </c>
      <c r="K40" s="23">
        <v>0.0526</v>
      </c>
    </row>
    <row r="41" spans="1:11">
      <c r="A41" s="1" t="s">
        <v>111</v>
      </c>
      <c r="B41" s="1">
        <v>15</v>
      </c>
      <c r="C41" s="1">
        <v>99177595</v>
      </c>
      <c r="D41" s="1" t="s">
        <v>68</v>
      </c>
      <c r="E41" s="1" t="s">
        <v>66</v>
      </c>
      <c r="F41" s="1">
        <v>0.0272322</v>
      </c>
      <c r="G41" s="1">
        <v>0.00560811</v>
      </c>
      <c r="H41" s="5">
        <v>1.2e-6</v>
      </c>
      <c r="I41" s="1">
        <v>0.010713</v>
      </c>
      <c r="J41" s="1">
        <v>0.007704</v>
      </c>
      <c r="K41" s="23">
        <v>0.1736</v>
      </c>
    </row>
    <row r="42" spans="1:11">
      <c r="A42" s="1" t="s">
        <v>112</v>
      </c>
      <c r="B42" s="1">
        <v>15</v>
      </c>
      <c r="C42" s="1">
        <v>30201734</v>
      </c>
      <c r="D42" s="1" t="s">
        <v>66</v>
      </c>
      <c r="E42" s="1" t="s">
        <v>63</v>
      </c>
      <c r="F42" s="1">
        <v>-0.0922558</v>
      </c>
      <c r="G42" s="1">
        <v>0.0197533</v>
      </c>
      <c r="H42" s="5">
        <v>2.99999e-6</v>
      </c>
      <c r="I42" s="1">
        <v>-0.013906</v>
      </c>
      <c r="J42" s="1">
        <v>0.027863</v>
      </c>
      <c r="K42" s="23">
        <v>0.6253</v>
      </c>
    </row>
    <row r="43" spans="1:11">
      <c r="A43" s="1" t="s">
        <v>105</v>
      </c>
      <c r="B43" s="1">
        <v>9</v>
      </c>
      <c r="C43" s="1">
        <v>136485598</v>
      </c>
      <c r="D43" s="1" t="s">
        <v>64</v>
      </c>
      <c r="E43" s="1" t="s">
        <v>68</v>
      </c>
      <c r="F43" s="1">
        <v>0.0328224</v>
      </c>
      <c r="G43" s="1">
        <v>0.00668835</v>
      </c>
      <c r="H43" s="5">
        <v>9.20005e-7</v>
      </c>
      <c r="I43" s="1">
        <v>0.002224</v>
      </c>
      <c r="J43" s="1">
        <v>0.009681</v>
      </c>
      <c r="K43" s="23">
        <v>0.8222</v>
      </c>
    </row>
    <row r="44" spans="1:11">
      <c r="A44" s="1" t="s">
        <v>103</v>
      </c>
      <c r="B44" s="1">
        <v>6</v>
      </c>
      <c r="C44" s="1">
        <v>57170821</v>
      </c>
      <c r="D44" s="1" t="s">
        <v>68</v>
      </c>
      <c r="E44" s="1" t="s">
        <v>66</v>
      </c>
      <c r="F44" s="1">
        <v>0.0456191</v>
      </c>
      <c r="G44" s="1">
        <v>0.00993566</v>
      </c>
      <c r="H44" s="5">
        <v>4.39997e-6</v>
      </c>
      <c r="I44" s="1">
        <v>0.016044</v>
      </c>
      <c r="J44" s="1">
        <v>0.013963</v>
      </c>
      <c r="K44" s="23">
        <v>0.2609</v>
      </c>
    </row>
    <row r="46" spans="1:1">
      <c r="A46" s="1" t="s">
        <v>714</v>
      </c>
    </row>
    <row r="47" spans="1:1">
      <c r="A47" s="1" t="s">
        <v>699</v>
      </c>
    </row>
    <row r="49" s="1" customFormat="1" spans="1:11">
      <c r="A49" s="62"/>
      <c r="B49" s="62"/>
      <c r="C49" s="62"/>
      <c r="D49" s="62"/>
      <c r="E49" s="62"/>
      <c r="F49" s="10" t="s">
        <v>35</v>
      </c>
      <c r="G49" s="10"/>
      <c r="H49" s="10"/>
      <c r="I49" s="10" t="s">
        <v>29</v>
      </c>
      <c r="J49" s="10"/>
      <c r="K49" s="72"/>
    </row>
    <row r="50" s="1" customFormat="1" spans="1:11">
      <c r="A50" s="62" t="s">
        <v>696</v>
      </c>
      <c r="B50" s="62" t="s">
        <v>52</v>
      </c>
      <c r="C50" s="62" t="s">
        <v>53</v>
      </c>
      <c r="D50" s="62" t="s">
        <v>54</v>
      </c>
      <c r="E50" s="62" t="s">
        <v>55</v>
      </c>
      <c r="F50" s="62" t="s">
        <v>57</v>
      </c>
      <c r="G50" s="62" t="s">
        <v>58</v>
      </c>
      <c r="H50" s="62" t="s">
        <v>697</v>
      </c>
      <c r="I50" s="62" t="s">
        <v>57</v>
      </c>
      <c r="J50" s="62" t="s">
        <v>58</v>
      </c>
      <c r="K50" s="71" t="s">
        <v>697</v>
      </c>
    </row>
    <row r="51" spans="1:11">
      <c r="A51" s="1" t="s">
        <v>106</v>
      </c>
      <c r="B51" s="1">
        <v>10</v>
      </c>
      <c r="C51" s="1">
        <v>126887683</v>
      </c>
      <c r="D51" s="1" t="s">
        <v>66</v>
      </c>
      <c r="E51" s="1" t="s">
        <v>63</v>
      </c>
      <c r="F51" s="1">
        <v>-0.0357729</v>
      </c>
      <c r="G51" s="1">
        <v>0.00774765</v>
      </c>
      <c r="H51" s="5">
        <v>3.89996e-6</v>
      </c>
      <c r="I51" s="1">
        <v>-0.017015</v>
      </c>
      <c r="J51" s="1">
        <v>0.01342</v>
      </c>
      <c r="K51" s="23">
        <v>0.2156</v>
      </c>
    </row>
    <row r="52" spans="1:11">
      <c r="A52" s="1" t="s">
        <v>114</v>
      </c>
      <c r="B52" s="1">
        <v>16</v>
      </c>
      <c r="C52" s="1">
        <v>1173047</v>
      </c>
      <c r="D52" s="1" t="s">
        <v>68</v>
      </c>
      <c r="E52" s="1" t="s">
        <v>66</v>
      </c>
      <c r="F52" s="1">
        <v>-0.0863714</v>
      </c>
      <c r="G52" s="1">
        <v>0.0185679</v>
      </c>
      <c r="H52" s="5">
        <v>3.29997e-6</v>
      </c>
      <c r="I52" s="1">
        <v>-0.009577</v>
      </c>
      <c r="J52" s="1">
        <v>0.039788</v>
      </c>
      <c r="K52" s="23">
        <v>0.8141</v>
      </c>
    </row>
    <row r="53" spans="1:11">
      <c r="A53" s="1" t="s">
        <v>116</v>
      </c>
      <c r="B53" s="1">
        <v>19</v>
      </c>
      <c r="C53" s="1">
        <v>41296479</v>
      </c>
      <c r="D53" s="1" t="s">
        <v>63</v>
      </c>
      <c r="E53" s="1" t="s">
        <v>68</v>
      </c>
      <c r="F53" s="1">
        <v>-0.0779657</v>
      </c>
      <c r="G53" s="1">
        <v>0.0165341</v>
      </c>
      <c r="H53" s="5">
        <v>2.39999e-6</v>
      </c>
      <c r="I53" s="1">
        <v>-0.034699</v>
      </c>
      <c r="J53" s="1">
        <v>0.027383</v>
      </c>
      <c r="K53" s="23">
        <v>0.2158</v>
      </c>
    </row>
    <row r="54" spans="1:11">
      <c r="A54" s="1" t="s">
        <v>102</v>
      </c>
      <c r="B54" s="1">
        <v>4</v>
      </c>
      <c r="C54" s="1">
        <v>150716592</v>
      </c>
      <c r="D54" s="1" t="s">
        <v>63</v>
      </c>
      <c r="E54" s="1" t="s">
        <v>66</v>
      </c>
      <c r="F54" s="1">
        <v>-0.0366991</v>
      </c>
      <c r="G54" s="1">
        <v>0.00688538</v>
      </c>
      <c r="H54" s="5">
        <v>9.80009e-8</v>
      </c>
      <c r="I54" s="1">
        <v>-0.007477</v>
      </c>
      <c r="J54" s="1">
        <v>0.01106</v>
      </c>
      <c r="K54" s="23">
        <v>0.5091</v>
      </c>
    </row>
    <row r="55" spans="1:11">
      <c r="A55" s="1" t="s">
        <v>109</v>
      </c>
      <c r="B55" s="1">
        <v>12</v>
      </c>
      <c r="C55" s="1">
        <v>75375210</v>
      </c>
      <c r="D55" s="1" t="s">
        <v>66</v>
      </c>
      <c r="E55" s="1" t="s">
        <v>68</v>
      </c>
      <c r="F55" s="1">
        <v>0.0265837</v>
      </c>
      <c r="G55" s="1">
        <v>0.00578723</v>
      </c>
      <c r="H55" s="5">
        <v>4.39997e-6</v>
      </c>
      <c r="I55" s="1">
        <v>-0.002248</v>
      </c>
      <c r="J55" s="1">
        <v>0.009247</v>
      </c>
      <c r="K55" s="23">
        <v>0.8123</v>
      </c>
    </row>
    <row r="56" spans="1:11">
      <c r="A56" s="1" t="s">
        <v>110</v>
      </c>
      <c r="B56" s="1">
        <v>15</v>
      </c>
      <c r="C56" s="1">
        <v>78906177</v>
      </c>
      <c r="D56" s="1" t="s">
        <v>63</v>
      </c>
      <c r="E56" s="1" t="s">
        <v>64</v>
      </c>
      <c r="F56" s="1">
        <v>0.0769228</v>
      </c>
      <c r="G56" s="1">
        <v>0.00574705</v>
      </c>
      <c r="H56" s="5">
        <v>7.39946e-41</v>
      </c>
      <c r="I56" s="1">
        <v>-0.013425</v>
      </c>
      <c r="J56" s="1">
        <v>0.009415</v>
      </c>
      <c r="K56" s="23">
        <v>0.1637</v>
      </c>
    </row>
    <row r="57" spans="1:11">
      <c r="A57" s="1" t="s">
        <v>101</v>
      </c>
      <c r="B57" s="1">
        <v>3</v>
      </c>
      <c r="C57" s="1">
        <v>24616594</v>
      </c>
      <c r="D57" s="1" t="s">
        <v>63</v>
      </c>
      <c r="E57" s="1" t="s">
        <v>66</v>
      </c>
      <c r="F57" s="1">
        <v>-0.0792003</v>
      </c>
      <c r="G57" s="1">
        <v>0.0172499</v>
      </c>
      <c r="H57" s="5">
        <v>4.39997e-6</v>
      </c>
      <c r="I57" s="1">
        <v>0.020262</v>
      </c>
      <c r="J57" s="1">
        <v>0.026005</v>
      </c>
      <c r="K57" s="23">
        <v>0.4467</v>
      </c>
    </row>
    <row r="58" spans="1:11">
      <c r="A58" s="1" t="s">
        <v>118</v>
      </c>
      <c r="B58" s="1">
        <v>22</v>
      </c>
      <c r="C58" s="1">
        <v>49695492</v>
      </c>
      <c r="D58" s="1" t="s">
        <v>64</v>
      </c>
      <c r="E58" s="1" t="s">
        <v>68</v>
      </c>
      <c r="F58" s="1">
        <v>-0.079536</v>
      </c>
      <c r="G58" s="1">
        <v>0.0160991</v>
      </c>
      <c r="H58" s="5">
        <v>7.79992e-7</v>
      </c>
      <c r="I58" s="1">
        <v>0.014701</v>
      </c>
      <c r="J58" s="1">
        <v>0.032203</v>
      </c>
      <c r="K58" s="23">
        <v>0.6557</v>
      </c>
    </row>
    <row r="59" spans="1:11">
      <c r="A59" s="1" t="s">
        <v>108</v>
      </c>
      <c r="B59" s="1">
        <v>12</v>
      </c>
      <c r="C59" s="1">
        <v>2419896</v>
      </c>
      <c r="D59" s="1" t="s">
        <v>63</v>
      </c>
      <c r="E59" s="1" t="s">
        <v>64</v>
      </c>
      <c r="F59" s="1">
        <v>0.0305583</v>
      </c>
      <c r="G59" s="1">
        <v>0.00656181</v>
      </c>
      <c r="H59" s="5">
        <v>3.2e-6</v>
      </c>
      <c r="I59" s="1">
        <v>0.009031</v>
      </c>
      <c r="J59" s="1">
        <v>0.010698</v>
      </c>
      <c r="K59" s="23">
        <v>0.4097</v>
      </c>
    </row>
    <row r="60" spans="1:11">
      <c r="A60" s="1" t="s">
        <v>113</v>
      </c>
      <c r="B60" s="1">
        <v>16</v>
      </c>
      <c r="C60" s="1">
        <v>75667013</v>
      </c>
      <c r="D60" s="1" t="s">
        <v>66</v>
      </c>
      <c r="E60" s="1" t="s">
        <v>68</v>
      </c>
      <c r="F60" s="1">
        <v>-0.0308943</v>
      </c>
      <c r="G60" s="1">
        <v>0.00651024</v>
      </c>
      <c r="H60" s="5">
        <v>2.1e-6</v>
      </c>
      <c r="I60" s="1">
        <v>0.008037</v>
      </c>
      <c r="J60" s="1">
        <v>0.01142</v>
      </c>
      <c r="K60" s="23">
        <v>0.4919</v>
      </c>
    </row>
    <row r="61" spans="1:11">
      <c r="A61" s="1" t="s">
        <v>107</v>
      </c>
      <c r="B61" s="1">
        <v>11</v>
      </c>
      <c r="C61" s="1">
        <v>113431960</v>
      </c>
      <c r="D61" s="1" t="s">
        <v>68</v>
      </c>
      <c r="E61" s="1" t="s">
        <v>64</v>
      </c>
      <c r="F61" s="1">
        <v>-0.0258884</v>
      </c>
      <c r="G61" s="1">
        <v>0.0055057</v>
      </c>
      <c r="H61" s="5">
        <v>2.59998e-6</v>
      </c>
      <c r="I61" s="1">
        <v>-0.007099</v>
      </c>
      <c r="J61" s="1">
        <v>0.008805</v>
      </c>
      <c r="K61" s="23">
        <v>0.4311</v>
      </c>
    </row>
    <row r="62" spans="1:11">
      <c r="A62" s="1" t="s">
        <v>115</v>
      </c>
      <c r="B62" s="1">
        <v>19</v>
      </c>
      <c r="C62" s="1">
        <v>41353107</v>
      </c>
      <c r="D62" s="1" t="s">
        <v>66</v>
      </c>
      <c r="E62" s="1" t="s">
        <v>63</v>
      </c>
      <c r="F62" s="1">
        <v>0.0592958</v>
      </c>
      <c r="G62" s="1">
        <v>0.00545733</v>
      </c>
      <c r="H62" s="5">
        <v>1.69981e-27</v>
      </c>
      <c r="I62" s="1">
        <v>0.00032</v>
      </c>
      <c r="J62" s="1">
        <v>0.009156</v>
      </c>
      <c r="K62" s="23">
        <v>0.9727</v>
      </c>
    </row>
    <row r="63" spans="1:11">
      <c r="A63" s="1" t="s">
        <v>117</v>
      </c>
      <c r="B63" s="1">
        <v>20</v>
      </c>
      <c r="C63" s="1">
        <v>50146265</v>
      </c>
      <c r="D63" s="1" t="s">
        <v>63</v>
      </c>
      <c r="E63" s="1" t="s">
        <v>66</v>
      </c>
      <c r="F63" s="1">
        <v>-0.0273479</v>
      </c>
      <c r="G63" s="1">
        <v>0.00597833</v>
      </c>
      <c r="H63" s="5">
        <v>4.79999e-6</v>
      </c>
      <c r="I63" s="1">
        <v>-0.005091</v>
      </c>
      <c r="J63" s="1">
        <v>0.009498</v>
      </c>
      <c r="K63" s="23">
        <v>0.6007</v>
      </c>
    </row>
    <row r="64" spans="1:11">
      <c r="A64" s="1" t="s">
        <v>99</v>
      </c>
      <c r="B64" s="1">
        <v>2</v>
      </c>
      <c r="C64" s="1">
        <v>121668836</v>
      </c>
      <c r="D64" s="1" t="s">
        <v>63</v>
      </c>
      <c r="E64" s="1" t="s">
        <v>66</v>
      </c>
      <c r="F64" s="1">
        <v>0.0280191</v>
      </c>
      <c r="G64" s="1">
        <v>0.00608504</v>
      </c>
      <c r="H64" s="5">
        <v>4.09996e-6</v>
      </c>
      <c r="I64" s="1">
        <v>0.003646</v>
      </c>
      <c r="J64" s="1">
        <v>0.010089</v>
      </c>
      <c r="K64" s="23">
        <v>0.7241</v>
      </c>
    </row>
    <row r="65" spans="1:11">
      <c r="A65" s="1" t="s">
        <v>100</v>
      </c>
      <c r="B65" s="1">
        <v>2</v>
      </c>
      <c r="C65" s="1">
        <v>145138835</v>
      </c>
      <c r="D65" s="1" t="s">
        <v>68</v>
      </c>
      <c r="E65" s="1" t="s">
        <v>66</v>
      </c>
      <c r="F65" s="1">
        <v>0.0273164</v>
      </c>
      <c r="G65" s="1">
        <v>0.00572845</v>
      </c>
      <c r="H65" s="5">
        <v>1.89998e-6</v>
      </c>
      <c r="I65" s="1">
        <v>0.004715</v>
      </c>
      <c r="J65" s="1">
        <v>0.009227</v>
      </c>
      <c r="K65" s="23">
        <v>0.6178</v>
      </c>
    </row>
    <row r="66" spans="1:11">
      <c r="A66" s="1" t="s">
        <v>104</v>
      </c>
      <c r="B66" s="1">
        <v>8</v>
      </c>
      <c r="C66" s="1">
        <v>42547623</v>
      </c>
      <c r="D66" s="1" t="s">
        <v>66</v>
      </c>
      <c r="E66" s="1" t="s">
        <v>63</v>
      </c>
      <c r="F66" s="1">
        <v>0.039284</v>
      </c>
      <c r="G66" s="1">
        <v>0.00676006</v>
      </c>
      <c r="H66" s="5">
        <v>6.19998e-9</v>
      </c>
      <c r="I66" s="1">
        <v>-0.016189</v>
      </c>
      <c r="J66" s="1">
        <v>0.010985</v>
      </c>
      <c r="K66" s="23">
        <v>0.15</v>
      </c>
    </row>
    <row r="67" spans="1:11">
      <c r="A67" s="1" t="s">
        <v>111</v>
      </c>
      <c r="B67" s="1">
        <v>15</v>
      </c>
      <c r="C67" s="1">
        <v>99177595</v>
      </c>
      <c r="D67" s="1" t="s">
        <v>68</v>
      </c>
      <c r="E67" s="1" t="s">
        <v>66</v>
      </c>
      <c r="F67" s="1">
        <v>0.0272322</v>
      </c>
      <c r="G67" s="1">
        <v>0.00560811</v>
      </c>
      <c r="H67" s="5">
        <v>1.2e-6</v>
      </c>
      <c r="I67" s="1">
        <v>-0.00412</v>
      </c>
      <c r="J67" s="1">
        <v>0.008964</v>
      </c>
      <c r="K67" s="23">
        <v>0.6535</v>
      </c>
    </row>
    <row r="68" spans="1:11">
      <c r="A68" s="1" t="s">
        <v>112</v>
      </c>
      <c r="B68" s="1">
        <v>15</v>
      </c>
      <c r="C68" s="1">
        <v>30201734</v>
      </c>
      <c r="D68" s="1" t="s">
        <v>66</v>
      </c>
      <c r="E68" s="1" t="s">
        <v>63</v>
      </c>
      <c r="F68" s="1">
        <v>-0.0922558</v>
      </c>
      <c r="G68" s="1">
        <v>0.0197533</v>
      </c>
      <c r="H68" s="5">
        <v>2.99999e-6</v>
      </c>
      <c r="I68" s="1">
        <v>0.021548</v>
      </c>
      <c r="J68" s="1">
        <v>0.032149</v>
      </c>
      <c r="K68" s="23">
        <v>0.5127</v>
      </c>
    </row>
    <row r="69" spans="1:11">
      <c r="A69" s="1" t="s">
        <v>105</v>
      </c>
      <c r="B69" s="1">
        <v>9</v>
      </c>
      <c r="C69" s="1">
        <v>136485598</v>
      </c>
      <c r="D69" s="1" t="s">
        <v>64</v>
      </c>
      <c r="E69" s="1" t="s">
        <v>68</v>
      </c>
      <c r="F69" s="1">
        <v>0.0328224</v>
      </c>
      <c r="G69" s="1">
        <v>0.00668835</v>
      </c>
      <c r="H69" s="5">
        <v>9.20005e-7</v>
      </c>
      <c r="I69" s="5">
        <v>1.1e-5</v>
      </c>
      <c r="J69" s="1">
        <v>0.011226</v>
      </c>
      <c r="K69" s="23">
        <v>0.9992</v>
      </c>
    </row>
    <row r="70" spans="1:11">
      <c r="A70" s="1" t="s">
        <v>103</v>
      </c>
      <c r="B70" s="1">
        <v>6</v>
      </c>
      <c r="C70" s="1">
        <v>57170821</v>
      </c>
      <c r="D70" s="1" t="s">
        <v>68</v>
      </c>
      <c r="E70" s="1" t="s">
        <v>66</v>
      </c>
      <c r="F70" s="1">
        <v>0.0456191</v>
      </c>
      <c r="G70" s="1">
        <v>0.00993566</v>
      </c>
      <c r="H70" s="5">
        <v>4.39997e-6</v>
      </c>
      <c r="I70" s="1">
        <v>0.001417</v>
      </c>
      <c r="J70" s="1">
        <v>0.016309</v>
      </c>
      <c r="K70" s="23">
        <v>0.9324</v>
      </c>
    </row>
    <row r="72" spans="1:11">
      <c r="A72" s="1" t="s">
        <v>708</v>
      </c>
      <c r="K72" s="1"/>
    </row>
    <row r="73" spans="1:11">
      <c r="A73" s="1" t="s">
        <v>699</v>
      </c>
      <c r="K73" s="1"/>
    </row>
    <row r="75" s="1" customFormat="1" spans="1:11">
      <c r="A75" s="62"/>
      <c r="B75" s="62"/>
      <c r="C75" s="62"/>
      <c r="D75" s="62"/>
      <c r="E75" s="62"/>
      <c r="F75" s="10" t="s">
        <v>35</v>
      </c>
      <c r="G75" s="10"/>
      <c r="H75" s="10"/>
      <c r="I75" s="10" t="s">
        <v>27</v>
      </c>
      <c r="J75" s="10"/>
      <c r="K75" s="72"/>
    </row>
    <row r="76" s="1" customFormat="1" spans="1:11">
      <c r="A76" s="62" t="s">
        <v>696</v>
      </c>
      <c r="B76" s="62" t="s">
        <v>52</v>
      </c>
      <c r="C76" s="62" t="s">
        <v>53</v>
      </c>
      <c r="D76" s="62" t="s">
        <v>54</v>
      </c>
      <c r="E76" s="62" t="s">
        <v>55</v>
      </c>
      <c r="F76" s="62" t="s">
        <v>57</v>
      </c>
      <c r="G76" s="62" t="s">
        <v>58</v>
      </c>
      <c r="H76" s="62" t="s">
        <v>697</v>
      </c>
      <c r="I76" s="62" t="s">
        <v>57</v>
      </c>
      <c r="J76" s="62" t="s">
        <v>58</v>
      </c>
      <c r="K76" s="71" t="s">
        <v>697</v>
      </c>
    </row>
    <row r="77" spans="1:11">
      <c r="A77" s="1" t="s">
        <v>106</v>
      </c>
      <c r="B77" s="1">
        <v>10</v>
      </c>
      <c r="C77" s="1">
        <v>126887683</v>
      </c>
      <c r="D77" s="1" t="s">
        <v>66</v>
      </c>
      <c r="E77" s="1" t="s">
        <v>63</v>
      </c>
      <c r="F77" s="1">
        <v>-0.0357729</v>
      </c>
      <c r="G77" s="1">
        <v>0.00774765</v>
      </c>
      <c r="H77" s="5">
        <v>3.89996e-6</v>
      </c>
      <c r="I77" s="1">
        <v>-0.018007</v>
      </c>
      <c r="J77" s="1">
        <v>0.022487</v>
      </c>
      <c r="K77" s="23">
        <v>0.4324</v>
      </c>
    </row>
    <row r="78" spans="1:11">
      <c r="A78" s="1" t="s">
        <v>114</v>
      </c>
      <c r="B78" s="1">
        <v>16</v>
      </c>
      <c r="C78" s="1">
        <v>1173047</v>
      </c>
      <c r="D78" s="1" t="s">
        <v>68</v>
      </c>
      <c r="E78" s="1" t="s">
        <v>66</v>
      </c>
      <c r="F78" s="1">
        <v>-0.0863714</v>
      </c>
      <c r="G78" s="1">
        <v>0.0185679</v>
      </c>
      <c r="H78" s="5">
        <v>3.29997e-6</v>
      </c>
      <c r="I78" s="1">
        <v>0.012582</v>
      </c>
      <c r="J78" s="1">
        <v>0.061822</v>
      </c>
      <c r="K78" s="23">
        <v>0.8418</v>
      </c>
    </row>
    <row r="79" spans="1:11">
      <c r="A79" s="1" t="s">
        <v>116</v>
      </c>
      <c r="B79" s="1">
        <v>19</v>
      </c>
      <c r="C79" s="1">
        <v>41296479</v>
      </c>
      <c r="D79" s="1" t="s">
        <v>63</v>
      </c>
      <c r="E79" s="1" t="s">
        <v>68</v>
      </c>
      <c r="F79" s="1">
        <v>-0.0779657</v>
      </c>
      <c r="G79" s="1">
        <v>0.0165341</v>
      </c>
      <c r="H79" s="5">
        <v>2.39999e-6</v>
      </c>
      <c r="I79" s="1">
        <v>0.006317</v>
      </c>
      <c r="J79" s="1">
        <v>0.048481</v>
      </c>
      <c r="K79" s="23">
        <v>0.8983</v>
      </c>
    </row>
    <row r="80" spans="1:11">
      <c r="A80" s="1" t="s">
        <v>102</v>
      </c>
      <c r="B80" s="1">
        <v>4</v>
      </c>
      <c r="C80" s="1">
        <v>150716592</v>
      </c>
      <c r="D80" s="1" t="s">
        <v>63</v>
      </c>
      <c r="E80" s="1" t="s">
        <v>66</v>
      </c>
      <c r="F80" s="1">
        <v>-0.0366991</v>
      </c>
      <c r="G80" s="1">
        <v>0.00688538</v>
      </c>
      <c r="H80" s="5">
        <v>9.80009e-8</v>
      </c>
      <c r="I80" s="1">
        <v>0.034391</v>
      </c>
      <c r="J80" s="1">
        <v>0.019847</v>
      </c>
      <c r="K80" s="23">
        <v>0.0893</v>
      </c>
    </row>
    <row r="81" spans="1:11">
      <c r="A81" s="1" t="s">
        <v>109</v>
      </c>
      <c r="B81" s="1">
        <v>12</v>
      </c>
      <c r="C81" s="1">
        <v>75375210</v>
      </c>
      <c r="D81" s="1" t="s">
        <v>66</v>
      </c>
      <c r="E81" s="1" t="s">
        <v>68</v>
      </c>
      <c r="F81" s="1">
        <v>0.0265837</v>
      </c>
      <c r="G81" s="1">
        <v>0.00578723</v>
      </c>
      <c r="H81" s="5">
        <v>4.39997e-6</v>
      </c>
      <c r="I81" s="1">
        <v>0.013407</v>
      </c>
      <c r="J81" s="1">
        <v>0.016593</v>
      </c>
      <c r="K81" s="23">
        <v>0.4282</v>
      </c>
    </row>
    <row r="82" spans="1:11">
      <c r="A82" s="1" t="s">
        <v>110</v>
      </c>
      <c r="B82" s="1">
        <v>15</v>
      </c>
      <c r="C82" s="1">
        <v>78906177</v>
      </c>
      <c r="D82" s="1" t="s">
        <v>63</v>
      </c>
      <c r="E82" s="1" t="s">
        <v>64</v>
      </c>
      <c r="F82" s="1">
        <v>0.0769228</v>
      </c>
      <c r="G82" s="1">
        <v>0.00574705</v>
      </c>
      <c r="H82" s="5">
        <v>7.39946e-41</v>
      </c>
      <c r="I82" s="1">
        <v>-0.010952</v>
      </c>
      <c r="J82" s="1">
        <v>0.016926</v>
      </c>
      <c r="K82" s="23">
        <v>0.5258</v>
      </c>
    </row>
    <row r="83" spans="1:11">
      <c r="A83" s="1" t="s">
        <v>101</v>
      </c>
      <c r="B83" s="1">
        <v>3</v>
      </c>
      <c r="C83" s="1">
        <v>24616594</v>
      </c>
      <c r="D83" s="1" t="s">
        <v>63</v>
      </c>
      <c r="E83" s="1" t="s">
        <v>66</v>
      </c>
      <c r="F83" s="1">
        <v>-0.0792003</v>
      </c>
      <c r="G83" s="1">
        <v>0.0172499</v>
      </c>
      <c r="H83" s="5">
        <v>4.39997e-6</v>
      </c>
      <c r="I83" s="1">
        <v>0.057326</v>
      </c>
      <c r="J83" s="1">
        <v>0.048384</v>
      </c>
      <c r="K83" s="23">
        <v>0.2453</v>
      </c>
    </row>
    <row r="84" spans="1:11">
      <c r="A84" s="1" t="s">
        <v>118</v>
      </c>
      <c r="B84" s="1">
        <v>22</v>
      </c>
      <c r="C84" s="1">
        <v>49695492</v>
      </c>
      <c r="D84" s="1" t="s">
        <v>64</v>
      </c>
      <c r="E84" s="1" t="s">
        <v>68</v>
      </c>
      <c r="F84" s="1">
        <v>-0.079536</v>
      </c>
      <c r="G84" s="1">
        <v>0.0160991</v>
      </c>
      <c r="H84" s="5">
        <v>7.79992e-7</v>
      </c>
      <c r="I84" s="1">
        <v>0.040421</v>
      </c>
      <c r="J84" s="1">
        <v>0.049627</v>
      </c>
      <c r="K84" s="23">
        <v>0.4245</v>
      </c>
    </row>
    <row r="85" spans="1:11">
      <c r="A85" s="1" t="s">
        <v>108</v>
      </c>
      <c r="B85" s="1">
        <v>12</v>
      </c>
      <c r="C85" s="1">
        <v>2419896</v>
      </c>
      <c r="D85" s="1" t="s">
        <v>63</v>
      </c>
      <c r="E85" s="1" t="s">
        <v>64</v>
      </c>
      <c r="F85" s="1">
        <v>0.0305583</v>
      </c>
      <c r="G85" s="1">
        <v>0.00656181</v>
      </c>
      <c r="H85" s="5">
        <v>3.2e-6</v>
      </c>
      <c r="I85" s="1">
        <v>0.015949</v>
      </c>
      <c r="J85" s="1">
        <v>0.018705</v>
      </c>
      <c r="K85" s="23">
        <v>0.4031</v>
      </c>
    </row>
    <row r="86" spans="1:11">
      <c r="A86" s="1" t="s">
        <v>113</v>
      </c>
      <c r="B86" s="1">
        <v>16</v>
      </c>
      <c r="C86" s="1">
        <v>75667013</v>
      </c>
      <c r="D86" s="1" t="s">
        <v>66</v>
      </c>
      <c r="E86" s="1" t="s">
        <v>68</v>
      </c>
      <c r="F86" s="1">
        <v>-0.0308943</v>
      </c>
      <c r="G86" s="1">
        <v>0.00651024</v>
      </c>
      <c r="H86" s="5">
        <v>2.1e-6</v>
      </c>
      <c r="I86" s="1">
        <v>0.006074</v>
      </c>
      <c r="J86" s="1">
        <v>0.018482</v>
      </c>
      <c r="K86" s="23">
        <v>0.7473</v>
      </c>
    </row>
    <row r="87" spans="1:11">
      <c r="A87" s="1" t="s">
        <v>107</v>
      </c>
      <c r="B87" s="1">
        <v>11</v>
      </c>
      <c r="C87" s="1">
        <v>113431960</v>
      </c>
      <c r="D87" s="1" t="s">
        <v>68</v>
      </c>
      <c r="E87" s="1" t="s">
        <v>64</v>
      </c>
      <c r="F87" s="1">
        <v>-0.0258884</v>
      </c>
      <c r="G87" s="1">
        <v>0.0055057</v>
      </c>
      <c r="H87" s="5">
        <v>2.59998e-6</v>
      </c>
      <c r="I87" s="1">
        <v>-0.016708</v>
      </c>
      <c r="J87" s="1">
        <v>0.01573</v>
      </c>
      <c r="K87" s="23">
        <v>0.2976</v>
      </c>
    </row>
    <row r="88" spans="1:11">
      <c r="A88" s="1" t="s">
        <v>115</v>
      </c>
      <c r="B88" s="1">
        <v>19</v>
      </c>
      <c r="C88" s="1">
        <v>41353107</v>
      </c>
      <c r="D88" s="1" t="s">
        <v>66</v>
      </c>
      <c r="E88" s="1" t="s">
        <v>63</v>
      </c>
      <c r="F88" s="1">
        <v>0.0592958</v>
      </c>
      <c r="G88" s="1">
        <v>0.00545733</v>
      </c>
      <c r="H88" s="5">
        <v>1.69981e-27</v>
      </c>
      <c r="I88" s="1">
        <v>-0.030426</v>
      </c>
      <c r="J88" s="1">
        <v>0.015839</v>
      </c>
      <c r="K88" s="23">
        <v>0.0596</v>
      </c>
    </row>
    <row r="89" spans="1:11">
      <c r="A89" s="1" t="s">
        <v>99</v>
      </c>
      <c r="B89" s="1">
        <v>2</v>
      </c>
      <c r="C89" s="1">
        <v>121668836</v>
      </c>
      <c r="D89" s="1" t="s">
        <v>63</v>
      </c>
      <c r="E89" s="1" t="s">
        <v>66</v>
      </c>
      <c r="F89" s="1">
        <v>0.0280191</v>
      </c>
      <c r="G89" s="1">
        <v>0.00608504</v>
      </c>
      <c r="H89" s="5">
        <v>4.09996e-6</v>
      </c>
      <c r="I89" s="1">
        <v>0.021556</v>
      </c>
      <c r="J89" s="1">
        <v>0.017014</v>
      </c>
      <c r="K89" s="23">
        <v>0.2141</v>
      </c>
    </row>
    <row r="90" spans="1:11">
      <c r="A90" s="1" t="s">
        <v>104</v>
      </c>
      <c r="B90" s="1">
        <v>8</v>
      </c>
      <c r="C90" s="1">
        <v>42547623</v>
      </c>
      <c r="D90" s="1" t="s">
        <v>66</v>
      </c>
      <c r="E90" s="1" t="s">
        <v>63</v>
      </c>
      <c r="F90" s="1">
        <v>0.039284</v>
      </c>
      <c r="G90" s="1">
        <v>0.00676006</v>
      </c>
      <c r="H90" s="5">
        <v>6.19998e-9</v>
      </c>
      <c r="I90" s="1">
        <v>-0.01509</v>
      </c>
      <c r="J90" s="1">
        <v>0.019272</v>
      </c>
      <c r="K90" s="23">
        <v>0.4426</v>
      </c>
    </row>
    <row r="91" spans="1:11">
      <c r="A91" s="1" t="s">
        <v>111</v>
      </c>
      <c r="B91" s="1">
        <v>15</v>
      </c>
      <c r="C91" s="1">
        <v>99177595</v>
      </c>
      <c r="D91" s="1" t="s">
        <v>68</v>
      </c>
      <c r="E91" s="1" t="s">
        <v>66</v>
      </c>
      <c r="F91" s="1">
        <v>0.0272322</v>
      </c>
      <c r="G91" s="1">
        <v>0.00560811</v>
      </c>
      <c r="H91" s="5">
        <v>1.2e-6</v>
      </c>
      <c r="I91" s="1">
        <v>-0.005006</v>
      </c>
      <c r="J91" s="1">
        <v>0.015945</v>
      </c>
      <c r="K91" s="23">
        <v>0.7582</v>
      </c>
    </row>
    <row r="92" spans="1:11">
      <c r="A92" s="1" t="s">
        <v>112</v>
      </c>
      <c r="B92" s="1">
        <v>15</v>
      </c>
      <c r="C92" s="1">
        <v>30201734</v>
      </c>
      <c r="D92" s="1" t="s">
        <v>66</v>
      </c>
      <c r="E92" s="1" t="s">
        <v>63</v>
      </c>
      <c r="F92" s="1">
        <v>-0.0922558</v>
      </c>
      <c r="G92" s="1">
        <v>0.0197533</v>
      </c>
      <c r="H92" s="5">
        <v>2.99999e-6</v>
      </c>
      <c r="I92" s="1">
        <v>-0.000736</v>
      </c>
      <c r="J92" s="1">
        <v>0.058269</v>
      </c>
      <c r="K92" s="23">
        <v>0.9901</v>
      </c>
    </row>
    <row r="93" spans="1:11">
      <c r="A93" s="1" t="s">
        <v>105</v>
      </c>
      <c r="B93" s="1">
        <v>9</v>
      </c>
      <c r="C93" s="1">
        <v>136485598</v>
      </c>
      <c r="D93" s="1" t="s">
        <v>64</v>
      </c>
      <c r="E93" s="1" t="s">
        <v>68</v>
      </c>
      <c r="F93" s="1">
        <v>0.0328224</v>
      </c>
      <c r="G93" s="1">
        <v>0.00668835</v>
      </c>
      <c r="H93" s="5">
        <v>9.20005e-7</v>
      </c>
      <c r="I93" s="1">
        <v>-0.031336</v>
      </c>
      <c r="J93" s="1">
        <v>0.019426</v>
      </c>
      <c r="K93" s="23">
        <v>0.1137</v>
      </c>
    </row>
    <row r="94" spans="1:11">
      <c r="A94" s="1" t="s">
        <v>103</v>
      </c>
      <c r="B94" s="1">
        <v>6</v>
      </c>
      <c r="C94" s="1">
        <v>57170821</v>
      </c>
      <c r="D94" s="1" t="s">
        <v>68</v>
      </c>
      <c r="E94" s="1" t="s">
        <v>66</v>
      </c>
      <c r="F94" s="1">
        <v>0.0456191</v>
      </c>
      <c r="G94" s="1">
        <v>0.00993566</v>
      </c>
      <c r="H94" s="5">
        <v>4.39997e-6</v>
      </c>
      <c r="I94" s="1">
        <v>-0.005507</v>
      </c>
      <c r="J94" s="1">
        <v>0.028979</v>
      </c>
      <c r="K94" s="23">
        <v>0.8522</v>
      </c>
    </row>
    <row r="96" spans="1:1">
      <c r="A96" s="1" t="s">
        <v>715</v>
      </c>
    </row>
    <row r="97" spans="1:11">
      <c r="A97" s="1" t="s">
        <v>699</v>
      </c>
      <c r="K97" s="1"/>
    </row>
  </sheetData>
  <mergeCells count="8">
    <mergeCell ref="F2:H2"/>
    <mergeCell ref="I2:K2"/>
    <mergeCell ref="F24:H24"/>
    <mergeCell ref="I24:K24"/>
    <mergeCell ref="F49:H49"/>
    <mergeCell ref="I49:K49"/>
    <mergeCell ref="F75:H75"/>
    <mergeCell ref="I75:K75"/>
  </mergeCells>
  <conditionalFormatting sqref="$A97:$XFD97">
    <cfRule type="duplicateValues" dxfId="0" priority="1"/>
  </conditionalFormatting>
  <conditionalFormatting sqref="$A72:$XFD73">
    <cfRule type="duplicateValues" dxfId="0" priority="2"/>
  </conditionalFormatting>
  <pageMargins left="0.75" right="0.75" top="1" bottom="1" header="0.5" footer="0.5"/>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77"/>
  <sheetViews>
    <sheetView topLeftCell="A160" workbookViewId="0">
      <selection activeCell="A1" sqref="A1"/>
    </sheetView>
  </sheetViews>
  <sheetFormatPr defaultColWidth="8.89090909090909" defaultRowHeight="13"/>
  <cols>
    <col min="1" max="2" width="8.89090909090909" style="1"/>
    <col min="3" max="3" width="10.6636363636364" style="1"/>
    <col min="4" max="5" width="8.89090909090909" style="1"/>
    <col min="6" max="7" width="9.66363636363636" style="1"/>
    <col min="8" max="8" width="9.10909090909091" style="1"/>
    <col min="9" max="9" width="10.6636363636364" style="1"/>
    <col min="10" max="10" width="9.66363636363636" style="1"/>
    <col min="11" max="11" width="10.7818181818182" style="1"/>
    <col min="12" max="16384" width="8.89090909090909" style="1"/>
  </cols>
  <sheetData>
    <row r="1" s="1" customFormat="1" spans="1:11">
      <c r="A1" s="62" t="s">
        <v>716</v>
      </c>
      <c r="B1" s="28"/>
      <c r="C1" s="28"/>
      <c r="D1" s="28"/>
      <c r="E1" s="28"/>
      <c r="F1" s="28"/>
      <c r="G1" s="28"/>
      <c r="H1" s="28"/>
      <c r="I1" s="28"/>
      <c r="J1" s="28"/>
      <c r="K1" s="70"/>
    </row>
    <row r="2" s="1" customFormat="1" spans="1:11">
      <c r="A2" s="62"/>
      <c r="B2" s="62"/>
      <c r="C2" s="62"/>
      <c r="D2" s="62"/>
      <c r="E2" s="62"/>
      <c r="F2" s="10" t="s">
        <v>31</v>
      </c>
      <c r="G2" s="10"/>
      <c r="H2" s="10"/>
      <c r="I2" s="10" t="s">
        <v>19</v>
      </c>
      <c r="J2" s="10"/>
      <c r="K2" s="72"/>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131</v>
      </c>
      <c r="B4" s="1">
        <v>4</v>
      </c>
      <c r="C4" s="1">
        <v>67961296</v>
      </c>
      <c r="D4" s="1" t="s">
        <v>66</v>
      </c>
      <c r="E4" s="1" t="s">
        <v>64</v>
      </c>
      <c r="F4" s="1">
        <v>-0.01372</v>
      </c>
      <c r="G4" s="1">
        <v>0.00298</v>
      </c>
      <c r="H4" s="5">
        <v>4.13105e-6</v>
      </c>
      <c r="I4" s="1">
        <v>-0.0111</v>
      </c>
      <c r="J4" s="1">
        <v>0.0065</v>
      </c>
      <c r="K4" s="23">
        <v>0.0876</v>
      </c>
    </row>
    <row r="5" spans="1:11">
      <c r="A5" s="1" t="s">
        <v>147</v>
      </c>
      <c r="B5" s="1">
        <v>8</v>
      </c>
      <c r="C5" s="1">
        <v>74408490</v>
      </c>
      <c r="D5" s="1" t="s">
        <v>63</v>
      </c>
      <c r="E5" s="1" t="s">
        <v>66</v>
      </c>
      <c r="F5" s="1">
        <v>-0.01363</v>
      </c>
      <c r="G5" s="1">
        <v>0.002973</v>
      </c>
      <c r="H5" s="5">
        <v>4.53398e-6</v>
      </c>
      <c r="I5" s="1">
        <v>-0.0201</v>
      </c>
      <c r="J5" s="1">
        <v>0.0204</v>
      </c>
      <c r="K5" s="23">
        <v>0.3243</v>
      </c>
    </row>
    <row r="6" spans="1:11">
      <c r="A6" s="1" t="s">
        <v>158</v>
      </c>
      <c r="B6" s="1">
        <v>15</v>
      </c>
      <c r="C6" s="1">
        <v>52652971</v>
      </c>
      <c r="D6" s="1" t="s">
        <v>63</v>
      </c>
      <c r="E6" s="1" t="s">
        <v>66</v>
      </c>
      <c r="F6" s="1">
        <v>-0.0136</v>
      </c>
      <c r="G6" s="1">
        <v>0.002974</v>
      </c>
      <c r="H6" s="5">
        <v>4.80895e-6</v>
      </c>
      <c r="I6" s="1">
        <v>-0.0046</v>
      </c>
      <c r="J6" s="1">
        <v>0.016</v>
      </c>
      <c r="K6" s="23">
        <v>0.775</v>
      </c>
    </row>
    <row r="7" spans="1:11">
      <c r="A7" s="1" t="s">
        <v>123</v>
      </c>
      <c r="B7" s="1">
        <v>2</v>
      </c>
      <c r="C7" s="1">
        <v>97595403</v>
      </c>
      <c r="D7" s="1" t="s">
        <v>63</v>
      </c>
      <c r="E7" s="1" t="s">
        <v>66</v>
      </c>
      <c r="F7" s="1">
        <v>0.01522</v>
      </c>
      <c r="G7" s="1">
        <v>0.003109</v>
      </c>
      <c r="H7" s="5">
        <v>9.7681e-7</v>
      </c>
      <c r="I7" s="1">
        <v>0.0036</v>
      </c>
      <c r="J7" s="1">
        <v>0.0151</v>
      </c>
      <c r="K7" s="23">
        <v>0.8124</v>
      </c>
    </row>
    <row r="8" spans="1:11">
      <c r="A8" s="1" t="s">
        <v>132</v>
      </c>
      <c r="B8" s="1">
        <v>4</v>
      </c>
      <c r="C8" s="1">
        <v>100037666</v>
      </c>
      <c r="D8" s="1" t="s">
        <v>64</v>
      </c>
      <c r="E8" s="1" t="s">
        <v>68</v>
      </c>
      <c r="F8" s="1">
        <v>-0.01523</v>
      </c>
      <c r="G8" s="1">
        <v>0.002998</v>
      </c>
      <c r="H8" s="5">
        <v>3.78199e-7</v>
      </c>
      <c r="I8" s="1">
        <v>-0.0028</v>
      </c>
      <c r="J8" s="1">
        <v>0.0167</v>
      </c>
      <c r="K8" s="23">
        <v>0.8656</v>
      </c>
    </row>
    <row r="9" spans="1:11">
      <c r="A9" s="1" t="s">
        <v>155</v>
      </c>
      <c r="B9" s="1">
        <v>13</v>
      </c>
      <c r="C9" s="1">
        <v>103157713</v>
      </c>
      <c r="D9" s="1" t="s">
        <v>63</v>
      </c>
      <c r="E9" s="1" t="s">
        <v>66</v>
      </c>
      <c r="F9" s="1">
        <v>-0.01401</v>
      </c>
      <c r="G9" s="1">
        <v>0.002996</v>
      </c>
      <c r="H9" s="5">
        <v>2.94802e-6</v>
      </c>
      <c r="I9" s="1">
        <v>-0.0166</v>
      </c>
      <c r="J9" s="1">
        <v>0.0185</v>
      </c>
      <c r="K9" s="23">
        <v>0.3687</v>
      </c>
    </row>
    <row r="10" spans="1:11">
      <c r="A10" s="1" t="s">
        <v>144</v>
      </c>
      <c r="B10" s="1">
        <v>7</v>
      </c>
      <c r="C10" s="1">
        <v>2127194</v>
      </c>
      <c r="D10" s="1" t="s">
        <v>64</v>
      </c>
      <c r="E10" s="1" t="s">
        <v>66</v>
      </c>
      <c r="F10" s="1">
        <v>-0.01397</v>
      </c>
      <c r="G10" s="1">
        <v>0.002976</v>
      </c>
      <c r="H10" s="5">
        <v>2.66502e-6</v>
      </c>
      <c r="I10" s="1">
        <v>-0.003</v>
      </c>
      <c r="J10" s="1">
        <v>0.012</v>
      </c>
      <c r="K10" s="23">
        <v>0.8048</v>
      </c>
    </row>
    <row r="11" spans="1:11">
      <c r="A11" s="1" t="s">
        <v>120</v>
      </c>
      <c r="B11" s="1">
        <v>1</v>
      </c>
      <c r="C11" s="1">
        <v>244829280</v>
      </c>
      <c r="D11" s="1" t="s">
        <v>64</v>
      </c>
      <c r="E11" s="1" t="s">
        <v>68</v>
      </c>
      <c r="F11" s="1">
        <v>0.01374</v>
      </c>
      <c r="G11" s="1">
        <v>0.00298</v>
      </c>
      <c r="H11" s="5">
        <v>4.00701e-6</v>
      </c>
      <c r="I11" s="1">
        <v>0.0054</v>
      </c>
      <c r="J11" s="1">
        <v>0.0069</v>
      </c>
      <c r="K11" s="23">
        <v>0.4298</v>
      </c>
    </row>
    <row r="12" spans="1:11">
      <c r="A12" s="1" t="s">
        <v>161</v>
      </c>
      <c r="B12" s="1">
        <v>16</v>
      </c>
      <c r="C12" s="1">
        <v>71459146</v>
      </c>
      <c r="D12" s="1" t="s">
        <v>63</v>
      </c>
      <c r="E12" s="1" t="s">
        <v>68</v>
      </c>
      <c r="F12" s="1">
        <v>-0.01381</v>
      </c>
      <c r="G12" s="1">
        <v>0.002974</v>
      </c>
      <c r="H12" s="5">
        <v>3.40596e-6</v>
      </c>
      <c r="I12" s="1">
        <v>0.011</v>
      </c>
      <c r="J12" s="1">
        <v>0.0062</v>
      </c>
      <c r="K12" s="23">
        <v>0.0748</v>
      </c>
    </row>
    <row r="13" spans="1:11">
      <c r="A13" s="1" t="s">
        <v>125</v>
      </c>
      <c r="B13" s="1">
        <v>2</v>
      </c>
      <c r="C13" s="1">
        <v>184982657</v>
      </c>
      <c r="D13" s="1" t="s">
        <v>64</v>
      </c>
      <c r="E13" s="1" t="s">
        <v>68</v>
      </c>
      <c r="F13" s="1">
        <v>-0.01404</v>
      </c>
      <c r="G13" s="1">
        <v>0.002989</v>
      </c>
      <c r="H13" s="5">
        <v>2.646e-6</v>
      </c>
      <c r="I13" s="1">
        <v>0.0043</v>
      </c>
      <c r="J13" s="1">
        <v>0.0075</v>
      </c>
      <c r="K13" s="23">
        <v>0.5646</v>
      </c>
    </row>
    <row r="14" spans="1:11">
      <c r="A14" s="1" t="s">
        <v>126</v>
      </c>
      <c r="B14" s="1">
        <v>2</v>
      </c>
      <c r="C14" s="1">
        <v>162800372</v>
      </c>
      <c r="D14" s="1" t="s">
        <v>68</v>
      </c>
      <c r="E14" s="1" t="s">
        <v>64</v>
      </c>
      <c r="F14" s="1">
        <v>0.01369</v>
      </c>
      <c r="G14" s="1">
        <v>0.002975</v>
      </c>
      <c r="H14" s="5">
        <v>4.19102e-6</v>
      </c>
      <c r="I14" s="1">
        <v>-0.0014</v>
      </c>
      <c r="J14" s="1">
        <v>0.006</v>
      </c>
      <c r="K14" s="23">
        <v>0.8118</v>
      </c>
    </row>
    <row r="15" spans="1:11">
      <c r="A15" s="1" t="s">
        <v>134</v>
      </c>
      <c r="B15" s="1">
        <v>4</v>
      </c>
      <c r="C15" s="1">
        <v>20483094</v>
      </c>
      <c r="D15" s="1" t="s">
        <v>64</v>
      </c>
      <c r="E15" s="1" t="s">
        <v>68</v>
      </c>
      <c r="F15" s="1">
        <v>0.01407</v>
      </c>
      <c r="G15" s="1">
        <v>0.002979</v>
      </c>
      <c r="H15" s="5">
        <v>2.31499e-6</v>
      </c>
      <c r="I15" s="5">
        <v>0.0003</v>
      </c>
      <c r="J15" s="1">
        <v>0.0074</v>
      </c>
      <c r="K15" s="23">
        <v>0.9655</v>
      </c>
    </row>
    <row r="16" spans="1:11">
      <c r="A16" s="1" t="s">
        <v>135</v>
      </c>
      <c r="B16" s="1">
        <v>4</v>
      </c>
      <c r="C16" s="1">
        <v>100248642</v>
      </c>
      <c r="D16" s="1" t="s">
        <v>66</v>
      </c>
      <c r="E16" s="1" t="s">
        <v>68</v>
      </c>
      <c r="F16" s="1">
        <v>-0.03427</v>
      </c>
      <c r="G16" s="1">
        <v>0.002976</v>
      </c>
      <c r="H16" s="5">
        <v>1.14789e-30</v>
      </c>
      <c r="I16" s="1">
        <v>0.0039</v>
      </c>
      <c r="J16" s="1">
        <v>0.0233</v>
      </c>
      <c r="K16" s="23">
        <v>0.8665</v>
      </c>
    </row>
    <row r="17" spans="1:11">
      <c r="A17" s="1" t="s">
        <v>164</v>
      </c>
      <c r="B17" s="1">
        <v>18</v>
      </c>
      <c r="C17" s="1">
        <v>24729046</v>
      </c>
      <c r="D17" s="1" t="s">
        <v>66</v>
      </c>
      <c r="E17" s="1" t="s">
        <v>63</v>
      </c>
      <c r="F17" s="1">
        <v>0.01511</v>
      </c>
      <c r="G17" s="1">
        <v>0.002979</v>
      </c>
      <c r="H17" s="5">
        <v>3.92898e-7</v>
      </c>
      <c r="I17" s="1">
        <v>-0.0126</v>
      </c>
      <c r="J17" s="1">
        <v>0.0104</v>
      </c>
      <c r="K17" s="23">
        <v>0.2239</v>
      </c>
    </row>
    <row r="18" spans="1:11">
      <c r="A18" s="1" t="s">
        <v>153</v>
      </c>
      <c r="B18" s="1">
        <v>12</v>
      </c>
      <c r="C18" s="1">
        <v>23477331</v>
      </c>
      <c r="D18" s="1" t="s">
        <v>64</v>
      </c>
      <c r="E18" s="1" t="s">
        <v>68</v>
      </c>
      <c r="F18" s="1">
        <v>-0.01502</v>
      </c>
      <c r="G18" s="1">
        <v>0.002979</v>
      </c>
      <c r="H18" s="5">
        <v>4.64002e-7</v>
      </c>
      <c r="I18" s="1">
        <v>0.0215</v>
      </c>
      <c r="J18" s="1">
        <v>0.0281</v>
      </c>
      <c r="K18" s="23">
        <v>0.4434</v>
      </c>
    </row>
    <row r="19" spans="1:11">
      <c r="A19" s="1" t="s">
        <v>133</v>
      </c>
      <c r="B19" s="1">
        <v>4</v>
      </c>
      <c r="C19" s="1">
        <v>183795486</v>
      </c>
      <c r="D19" s="1" t="s">
        <v>64</v>
      </c>
      <c r="E19" s="1" t="s">
        <v>68</v>
      </c>
      <c r="F19" s="1">
        <v>-0.01434</v>
      </c>
      <c r="G19" s="1">
        <v>0.003068</v>
      </c>
      <c r="H19" s="5">
        <v>2.94401e-6</v>
      </c>
      <c r="I19" s="1">
        <v>-0.0048</v>
      </c>
      <c r="J19" s="1">
        <v>0.0159</v>
      </c>
      <c r="K19" s="23">
        <v>0.7641</v>
      </c>
    </row>
    <row r="20" spans="1:11">
      <c r="A20" s="1" t="s">
        <v>154</v>
      </c>
      <c r="B20" s="1">
        <v>12</v>
      </c>
      <c r="C20" s="1">
        <v>57510511</v>
      </c>
      <c r="D20" s="1" t="s">
        <v>68</v>
      </c>
      <c r="E20" s="1" t="s">
        <v>66</v>
      </c>
      <c r="F20" s="1">
        <v>0.01384</v>
      </c>
      <c r="G20" s="1">
        <v>0.003018</v>
      </c>
      <c r="H20" s="5">
        <v>4.50402e-6</v>
      </c>
      <c r="I20" s="1">
        <v>-0.0041</v>
      </c>
      <c r="J20" s="1">
        <v>0.0058</v>
      </c>
      <c r="K20" s="23">
        <v>0.4764</v>
      </c>
    </row>
    <row r="21" spans="1:11">
      <c r="A21" s="1" t="s">
        <v>145</v>
      </c>
      <c r="B21" s="1">
        <v>7</v>
      </c>
      <c r="C21" s="1">
        <v>127733365</v>
      </c>
      <c r="D21" s="1" t="s">
        <v>68</v>
      </c>
      <c r="E21" s="1" t="s">
        <v>64</v>
      </c>
      <c r="F21" s="1">
        <v>0.01379</v>
      </c>
      <c r="G21" s="1">
        <v>0.002981</v>
      </c>
      <c r="H21" s="5">
        <v>3.70997e-6</v>
      </c>
      <c r="I21" s="1">
        <v>-0.0011</v>
      </c>
      <c r="J21" s="1">
        <v>0.006</v>
      </c>
      <c r="K21" s="23">
        <v>0.8494</v>
      </c>
    </row>
    <row r="22" spans="1:11">
      <c r="A22" s="1" t="s">
        <v>122</v>
      </c>
      <c r="B22" s="1">
        <v>2</v>
      </c>
      <c r="C22" s="1">
        <v>85893929</v>
      </c>
      <c r="D22" s="1" t="s">
        <v>63</v>
      </c>
      <c r="E22" s="1" t="s">
        <v>64</v>
      </c>
      <c r="F22" s="1">
        <v>-0.01397</v>
      </c>
      <c r="G22" s="1">
        <v>0.00299</v>
      </c>
      <c r="H22" s="5">
        <v>3.00698e-6</v>
      </c>
      <c r="I22" s="1">
        <v>0.0633</v>
      </c>
      <c r="J22" s="1">
        <v>0.0461</v>
      </c>
      <c r="K22" s="23">
        <v>0.17</v>
      </c>
    </row>
    <row r="23" spans="1:11">
      <c r="A23" s="1" t="s">
        <v>156</v>
      </c>
      <c r="B23" s="1">
        <v>13</v>
      </c>
      <c r="C23" s="1">
        <v>27940328</v>
      </c>
      <c r="D23" s="1" t="s">
        <v>66</v>
      </c>
      <c r="E23" s="1" t="s">
        <v>63</v>
      </c>
      <c r="F23" s="1">
        <v>-0.01408</v>
      </c>
      <c r="G23" s="1">
        <v>0.002974</v>
      </c>
      <c r="H23" s="5">
        <v>2.186e-6</v>
      </c>
      <c r="I23" s="1">
        <v>-0.0061</v>
      </c>
      <c r="J23" s="1">
        <v>0.0062</v>
      </c>
      <c r="K23" s="23">
        <v>0.3278</v>
      </c>
    </row>
    <row r="24" spans="1:11">
      <c r="A24" s="1" t="s">
        <v>148</v>
      </c>
      <c r="B24" s="1">
        <v>9</v>
      </c>
      <c r="C24" s="1">
        <v>26883149</v>
      </c>
      <c r="D24" s="1" t="s">
        <v>68</v>
      </c>
      <c r="E24" s="1" t="s">
        <v>66</v>
      </c>
      <c r="F24" s="1">
        <v>0.01431</v>
      </c>
      <c r="G24" s="1">
        <v>0.002979</v>
      </c>
      <c r="H24" s="5">
        <v>1.55099e-6</v>
      </c>
      <c r="I24" s="1">
        <v>0.0157</v>
      </c>
      <c r="J24" s="1">
        <v>0.008</v>
      </c>
      <c r="K24" s="23">
        <v>0.0515</v>
      </c>
    </row>
    <row r="25" spans="1:11">
      <c r="A25" s="1" t="s">
        <v>146</v>
      </c>
      <c r="B25" s="1">
        <v>8</v>
      </c>
      <c r="C25" s="1">
        <v>105335216</v>
      </c>
      <c r="D25" s="1" t="s">
        <v>64</v>
      </c>
      <c r="E25" s="1" t="s">
        <v>68</v>
      </c>
      <c r="F25" s="1">
        <v>-0.01507</v>
      </c>
      <c r="G25" s="1">
        <v>0.00298</v>
      </c>
      <c r="H25" s="5">
        <v>4.23701e-7</v>
      </c>
      <c r="I25" s="1">
        <v>-0.0035</v>
      </c>
      <c r="J25" s="1">
        <v>0.0058</v>
      </c>
      <c r="K25" s="23">
        <v>0.5452</v>
      </c>
    </row>
    <row r="26" spans="1:11">
      <c r="A26" s="1" t="s">
        <v>141</v>
      </c>
      <c r="B26" s="1">
        <v>6</v>
      </c>
      <c r="C26" s="1">
        <v>7276630</v>
      </c>
      <c r="D26" s="1" t="s">
        <v>63</v>
      </c>
      <c r="E26" s="1" t="s">
        <v>66</v>
      </c>
      <c r="F26" s="1">
        <v>0.01437</v>
      </c>
      <c r="G26" s="1">
        <v>0.003022</v>
      </c>
      <c r="H26" s="5">
        <v>1.98299e-6</v>
      </c>
      <c r="I26" s="1">
        <v>0.0121</v>
      </c>
      <c r="J26" s="1">
        <v>0.0065</v>
      </c>
      <c r="K26" s="23">
        <v>0.0605</v>
      </c>
    </row>
    <row r="27" spans="1:11">
      <c r="A27" s="1" t="s">
        <v>159</v>
      </c>
      <c r="B27" s="1">
        <v>15</v>
      </c>
      <c r="C27" s="1">
        <v>46885091</v>
      </c>
      <c r="D27" s="1" t="s">
        <v>66</v>
      </c>
      <c r="E27" s="1" t="s">
        <v>63</v>
      </c>
      <c r="F27" s="1">
        <v>-0.01413</v>
      </c>
      <c r="G27" s="1">
        <v>0.003026</v>
      </c>
      <c r="H27" s="5">
        <v>3.04698e-6</v>
      </c>
      <c r="I27" s="5">
        <v>0.0004</v>
      </c>
      <c r="J27" s="1">
        <v>0.0069</v>
      </c>
      <c r="K27" s="23">
        <v>0.9507</v>
      </c>
    </row>
    <row r="28" spans="1:11">
      <c r="A28" s="1" t="s">
        <v>127</v>
      </c>
      <c r="B28" s="1">
        <v>2</v>
      </c>
      <c r="C28" s="1">
        <v>240266511</v>
      </c>
      <c r="D28" s="1" t="s">
        <v>64</v>
      </c>
      <c r="E28" s="1" t="s">
        <v>68</v>
      </c>
      <c r="F28" s="1">
        <v>0.0137</v>
      </c>
      <c r="G28" s="1">
        <v>0.002979</v>
      </c>
      <c r="H28" s="5">
        <v>4.23897e-6</v>
      </c>
      <c r="I28" s="1">
        <v>0.0015</v>
      </c>
      <c r="J28" s="1">
        <v>0.0061</v>
      </c>
      <c r="K28" s="23">
        <v>0.8104</v>
      </c>
    </row>
    <row r="29" spans="1:11">
      <c r="A29" s="1" t="s">
        <v>150</v>
      </c>
      <c r="B29" s="1">
        <v>10</v>
      </c>
      <c r="C29" s="1">
        <v>20866965</v>
      </c>
      <c r="D29" s="1" t="s">
        <v>68</v>
      </c>
      <c r="E29" s="1" t="s">
        <v>64</v>
      </c>
      <c r="F29" s="1">
        <v>-0.01416</v>
      </c>
      <c r="G29" s="1">
        <v>0.002983</v>
      </c>
      <c r="H29" s="5">
        <v>2.066e-6</v>
      </c>
      <c r="I29" s="1">
        <v>0.0013</v>
      </c>
      <c r="J29" s="1">
        <v>0.0116</v>
      </c>
      <c r="K29" s="23">
        <v>0.9124</v>
      </c>
    </row>
    <row r="30" spans="1:11">
      <c r="A30" s="1" t="s">
        <v>143</v>
      </c>
      <c r="B30" s="1">
        <v>7</v>
      </c>
      <c r="C30" s="1">
        <v>153489725</v>
      </c>
      <c r="D30" s="1" t="s">
        <v>64</v>
      </c>
      <c r="E30" s="1" t="s">
        <v>68</v>
      </c>
      <c r="F30" s="1">
        <v>0.01528</v>
      </c>
      <c r="G30" s="1">
        <v>0.003097</v>
      </c>
      <c r="H30" s="5">
        <v>8.13505e-7</v>
      </c>
      <c r="I30" s="1">
        <v>0.0058</v>
      </c>
      <c r="J30" s="1">
        <v>0.0071</v>
      </c>
      <c r="K30" s="23">
        <v>0.4129</v>
      </c>
    </row>
    <row r="31" spans="1:11">
      <c r="A31" s="1" t="s">
        <v>152</v>
      </c>
      <c r="B31" s="1">
        <v>11</v>
      </c>
      <c r="C31" s="1">
        <v>113300022</v>
      </c>
      <c r="D31" s="1" t="s">
        <v>66</v>
      </c>
      <c r="E31" s="1" t="s">
        <v>64</v>
      </c>
      <c r="F31" s="1">
        <v>-0.01455</v>
      </c>
      <c r="G31" s="1">
        <v>0.002997</v>
      </c>
      <c r="H31" s="5">
        <v>1.20901e-6</v>
      </c>
      <c r="I31" s="1">
        <v>-0.0071</v>
      </c>
      <c r="J31" s="1">
        <v>0.0058</v>
      </c>
      <c r="K31" s="23">
        <v>0.2182</v>
      </c>
    </row>
    <row r="32" spans="1:11">
      <c r="A32" s="1" t="s">
        <v>163</v>
      </c>
      <c r="B32" s="1">
        <v>18</v>
      </c>
      <c r="C32" s="1">
        <v>59981107</v>
      </c>
      <c r="D32" s="1" t="s">
        <v>64</v>
      </c>
      <c r="E32" s="1" t="s">
        <v>68</v>
      </c>
      <c r="F32" s="1">
        <v>0.01607</v>
      </c>
      <c r="G32" s="1">
        <v>0.002976</v>
      </c>
      <c r="H32" s="5">
        <v>6.74295e-8</v>
      </c>
      <c r="I32" s="1">
        <v>0.0233</v>
      </c>
      <c r="J32" s="1">
        <v>0.016</v>
      </c>
      <c r="K32" s="23">
        <v>0.1446</v>
      </c>
    </row>
    <row r="33" spans="1:11">
      <c r="A33" s="1" t="s">
        <v>136</v>
      </c>
      <c r="B33" s="1">
        <v>4</v>
      </c>
      <c r="C33" s="1">
        <v>83549402</v>
      </c>
      <c r="D33" s="1" t="s">
        <v>64</v>
      </c>
      <c r="E33" s="1" t="s">
        <v>68</v>
      </c>
      <c r="F33" s="1">
        <v>0.01481</v>
      </c>
      <c r="G33" s="1">
        <v>0.002996</v>
      </c>
      <c r="H33" s="5">
        <v>7.67892e-7</v>
      </c>
      <c r="I33" s="1">
        <v>0.0034</v>
      </c>
      <c r="J33" s="1">
        <v>0.006</v>
      </c>
      <c r="K33" s="23">
        <v>0.5667</v>
      </c>
    </row>
    <row r="34" spans="1:11">
      <c r="A34" s="1" t="s">
        <v>140</v>
      </c>
      <c r="B34" s="1">
        <v>5</v>
      </c>
      <c r="C34" s="1">
        <v>25063303</v>
      </c>
      <c r="D34" s="1" t="s">
        <v>64</v>
      </c>
      <c r="E34" s="1" t="s">
        <v>66</v>
      </c>
      <c r="F34" s="1">
        <v>-0.01492</v>
      </c>
      <c r="G34" s="1">
        <v>0.002983</v>
      </c>
      <c r="H34" s="5">
        <v>5.69994e-7</v>
      </c>
      <c r="I34" s="1">
        <v>0.001</v>
      </c>
      <c r="J34" s="1">
        <v>0.0059</v>
      </c>
      <c r="K34" s="23">
        <v>0.87</v>
      </c>
    </row>
    <row r="35" spans="1:11">
      <c r="A35" s="1" t="s">
        <v>128</v>
      </c>
      <c r="B35" s="1">
        <v>3</v>
      </c>
      <c r="C35" s="1">
        <v>181977344</v>
      </c>
      <c r="D35" s="1" t="s">
        <v>63</v>
      </c>
      <c r="E35" s="1" t="s">
        <v>66</v>
      </c>
      <c r="F35" s="1">
        <v>-0.01432</v>
      </c>
      <c r="G35" s="1">
        <v>0.002985</v>
      </c>
      <c r="H35" s="5">
        <v>1.62002e-6</v>
      </c>
      <c r="I35" s="1">
        <v>-0.0047</v>
      </c>
      <c r="J35" s="1">
        <v>0.0111</v>
      </c>
      <c r="K35" s="23">
        <v>0.6728</v>
      </c>
    </row>
    <row r="36" spans="1:11">
      <c r="A36" s="1" t="s">
        <v>151</v>
      </c>
      <c r="B36" s="1">
        <v>11</v>
      </c>
      <c r="C36" s="1">
        <v>47882782</v>
      </c>
      <c r="D36" s="1" t="s">
        <v>63</v>
      </c>
      <c r="E36" s="1" t="s">
        <v>66</v>
      </c>
      <c r="F36" s="1">
        <v>0.01456</v>
      </c>
      <c r="G36" s="1">
        <v>0.003033</v>
      </c>
      <c r="H36" s="5">
        <v>1.58599e-6</v>
      </c>
      <c r="I36" s="5">
        <v>0.0009</v>
      </c>
      <c r="J36" s="1">
        <v>0.0058</v>
      </c>
      <c r="K36" s="23">
        <v>0.8756</v>
      </c>
    </row>
    <row r="37" spans="1:11">
      <c r="A37" s="1" t="s">
        <v>149</v>
      </c>
      <c r="B37" s="1">
        <v>10</v>
      </c>
      <c r="C37" s="1">
        <v>10978503</v>
      </c>
      <c r="D37" s="1" t="s">
        <v>66</v>
      </c>
      <c r="E37" s="1" t="s">
        <v>68</v>
      </c>
      <c r="F37" s="1">
        <v>0.01404</v>
      </c>
      <c r="G37" s="1">
        <v>0.002977</v>
      </c>
      <c r="H37" s="5">
        <v>2.40398e-6</v>
      </c>
      <c r="I37" s="1">
        <v>-0.0197</v>
      </c>
      <c r="J37" s="1">
        <v>0.0334</v>
      </c>
      <c r="K37" s="23">
        <v>0.5549</v>
      </c>
    </row>
    <row r="38" spans="1:11">
      <c r="A38" s="1" t="s">
        <v>157</v>
      </c>
      <c r="B38" s="1">
        <v>14</v>
      </c>
      <c r="C38" s="1">
        <v>58784455</v>
      </c>
      <c r="D38" s="1" t="s">
        <v>68</v>
      </c>
      <c r="E38" s="1" t="s">
        <v>64</v>
      </c>
      <c r="F38" s="1">
        <v>-0.01624</v>
      </c>
      <c r="G38" s="1">
        <v>0.002985</v>
      </c>
      <c r="H38" s="5">
        <v>5.32697e-8</v>
      </c>
      <c r="I38" s="1">
        <v>0.0084</v>
      </c>
      <c r="J38" s="1">
        <v>0.0063</v>
      </c>
      <c r="K38" s="23">
        <v>0.1867</v>
      </c>
    </row>
    <row r="39" spans="1:11">
      <c r="A39" s="1" t="s">
        <v>162</v>
      </c>
      <c r="B39" s="1">
        <v>17</v>
      </c>
      <c r="C39" s="1">
        <v>7440584</v>
      </c>
      <c r="D39" s="1" t="s">
        <v>66</v>
      </c>
      <c r="E39" s="1" t="s">
        <v>63</v>
      </c>
      <c r="F39" s="1">
        <v>0.01414</v>
      </c>
      <c r="G39" s="1">
        <v>0.003002</v>
      </c>
      <c r="H39" s="5">
        <v>2.46201e-6</v>
      </c>
      <c r="I39" s="1">
        <v>-0.0093</v>
      </c>
      <c r="J39" s="1">
        <v>0.007</v>
      </c>
      <c r="K39" s="23">
        <v>0.182</v>
      </c>
    </row>
    <row r="40" spans="1:11">
      <c r="A40" s="1" t="s">
        <v>130</v>
      </c>
      <c r="B40" s="1">
        <v>3</v>
      </c>
      <c r="C40" s="1">
        <v>85569361</v>
      </c>
      <c r="D40" s="1" t="s">
        <v>68</v>
      </c>
      <c r="E40" s="1" t="s">
        <v>63</v>
      </c>
      <c r="F40" s="1">
        <v>0.01869</v>
      </c>
      <c r="G40" s="1">
        <v>0.002976</v>
      </c>
      <c r="H40" s="5">
        <v>3.359e-10</v>
      </c>
      <c r="I40" s="1">
        <v>-0.0039</v>
      </c>
      <c r="J40" s="1">
        <v>0.0069</v>
      </c>
      <c r="K40" s="23">
        <v>0.5717</v>
      </c>
    </row>
    <row r="42" spans="1:1">
      <c r="A42" s="1" t="s">
        <v>717</v>
      </c>
    </row>
    <row r="43" spans="1:1">
      <c r="A43" s="1" t="s">
        <v>699</v>
      </c>
    </row>
    <row r="44" spans="1:1">
      <c r="A44" s="1" t="s">
        <v>718</v>
      </c>
    </row>
    <row r="46" spans="1:11">
      <c r="A46" s="62"/>
      <c r="B46" s="62"/>
      <c r="C46" s="62"/>
      <c r="D46" s="62"/>
      <c r="E46" s="62"/>
      <c r="F46" s="10" t="s">
        <v>31</v>
      </c>
      <c r="G46" s="10"/>
      <c r="H46" s="10"/>
      <c r="I46" s="10" t="s">
        <v>24</v>
      </c>
      <c r="J46" s="10"/>
      <c r="K46" s="72"/>
    </row>
    <row r="47" spans="1:11">
      <c r="A47" s="62" t="s">
        <v>696</v>
      </c>
      <c r="B47" s="62" t="s">
        <v>52</v>
      </c>
      <c r="C47" s="62" t="s">
        <v>53</v>
      </c>
      <c r="D47" s="62" t="s">
        <v>54</v>
      </c>
      <c r="E47" s="62" t="s">
        <v>55</v>
      </c>
      <c r="F47" s="62" t="s">
        <v>57</v>
      </c>
      <c r="G47" s="62" t="s">
        <v>58</v>
      </c>
      <c r="H47" s="62" t="s">
        <v>697</v>
      </c>
      <c r="I47" s="62" t="s">
        <v>57</v>
      </c>
      <c r="J47" s="62" t="s">
        <v>58</v>
      </c>
      <c r="K47" s="71" t="s">
        <v>697</v>
      </c>
    </row>
    <row r="48" spans="1:11">
      <c r="A48" s="1" t="s">
        <v>131</v>
      </c>
      <c r="B48" s="1">
        <v>4</v>
      </c>
      <c r="C48" s="1">
        <v>67961296</v>
      </c>
      <c r="D48" s="1" t="s">
        <v>66</v>
      </c>
      <c r="E48" s="1" t="s">
        <v>64</v>
      </c>
      <c r="F48" s="1">
        <v>-0.01372</v>
      </c>
      <c r="G48" s="1">
        <v>0.00298</v>
      </c>
      <c r="H48" s="5">
        <v>4.13105e-6</v>
      </c>
      <c r="I48" s="1">
        <v>-0.004716</v>
      </c>
      <c r="J48" s="1">
        <v>0.008545</v>
      </c>
      <c r="K48" s="23">
        <v>0.5892</v>
      </c>
    </row>
    <row r="49" spans="1:11">
      <c r="A49" s="1" t="s">
        <v>147</v>
      </c>
      <c r="B49" s="1">
        <v>8</v>
      </c>
      <c r="C49" s="1">
        <v>74408490</v>
      </c>
      <c r="D49" s="1" t="s">
        <v>63</v>
      </c>
      <c r="E49" s="1" t="s">
        <v>66</v>
      </c>
      <c r="F49" s="1">
        <v>-0.01363</v>
      </c>
      <c r="G49" s="1">
        <v>0.002973</v>
      </c>
      <c r="H49" s="5">
        <v>4.53398e-6</v>
      </c>
      <c r="I49" s="1">
        <v>-0.044976</v>
      </c>
      <c r="J49" s="1">
        <v>0.024649</v>
      </c>
      <c r="K49" s="23">
        <v>0.0742</v>
      </c>
    </row>
    <row r="50" spans="1:11">
      <c r="A50" s="1" t="s">
        <v>158</v>
      </c>
      <c r="B50" s="1">
        <v>15</v>
      </c>
      <c r="C50" s="1">
        <v>52652971</v>
      </c>
      <c r="D50" s="1" t="s">
        <v>63</v>
      </c>
      <c r="E50" s="1" t="s">
        <v>66</v>
      </c>
      <c r="F50" s="1">
        <v>-0.0136</v>
      </c>
      <c r="G50" s="1">
        <v>0.002974</v>
      </c>
      <c r="H50" s="5">
        <v>4.80895e-6</v>
      </c>
      <c r="I50" s="1">
        <v>-0.025743</v>
      </c>
      <c r="J50" s="1">
        <v>0.018174</v>
      </c>
      <c r="K50" s="23">
        <v>0.1657</v>
      </c>
    </row>
    <row r="51" spans="1:11">
      <c r="A51" s="1" t="s">
        <v>142</v>
      </c>
      <c r="B51" s="1">
        <v>6</v>
      </c>
      <c r="C51" s="1">
        <v>9577974</v>
      </c>
      <c r="D51" s="1" t="s">
        <v>66</v>
      </c>
      <c r="E51" s="1" t="s">
        <v>63</v>
      </c>
      <c r="F51" s="1">
        <v>0.01383</v>
      </c>
      <c r="G51" s="1">
        <v>0.003015</v>
      </c>
      <c r="H51" s="5">
        <v>4.52699e-6</v>
      </c>
      <c r="I51" s="1">
        <v>0.056512</v>
      </c>
      <c r="J51" s="1">
        <v>0.046598</v>
      </c>
      <c r="K51" s="23">
        <v>0.2353</v>
      </c>
    </row>
    <row r="52" spans="1:11">
      <c r="A52" s="1" t="s">
        <v>123</v>
      </c>
      <c r="B52" s="1">
        <v>2</v>
      </c>
      <c r="C52" s="1">
        <v>97595403</v>
      </c>
      <c r="D52" s="1" t="s">
        <v>63</v>
      </c>
      <c r="E52" s="1" t="s">
        <v>66</v>
      </c>
      <c r="F52" s="1">
        <v>0.01522</v>
      </c>
      <c r="G52" s="1">
        <v>0.003109</v>
      </c>
      <c r="H52" s="5">
        <v>9.7681e-7</v>
      </c>
      <c r="I52" s="1">
        <v>0.025876</v>
      </c>
      <c r="J52" s="1">
        <v>0.015568</v>
      </c>
      <c r="K52" s="23">
        <v>0.1039</v>
      </c>
    </row>
    <row r="53" spans="1:11">
      <c r="A53" s="1" t="s">
        <v>155</v>
      </c>
      <c r="B53" s="1">
        <v>13</v>
      </c>
      <c r="C53" s="1">
        <v>103157713</v>
      </c>
      <c r="D53" s="1" t="s">
        <v>63</v>
      </c>
      <c r="E53" s="1" t="s">
        <v>66</v>
      </c>
      <c r="F53" s="1">
        <v>-0.01401</v>
      </c>
      <c r="G53" s="1">
        <v>0.002996</v>
      </c>
      <c r="H53" s="5">
        <v>2.94802e-6</v>
      </c>
      <c r="I53" s="1">
        <v>-0.007558</v>
      </c>
      <c r="J53" s="1">
        <v>0.023615</v>
      </c>
      <c r="K53" s="23">
        <v>0.7542</v>
      </c>
    </row>
    <row r="54" spans="1:11">
      <c r="A54" s="1" t="s">
        <v>137</v>
      </c>
      <c r="B54" s="1">
        <v>4</v>
      </c>
      <c r="C54" s="1">
        <v>39414993</v>
      </c>
      <c r="D54" s="1" t="s">
        <v>68</v>
      </c>
      <c r="E54" s="1" t="s">
        <v>64</v>
      </c>
      <c r="F54" s="1">
        <v>0.02694</v>
      </c>
      <c r="G54" s="1">
        <v>0.003042</v>
      </c>
      <c r="H54" s="5">
        <v>8.42946e-19</v>
      </c>
      <c r="I54" s="1">
        <v>-0.019141</v>
      </c>
      <c r="J54" s="1">
        <v>0.007632</v>
      </c>
      <c r="K54" s="23">
        <v>0.0141</v>
      </c>
    </row>
    <row r="55" spans="1:11">
      <c r="A55" s="1" t="s">
        <v>144</v>
      </c>
      <c r="B55" s="1">
        <v>7</v>
      </c>
      <c r="C55" s="1">
        <v>2127194</v>
      </c>
      <c r="D55" s="1" t="s">
        <v>64</v>
      </c>
      <c r="E55" s="1" t="s">
        <v>66</v>
      </c>
      <c r="F55" s="1">
        <v>-0.01397</v>
      </c>
      <c r="G55" s="1">
        <v>0.002976</v>
      </c>
      <c r="H55" s="5">
        <v>2.66502e-6</v>
      </c>
      <c r="I55" s="1">
        <v>-0.008636</v>
      </c>
      <c r="J55" s="1">
        <v>0.016764</v>
      </c>
      <c r="K55" s="23">
        <v>0.6142</v>
      </c>
    </row>
    <row r="56" spans="1:11">
      <c r="A56" s="1" t="s">
        <v>120</v>
      </c>
      <c r="B56" s="1">
        <v>1</v>
      </c>
      <c r="C56" s="1">
        <v>244829280</v>
      </c>
      <c r="D56" s="1" t="s">
        <v>64</v>
      </c>
      <c r="E56" s="1" t="s">
        <v>68</v>
      </c>
      <c r="F56" s="1">
        <v>0.01374</v>
      </c>
      <c r="G56" s="1">
        <v>0.00298</v>
      </c>
      <c r="H56" s="5">
        <v>4.00701e-6</v>
      </c>
      <c r="I56" s="1">
        <v>0.012906</v>
      </c>
      <c r="J56" s="1">
        <v>0.009117</v>
      </c>
      <c r="K56" s="23">
        <v>0.166</v>
      </c>
    </row>
    <row r="57" spans="1:11">
      <c r="A57" s="1" t="s">
        <v>138</v>
      </c>
      <c r="B57" s="1">
        <v>4</v>
      </c>
      <c r="C57" s="1">
        <v>3249828</v>
      </c>
      <c r="D57" s="1" t="s">
        <v>66</v>
      </c>
      <c r="E57" s="1" t="s">
        <v>63</v>
      </c>
      <c r="F57" s="1">
        <v>-0.01477</v>
      </c>
      <c r="G57" s="1">
        <v>0.003063</v>
      </c>
      <c r="H57" s="5">
        <v>1.41299e-6</v>
      </c>
      <c r="I57" s="1">
        <v>-0.003952</v>
      </c>
      <c r="J57" s="1">
        <v>0.008062</v>
      </c>
      <c r="K57" s="23">
        <v>0.6315</v>
      </c>
    </row>
    <row r="58" spans="1:11">
      <c r="A58" s="1" t="s">
        <v>161</v>
      </c>
      <c r="B58" s="1">
        <v>16</v>
      </c>
      <c r="C58" s="1">
        <v>71459146</v>
      </c>
      <c r="D58" s="1" t="s">
        <v>63</v>
      </c>
      <c r="E58" s="1" t="s">
        <v>68</v>
      </c>
      <c r="F58" s="1">
        <v>-0.01381</v>
      </c>
      <c r="G58" s="1">
        <v>0.002974</v>
      </c>
      <c r="H58" s="5">
        <v>3.40596e-6</v>
      </c>
      <c r="I58" s="1">
        <v>0.017926</v>
      </c>
      <c r="J58" s="1">
        <v>0.008014</v>
      </c>
      <c r="K58" s="23">
        <v>0.0286</v>
      </c>
    </row>
    <row r="59" spans="1:11">
      <c r="A59" s="1" t="s">
        <v>125</v>
      </c>
      <c r="B59" s="1">
        <v>2</v>
      </c>
      <c r="C59" s="1">
        <v>184982657</v>
      </c>
      <c r="D59" s="1" t="s">
        <v>64</v>
      </c>
      <c r="E59" s="1" t="s">
        <v>68</v>
      </c>
      <c r="F59" s="1">
        <v>-0.01404</v>
      </c>
      <c r="G59" s="1">
        <v>0.002989</v>
      </c>
      <c r="H59" s="5">
        <v>2.646e-6</v>
      </c>
      <c r="I59" s="1">
        <v>0.010307</v>
      </c>
      <c r="J59" s="1">
        <v>0.009872</v>
      </c>
      <c r="K59" s="23">
        <v>0.3069</v>
      </c>
    </row>
    <row r="60" spans="1:11">
      <c r="A60" s="1" t="s">
        <v>126</v>
      </c>
      <c r="B60" s="1">
        <v>2</v>
      </c>
      <c r="C60" s="1">
        <v>162800372</v>
      </c>
      <c r="D60" s="1" t="s">
        <v>68</v>
      </c>
      <c r="E60" s="1" t="s">
        <v>64</v>
      </c>
      <c r="F60" s="1">
        <v>0.01369</v>
      </c>
      <c r="G60" s="1">
        <v>0.002975</v>
      </c>
      <c r="H60" s="5">
        <v>4.19102e-6</v>
      </c>
      <c r="I60" s="1">
        <v>-0.014866</v>
      </c>
      <c r="J60" s="1">
        <v>0.007789</v>
      </c>
      <c r="K60" s="23">
        <v>0.0618</v>
      </c>
    </row>
    <row r="61" spans="1:11">
      <c r="A61" s="1" t="s">
        <v>134</v>
      </c>
      <c r="B61" s="1">
        <v>4</v>
      </c>
      <c r="C61" s="1">
        <v>20483094</v>
      </c>
      <c r="D61" s="1" t="s">
        <v>64</v>
      </c>
      <c r="E61" s="1" t="s">
        <v>68</v>
      </c>
      <c r="F61" s="1">
        <v>0.01407</v>
      </c>
      <c r="G61" s="1">
        <v>0.002979</v>
      </c>
      <c r="H61" s="5">
        <v>2.31499e-6</v>
      </c>
      <c r="I61" s="1">
        <v>-0.004476</v>
      </c>
      <c r="J61" s="1">
        <v>0.009446</v>
      </c>
      <c r="K61" s="23">
        <v>0.6429</v>
      </c>
    </row>
    <row r="62" spans="1:11">
      <c r="A62" s="1" t="s">
        <v>135</v>
      </c>
      <c r="B62" s="1">
        <v>4</v>
      </c>
      <c r="C62" s="1">
        <v>100248642</v>
      </c>
      <c r="D62" s="1" t="s">
        <v>66</v>
      </c>
      <c r="E62" s="1" t="s">
        <v>68</v>
      </c>
      <c r="F62" s="1">
        <v>-0.03427</v>
      </c>
      <c r="G62" s="1">
        <v>0.002976</v>
      </c>
      <c r="H62" s="5">
        <v>1.14789e-30</v>
      </c>
      <c r="I62" s="1">
        <v>-0.015174</v>
      </c>
      <c r="J62" s="1">
        <v>0.029036</v>
      </c>
      <c r="K62" s="23">
        <v>0.6091</v>
      </c>
    </row>
    <row r="63" spans="1:11">
      <c r="A63" s="1" t="s">
        <v>153</v>
      </c>
      <c r="B63" s="1">
        <v>12</v>
      </c>
      <c r="C63" s="1">
        <v>23477331</v>
      </c>
      <c r="D63" s="1" t="s">
        <v>64</v>
      </c>
      <c r="E63" s="1" t="s">
        <v>68</v>
      </c>
      <c r="F63" s="1">
        <v>-0.01502</v>
      </c>
      <c r="G63" s="1">
        <v>0.002979</v>
      </c>
      <c r="H63" s="5">
        <v>4.64002e-7</v>
      </c>
      <c r="I63" s="1">
        <v>0.022903</v>
      </c>
      <c r="J63" s="1">
        <v>0.031786</v>
      </c>
      <c r="K63" s="23">
        <v>0.4808</v>
      </c>
    </row>
    <row r="64" spans="1:11">
      <c r="A64" s="1" t="s">
        <v>133</v>
      </c>
      <c r="B64" s="1">
        <v>4</v>
      </c>
      <c r="C64" s="1">
        <v>183795486</v>
      </c>
      <c r="D64" s="1" t="s">
        <v>64</v>
      </c>
      <c r="E64" s="1" t="s">
        <v>68</v>
      </c>
      <c r="F64" s="1">
        <v>-0.01434</v>
      </c>
      <c r="G64" s="1">
        <v>0.003068</v>
      </c>
      <c r="H64" s="5">
        <v>2.94401e-6</v>
      </c>
      <c r="I64" s="1">
        <v>0.014938</v>
      </c>
      <c r="J64" s="1">
        <v>0.015962</v>
      </c>
      <c r="K64" s="23">
        <v>0.3598</v>
      </c>
    </row>
    <row r="65" spans="1:11">
      <c r="A65" s="1" t="s">
        <v>154</v>
      </c>
      <c r="B65" s="1">
        <v>12</v>
      </c>
      <c r="C65" s="1">
        <v>57510511</v>
      </c>
      <c r="D65" s="1" t="s">
        <v>68</v>
      </c>
      <c r="E65" s="1" t="s">
        <v>66</v>
      </c>
      <c r="F65" s="1">
        <v>0.01384</v>
      </c>
      <c r="G65" s="1">
        <v>0.003018</v>
      </c>
      <c r="H65" s="5">
        <v>4.50402e-6</v>
      </c>
      <c r="I65" s="1">
        <v>0.001597</v>
      </c>
      <c r="J65" s="1">
        <v>0.007543</v>
      </c>
      <c r="K65" s="23">
        <v>0.8359</v>
      </c>
    </row>
    <row r="66" spans="1:11">
      <c r="A66" s="1" t="s">
        <v>121</v>
      </c>
      <c r="B66" s="1">
        <v>1</v>
      </c>
      <c r="C66" s="1">
        <v>66411400</v>
      </c>
      <c r="D66" s="1" t="s">
        <v>66</v>
      </c>
      <c r="E66" s="1" t="s">
        <v>63</v>
      </c>
      <c r="F66" s="1">
        <v>-0.01478</v>
      </c>
      <c r="G66" s="1">
        <v>0.00299</v>
      </c>
      <c r="H66" s="5">
        <v>7.64592e-7</v>
      </c>
      <c r="I66" s="1">
        <v>-0.003146</v>
      </c>
      <c r="J66" s="1">
        <v>0.007568</v>
      </c>
      <c r="K66" s="23">
        <v>0.6842</v>
      </c>
    </row>
    <row r="67" spans="1:11">
      <c r="A67" s="1" t="s">
        <v>145</v>
      </c>
      <c r="B67" s="1">
        <v>7</v>
      </c>
      <c r="C67" s="1">
        <v>127733365</v>
      </c>
      <c r="D67" s="1" t="s">
        <v>68</v>
      </c>
      <c r="E67" s="1" t="s">
        <v>64</v>
      </c>
      <c r="F67" s="1">
        <v>0.01379</v>
      </c>
      <c r="G67" s="1">
        <v>0.002981</v>
      </c>
      <c r="H67" s="5">
        <v>3.70997e-6</v>
      </c>
      <c r="I67" s="1">
        <v>-0.012033</v>
      </c>
      <c r="J67" s="1">
        <v>0.007923</v>
      </c>
      <c r="K67" s="23">
        <v>0.1373</v>
      </c>
    </row>
    <row r="68" spans="1:11">
      <c r="A68" s="1" t="s">
        <v>156</v>
      </c>
      <c r="B68" s="1">
        <v>13</v>
      </c>
      <c r="C68" s="1">
        <v>27940328</v>
      </c>
      <c r="D68" s="1" t="s">
        <v>66</v>
      </c>
      <c r="E68" s="1" t="s">
        <v>63</v>
      </c>
      <c r="F68" s="1">
        <v>-0.01408</v>
      </c>
      <c r="G68" s="1">
        <v>0.002974</v>
      </c>
      <c r="H68" s="5">
        <v>2.186e-6</v>
      </c>
      <c r="I68" s="1">
        <v>-0.001261</v>
      </c>
      <c r="J68" s="1">
        <v>0.007968</v>
      </c>
      <c r="K68" s="23">
        <v>0.877</v>
      </c>
    </row>
    <row r="69" spans="1:11">
      <c r="A69" s="1" t="s">
        <v>160</v>
      </c>
      <c r="B69" s="1">
        <v>16</v>
      </c>
      <c r="C69" s="1">
        <v>30611451</v>
      </c>
      <c r="D69" s="1" t="s">
        <v>66</v>
      </c>
      <c r="E69" s="1" t="s">
        <v>64</v>
      </c>
      <c r="F69" s="1">
        <v>-0.01445</v>
      </c>
      <c r="G69" s="1">
        <v>0.003033</v>
      </c>
      <c r="H69" s="5">
        <v>1.90599e-6</v>
      </c>
      <c r="I69" s="1">
        <v>-0.001568</v>
      </c>
      <c r="J69" s="1">
        <v>0.007966</v>
      </c>
      <c r="K69" s="23">
        <v>0.8473</v>
      </c>
    </row>
    <row r="70" spans="1:11">
      <c r="A70" s="1" t="s">
        <v>141</v>
      </c>
      <c r="B70" s="1">
        <v>6</v>
      </c>
      <c r="C70" s="1">
        <v>7276630</v>
      </c>
      <c r="D70" s="1" t="s">
        <v>63</v>
      </c>
      <c r="E70" s="1" t="s">
        <v>66</v>
      </c>
      <c r="F70" s="1">
        <v>0.01437</v>
      </c>
      <c r="G70" s="1">
        <v>0.003022</v>
      </c>
      <c r="H70" s="5">
        <v>1.98299e-6</v>
      </c>
      <c r="I70" s="1">
        <v>0.006808</v>
      </c>
      <c r="J70" s="1">
        <v>0.008512</v>
      </c>
      <c r="K70" s="23">
        <v>0.4338</v>
      </c>
    </row>
    <row r="71" spans="1:11">
      <c r="A71" s="1" t="s">
        <v>159</v>
      </c>
      <c r="B71" s="1">
        <v>15</v>
      </c>
      <c r="C71" s="1">
        <v>46885091</v>
      </c>
      <c r="D71" s="1" t="s">
        <v>66</v>
      </c>
      <c r="E71" s="1" t="s">
        <v>63</v>
      </c>
      <c r="F71" s="1">
        <v>-0.01413</v>
      </c>
      <c r="G71" s="1">
        <v>0.003026</v>
      </c>
      <c r="H71" s="5">
        <v>3.04698e-6</v>
      </c>
      <c r="I71" s="1">
        <v>0.005065</v>
      </c>
      <c r="J71" s="1">
        <v>0.009017</v>
      </c>
      <c r="K71" s="23">
        <v>0.5826</v>
      </c>
    </row>
    <row r="72" spans="1:11">
      <c r="A72" s="1" t="s">
        <v>127</v>
      </c>
      <c r="B72" s="1">
        <v>2</v>
      </c>
      <c r="C72" s="1">
        <v>240266511</v>
      </c>
      <c r="D72" s="1" t="s">
        <v>64</v>
      </c>
      <c r="E72" s="1" t="s">
        <v>68</v>
      </c>
      <c r="F72" s="1">
        <v>0.0137</v>
      </c>
      <c r="G72" s="1">
        <v>0.002979</v>
      </c>
      <c r="H72" s="5">
        <v>4.23897e-6</v>
      </c>
      <c r="I72" s="1">
        <v>-0.008852</v>
      </c>
      <c r="J72" s="1">
        <v>0.007835</v>
      </c>
      <c r="K72" s="23">
        <v>0.2689</v>
      </c>
    </row>
    <row r="73" spans="1:11">
      <c r="A73" s="1" t="s">
        <v>129</v>
      </c>
      <c r="B73" s="1">
        <v>3</v>
      </c>
      <c r="C73" s="1">
        <v>74538250</v>
      </c>
      <c r="D73" s="1" t="s">
        <v>66</v>
      </c>
      <c r="E73" s="1" t="s">
        <v>63</v>
      </c>
      <c r="F73" s="1">
        <v>0.0142</v>
      </c>
      <c r="G73" s="1">
        <v>0.00309</v>
      </c>
      <c r="H73" s="5">
        <v>4.28499e-6</v>
      </c>
      <c r="I73" s="1">
        <v>-0.002609</v>
      </c>
      <c r="J73" s="1">
        <v>0.007683</v>
      </c>
      <c r="K73" s="23">
        <v>0.7397</v>
      </c>
    </row>
    <row r="74" spans="1:11">
      <c r="A74" s="1" t="s">
        <v>143</v>
      </c>
      <c r="B74" s="1">
        <v>7</v>
      </c>
      <c r="C74" s="1">
        <v>153489725</v>
      </c>
      <c r="D74" s="1" t="s">
        <v>64</v>
      </c>
      <c r="E74" s="1" t="s">
        <v>68</v>
      </c>
      <c r="F74" s="1">
        <v>0.01528</v>
      </c>
      <c r="G74" s="1">
        <v>0.003097</v>
      </c>
      <c r="H74" s="5">
        <v>8.13505e-7</v>
      </c>
      <c r="I74" s="1">
        <v>-0.000579</v>
      </c>
      <c r="J74" s="1">
        <v>0.007998</v>
      </c>
      <c r="K74" s="23">
        <v>0.9435</v>
      </c>
    </row>
    <row r="75" spans="1:11">
      <c r="A75" s="1" t="s">
        <v>152</v>
      </c>
      <c r="B75" s="1">
        <v>11</v>
      </c>
      <c r="C75" s="1">
        <v>113300022</v>
      </c>
      <c r="D75" s="1" t="s">
        <v>66</v>
      </c>
      <c r="E75" s="1" t="s">
        <v>64</v>
      </c>
      <c r="F75" s="1">
        <v>-0.01455</v>
      </c>
      <c r="G75" s="1">
        <v>0.002997</v>
      </c>
      <c r="H75" s="5">
        <v>1.20901e-6</v>
      </c>
      <c r="I75" s="1">
        <v>-0.006882</v>
      </c>
      <c r="J75" s="1">
        <v>0.007669</v>
      </c>
      <c r="K75" s="23">
        <v>0.3799</v>
      </c>
    </row>
    <row r="76" spans="1:11">
      <c r="A76" s="1" t="s">
        <v>163</v>
      </c>
      <c r="B76" s="1">
        <v>18</v>
      </c>
      <c r="C76" s="1">
        <v>59981107</v>
      </c>
      <c r="D76" s="1" t="s">
        <v>64</v>
      </c>
      <c r="E76" s="1" t="s">
        <v>68</v>
      </c>
      <c r="F76" s="1">
        <v>0.01607</v>
      </c>
      <c r="G76" s="1">
        <v>0.002976</v>
      </c>
      <c r="H76" s="5">
        <v>6.74295e-8</v>
      </c>
      <c r="I76" s="1">
        <v>0.002897</v>
      </c>
      <c r="J76" s="1">
        <v>0.021167</v>
      </c>
      <c r="K76" s="23">
        <v>0.8935</v>
      </c>
    </row>
    <row r="77" spans="1:11">
      <c r="A77" s="1" t="s">
        <v>139</v>
      </c>
      <c r="B77" s="1">
        <v>4</v>
      </c>
      <c r="C77" s="1">
        <v>57727683</v>
      </c>
      <c r="D77" s="1" t="s">
        <v>63</v>
      </c>
      <c r="E77" s="1" t="s">
        <v>66</v>
      </c>
      <c r="F77" s="1">
        <v>-0.01427</v>
      </c>
      <c r="G77" s="1">
        <v>0.002999</v>
      </c>
      <c r="H77" s="5">
        <v>1.96902e-6</v>
      </c>
      <c r="I77" s="1">
        <v>-0.005732</v>
      </c>
      <c r="J77" s="1">
        <v>0.008371</v>
      </c>
      <c r="K77" s="23">
        <v>0.5029</v>
      </c>
    </row>
    <row r="78" spans="1:11">
      <c r="A78" s="1" t="s">
        <v>136</v>
      </c>
      <c r="B78" s="1">
        <v>4</v>
      </c>
      <c r="C78" s="1">
        <v>83549402</v>
      </c>
      <c r="D78" s="1" t="s">
        <v>64</v>
      </c>
      <c r="E78" s="1" t="s">
        <v>68</v>
      </c>
      <c r="F78" s="1">
        <v>0.01481</v>
      </c>
      <c r="G78" s="1">
        <v>0.002996</v>
      </c>
      <c r="H78" s="5">
        <v>7.67892e-7</v>
      </c>
      <c r="I78" s="1">
        <v>-0.00893</v>
      </c>
      <c r="J78" s="1">
        <v>0.007935</v>
      </c>
      <c r="K78" s="23">
        <v>0.2708</v>
      </c>
    </row>
    <row r="79" spans="1:11">
      <c r="A79" s="1" t="s">
        <v>140</v>
      </c>
      <c r="B79" s="1">
        <v>5</v>
      </c>
      <c r="C79" s="1">
        <v>25063303</v>
      </c>
      <c r="D79" s="1" t="s">
        <v>64</v>
      </c>
      <c r="E79" s="1" t="s">
        <v>66</v>
      </c>
      <c r="F79" s="1">
        <v>-0.01492</v>
      </c>
      <c r="G79" s="1">
        <v>0.002983</v>
      </c>
      <c r="H79" s="5">
        <v>5.69994e-7</v>
      </c>
      <c r="I79" s="1">
        <v>0.009426</v>
      </c>
      <c r="J79" s="1">
        <v>0.007715</v>
      </c>
      <c r="K79" s="23">
        <v>0.2319</v>
      </c>
    </row>
    <row r="80" spans="1:11">
      <c r="A80" s="1" t="s">
        <v>128</v>
      </c>
      <c r="B80" s="1">
        <v>3</v>
      </c>
      <c r="C80" s="1">
        <v>181977344</v>
      </c>
      <c r="D80" s="1" t="s">
        <v>63</v>
      </c>
      <c r="E80" s="1" t="s">
        <v>66</v>
      </c>
      <c r="F80" s="1">
        <v>-0.01432</v>
      </c>
      <c r="G80" s="1">
        <v>0.002985</v>
      </c>
      <c r="H80" s="5">
        <v>1.62002e-6</v>
      </c>
      <c r="I80" s="1">
        <v>-0.013598</v>
      </c>
      <c r="J80" s="1">
        <v>0.014523</v>
      </c>
      <c r="K80" s="23">
        <v>0.3596</v>
      </c>
    </row>
    <row r="81" spans="1:11">
      <c r="A81" s="1" t="s">
        <v>151</v>
      </c>
      <c r="B81" s="1">
        <v>11</v>
      </c>
      <c r="C81" s="1">
        <v>47882782</v>
      </c>
      <c r="D81" s="1" t="s">
        <v>63</v>
      </c>
      <c r="E81" s="1" t="s">
        <v>66</v>
      </c>
      <c r="F81" s="1">
        <v>0.01456</v>
      </c>
      <c r="G81" s="1">
        <v>0.003033</v>
      </c>
      <c r="H81" s="5">
        <v>1.58599e-6</v>
      </c>
      <c r="I81" s="1">
        <v>-0.005736</v>
      </c>
      <c r="J81" s="1">
        <v>0.007693</v>
      </c>
      <c r="K81" s="23">
        <v>0.4657</v>
      </c>
    </row>
    <row r="82" spans="1:11">
      <c r="A82" s="1" t="s">
        <v>149</v>
      </c>
      <c r="B82" s="1">
        <v>10</v>
      </c>
      <c r="C82" s="1">
        <v>10978503</v>
      </c>
      <c r="D82" s="1" t="s">
        <v>66</v>
      </c>
      <c r="E82" s="1" t="s">
        <v>68</v>
      </c>
      <c r="F82" s="1">
        <v>0.01404</v>
      </c>
      <c r="G82" s="1">
        <v>0.002977</v>
      </c>
      <c r="H82" s="5">
        <v>2.40398e-6</v>
      </c>
      <c r="I82" s="1">
        <v>-0.010798</v>
      </c>
      <c r="J82" s="1">
        <v>0.039245</v>
      </c>
      <c r="K82" s="23">
        <v>0.7878</v>
      </c>
    </row>
    <row r="83" spans="1:11">
      <c r="A83" s="1" t="s">
        <v>157</v>
      </c>
      <c r="B83" s="1">
        <v>14</v>
      </c>
      <c r="C83" s="1">
        <v>58784455</v>
      </c>
      <c r="D83" s="1" t="s">
        <v>68</v>
      </c>
      <c r="E83" s="1" t="s">
        <v>64</v>
      </c>
      <c r="F83" s="1">
        <v>-0.01624</v>
      </c>
      <c r="G83" s="1">
        <v>0.002985</v>
      </c>
      <c r="H83" s="5">
        <v>5.32697e-8</v>
      </c>
      <c r="I83" s="1">
        <v>0.006619</v>
      </c>
      <c r="J83" s="1">
        <v>0.008568</v>
      </c>
      <c r="K83" s="23">
        <v>0.4497</v>
      </c>
    </row>
    <row r="84" spans="1:11">
      <c r="A84" s="1" t="s">
        <v>162</v>
      </c>
      <c r="B84" s="1">
        <v>17</v>
      </c>
      <c r="C84" s="1">
        <v>7440584</v>
      </c>
      <c r="D84" s="1" t="s">
        <v>66</v>
      </c>
      <c r="E84" s="1" t="s">
        <v>63</v>
      </c>
      <c r="F84" s="1">
        <v>0.01414</v>
      </c>
      <c r="G84" s="1">
        <v>0.003002</v>
      </c>
      <c r="H84" s="5">
        <v>2.46201e-6</v>
      </c>
      <c r="I84" s="1">
        <v>-0.006623</v>
      </c>
      <c r="J84" s="1">
        <v>0.009314</v>
      </c>
      <c r="K84" s="23">
        <v>0.4866</v>
      </c>
    </row>
    <row r="85" spans="1:11">
      <c r="A85" s="1" t="s">
        <v>130</v>
      </c>
      <c r="B85" s="1">
        <v>3</v>
      </c>
      <c r="C85" s="1">
        <v>85569361</v>
      </c>
      <c r="D85" s="1" t="s">
        <v>68</v>
      </c>
      <c r="E85" s="1" t="s">
        <v>63</v>
      </c>
      <c r="F85" s="1">
        <v>0.01869</v>
      </c>
      <c r="G85" s="1">
        <v>0.002976</v>
      </c>
      <c r="H85" s="5">
        <v>3.359e-10</v>
      </c>
      <c r="I85" s="1">
        <v>-0.010765</v>
      </c>
      <c r="J85" s="1">
        <v>0.008996</v>
      </c>
      <c r="K85" s="23">
        <v>0.2416</v>
      </c>
    </row>
    <row r="87" spans="1:1">
      <c r="A87" s="1" t="s">
        <v>719</v>
      </c>
    </row>
    <row r="88" spans="1:1">
      <c r="A88" s="1" t="s">
        <v>699</v>
      </c>
    </row>
    <row r="89" spans="1:1">
      <c r="A89" s="1" t="s">
        <v>720</v>
      </c>
    </row>
    <row r="91" spans="1:11">
      <c r="A91" s="62"/>
      <c r="B91" s="62"/>
      <c r="C91" s="62"/>
      <c r="D91" s="62"/>
      <c r="E91" s="62"/>
      <c r="F91" s="10" t="s">
        <v>31</v>
      </c>
      <c r="G91" s="10"/>
      <c r="H91" s="10"/>
      <c r="I91" s="10" t="s">
        <v>29</v>
      </c>
      <c r="J91" s="10"/>
      <c r="K91" s="72"/>
    </row>
    <row r="92" spans="1:11">
      <c r="A92" s="62" t="s">
        <v>696</v>
      </c>
      <c r="B92" s="62" t="s">
        <v>52</v>
      </c>
      <c r="C92" s="62" t="s">
        <v>53</v>
      </c>
      <c r="D92" s="62" t="s">
        <v>54</v>
      </c>
      <c r="E92" s="62" t="s">
        <v>55</v>
      </c>
      <c r="F92" s="62" t="s">
        <v>57</v>
      </c>
      <c r="G92" s="62" t="s">
        <v>58</v>
      </c>
      <c r="H92" s="62" t="s">
        <v>697</v>
      </c>
      <c r="I92" s="62" t="s">
        <v>57</v>
      </c>
      <c r="J92" s="62" t="s">
        <v>58</v>
      </c>
      <c r="K92" s="71" t="s">
        <v>697</v>
      </c>
    </row>
    <row r="93" spans="1:11">
      <c r="A93" s="1" t="s">
        <v>131</v>
      </c>
      <c r="B93" s="1">
        <v>4</v>
      </c>
      <c r="C93" s="1">
        <v>67961296</v>
      </c>
      <c r="D93" s="1" t="s">
        <v>66</v>
      </c>
      <c r="E93" s="1" t="s">
        <v>64</v>
      </c>
      <c r="F93" s="1">
        <v>-0.01372</v>
      </c>
      <c r="G93" s="1">
        <v>0.00298</v>
      </c>
      <c r="H93" s="5">
        <v>4.13105e-6</v>
      </c>
      <c r="I93" s="1">
        <v>-0.019531</v>
      </c>
      <c r="J93" s="1">
        <v>0.009913</v>
      </c>
      <c r="K93" s="23">
        <v>0.0543</v>
      </c>
    </row>
    <row r="94" spans="1:11">
      <c r="A94" s="1" t="s">
        <v>147</v>
      </c>
      <c r="B94" s="1">
        <v>8</v>
      </c>
      <c r="C94" s="1">
        <v>74408490</v>
      </c>
      <c r="D94" s="1" t="s">
        <v>63</v>
      </c>
      <c r="E94" s="1" t="s">
        <v>66</v>
      </c>
      <c r="F94" s="1">
        <v>-0.01363</v>
      </c>
      <c r="G94" s="1">
        <v>0.002973</v>
      </c>
      <c r="H94" s="5">
        <v>4.53398e-6</v>
      </c>
      <c r="I94" s="1">
        <v>-0.032076</v>
      </c>
      <c r="J94" s="1">
        <v>0.028536</v>
      </c>
      <c r="K94" s="23">
        <v>0.2723</v>
      </c>
    </row>
    <row r="95" spans="1:11">
      <c r="A95" s="1" t="s">
        <v>158</v>
      </c>
      <c r="B95" s="1">
        <v>15</v>
      </c>
      <c r="C95" s="1">
        <v>52652971</v>
      </c>
      <c r="D95" s="1" t="s">
        <v>63</v>
      </c>
      <c r="E95" s="1" t="s">
        <v>66</v>
      </c>
      <c r="F95" s="1">
        <v>-0.0136</v>
      </c>
      <c r="G95" s="1">
        <v>0.002974</v>
      </c>
      <c r="H95" s="5">
        <v>4.80895e-6</v>
      </c>
      <c r="I95" s="1">
        <v>-0.033418</v>
      </c>
      <c r="J95" s="1">
        <v>0.021136</v>
      </c>
      <c r="K95" s="23">
        <v>0.1225</v>
      </c>
    </row>
    <row r="96" spans="1:11">
      <c r="A96" s="1" t="s">
        <v>142</v>
      </c>
      <c r="B96" s="1">
        <v>6</v>
      </c>
      <c r="C96" s="1">
        <v>9577974</v>
      </c>
      <c r="D96" s="1" t="s">
        <v>66</v>
      </c>
      <c r="E96" s="1" t="s">
        <v>63</v>
      </c>
      <c r="F96" s="1">
        <v>0.01383</v>
      </c>
      <c r="G96" s="1">
        <v>0.003015</v>
      </c>
      <c r="H96" s="5">
        <v>4.52699e-6</v>
      </c>
      <c r="I96" s="1">
        <v>0.071323</v>
      </c>
      <c r="J96" s="1">
        <v>0.051702</v>
      </c>
      <c r="K96" s="23">
        <v>0.1779</v>
      </c>
    </row>
    <row r="97" spans="1:11">
      <c r="A97" s="1" t="s">
        <v>123</v>
      </c>
      <c r="B97" s="1">
        <v>2</v>
      </c>
      <c r="C97" s="1">
        <v>97595403</v>
      </c>
      <c r="D97" s="1" t="s">
        <v>63</v>
      </c>
      <c r="E97" s="1" t="s">
        <v>66</v>
      </c>
      <c r="F97" s="1">
        <v>0.01522</v>
      </c>
      <c r="G97" s="1">
        <v>0.003109</v>
      </c>
      <c r="H97" s="5">
        <v>9.7681e-7</v>
      </c>
      <c r="I97" s="1">
        <v>0.005334</v>
      </c>
      <c r="J97" s="1">
        <v>0.018152</v>
      </c>
      <c r="K97" s="23">
        <v>0.7741</v>
      </c>
    </row>
    <row r="98" spans="1:11">
      <c r="A98" s="1" t="s">
        <v>155</v>
      </c>
      <c r="B98" s="1">
        <v>13</v>
      </c>
      <c r="C98" s="1">
        <v>103157713</v>
      </c>
      <c r="D98" s="1" t="s">
        <v>63</v>
      </c>
      <c r="E98" s="1" t="s">
        <v>66</v>
      </c>
      <c r="F98" s="1">
        <v>-0.01401</v>
      </c>
      <c r="G98" s="1">
        <v>0.002996</v>
      </c>
      <c r="H98" s="5">
        <v>2.94802e-6</v>
      </c>
      <c r="I98" s="1">
        <v>-0.003491</v>
      </c>
      <c r="J98" s="1">
        <v>0.027139</v>
      </c>
      <c r="K98" s="23">
        <v>0.9</v>
      </c>
    </row>
    <row r="99" spans="1:11">
      <c r="A99" s="1" t="s">
        <v>137</v>
      </c>
      <c r="B99" s="1">
        <v>4</v>
      </c>
      <c r="C99" s="1">
        <v>39414993</v>
      </c>
      <c r="D99" s="1" t="s">
        <v>68</v>
      </c>
      <c r="E99" s="1" t="s">
        <v>64</v>
      </c>
      <c r="F99" s="1">
        <v>0.02694</v>
      </c>
      <c r="G99" s="1">
        <v>0.003042</v>
      </c>
      <c r="H99" s="5">
        <v>8.42946e-19</v>
      </c>
      <c r="I99" s="1">
        <v>-0.010518</v>
      </c>
      <c r="J99" s="1">
        <v>0.008879</v>
      </c>
      <c r="K99" s="23">
        <v>0.2473</v>
      </c>
    </row>
    <row r="100" spans="1:11">
      <c r="A100" s="1" t="s">
        <v>144</v>
      </c>
      <c r="B100" s="1">
        <v>7</v>
      </c>
      <c r="C100" s="1">
        <v>2127194</v>
      </c>
      <c r="D100" s="1" t="s">
        <v>64</v>
      </c>
      <c r="E100" s="1" t="s">
        <v>66</v>
      </c>
      <c r="F100" s="1">
        <v>-0.01397</v>
      </c>
      <c r="G100" s="1">
        <v>0.002976</v>
      </c>
      <c r="H100" s="5">
        <v>2.66502e-6</v>
      </c>
      <c r="I100" s="1">
        <v>0.015586</v>
      </c>
      <c r="J100" s="1">
        <v>0.019573</v>
      </c>
      <c r="K100" s="23">
        <v>0.4368</v>
      </c>
    </row>
    <row r="101" spans="1:11">
      <c r="A101" s="1" t="s">
        <v>120</v>
      </c>
      <c r="B101" s="1">
        <v>1</v>
      </c>
      <c r="C101" s="1">
        <v>244829280</v>
      </c>
      <c r="D101" s="1" t="s">
        <v>64</v>
      </c>
      <c r="E101" s="1" t="s">
        <v>68</v>
      </c>
      <c r="F101" s="1">
        <v>0.01374</v>
      </c>
      <c r="G101" s="1">
        <v>0.00298</v>
      </c>
      <c r="H101" s="5">
        <v>4.00701e-6</v>
      </c>
      <c r="I101" s="1">
        <v>0.010071</v>
      </c>
      <c r="J101" s="1">
        <v>0.010617</v>
      </c>
      <c r="K101" s="23">
        <v>0.3542</v>
      </c>
    </row>
    <row r="102" spans="1:11">
      <c r="A102" s="1" t="s">
        <v>138</v>
      </c>
      <c r="B102" s="1">
        <v>4</v>
      </c>
      <c r="C102" s="1">
        <v>3249828</v>
      </c>
      <c r="D102" s="1" t="s">
        <v>66</v>
      </c>
      <c r="E102" s="1" t="s">
        <v>63</v>
      </c>
      <c r="F102" s="1">
        <v>-0.01477</v>
      </c>
      <c r="G102" s="1">
        <v>0.003063</v>
      </c>
      <c r="H102" s="5">
        <v>1.41299e-6</v>
      </c>
      <c r="I102" s="1">
        <v>0.003689</v>
      </c>
      <c r="J102" s="1">
        <v>0.009361</v>
      </c>
      <c r="K102" s="23">
        <v>0.7003</v>
      </c>
    </row>
    <row r="103" spans="1:11">
      <c r="A103" s="1" t="s">
        <v>161</v>
      </c>
      <c r="B103" s="1">
        <v>16</v>
      </c>
      <c r="C103" s="1">
        <v>71459146</v>
      </c>
      <c r="D103" s="1" t="s">
        <v>63</v>
      </c>
      <c r="E103" s="1" t="s">
        <v>68</v>
      </c>
      <c r="F103" s="1">
        <v>-0.01381</v>
      </c>
      <c r="G103" s="1">
        <v>0.002974</v>
      </c>
      <c r="H103" s="5">
        <v>3.40596e-6</v>
      </c>
      <c r="I103" s="1">
        <v>0.010411</v>
      </c>
      <c r="J103" s="1">
        <v>0.009281</v>
      </c>
      <c r="K103" s="23">
        <v>0.2733</v>
      </c>
    </row>
    <row r="104" spans="1:11">
      <c r="A104" s="1" t="s">
        <v>125</v>
      </c>
      <c r="B104" s="1">
        <v>2</v>
      </c>
      <c r="C104" s="1">
        <v>184982657</v>
      </c>
      <c r="D104" s="1" t="s">
        <v>64</v>
      </c>
      <c r="E104" s="1" t="s">
        <v>68</v>
      </c>
      <c r="F104" s="1">
        <v>-0.01404</v>
      </c>
      <c r="G104" s="1">
        <v>0.002989</v>
      </c>
      <c r="H104" s="5">
        <v>2.646e-6</v>
      </c>
      <c r="I104" s="1">
        <v>-0.00511</v>
      </c>
      <c r="J104" s="1">
        <v>0.011549</v>
      </c>
      <c r="K104" s="23">
        <v>0.6657</v>
      </c>
    </row>
    <row r="105" spans="1:11">
      <c r="A105" s="1" t="s">
        <v>126</v>
      </c>
      <c r="B105" s="1">
        <v>2</v>
      </c>
      <c r="C105" s="1">
        <v>162800372</v>
      </c>
      <c r="D105" s="1" t="s">
        <v>68</v>
      </c>
      <c r="E105" s="1" t="s">
        <v>64</v>
      </c>
      <c r="F105" s="1">
        <v>0.01369</v>
      </c>
      <c r="G105" s="1">
        <v>0.002975</v>
      </c>
      <c r="H105" s="5">
        <v>4.19102e-6</v>
      </c>
      <c r="I105" s="1">
        <v>-0.000809</v>
      </c>
      <c r="J105" s="1">
        <v>0.009065</v>
      </c>
      <c r="K105" s="23">
        <v>0.9305</v>
      </c>
    </row>
    <row r="106" spans="1:11">
      <c r="A106" s="1" t="s">
        <v>134</v>
      </c>
      <c r="B106" s="1">
        <v>4</v>
      </c>
      <c r="C106" s="1">
        <v>20483094</v>
      </c>
      <c r="D106" s="1" t="s">
        <v>64</v>
      </c>
      <c r="E106" s="1" t="s">
        <v>68</v>
      </c>
      <c r="F106" s="1">
        <v>0.01407</v>
      </c>
      <c r="G106" s="1">
        <v>0.002979</v>
      </c>
      <c r="H106" s="5">
        <v>2.31499e-6</v>
      </c>
      <c r="I106" s="1">
        <v>-0.001995</v>
      </c>
      <c r="J106" s="1">
        <v>0.010322</v>
      </c>
      <c r="K106" s="23">
        <v>0.8503</v>
      </c>
    </row>
    <row r="107" spans="1:11">
      <c r="A107" s="1" t="s">
        <v>135</v>
      </c>
      <c r="B107" s="1">
        <v>4</v>
      </c>
      <c r="C107" s="1">
        <v>100248642</v>
      </c>
      <c r="D107" s="1" t="s">
        <v>66</v>
      </c>
      <c r="E107" s="1" t="s">
        <v>68</v>
      </c>
      <c r="F107" s="1">
        <v>-0.03427</v>
      </c>
      <c r="G107" s="1">
        <v>0.002976</v>
      </c>
      <c r="H107" s="5">
        <v>1.14789e-30</v>
      </c>
      <c r="I107" s="1">
        <v>0.050327</v>
      </c>
      <c r="J107" s="1">
        <v>0.033316</v>
      </c>
      <c r="K107" s="23">
        <v>0.1401</v>
      </c>
    </row>
    <row r="108" spans="1:11">
      <c r="A108" s="1" t="s">
        <v>153</v>
      </c>
      <c r="B108" s="1">
        <v>12</v>
      </c>
      <c r="C108" s="1">
        <v>23477331</v>
      </c>
      <c r="D108" s="1" t="s">
        <v>64</v>
      </c>
      <c r="E108" s="1" t="s">
        <v>68</v>
      </c>
      <c r="F108" s="1">
        <v>-0.01502</v>
      </c>
      <c r="G108" s="1">
        <v>0.002979</v>
      </c>
      <c r="H108" s="5">
        <v>4.64002e-7</v>
      </c>
      <c r="I108" s="1">
        <v>0.059761</v>
      </c>
      <c r="J108" s="1">
        <v>0.037265</v>
      </c>
      <c r="K108" s="23">
        <v>0.1173</v>
      </c>
    </row>
    <row r="109" spans="1:11">
      <c r="A109" s="1" t="s">
        <v>133</v>
      </c>
      <c r="B109" s="1">
        <v>4</v>
      </c>
      <c r="C109" s="1">
        <v>183795486</v>
      </c>
      <c r="D109" s="1" t="s">
        <v>64</v>
      </c>
      <c r="E109" s="1" t="s">
        <v>68</v>
      </c>
      <c r="F109" s="1">
        <v>-0.01434</v>
      </c>
      <c r="G109" s="1">
        <v>0.003068</v>
      </c>
      <c r="H109" s="5">
        <v>2.94401e-6</v>
      </c>
      <c r="I109" s="1">
        <v>0.010381</v>
      </c>
      <c r="J109" s="1">
        <v>0.018497</v>
      </c>
      <c r="K109" s="23">
        <v>0.5836</v>
      </c>
    </row>
    <row r="110" spans="1:11">
      <c r="A110" s="1" t="s">
        <v>121</v>
      </c>
      <c r="B110" s="1">
        <v>1</v>
      </c>
      <c r="C110" s="1">
        <v>66411400</v>
      </c>
      <c r="D110" s="1" t="s">
        <v>66</v>
      </c>
      <c r="E110" s="1" t="s">
        <v>63</v>
      </c>
      <c r="F110" s="1">
        <v>-0.01478</v>
      </c>
      <c r="G110" s="1">
        <v>0.00299</v>
      </c>
      <c r="H110" s="5">
        <v>7.64592e-7</v>
      </c>
      <c r="I110" s="1">
        <v>-0.010039</v>
      </c>
      <c r="J110" s="1">
        <v>0.00884</v>
      </c>
      <c r="K110" s="23">
        <v>0.2674</v>
      </c>
    </row>
    <row r="111" spans="1:11">
      <c r="A111" s="1" t="s">
        <v>145</v>
      </c>
      <c r="B111" s="1">
        <v>7</v>
      </c>
      <c r="C111" s="1">
        <v>127733365</v>
      </c>
      <c r="D111" s="1" t="s">
        <v>68</v>
      </c>
      <c r="E111" s="1" t="s">
        <v>64</v>
      </c>
      <c r="F111" s="1">
        <v>0.01379</v>
      </c>
      <c r="G111" s="1">
        <v>0.002981</v>
      </c>
      <c r="H111" s="5">
        <v>3.70997e-6</v>
      </c>
      <c r="I111" s="1">
        <v>-0.008556</v>
      </c>
      <c r="J111" s="1">
        <v>0.009306</v>
      </c>
      <c r="K111" s="23">
        <v>0.3692</v>
      </c>
    </row>
    <row r="112" spans="1:11">
      <c r="A112" s="1" t="s">
        <v>156</v>
      </c>
      <c r="B112" s="1">
        <v>13</v>
      </c>
      <c r="C112" s="1">
        <v>27940328</v>
      </c>
      <c r="D112" s="1" t="s">
        <v>66</v>
      </c>
      <c r="E112" s="1" t="s">
        <v>63</v>
      </c>
      <c r="F112" s="1">
        <v>-0.01408</v>
      </c>
      <c r="G112" s="1">
        <v>0.002974</v>
      </c>
      <c r="H112" s="5">
        <v>2.186e-6</v>
      </c>
      <c r="I112" s="1">
        <v>-0.003988</v>
      </c>
      <c r="J112" s="1">
        <v>0.009248</v>
      </c>
      <c r="K112" s="23">
        <v>0.6737</v>
      </c>
    </row>
    <row r="113" spans="1:11">
      <c r="A113" s="1" t="s">
        <v>146</v>
      </c>
      <c r="B113" s="1">
        <v>8</v>
      </c>
      <c r="C113" s="1">
        <v>105335216</v>
      </c>
      <c r="D113" s="1" t="s">
        <v>64</v>
      </c>
      <c r="E113" s="1" t="s">
        <v>68</v>
      </c>
      <c r="F113" s="1">
        <v>-0.01507</v>
      </c>
      <c r="G113" s="1">
        <v>0.00298</v>
      </c>
      <c r="H113" s="5">
        <v>4.23701e-7</v>
      </c>
      <c r="I113" s="1">
        <v>-0.015365</v>
      </c>
      <c r="J113" s="1">
        <v>0.008904</v>
      </c>
      <c r="K113" s="23">
        <v>0.0919</v>
      </c>
    </row>
    <row r="114" spans="1:11">
      <c r="A114" s="1" t="s">
        <v>160</v>
      </c>
      <c r="B114" s="1">
        <v>16</v>
      </c>
      <c r="C114" s="1">
        <v>30611451</v>
      </c>
      <c r="D114" s="1" t="s">
        <v>66</v>
      </c>
      <c r="E114" s="1" t="s">
        <v>64</v>
      </c>
      <c r="F114" s="1">
        <v>-0.01445</v>
      </c>
      <c r="G114" s="1">
        <v>0.003033</v>
      </c>
      <c r="H114" s="5">
        <v>1.90599e-6</v>
      </c>
      <c r="I114" s="1">
        <v>0.001591</v>
      </c>
      <c r="J114" s="1">
        <v>0.009321</v>
      </c>
      <c r="K114" s="23">
        <v>0.8676</v>
      </c>
    </row>
    <row r="115" spans="1:11">
      <c r="A115" s="1" t="s">
        <v>141</v>
      </c>
      <c r="B115" s="1">
        <v>6</v>
      </c>
      <c r="C115" s="1">
        <v>7276630</v>
      </c>
      <c r="D115" s="1" t="s">
        <v>63</v>
      </c>
      <c r="E115" s="1" t="s">
        <v>66</v>
      </c>
      <c r="F115" s="1">
        <v>0.01437</v>
      </c>
      <c r="G115" s="1">
        <v>0.003022</v>
      </c>
      <c r="H115" s="5">
        <v>1.98299e-6</v>
      </c>
      <c r="I115" s="1">
        <v>-0.004473</v>
      </c>
      <c r="J115" s="1">
        <v>0.009958</v>
      </c>
      <c r="K115" s="23">
        <v>0.6609</v>
      </c>
    </row>
    <row r="116" spans="1:11">
      <c r="A116" s="1" t="s">
        <v>159</v>
      </c>
      <c r="B116" s="1">
        <v>15</v>
      </c>
      <c r="C116" s="1">
        <v>46885091</v>
      </c>
      <c r="D116" s="1" t="s">
        <v>66</v>
      </c>
      <c r="E116" s="1" t="s">
        <v>63</v>
      </c>
      <c r="F116" s="1">
        <v>-0.01413</v>
      </c>
      <c r="G116" s="1">
        <v>0.003026</v>
      </c>
      <c r="H116" s="5">
        <v>3.04698e-6</v>
      </c>
      <c r="I116" s="1">
        <v>0.001062</v>
      </c>
      <c r="J116" s="1">
        <v>0.010514</v>
      </c>
      <c r="K116" s="23">
        <v>0.9214</v>
      </c>
    </row>
    <row r="117" spans="1:11">
      <c r="A117" s="1" t="s">
        <v>127</v>
      </c>
      <c r="B117" s="1">
        <v>2</v>
      </c>
      <c r="C117" s="1">
        <v>240266511</v>
      </c>
      <c r="D117" s="1" t="s">
        <v>64</v>
      </c>
      <c r="E117" s="1" t="s">
        <v>68</v>
      </c>
      <c r="F117" s="1">
        <v>0.0137</v>
      </c>
      <c r="G117" s="1">
        <v>0.002979</v>
      </c>
      <c r="H117" s="5">
        <v>4.23897e-6</v>
      </c>
      <c r="I117" s="1">
        <v>0.000232</v>
      </c>
      <c r="J117" s="1">
        <v>0.009116</v>
      </c>
      <c r="K117" s="23">
        <v>0.9801</v>
      </c>
    </row>
    <row r="118" spans="1:11">
      <c r="A118" s="1" t="s">
        <v>129</v>
      </c>
      <c r="B118" s="1">
        <v>3</v>
      </c>
      <c r="C118" s="1">
        <v>74538250</v>
      </c>
      <c r="D118" s="1" t="s">
        <v>66</v>
      </c>
      <c r="E118" s="1" t="s">
        <v>63</v>
      </c>
      <c r="F118" s="1">
        <v>0.0142</v>
      </c>
      <c r="G118" s="1">
        <v>0.00309</v>
      </c>
      <c r="H118" s="5">
        <v>4.28499e-6</v>
      </c>
      <c r="I118" s="1">
        <v>0.005976</v>
      </c>
      <c r="J118" s="1">
        <v>0.008954</v>
      </c>
      <c r="K118" s="23">
        <v>0.5146</v>
      </c>
    </row>
    <row r="119" spans="1:11">
      <c r="A119" s="1" t="s">
        <v>143</v>
      </c>
      <c r="B119" s="1">
        <v>7</v>
      </c>
      <c r="C119" s="1">
        <v>153489725</v>
      </c>
      <c r="D119" s="1" t="s">
        <v>64</v>
      </c>
      <c r="E119" s="1" t="s">
        <v>68</v>
      </c>
      <c r="F119" s="1">
        <v>0.01528</v>
      </c>
      <c r="G119" s="1">
        <v>0.003097</v>
      </c>
      <c r="H119" s="5">
        <v>8.13505e-7</v>
      </c>
      <c r="I119" s="1">
        <v>-0.010889</v>
      </c>
      <c r="J119" s="1">
        <v>0.00918</v>
      </c>
      <c r="K119" s="23">
        <v>0.2466</v>
      </c>
    </row>
    <row r="120" spans="1:11">
      <c r="A120" s="1" t="s">
        <v>152</v>
      </c>
      <c r="B120" s="1">
        <v>11</v>
      </c>
      <c r="C120" s="1">
        <v>113300022</v>
      </c>
      <c r="D120" s="1" t="s">
        <v>66</v>
      </c>
      <c r="E120" s="1" t="s">
        <v>64</v>
      </c>
      <c r="F120" s="1">
        <v>-0.01455</v>
      </c>
      <c r="G120" s="1">
        <v>0.002997</v>
      </c>
      <c r="H120" s="5">
        <v>1.20901e-6</v>
      </c>
      <c r="I120" s="1">
        <v>-0.010677</v>
      </c>
      <c r="J120" s="1">
        <v>0.00894</v>
      </c>
      <c r="K120" s="23">
        <v>0.2434</v>
      </c>
    </row>
    <row r="121" spans="1:11">
      <c r="A121" s="1" t="s">
        <v>163</v>
      </c>
      <c r="B121" s="1">
        <v>18</v>
      </c>
      <c r="C121" s="1">
        <v>59981107</v>
      </c>
      <c r="D121" s="1" t="s">
        <v>64</v>
      </c>
      <c r="E121" s="1" t="s">
        <v>68</v>
      </c>
      <c r="F121" s="1">
        <v>0.01607</v>
      </c>
      <c r="G121" s="1">
        <v>0.002976</v>
      </c>
      <c r="H121" s="5">
        <v>6.74295e-8</v>
      </c>
      <c r="I121" s="1">
        <v>0.011149</v>
      </c>
      <c r="J121" s="1">
        <v>0.024356</v>
      </c>
      <c r="K121" s="23">
        <v>0.6548</v>
      </c>
    </row>
    <row r="122" spans="1:11">
      <c r="A122" s="1" t="s">
        <v>139</v>
      </c>
      <c r="B122" s="1">
        <v>4</v>
      </c>
      <c r="C122" s="1">
        <v>57727683</v>
      </c>
      <c r="D122" s="1" t="s">
        <v>63</v>
      </c>
      <c r="E122" s="1" t="s">
        <v>66</v>
      </c>
      <c r="F122" s="1">
        <v>-0.01427</v>
      </c>
      <c r="G122" s="1">
        <v>0.002999</v>
      </c>
      <c r="H122" s="5">
        <v>1.96902e-6</v>
      </c>
      <c r="I122" s="1">
        <v>-0.017935</v>
      </c>
      <c r="J122" s="1">
        <v>0.009756</v>
      </c>
      <c r="K122" s="23">
        <v>0.0726</v>
      </c>
    </row>
    <row r="123" spans="1:11">
      <c r="A123" s="1" t="s">
        <v>136</v>
      </c>
      <c r="B123" s="1">
        <v>4</v>
      </c>
      <c r="C123" s="1">
        <v>83549402</v>
      </c>
      <c r="D123" s="1" t="s">
        <v>64</v>
      </c>
      <c r="E123" s="1" t="s">
        <v>68</v>
      </c>
      <c r="F123" s="1">
        <v>0.01481</v>
      </c>
      <c r="G123" s="1">
        <v>0.002996</v>
      </c>
      <c r="H123" s="5">
        <v>7.67892e-7</v>
      </c>
      <c r="I123" s="1">
        <v>0.003892</v>
      </c>
      <c r="J123" s="1">
        <v>0.009221</v>
      </c>
      <c r="K123" s="23">
        <v>0.6802</v>
      </c>
    </row>
    <row r="124" spans="1:11">
      <c r="A124" s="1" t="s">
        <v>140</v>
      </c>
      <c r="B124" s="1">
        <v>5</v>
      </c>
      <c r="C124" s="1">
        <v>25063303</v>
      </c>
      <c r="D124" s="1" t="s">
        <v>64</v>
      </c>
      <c r="E124" s="1" t="s">
        <v>66</v>
      </c>
      <c r="F124" s="1">
        <v>-0.01492</v>
      </c>
      <c r="G124" s="1">
        <v>0.002983</v>
      </c>
      <c r="H124" s="5">
        <v>5.69994e-7</v>
      </c>
      <c r="I124" s="1">
        <v>0.013554</v>
      </c>
      <c r="J124" s="1">
        <v>0.008969</v>
      </c>
      <c r="K124" s="23">
        <v>0.1399</v>
      </c>
    </row>
    <row r="125" spans="1:11">
      <c r="A125" s="1" t="s">
        <v>128</v>
      </c>
      <c r="B125" s="1">
        <v>3</v>
      </c>
      <c r="C125" s="1">
        <v>181977344</v>
      </c>
      <c r="D125" s="1" t="s">
        <v>63</v>
      </c>
      <c r="E125" s="1" t="s">
        <v>66</v>
      </c>
      <c r="F125" s="1">
        <v>-0.01432</v>
      </c>
      <c r="G125" s="1">
        <v>0.002985</v>
      </c>
      <c r="H125" s="5">
        <v>1.62002e-6</v>
      </c>
      <c r="I125" s="1">
        <v>-0.005532</v>
      </c>
      <c r="J125" s="1">
        <v>0.016883</v>
      </c>
      <c r="K125" s="23">
        <v>0.749</v>
      </c>
    </row>
    <row r="126" spans="1:11">
      <c r="A126" s="1" t="s">
        <v>151</v>
      </c>
      <c r="B126" s="1">
        <v>11</v>
      </c>
      <c r="C126" s="1">
        <v>47882782</v>
      </c>
      <c r="D126" s="1" t="s">
        <v>63</v>
      </c>
      <c r="E126" s="1" t="s">
        <v>66</v>
      </c>
      <c r="F126" s="1">
        <v>0.01456</v>
      </c>
      <c r="G126" s="1">
        <v>0.003033</v>
      </c>
      <c r="H126" s="5">
        <v>1.58599e-6</v>
      </c>
      <c r="I126" s="1">
        <v>0.010345</v>
      </c>
      <c r="J126" s="1">
        <v>0.009012</v>
      </c>
      <c r="K126" s="23">
        <v>0.2622</v>
      </c>
    </row>
    <row r="127" spans="1:11">
      <c r="A127" s="1" t="s">
        <v>149</v>
      </c>
      <c r="B127" s="1">
        <v>10</v>
      </c>
      <c r="C127" s="1">
        <v>10978503</v>
      </c>
      <c r="D127" s="1" t="s">
        <v>66</v>
      </c>
      <c r="E127" s="1" t="s">
        <v>68</v>
      </c>
      <c r="F127" s="1">
        <v>0.01404</v>
      </c>
      <c r="G127" s="1">
        <v>0.002977</v>
      </c>
      <c r="H127" s="5">
        <v>2.40398e-6</v>
      </c>
      <c r="I127" s="1">
        <v>0.014621</v>
      </c>
      <c r="J127" s="1">
        <v>0.045554</v>
      </c>
      <c r="K127" s="23">
        <v>0.7539</v>
      </c>
    </row>
    <row r="128" spans="1:11">
      <c r="A128" s="1" t="s">
        <v>157</v>
      </c>
      <c r="B128" s="1">
        <v>14</v>
      </c>
      <c r="C128" s="1">
        <v>58784455</v>
      </c>
      <c r="D128" s="1" t="s">
        <v>68</v>
      </c>
      <c r="E128" s="1" t="s">
        <v>64</v>
      </c>
      <c r="F128" s="1">
        <v>-0.01624</v>
      </c>
      <c r="G128" s="1">
        <v>0.002985</v>
      </c>
      <c r="H128" s="5">
        <v>5.32697e-8</v>
      </c>
      <c r="I128" s="1">
        <v>0.00363</v>
      </c>
      <c r="J128" s="1">
        <v>0.009946</v>
      </c>
      <c r="K128" s="23">
        <v>0.7215</v>
      </c>
    </row>
    <row r="129" spans="1:11">
      <c r="A129" s="1" t="s">
        <v>162</v>
      </c>
      <c r="B129" s="1">
        <v>17</v>
      </c>
      <c r="C129" s="1">
        <v>7440584</v>
      </c>
      <c r="D129" s="1" t="s">
        <v>66</v>
      </c>
      <c r="E129" s="1" t="s">
        <v>63</v>
      </c>
      <c r="F129" s="1">
        <v>0.01414</v>
      </c>
      <c r="G129" s="1">
        <v>0.003002</v>
      </c>
      <c r="H129" s="5">
        <v>2.46201e-6</v>
      </c>
      <c r="I129" s="1">
        <v>-0.001081</v>
      </c>
      <c r="J129" s="1">
        <v>0.010883</v>
      </c>
      <c r="K129" s="23">
        <v>0.9227</v>
      </c>
    </row>
    <row r="130" spans="1:11">
      <c r="A130" s="1" t="s">
        <v>130</v>
      </c>
      <c r="B130" s="1">
        <v>3</v>
      </c>
      <c r="C130" s="1">
        <v>85569361</v>
      </c>
      <c r="D130" s="1" t="s">
        <v>68</v>
      </c>
      <c r="E130" s="1" t="s">
        <v>63</v>
      </c>
      <c r="F130" s="1">
        <v>0.01869</v>
      </c>
      <c r="G130" s="1">
        <v>0.002976</v>
      </c>
      <c r="H130" s="5">
        <v>3.359e-10</v>
      </c>
      <c r="I130" s="1">
        <v>-0.00306</v>
      </c>
      <c r="J130" s="1">
        <v>0.011986</v>
      </c>
      <c r="K130" s="23">
        <v>0.8031</v>
      </c>
    </row>
    <row r="132" spans="1:1">
      <c r="A132" s="1" t="s">
        <v>721</v>
      </c>
    </row>
    <row r="133" spans="1:1">
      <c r="A133" s="1" t="s">
        <v>699</v>
      </c>
    </row>
    <row r="134" spans="1:1">
      <c r="A134" s="1" t="s">
        <v>722</v>
      </c>
    </row>
    <row r="136" spans="1:11">
      <c r="A136" s="62"/>
      <c r="B136" s="62"/>
      <c r="C136" s="62"/>
      <c r="D136" s="62"/>
      <c r="E136" s="62"/>
      <c r="F136" s="10" t="s">
        <v>31</v>
      </c>
      <c r="G136" s="10"/>
      <c r="H136" s="10"/>
      <c r="I136" s="10" t="s">
        <v>27</v>
      </c>
      <c r="J136" s="10"/>
      <c r="K136" s="72"/>
    </row>
    <row r="137" spans="1:11">
      <c r="A137" s="62" t="s">
        <v>696</v>
      </c>
      <c r="B137" s="62" t="s">
        <v>52</v>
      </c>
      <c r="C137" s="62" t="s">
        <v>53</v>
      </c>
      <c r="D137" s="62" t="s">
        <v>54</v>
      </c>
      <c r="E137" s="62" t="s">
        <v>55</v>
      </c>
      <c r="F137" s="62" t="s">
        <v>57</v>
      </c>
      <c r="G137" s="62" t="s">
        <v>58</v>
      </c>
      <c r="H137" s="62" t="s">
        <v>697</v>
      </c>
      <c r="I137" s="62" t="s">
        <v>57</v>
      </c>
      <c r="J137" s="62" t="s">
        <v>58</v>
      </c>
      <c r="K137" s="71" t="s">
        <v>697</v>
      </c>
    </row>
    <row r="138" spans="1:11">
      <c r="A138" s="1" t="s">
        <v>131</v>
      </c>
      <c r="B138" s="1">
        <v>4</v>
      </c>
      <c r="C138" s="1">
        <v>67961296</v>
      </c>
      <c r="D138" s="1" t="s">
        <v>66</v>
      </c>
      <c r="E138" s="1" t="s">
        <v>64</v>
      </c>
      <c r="F138" s="1">
        <v>-0.01372</v>
      </c>
      <c r="G138" s="1">
        <v>0.00298</v>
      </c>
      <c r="H138" s="5">
        <v>4.13105e-6</v>
      </c>
      <c r="I138" s="1">
        <v>0.010541</v>
      </c>
      <c r="J138" s="1">
        <v>0.017853</v>
      </c>
      <c r="K138" s="23">
        <v>0.5627</v>
      </c>
    </row>
    <row r="139" spans="1:11">
      <c r="A139" s="1" t="s">
        <v>147</v>
      </c>
      <c r="B139" s="1">
        <v>8</v>
      </c>
      <c r="C139" s="1">
        <v>74408490</v>
      </c>
      <c r="D139" s="1" t="s">
        <v>63</v>
      </c>
      <c r="E139" s="1" t="s">
        <v>66</v>
      </c>
      <c r="F139" s="1">
        <v>-0.01363</v>
      </c>
      <c r="G139" s="1">
        <v>0.002973</v>
      </c>
      <c r="H139" s="5">
        <v>4.53398e-6</v>
      </c>
      <c r="I139" s="1">
        <v>0.008841</v>
      </c>
      <c r="J139" s="1">
        <v>0.050203</v>
      </c>
      <c r="K139" s="23">
        <v>0.8629</v>
      </c>
    </row>
    <row r="140" spans="1:11">
      <c r="A140" s="1" t="s">
        <v>158</v>
      </c>
      <c r="B140" s="1">
        <v>15</v>
      </c>
      <c r="C140" s="1">
        <v>52652971</v>
      </c>
      <c r="D140" s="1" t="s">
        <v>63</v>
      </c>
      <c r="E140" s="1" t="s">
        <v>66</v>
      </c>
      <c r="F140" s="1">
        <v>-0.0136</v>
      </c>
      <c r="G140" s="1">
        <v>0.002974</v>
      </c>
      <c r="H140" s="5">
        <v>4.80895e-6</v>
      </c>
      <c r="I140" s="1">
        <v>0.017322</v>
      </c>
      <c r="J140" s="1">
        <v>0.034625</v>
      </c>
      <c r="K140" s="23">
        <v>0.6238</v>
      </c>
    </row>
    <row r="141" spans="1:11">
      <c r="A141" s="1" t="s">
        <v>142</v>
      </c>
      <c r="B141" s="1">
        <v>6</v>
      </c>
      <c r="C141" s="1">
        <v>9577974</v>
      </c>
      <c r="D141" s="1" t="s">
        <v>66</v>
      </c>
      <c r="E141" s="1" t="s">
        <v>63</v>
      </c>
      <c r="F141" s="1">
        <v>0.01383</v>
      </c>
      <c r="G141" s="1">
        <v>0.003015</v>
      </c>
      <c r="H141" s="5">
        <v>4.52699e-6</v>
      </c>
      <c r="I141" s="1">
        <v>-0.015197</v>
      </c>
      <c r="J141" s="1">
        <v>0.083975</v>
      </c>
      <c r="K141" s="23">
        <v>0.8591</v>
      </c>
    </row>
    <row r="142" spans="1:11">
      <c r="A142" s="1" t="s">
        <v>155</v>
      </c>
      <c r="B142" s="1">
        <v>13</v>
      </c>
      <c r="C142" s="1">
        <v>103157713</v>
      </c>
      <c r="D142" s="1" t="s">
        <v>63</v>
      </c>
      <c r="E142" s="1" t="s">
        <v>66</v>
      </c>
      <c r="F142" s="1">
        <v>-0.01401</v>
      </c>
      <c r="G142" s="1">
        <v>0.002996</v>
      </c>
      <c r="H142" s="5">
        <v>2.94802e-6</v>
      </c>
      <c r="I142" s="1">
        <v>-0.090265</v>
      </c>
      <c r="J142" s="1">
        <v>0.049228</v>
      </c>
      <c r="K142" s="23">
        <v>0.0722</v>
      </c>
    </row>
    <row r="143" spans="1:11">
      <c r="A143" s="1" t="s">
        <v>137</v>
      </c>
      <c r="B143" s="1">
        <v>4</v>
      </c>
      <c r="C143" s="1">
        <v>39414993</v>
      </c>
      <c r="D143" s="1" t="s">
        <v>68</v>
      </c>
      <c r="E143" s="1" t="s">
        <v>64</v>
      </c>
      <c r="F143" s="1">
        <v>0.02694</v>
      </c>
      <c r="G143" s="1">
        <v>0.003042</v>
      </c>
      <c r="H143" s="5">
        <v>8.42946e-19</v>
      </c>
      <c r="I143" s="1">
        <v>-0.012122</v>
      </c>
      <c r="J143" s="1">
        <v>0.015947</v>
      </c>
      <c r="K143" s="23">
        <v>0.4561</v>
      </c>
    </row>
    <row r="144" spans="1:11">
      <c r="A144" s="1" t="s">
        <v>144</v>
      </c>
      <c r="B144" s="1">
        <v>7</v>
      </c>
      <c r="C144" s="1">
        <v>2127194</v>
      </c>
      <c r="D144" s="1" t="s">
        <v>64</v>
      </c>
      <c r="E144" s="1" t="s">
        <v>66</v>
      </c>
      <c r="F144" s="1">
        <v>-0.01397</v>
      </c>
      <c r="G144" s="1">
        <v>0.002976</v>
      </c>
      <c r="H144" s="5">
        <v>2.66502e-6</v>
      </c>
      <c r="I144" s="1">
        <v>-0.02545</v>
      </c>
      <c r="J144" s="1">
        <v>0.033489</v>
      </c>
      <c r="K144" s="23">
        <v>0.4562</v>
      </c>
    </row>
    <row r="145" spans="1:11">
      <c r="A145" s="1" t="s">
        <v>120</v>
      </c>
      <c r="B145" s="1">
        <v>1</v>
      </c>
      <c r="C145" s="1">
        <v>244829280</v>
      </c>
      <c r="D145" s="1" t="s">
        <v>64</v>
      </c>
      <c r="E145" s="1" t="s">
        <v>68</v>
      </c>
      <c r="F145" s="1">
        <v>0.01374</v>
      </c>
      <c r="G145" s="1">
        <v>0.00298</v>
      </c>
      <c r="H145" s="5">
        <v>4.00701e-6</v>
      </c>
      <c r="I145" s="1">
        <v>0.008016</v>
      </c>
      <c r="J145" s="1">
        <v>0.018682</v>
      </c>
      <c r="K145" s="23">
        <v>0.674</v>
      </c>
    </row>
    <row r="146" spans="1:11">
      <c r="A146" s="1" t="s">
        <v>138</v>
      </c>
      <c r="B146" s="1">
        <v>4</v>
      </c>
      <c r="C146" s="1">
        <v>3249828</v>
      </c>
      <c r="D146" s="1" t="s">
        <v>66</v>
      </c>
      <c r="E146" s="1" t="s">
        <v>63</v>
      </c>
      <c r="F146" s="1">
        <v>-0.01477</v>
      </c>
      <c r="G146" s="1">
        <v>0.003063</v>
      </c>
      <c r="H146" s="5">
        <v>1.41299e-6</v>
      </c>
      <c r="I146" s="1">
        <v>0.002586</v>
      </c>
      <c r="J146" s="1">
        <v>0.016484</v>
      </c>
      <c r="K146" s="23">
        <v>0.8777</v>
      </c>
    </row>
    <row r="147" spans="1:11">
      <c r="A147" s="1" t="s">
        <v>161</v>
      </c>
      <c r="B147" s="1">
        <v>16</v>
      </c>
      <c r="C147" s="1">
        <v>71459146</v>
      </c>
      <c r="D147" s="1" t="s">
        <v>63</v>
      </c>
      <c r="E147" s="1" t="s">
        <v>68</v>
      </c>
      <c r="F147" s="1">
        <v>-0.01381</v>
      </c>
      <c r="G147" s="1">
        <v>0.002974</v>
      </c>
      <c r="H147" s="5">
        <v>3.40596e-6</v>
      </c>
      <c r="I147" s="1">
        <v>0.025203</v>
      </c>
      <c r="J147" s="1">
        <v>0.016182</v>
      </c>
      <c r="K147" s="23">
        <v>0.1267</v>
      </c>
    </row>
    <row r="148" spans="1:11">
      <c r="A148" s="1" t="s">
        <v>126</v>
      </c>
      <c r="B148" s="1">
        <v>2</v>
      </c>
      <c r="C148" s="1">
        <v>162800372</v>
      </c>
      <c r="D148" s="1" t="s">
        <v>68</v>
      </c>
      <c r="E148" s="1" t="s">
        <v>64</v>
      </c>
      <c r="F148" s="1">
        <v>0.01369</v>
      </c>
      <c r="G148" s="1">
        <v>0.002975</v>
      </c>
      <c r="H148" s="5">
        <v>4.19102e-6</v>
      </c>
      <c r="I148" s="1">
        <v>-0.008037</v>
      </c>
      <c r="J148" s="1">
        <v>0.015847</v>
      </c>
      <c r="K148" s="23">
        <v>0.619</v>
      </c>
    </row>
    <row r="149" spans="1:11">
      <c r="A149" s="1" t="s">
        <v>134</v>
      </c>
      <c r="B149" s="1">
        <v>4</v>
      </c>
      <c r="C149" s="1">
        <v>20483094</v>
      </c>
      <c r="D149" s="1" t="s">
        <v>64</v>
      </c>
      <c r="E149" s="1" t="s">
        <v>68</v>
      </c>
      <c r="F149" s="1">
        <v>0.01407</v>
      </c>
      <c r="G149" s="1">
        <v>0.002979</v>
      </c>
      <c r="H149" s="5">
        <v>2.31499e-6</v>
      </c>
      <c r="I149" s="1">
        <v>0.007226</v>
      </c>
      <c r="J149" s="1">
        <v>0.018296</v>
      </c>
      <c r="K149" s="23">
        <v>0.6986</v>
      </c>
    </row>
    <row r="150" spans="1:11">
      <c r="A150" s="1" t="s">
        <v>135</v>
      </c>
      <c r="B150" s="1">
        <v>4</v>
      </c>
      <c r="C150" s="1">
        <v>100248642</v>
      </c>
      <c r="D150" s="1" t="s">
        <v>66</v>
      </c>
      <c r="E150" s="1" t="s">
        <v>68</v>
      </c>
      <c r="F150" s="1">
        <v>-0.03427</v>
      </c>
      <c r="G150" s="1">
        <v>0.002976</v>
      </c>
      <c r="H150" s="5">
        <v>1.14789e-30</v>
      </c>
      <c r="I150" s="1">
        <v>-0.042382</v>
      </c>
      <c r="J150" s="1">
        <v>0.059643</v>
      </c>
      <c r="K150" s="23">
        <v>0.486</v>
      </c>
    </row>
    <row r="151" spans="1:11">
      <c r="A151" s="1" t="s">
        <v>164</v>
      </c>
      <c r="B151" s="1">
        <v>18</v>
      </c>
      <c r="C151" s="1">
        <v>24729046</v>
      </c>
      <c r="D151" s="1" t="s">
        <v>66</v>
      </c>
      <c r="E151" s="1" t="s">
        <v>63</v>
      </c>
      <c r="F151" s="1">
        <v>0.01511</v>
      </c>
      <c r="G151" s="1">
        <v>0.002979</v>
      </c>
      <c r="H151" s="5">
        <v>3.92898e-7</v>
      </c>
      <c r="I151" s="1">
        <v>-0.019314</v>
      </c>
      <c r="J151" s="1">
        <v>0.031515</v>
      </c>
      <c r="K151" s="23">
        <v>0.5479</v>
      </c>
    </row>
    <row r="152" spans="1:11">
      <c r="A152" s="1" t="s">
        <v>153</v>
      </c>
      <c r="B152" s="1">
        <v>12</v>
      </c>
      <c r="C152" s="1">
        <v>23477331</v>
      </c>
      <c r="D152" s="1" t="s">
        <v>64</v>
      </c>
      <c r="E152" s="1" t="s">
        <v>68</v>
      </c>
      <c r="F152" s="1">
        <v>-0.01502</v>
      </c>
      <c r="G152" s="1">
        <v>0.002979</v>
      </c>
      <c r="H152" s="5">
        <v>4.64002e-7</v>
      </c>
      <c r="I152" s="1">
        <v>0.042625</v>
      </c>
      <c r="J152" s="1">
        <v>0.066503</v>
      </c>
      <c r="K152" s="23">
        <v>0.5297</v>
      </c>
    </row>
    <row r="153" spans="1:11">
      <c r="A153" s="1" t="s">
        <v>133</v>
      </c>
      <c r="B153" s="1">
        <v>4</v>
      </c>
      <c r="C153" s="1">
        <v>183795486</v>
      </c>
      <c r="D153" s="1" t="s">
        <v>64</v>
      </c>
      <c r="E153" s="1" t="s">
        <v>68</v>
      </c>
      <c r="F153" s="1">
        <v>-0.01434</v>
      </c>
      <c r="G153" s="1">
        <v>0.003068</v>
      </c>
      <c r="H153" s="5">
        <v>2.94401e-6</v>
      </c>
      <c r="I153" s="1">
        <v>-0.00395</v>
      </c>
      <c r="J153" s="1">
        <v>0.031181</v>
      </c>
      <c r="K153" s="23">
        <v>0.9011</v>
      </c>
    </row>
    <row r="154" spans="1:11">
      <c r="A154" s="1" t="s">
        <v>154</v>
      </c>
      <c r="B154" s="1">
        <v>12</v>
      </c>
      <c r="C154" s="1">
        <v>57510511</v>
      </c>
      <c r="D154" s="1" t="s">
        <v>68</v>
      </c>
      <c r="E154" s="1" t="s">
        <v>66</v>
      </c>
      <c r="F154" s="1">
        <v>0.01384</v>
      </c>
      <c r="G154" s="1">
        <v>0.003018</v>
      </c>
      <c r="H154" s="5">
        <v>4.50402e-6</v>
      </c>
      <c r="I154" s="1">
        <v>-0.007993</v>
      </c>
      <c r="J154" s="1">
        <v>0.015531</v>
      </c>
      <c r="K154" s="23">
        <v>0.6138</v>
      </c>
    </row>
    <row r="155" spans="1:11">
      <c r="A155" s="1" t="s">
        <v>121</v>
      </c>
      <c r="B155" s="1">
        <v>1</v>
      </c>
      <c r="C155" s="1">
        <v>66411400</v>
      </c>
      <c r="D155" s="1" t="s">
        <v>66</v>
      </c>
      <c r="E155" s="1" t="s">
        <v>63</v>
      </c>
      <c r="F155" s="1">
        <v>-0.01478</v>
      </c>
      <c r="G155" s="1">
        <v>0.00299</v>
      </c>
      <c r="H155" s="5">
        <v>7.64592e-7</v>
      </c>
      <c r="I155" s="1">
        <v>0.00819</v>
      </c>
      <c r="J155" s="1">
        <v>0.015874</v>
      </c>
      <c r="K155" s="23">
        <v>0.6129</v>
      </c>
    </row>
    <row r="156" spans="1:11">
      <c r="A156" s="1" t="s">
        <v>145</v>
      </c>
      <c r="B156" s="1">
        <v>7</v>
      </c>
      <c r="C156" s="1">
        <v>127733365</v>
      </c>
      <c r="D156" s="1" t="s">
        <v>68</v>
      </c>
      <c r="E156" s="1" t="s">
        <v>64</v>
      </c>
      <c r="F156" s="1">
        <v>0.01379</v>
      </c>
      <c r="G156" s="1">
        <v>0.002981</v>
      </c>
      <c r="H156" s="5">
        <v>3.70997e-6</v>
      </c>
      <c r="I156" s="1">
        <v>-0.011676</v>
      </c>
      <c r="J156" s="1">
        <v>0.016586</v>
      </c>
      <c r="K156" s="23">
        <v>0.4901</v>
      </c>
    </row>
    <row r="157" spans="1:11">
      <c r="A157" s="1" t="s">
        <v>156</v>
      </c>
      <c r="B157" s="1">
        <v>13</v>
      </c>
      <c r="C157" s="1">
        <v>27940328</v>
      </c>
      <c r="D157" s="1" t="s">
        <v>66</v>
      </c>
      <c r="E157" s="1" t="s">
        <v>63</v>
      </c>
      <c r="F157" s="1">
        <v>-0.01408</v>
      </c>
      <c r="G157" s="1">
        <v>0.002974</v>
      </c>
      <c r="H157" s="5">
        <v>2.186e-6</v>
      </c>
      <c r="I157" s="1">
        <v>0.015903</v>
      </c>
      <c r="J157" s="1">
        <v>0.01626</v>
      </c>
      <c r="K157" s="23">
        <v>0.3376</v>
      </c>
    </row>
    <row r="158" spans="1:11">
      <c r="A158" s="1" t="s">
        <v>146</v>
      </c>
      <c r="B158" s="1">
        <v>8</v>
      </c>
      <c r="C158" s="1">
        <v>105335216</v>
      </c>
      <c r="D158" s="1" t="s">
        <v>64</v>
      </c>
      <c r="E158" s="1" t="s">
        <v>68</v>
      </c>
      <c r="F158" s="1">
        <v>-0.01507</v>
      </c>
      <c r="G158" s="1">
        <v>0.00298</v>
      </c>
      <c r="H158" s="5">
        <v>4.23701e-7</v>
      </c>
      <c r="I158" s="1">
        <v>-0.027067</v>
      </c>
      <c r="J158" s="1">
        <v>0.015995</v>
      </c>
      <c r="K158" s="23">
        <v>0.0971</v>
      </c>
    </row>
    <row r="159" spans="1:11">
      <c r="A159" s="1" t="s">
        <v>160</v>
      </c>
      <c r="B159" s="1">
        <v>16</v>
      </c>
      <c r="C159" s="1">
        <v>30611451</v>
      </c>
      <c r="D159" s="1" t="s">
        <v>66</v>
      </c>
      <c r="E159" s="1" t="s">
        <v>64</v>
      </c>
      <c r="F159" s="1">
        <v>-0.01445</v>
      </c>
      <c r="G159" s="1">
        <v>0.003033</v>
      </c>
      <c r="H159" s="5">
        <v>1.90599e-6</v>
      </c>
      <c r="I159" s="1">
        <v>-0.009545</v>
      </c>
      <c r="J159" s="1">
        <v>0.016445</v>
      </c>
      <c r="K159" s="23">
        <v>0.5693</v>
      </c>
    </row>
    <row r="160" spans="1:11">
      <c r="A160" s="1" t="s">
        <v>159</v>
      </c>
      <c r="B160" s="1">
        <v>15</v>
      </c>
      <c r="C160" s="1">
        <v>46885091</v>
      </c>
      <c r="D160" s="1" t="s">
        <v>66</v>
      </c>
      <c r="E160" s="1" t="s">
        <v>63</v>
      </c>
      <c r="F160" s="1">
        <v>-0.01413</v>
      </c>
      <c r="G160" s="1">
        <v>0.003026</v>
      </c>
      <c r="H160" s="5">
        <v>3.04698e-6</v>
      </c>
      <c r="I160" s="1">
        <v>-0.002158</v>
      </c>
      <c r="J160" s="1">
        <v>0.018622</v>
      </c>
      <c r="K160" s="23">
        <v>0.9095</v>
      </c>
    </row>
    <row r="161" spans="1:11">
      <c r="A161" s="1" t="s">
        <v>127</v>
      </c>
      <c r="B161" s="1">
        <v>2</v>
      </c>
      <c r="C161" s="1">
        <v>240266511</v>
      </c>
      <c r="D161" s="1" t="s">
        <v>64</v>
      </c>
      <c r="E161" s="1" t="s">
        <v>68</v>
      </c>
      <c r="F161" s="1">
        <v>0.0137</v>
      </c>
      <c r="G161" s="1">
        <v>0.002979</v>
      </c>
      <c r="H161" s="5">
        <v>4.23897e-6</v>
      </c>
      <c r="I161" s="1">
        <v>-0.004515</v>
      </c>
      <c r="J161" s="1">
        <v>0.016226</v>
      </c>
      <c r="K161" s="23">
        <v>0.785</v>
      </c>
    </row>
    <row r="162" spans="1:11">
      <c r="A162" s="1" t="s">
        <v>129</v>
      </c>
      <c r="B162" s="1">
        <v>3</v>
      </c>
      <c r="C162" s="1">
        <v>74538250</v>
      </c>
      <c r="D162" s="1" t="s">
        <v>66</v>
      </c>
      <c r="E162" s="1" t="s">
        <v>63</v>
      </c>
      <c r="F162" s="1">
        <v>0.0142</v>
      </c>
      <c r="G162" s="1">
        <v>0.00309</v>
      </c>
      <c r="H162" s="5">
        <v>4.28499e-6</v>
      </c>
      <c r="I162" s="1">
        <v>-0.018996</v>
      </c>
      <c r="J162" s="1">
        <v>0.016011</v>
      </c>
      <c r="K162" s="23">
        <v>0.2447</v>
      </c>
    </row>
    <row r="163" spans="1:11">
      <c r="A163" s="1" t="s">
        <v>143</v>
      </c>
      <c r="B163" s="1">
        <v>7</v>
      </c>
      <c r="C163" s="1">
        <v>153489725</v>
      </c>
      <c r="D163" s="1" t="s">
        <v>64</v>
      </c>
      <c r="E163" s="1" t="s">
        <v>68</v>
      </c>
      <c r="F163" s="1">
        <v>0.01528</v>
      </c>
      <c r="G163" s="1">
        <v>0.003097</v>
      </c>
      <c r="H163" s="5">
        <v>8.13505e-7</v>
      </c>
      <c r="I163" s="1">
        <v>-0.011455</v>
      </c>
      <c r="J163" s="1">
        <v>0.015839</v>
      </c>
      <c r="K163" s="23">
        <v>0.4783</v>
      </c>
    </row>
    <row r="164" spans="1:11">
      <c r="A164" s="1" t="s">
        <v>152</v>
      </c>
      <c r="B164" s="1">
        <v>11</v>
      </c>
      <c r="C164" s="1">
        <v>113300022</v>
      </c>
      <c r="D164" s="1" t="s">
        <v>66</v>
      </c>
      <c r="E164" s="1" t="s">
        <v>64</v>
      </c>
      <c r="F164" s="1">
        <v>-0.01455</v>
      </c>
      <c r="G164" s="1">
        <v>0.002997</v>
      </c>
      <c r="H164" s="5">
        <v>1.20901e-6</v>
      </c>
      <c r="I164" s="1">
        <v>-0.015326</v>
      </c>
      <c r="J164" s="1">
        <v>0.016025</v>
      </c>
      <c r="K164" s="23">
        <v>0.3484</v>
      </c>
    </row>
    <row r="165" spans="1:11">
      <c r="A165" s="1" t="s">
        <v>163</v>
      </c>
      <c r="B165" s="1">
        <v>18</v>
      </c>
      <c r="C165" s="1">
        <v>59981107</v>
      </c>
      <c r="D165" s="1" t="s">
        <v>64</v>
      </c>
      <c r="E165" s="1" t="s">
        <v>68</v>
      </c>
      <c r="F165" s="1">
        <v>0.01607</v>
      </c>
      <c r="G165" s="1">
        <v>0.002976</v>
      </c>
      <c r="H165" s="5">
        <v>6.74295e-8</v>
      </c>
      <c r="I165" s="1">
        <v>0.000908</v>
      </c>
      <c r="J165" s="1">
        <v>0.042771</v>
      </c>
      <c r="K165" s="23">
        <v>0.9834</v>
      </c>
    </row>
    <row r="166" spans="1:11">
      <c r="A166" s="1" t="s">
        <v>139</v>
      </c>
      <c r="B166" s="1">
        <v>4</v>
      </c>
      <c r="C166" s="1">
        <v>57727683</v>
      </c>
      <c r="D166" s="1" t="s">
        <v>63</v>
      </c>
      <c r="E166" s="1" t="s">
        <v>66</v>
      </c>
      <c r="F166" s="1">
        <v>-0.01427</v>
      </c>
      <c r="G166" s="1">
        <v>0.002999</v>
      </c>
      <c r="H166" s="5">
        <v>1.96902e-6</v>
      </c>
      <c r="I166" s="1">
        <v>-0.028807</v>
      </c>
      <c r="J166" s="1">
        <v>0.017521</v>
      </c>
      <c r="K166" s="23">
        <v>0.1069</v>
      </c>
    </row>
    <row r="167" spans="1:11">
      <c r="A167" s="1" t="s">
        <v>136</v>
      </c>
      <c r="B167" s="1">
        <v>4</v>
      </c>
      <c r="C167" s="1">
        <v>83549402</v>
      </c>
      <c r="D167" s="1" t="s">
        <v>64</v>
      </c>
      <c r="E167" s="1" t="s">
        <v>68</v>
      </c>
      <c r="F167" s="1">
        <v>0.01481</v>
      </c>
      <c r="G167" s="1">
        <v>0.002996</v>
      </c>
      <c r="H167" s="5">
        <v>7.67892e-7</v>
      </c>
      <c r="I167" s="1">
        <v>-0.015581</v>
      </c>
      <c r="J167" s="1">
        <v>0.016558</v>
      </c>
      <c r="K167" s="23">
        <v>0.3562</v>
      </c>
    </row>
    <row r="168" spans="1:11">
      <c r="A168" s="1" t="s">
        <v>140</v>
      </c>
      <c r="B168" s="1">
        <v>5</v>
      </c>
      <c r="C168" s="1">
        <v>25063303</v>
      </c>
      <c r="D168" s="1" t="s">
        <v>64</v>
      </c>
      <c r="E168" s="1" t="s">
        <v>66</v>
      </c>
      <c r="F168" s="1">
        <v>-0.01492</v>
      </c>
      <c r="G168" s="1">
        <v>0.002983</v>
      </c>
      <c r="H168" s="5">
        <v>5.69994e-7</v>
      </c>
      <c r="I168" s="1">
        <v>-0.001636</v>
      </c>
      <c r="J168" s="1">
        <v>0.016031</v>
      </c>
      <c r="K168" s="23">
        <v>0.9203</v>
      </c>
    </row>
    <row r="169" spans="1:11">
      <c r="A169" s="1" t="s">
        <v>128</v>
      </c>
      <c r="B169" s="1">
        <v>3</v>
      </c>
      <c r="C169" s="1">
        <v>181977344</v>
      </c>
      <c r="D169" s="1" t="s">
        <v>63</v>
      </c>
      <c r="E169" s="1" t="s">
        <v>66</v>
      </c>
      <c r="F169" s="1">
        <v>-0.01432</v>
      </c>
      <c r="G169" s="1">
        <v>0.002985</v>
      </c>
      <c r="H169" s="5">
        <v>1.62002e-6</v>
      </c>
      <c r="I169" s="1">
        <v>0.011742</v>
      </c>
      <c r="J169" s="1">
        <v>0.030373</v>
      </c>
      <c r="K169" s="23">
        <v>0.7047</v>
      </c>
    </row>
    <row r="170" spans="1:11">
      <c r="A170" s="1" t="s">
        <v>151</v>
      </c>
      <c r="B170" s="1">
        <v>11</v>
      </c>
      <c r="C170" s="1">
        <v>47882782</v>
      </c>
      <c r="D170" s="1" t="s">
        <v>63</v>
      </c>
      <c r="E170" s="1" t="s">
        <v>66</v>
      </c>
      <c r="F170" s="1">
        <v>0.01456</v>
      </c>
      <c r="G170" s="1">
        <v>0.003033</v>
      </c>
      <c r="H170" s="5">
        <v>1.58599e-6</v>
      </c>
      <c r="I170" s="1">
        <v>0.025432</v>
      </c>
      <c r="J170" s="1">
        <v>0.016567</v>
      </c>
      <c r="K170" s="23">
        <v>0.1323</v>
      </c>
    </row>
    <row r="171" spans="1:11">
      <c r="A171" s="1" t="s">
        <v>149</v>
      </c>
      <c r="B171" s="1">
        <v>10</v>
      </c>
      <c r="C171" s="1">
        <v>10978503</v>
      </c>
      <c r="D171" s="1" t="s">
        <v>66</v>
      </c>
      <c r="E171" s="1" t="s">
        <v>68</v>
      </c>
      <c r="F171" s="1">
        <v>0.01404</v>
      </c>
      <c r="G171" s="1">
        <v>0.002977</v>
      </c>
      <c r="H171" s="5">
        <v>2.40398e-6</v>
      </c>
      <c r="I171" s="1">
        <v>-0.095908</v>
      </c>
      <c r="J171" s="1">
        <v>0.080291</v>
      </c>
      <c r="K171" s="23">
        <v>0.2415</v>
      </c>
    </row>
    <row r="172" spans="1:11">
      <c r="A172" s="1" t="s">
        <v>157</v>
      </c>
      <c r="B172" s="1">
        <v>14</v>
      </c>
      <c r="C172" s="1">
        <v>58784455</v>
      </c>
      <c r="D172" s="1" t="s">
        <v>68</v>
      </c>
      <c r="E172" s="1" t="s">
        <v>64</v>
      </c>
      <c r="F172" s="1">
        <v>-0.01624</v>
      </c>
      <c r="G172" s="1">
        <v>0.002985</v>
      </c>
      <c r="H172" s="5">
        <v>5.32697e-8</v>
      </c>
      <c r="I172" s="1">
        <v>-0.002628</v>
      </c>
      <c r="J172" s="1">
        <v>0.017514</v>
      </c>
      <c r="K172" s="23">
        <v>0.883</v>
      </c>
    </row>
    <row r="173" spans="1:11">
      <c r="A173" s="1" t="s">
        <v>130</v>
      </c>
      <c r="B173" s="1">
        <v>3</v>
      </c>
      <c r="C173" s="1">
        <v>85569361</v>
      </c>
      <c r="D173" s="1" t="s">
        <v>68</v>
      </c>
      <c r="E173" s="1" t="s">
        <v>63</v>
      </c>
      <c r="F173" s="1">
        <v>0.01869</v>
      </c>
      <c r="G173" s="1">
        <v>0.002976</v>
      </c>
      <c r="H173" s="5">
        <v>3.359e-10</v>
      </c>
      <c r="I173" s="1">
        <v>-0.012237</v>
      </c>
      <c r="J173" s="1">
        <v>0.01906</v>
      </c>
      <c r="K173" s="23">
        <v>0.5291</v>
      </c>
    </row>
    <row r="174" spans="11:11">
      <c r="K174" s="23"/>
    </row>
    <row r="175" spans="1:1">
      <c r="A175" s="1" t="s">
        <v>723</v>
      </c>
    </row>
    <row r="176" spans="1:1">
      <c r="A176" s="1" t="s">
        <v>699</v>
      </c>
    </row>
    <row r="177" spans="1:1">
      <c r="A177" s="1" t="s">
        <v>724</v>
      </c>
    </row>
  </sheetData>
  <mergeCells count="8">
    <mergeCell ref="F2:H2"/>
    <mergeCell ref="I2:K2"/>
    <mergeCell ref="F46:H46"/>
    <mergeCell ref="I46:K46"/>
    <mergeCell ref="F91:H91"/>
    <mergeCell ref="I91:K91"/>
    <mergeCell ref="F136:H136"/>
    <mergeCell ref="I136:K136"/>
  </mergeCells>
  <conditionalFormatting sqref="$A45:$XFD45 $A87:$XFD89">
    <cfRule type="duplicateValues" dxfId="0" priority="5"/>
  </conditionalFormatting>
  <conditionalFormatting sqref="$A134:$XFD135">
    <cfRule type="duplicateValues" dxfId="0" priority="6"/>
  </conditionalFormatting>
  <conditionalFormatting sqref="$A177:$XFD182">
    <cfRule type="duplicateValues" dxfId="0" priority="8"/>
  </conditionalFormatting>
  <pageMargins left="0.75" right="0.75" top="1" bottom="1" header="0.5" footer="0.5"/>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805"/>
  <sheetViews>
    <sheetView zoomScale="85" zoomScaleNormal="85" topLeftCell="A788" workbookViewId="0">
      <selection activeCell="A1" sqref="A1"/>
    </sheetView>
  </sheetViews>
  <sheetFormatPr defaultColWidth="8.89090909090909" defaultRowHeight="13"/>
  <cols>
    <col min="1" max="2" width="8.89090909090909" style="1"/>
    <col min="3" max="3" width="10.6636363636364" style="1"/>
    <col min="4" max="5" width="8.89090909090909" style="1"/>
    <col min="6" max="6" width="12.8909090909091" style="1"/>
    <col min="7" max="7" width="11.7818181818182" style="1"/>
    <col min="8" max="8" width="13" style="1" customWidth="1"/>
    <col min="9" max="9" width="11" style="1" customWidth="1"/>
    <col min="10" max="11" width="9.66363636363636" style="1"/>
    <col min="12" max="16384" width="8.89090909090909" style="1"/>
  </cols>
  <sheetData>
    <row r="1" s="1" customFormat="1" spans="1:11">
      <c r="A1" s="62" t="s">
        <v>725</v>
      </c>
      <c r="B1" s="28"/>
      <c r="C1" s="28"/>
      <c r="D1" s="28"/>
      <c r="E1" s="28"/>
      <c r="F1" s="28"/>
      <c r="G1" s="28"/>
      <c r="H1" s="28"/>
      <c r="I1" s="28"/>
      <c r="J1" s="28"/>
      <c r="K1" s="70"/>
    </row>
    <row r="2" s="1" customFormat="1" spans="1:11">
      <c r="A2" s="62"/>
      <c r="B2" s="62"/>
      <c r="C2" s="62"/>
      <c r="D2" s="62"/>
      <c r="E2" s="62"/>
      <c r="F2" s="10" t="s">
        <v>39</v>
      </c>
      <c r="G2" s="10"/>
      <c r="H2" s="10"/>
      <c r="I2" s="10" t="s">
        <v>19</v>
      </c>
      <c r="J2" s="10"/>
      <c r="K2" s="72"/>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235</v>
      </c>
      <c r="B4" s="1">
        <v>4</v>
      </c>
      <c r="C4" s="1">
        <v>137090833</v>
      </c>
      <c r="D4" s="1" t="s">
        <v>64</v>
      </c>
      <c r="E4" s="1" t="s">
        <v>63</v>
      </c>
      <c r="F4" s="1">
        <v>0.0100522</v>
      </c>
      <c r="G4" s="1">
        <v>0.00213321</v>
      </c>
      <c r="H4" s="5">
        <v>2.45002e-6</v>
      </c>
      <c r="I4" s="1">
        <v>-0.0011</v>
      </c>
      <c r="J4" s="1">
        <v>0.0063</v>
      </c>
      <c r="K4" s="23">
        <v>0.8575</v>
      </c>
    </row>
    <row r="5" spans="1:11">
      <c r="A5" s="1" t="s">
        <v>244</v>
      </c>
      <c r="B5" s="1">
        <v>5</v>
      </c>
      <c r="C5" s="1">
        <v>87940026</v>
      </c>
      <c r="D5" s="1" t="s">
        <v>66</v>
      </c>
      <c r="E5" s="1" t="s">
        <v>63</v>
      </c>
      <c r="F5" s="1">
        <v>0.0104228</v>
      </c>
      <c r="G5" s="1">
        <v>0.00216827</v>
      </c>
      <c r="H5" s="5">
        <v>1.53229e-6</v>
      </c>
      <c r="I5" s="1">
        <v>0.0037</v>
      </c>
      <c r="J5" s="1">
        <v>0.0062</v>
      </c>
      <c r="K5" s="23">
        <v>0.5541</v>
      </c>
    </row>
    <row r="6" spans="1:11">
      <c r="A6" s="1" t="s">
        <v>342</v>
      </c>
      <c r="B6" s="1">
        <v>16</v>
      </c>
      <c r="C6" s="1">
        <v>11907210</v>
      </c>
      <c r="D6" s="1" t="s">
        <v>68</v>
      </c>
      <c r="E6" s="1" t="s">
        <v>66</v>
      </c>
      <c r="F6" s="1">
        <v>0.0121262</v>
      </c>
      <c r="G6" s="1">
        <v>0.00220901</v>
      </c>
      <c r="H6" s="5">
        <v>4.032e-8</v>
      </c>
      <c r="I6" s="1">
        <v>-0.0035</v>
      </c>
      <c r="J6" s="1">
        <v>0.0064</v>
      </c>
      <c r="K6" s="23">
        <v>0.5898</v>
      </c>
    </row>
    <row r="7" spans="1:11">
      <c r="A7" s="1" t="s">
        <v>188</v>
      </c>
      <c r="B7" s="1">
        <v>2</v>
      </c>
      <c r="C7" s="1">
        <v>9912728</v>
      </c>
      <c r="D7" s="1" t="s">
        <v>68</v>
      </c>
      <c r="E7" s="1" t="s">
        <v>64</v>
      </c>
      <c r="F7" s="1">
        <v>0.0123999</v>
      </c>
      <c r="G7" s="1">
        <v>0.0026075</v>
      </c>
      <c r="H7" s="5">
        <v>1.9797e-6</v>
      </c>
      <c r="I7" s="1">
        <v>-0.0061</v>
      </c>
      <c r="J7" s="1">
        <v>0.0077</v>
      </c>
      <c r="K7" s="23">
        <v>0.4281</v>
      </c>
    </row>
    <row r="8" spans="1:11">
      <c r="A8" s="1" t="s">
        <v>191</v>
      </c>
      <c r="B8" s="1">
        <v>2</v>
      </c>
      <c r="C8" s="1">
        <v>106304263</v>
      </c>
      <c r="D8" s="1" t="s">
        <v>64</v>
      </c>
      <c r="E8" s="1" t="s">
        <v>63</v>
      </c>
      <c r="F8" s="1">
        <v>-0.0100507</v>
      </c>
      <c r="G8" s="1">
        <v>0.00208846</v>
      </c>
      <c r="H8" s="5">
        <v>1.49046e-6</v>
      </c>
      <c r="I8" s="1">
        <v>-0.005</v>
      </c>
      <c r="J8" s="1">
        <v>0.0059</v>
      </c>
      <c r="K8" s="23">
        <v>0.397</v>
      </c>
    </row>
    <row r="9" spans="1:11">
      <c r="A9" s="1" t="s">
        <v>319</v>
      </c>
      <c r="B9" s="1">
        <v>12</v>
      </c>
      <c r="C9" s="1">
        <v>68665940</v>
      </c>
      <c r="D9" s="1" t="s">
        <v>63</v>
      </c>
      <c r="E9" s="1" t="s">
        <v>66</v>
      </c>
      <c r="F9" s="1">
        <v>0.0113988</v>
      </c>
      <c r="G9" s="1">
        <v>0.00199136</v>
      </c>
      <c r="H9" s="5">
        <v>1.03973e-8</v>
      </c>
      <c r="I9" s="1">
        <v>0.0097</v>
      </c>
      <c r="J9" s="1">
        <v>0.0057</v>
      </c>
      <c r="K9" s="23">
        <v>0.091</v>
      </c>
    </row>
    <row r="10" spans="1:11">
      <c r="A10" s="1" t="s">
        <v>196</v>
      </c>
      <c r="B10" s="1">
        <v>2</v>
      </c>
      <c r="C10" s="1">
        <v>211540507</v>
      </c>
      <c r="D10" s="1" t="s">
        <v>64</v>
      </c>
      <c r="E10" s="1" t="s">
        <v>66</v>
      </c>
      <c r="F10" s="1">
        <v>-0.0121147</v>
      </c>
      <c r="G10" s="1">
        <v>0.00211218</v>
      </c>
      <c r="H10" s="5">
        <v>9.71337e-9</v>
      </c>
      <c r="I10" s="1">
        <v>-0.0109</v>
      </c>
      <c r="J10" s="1">
        <v>0.0063</v>
      </c>
      <c r="K10" s="23">
        <v>0.0818</v>
      </c>
    </row>
    <row r="11" spans="1:11">
      <c r="A11" s="1" t="s">
        <v>350</v>
      </c>
      <c r="B11" s="1">
        <v>16</v>
      </c>
      <c r="C11" s="1">
        <v>51158710</v>
      </c>
      <c r="D11" s="1" t="s">
        <v>63</v>
      </c>
      <c r="E11" s="1" t="s">
        <v>66</v>
      </c>
      <c r="F11" s="1">
        <v>0.0229687</v>
      </c>
      <c r="G11" s="1">
        <v>0.00458307</v>
      </c>
      <c r="H11" s="5">
        <v>5.3966e-7</v>
      </c>
      <c r="I11" s="1">
        <v>0.001</v>
      </c>
      <c r="J11" s="1">
        <v>0.015</v>
      </c>
      <c r="K11" s="23">
        <v>0.9477</v>
      </c>
    </row>
    <row r="12" spans="1:11">
      <c r="A12" s="1" t="s">
        <v>286</v>
      </c>
      <c r="B12" s="1">
        <v>10</v>
      </c>
      <c r="C12" s="1">
        <v>64934548</v>
      </c>
      <c r="D12" s="1" t="s">
        <v>63</v>
      </c>
      <c r="E12" s="1" t="s">
        <v>66</v>
      </c>
      <c r="F12" s="1">
        <v>-0.0105181</v>
      </c>
      <c r="G12" s="1">
        <v>0.00197104</v>
      </c>
      <c r="H12" s="5">
        <v>9.4844e-8</v>
      </c>
      <c r="I12" s="1">
        <v>-0.0031</v>
      </c>
      <c r="J12" s="1">
        <v>0.0058</v>
      </c>
      <c r="K12" s="23">
        <v>0.5974</v>
      </c>
    </row>
    <row r="13" spans="1:11">
      <c r="A13" s="1" t="s">
        <v>312</v>
      </c>
      <c r="B13" s="1">
        <v>12</v>
      </c>
      <c r="C13" s="1">
        <v>96375682</v>
      </c>
      <c r="D13" s="1" t="s">
        <v>66</v>
      </c>
      <c r="E13" s="1" t="s">
        <v>63</v>
      </c>
      <c r="F13" s="1">
        <v>-0.0402233</v>
      </c>
      <c r="G13" s="1">
        <v>0.00199365</v>
      </c>
      <c r="H13" s="5">
        <v>1.60177e-90</v>
      </c>
      <c r="I13" s="1">
        <v>0.0039</v>
      </c>
      <c r="J13" s="1">
        <v>0.0056</v>
      </c>
      <c r="K13" s="23">
        <v>0.4844</v>
      </c>
    </row>
    <row r="14" spans="1:11">
      <c r="A14" s="1" t="s">
        <v>318</v>
      </c>
      <c r="B14" s="1">
        <v>12</v>
      </c>
      <c r="C14" s="1">
        <v>38724296</v>
      </c>
      <c r="D14" s="1" t="s">
        <v>66</v>
      </c>
      <c r="E14" s="1" t="s">
        <v>63</v>
      </c>
      <c r="F14" s="1">
        <v>0.0123054</v>
      </c>
      <c r="G14" s="1">
        <v>0.00200833</v>
      </c>
      <c r="H14" s="5">
        <v>8.94458e-10</v>
      </c>
      <c r="I14" s="1">
        <v>0.0012</v>
      </c>
      <c r="J14" s="1">
        <v>0.0066</v>
      </c>
      <c r="K14" s="23">
        <v>0.8507</v>
      </c>
    </row>
    <row r="15" spans="1:11">
      <c r="A15" s="1" t="s">
        <v>177</v>
      </c>
      <c r="B15" s="1">
        <v>1</v>
      </c>
      <c r="C15" s="1">
        <v>155468732</v>
      </c>
      <c r="D15" s="1" t="s">
        <v>66</v>
      </c>
      <c r="E15" s="1" t="s">
        <v>64</v>
      </c>
      <c r="F15" s="1">
        <v>0.0153466</v>
      </c>
      <c r="G15" s="1">
        <v>0.00221597</v>
      </c>
      <c r="H15" s="5">
        <v>4.3461e-12</v>
      </c>
      <c r="I15" s="5">
        <v>-0.0002</v>
      </c>
      <c r="J15" s="1">
        <v>0.0066</v>
      </c>
      <c r="K15" s="23">
        <v>0.9808</v>
      </c>
    </row>
    <row r="16" spans="1:11">
      <c r="A16" s="1" t="s">
        <v>278</v>
      </c>
      <c r="B16" s="1">
        <v>8</v>
      </c>
      <c r="C16" s="1">
        <v>32233577</v>
      </c>
      <c r="D16" s="1" t="s">
        <v>64</v>
      </c>
      <c r="E16" s="1" t="s">
        <v>63</v>
      </c>
      <c r="F16" s="1">
        <v>-0.0233246</v>
      </c>
      <c r="G16" s="1">
        <v>0.00468167</v>
      </c>
      <c r="H16" s="5">
        <v>6.28927e-7</v>
      </c>
      <c r="I16" s="1">
        <v>0.0046</v>
      </c>
      <c r="J16" s="1">
        <v>0.0124</v>
      </c>
      <c r="K16" s="23">
        <v>0.7113</v>
      </c>
    </row>
    <row r="17" spans="1:11">
      <c r="A17" s="1" t="s">
        <v>313</v>
      </c>
      <c r="B17" s="1">
        <v>12</v>
      </c>
      <c r="C17" s="1">
        <v>123339117</v>
      </c>
      <c r="D17" s="1" t="s">
        <v>63</v>
      </c>
      <c r="E17" s="1" t="s">
        <v>66</v>
      </c>
      <c r="F17" s="1">
        <v>-0.0287844</v>
      </c>
      <c r="G17" s="1">
        <v>0.00535075</v>
      </c>
      <c r="H17" s="5">
        <v>7.46861e-8</v>
      </c>
      <c r="I17" s="1">
        <v>-0.0264</v>
      </c>
      <c r="J17" s="1">
        <v>0.017</v>
      </c>
      <c r="K17" s="23">
        <v>0.1211</v>
      </c>
    </row>
    <row r="18" spans="1:11">
      <c r="A18" s="1" t="s">
        <v>344</v>
      </c>
      <c r="B18" s="1">
        <v>16</v>
      </c>
      <c r="C18" s="1">
        <v>57006378</v>
      </c>
      <c r="D18" s="1" t="s">
        <v>68</v>
      </c>
      <c r="E18" s="1" t="s">
        <v>64</v>
      </c>
      <c r="F18" s="1">
        <v>0.0226575</v>
      </c>
      <c r="G18" s="1">
        <v>0.00257221</v>
      </c>
      <c r="H18" s="5">
        <v>1.26765e-18</v>
      </c>
      <c r="I18" s="1">
        <v>0.0013</v>
      </c>
      <c r="J18" s="1">
        <v>0.0075</v>
      </c>
      <c r="K18" s="23">
        <v>0.8643</v>
      </c>
    </row>
    <row r="19" spans="1:11">
      <c r="A19" s="1" t="s">
        <v>218</v>
      </c>
      <c r="B19" s="1">
        <v>4</v>
      </c>
      <c r="C19" s="1">
        <v>96512246</v>
      </c>
      <c r="D19" s="1" t="s">
        <v>63</v>
      </c>
      <c r="E19" s="1" t="s">
        <v>66</v>
      </c>
      <c r="F19" s="1">
        <v>-0.00973012</v>
      </c>
      <c r="G19" s="1">
        <v>0.0019996</v>
      </c>
      <c r="H19" s="5">
        <v>1.13857e-6</v>
      </c>
      <c r="I19" s="1">
        <v>-0.0066</v>
      </c>
      <c r="J19" s="1">
        <v>0.0059</v>
      </c>
      <c r="K19" s="23">
        <v>0.2661</v>
      </c>
    </row>
    <row r="20" spans="1:11">
      <c r="A20" s="1" t="s">
        <v>166</v>
      </c>
      <c r="B20" s="1">
        <v>1</v>
      </c>
      <c r="C20" s="1">
        <v>230305966</v>
      </c>
      <c r="D20" s="1" t="s">
        <v>68</v>
      </c>
      <c r="E20" s="1" t="s">
        <v>64</v>
      </c>
      <c r="F20" s="1">
        <v>0.0117437</v>
      </c>
      <c r="G20" s="1">
        <v>0.00203513</v>
      </c>
      <c r="H20" s="5">
        <v>7.90424e-9</v>
      </c>
      <c r="I20" s="1">
        <v>0.0018</v>
      </c>
      <c r="J20" s="1">
        <v>0.006</v>
      </c>
      <c r="K20" s="23">
        <v>0.7615</v>
      </c>
    </row>
    <row r="21" spans="1:11">
      <c r="A21" s="1" t="s">
        <v>184</v>
      </c>
      <c r="B21" s="1">
        <v>2</v>
      </c>
      <c r="C21" s="1">
        <v>28881407</v>
      </c>
      <c r="D21" s="1" t="s">
        <v>66</v>
      </c>
      <c r="E21" s="1" t="s">
        <v>63</v>
      </c>
      <c r="F21" s="1">
        <v>0.0110975</v>
      </c>
      <c r="G21" s="1">
        <v>0.00200676</v>
      </c>
      <c r="H21" s="5">
        <v>3.20088e-8</v>
      </c>
      <c r="I21" s="1">
        <v>0.0119</v>
      </c>
      <c r="J21" s="1">
        <v>0.0058</v>
      </c>
      <c r="K21" s="23">
        <v>0.0414</v>
      </c>
    </row>
    <row r="22" spans="1:11">
      <c r="A22" s="1" t="s">
        <v>349</v>
      </c>
      <c r="B22" s="1">
        <v>16</v>
      </c>
      <c r="C22" s="1">
        <v>19061415</v>
      </c>
      <c r="D22" s="1" t="s">
        <v>63</v>
      </c>
      <c r="E22" s="1" t="s">
        <v>66</v>
      </c>
      <c r="F22" s="1">
        <v>0.013468</v>
      </c>
      <c r="G22" s="1">
        <v>0.00292022</v>
      </c>
      <c r="H22" s="5">
        <v>3.98841e-6</v>
      </c>
      <c r="I22" s="1">
        <v>0.0046</v>
      </c>
      <c r="J22" s="1">
        <v>0.0092</v>
      </c>
      <c r="K22" s="23">
        <v>0.6179</v>
      </c>
    </row>
    <row r="23" spans="1:11">
      <c r="A23" s="1" t="s">
        <v>185</v>
      </c>
      <c r="B23" s="1">
        <v>2</v>
      </c>
      <c r="C23" s="1">
        <v>16229299</v>
      </c>
      <c r="D23" s="1" t="s">
        <v>64</v>
      </c>
      <c r="E23" s="1" t="s">
        <v>66</v>
      </c>
      <c r="F23" s="1">
        <v>0.010362</v>
      </c>
      <c r="G23" s="1">
        <v>0.00199805</v>
      </c>
      <c r="H23" s="5">
        <v>2.14778e-7</v>
      </c>
      <c r="I23" s="1">
        <v>0.0013</v>
      </c>
      <c r="J23" s="1">
        <v>0.0065</v>
      </c>
      <c r="K23" s="23">
        <v>0.8409</v>
      </c>
    </row>
    <row r="24" spans="1:11">
      <c r="A24" s="1" t="s">
        <v>176</v>
      </c>
      <c r="B24" s="1">
        <v>1</v>
      </c>
      <c r="C24" s="1">
        <v>24524265</v>
      </c>
      <c r="D24" s="1" t="s">
        <v>66</v>
      </c>
      <c r="E24" s="1" t="s">
        <v>64</v>
      </c>
      <c r="F24" s="1">
        <v>0.011517</v>
      </c>
      <c r="G24" s="1">
        <v>0.00221697</v>
      </c>
      <c r="H24" s="5">
        <v>2.04814e-7</v>
      </c>
      <c r="I24" s="1">
        <v>-0.0027</v>
      </c>
      <c r="J24" s="1">
        <v>0.007</v>
      </c>
      <c r="K24" s="23">
        <v>0.7013</v>
      </c>
    </row>
    <row r="25" spans="1:11">
      <c r="A25" s="1" t="s">
        <v>225</v>
      </c>
      <c r="B25" s="1">
        <v>4</v>
      </c>
      <c r="C25" s="1">
        <v>73236243</v>
      </c>
      <c r="D25" s="1" t="s">
        <v>63</v>
      </c>
      <c r="E25" s="1" t="s">
        <v>66</v>
      </c>
      <c r="F25" s="1">
        <v>-0.0497551</v>
      </c>
      <c r="G25" s="1">
        <v>0.00322844</v>
      </c>
      <c r="H25" s="5">
        <v>1.36994e-53</v>
      </c>
      <c r="I25" s="1">
        <v>0.0034</v>
      </c>
      <c r="J25" s="1">
        <v>0.0143</v>
      </c>
      <c r="K25" s="23">
        <v>0.8126</v>
      </c>
    </row>
    <row r="26" spans="1:11">
      <c r="A26" s="1" t="s">
        <v>253</v>
      </c>
      <c r="B26" s="1">
        <v>6</v>
      </c>
      <c r="C26" s="1">
        <v>18571332</v>
      </c>
      <c r="D26" s="1" t="s">
        <v>64</v>
      </c>
      <c r="E26" s="1" t="s">
        <v>68</v>
      </c>
      <c r="F26" s="1">
        <v>0.0195165</v>
      </c>
      <c r="G26" s="1">
        <v>0.0041748</v>
      </c>
      <c r="H26" s="5">
        <v>2.94185e-6</v>
      </c>
      <c r="I26" s="1">
        <v>-0.005</v>
      </c>
      <c r="J26" s="1">
        <v>0.012</v>
      </c>
      <c r="K26" s="23">
        <v>0.6785</v>
      </c>
    </row>
    <row r="27" spans="1:11">
      <c r="A27" s="1" t="s">
        <v>343</v>
      </c>
      <c r="B27" s="1">
        <v>16</v>
      </c>
      <c r="C27" s="1">
        <v>82033810</v>
      </c>
      <c r="D27" s="1" t="s">
        <v>64</v>
      </c>
      <c r="E27" s="1" t="s">
        <v>68</v>
      </c>
      <c r="F27" s="1">
        <v>-0.023686</v>
      </c>
      <c r="G27" s="1">
        <v>0.00287903</v>
      </c>
      <c r="H27" s="5">
        <v>1.91823e-16</v>
      </c>
      <c r="I27" s="1">
        <v>0.0138</v>
      </c>
      <c r="J27" s="1">
        <v>0.0098</v>
      </c>
      <c r="K27" s="23">
        <v>0.157</v>
      </c>
    </row>
    <row r="28" spans="1:11">
      <c r="A28" s="1" t="s">
        <v>366</v>
      </c>
      <c r="B28" s="1">
        <v>19</v>
      </c>
      <c r="C28" s="1">
        <v>54658102</v>
      </c>
      <c r="D28" s="1" t="s">
        <v>68</v>
      </c>
      <c r="E28" s="1" t="s">
        <v>66</v>
      </c>
      <c r="F28" s="1">
        <v>0.0106806</v>
      </c>
      <c r="G28" s="1">
        <v>0.00202397</v>
      </c>
      <c r="H28" s="5">
        <v>1.31277e-7</v>
      </c>
      <c r="I28" s="1">
        <v>0.0104</v>
      </c>
      <c r="J28" s="1">
        <v>0.0065</v>
      </c>
      <c r="K28" s="23">
        <v>0.1108</v>
      </c>
    </row>
    <row r="29" spans="1:11">
      <c r="A29" s="1" t="s">
        <v>229</v>
      </c>
      <c r="B29" s="1">
        <v>4</v>
      </c>
      <c r="C29" s="1">
        <v>88287993</v>
      </c>
      <c r="D29" s="1" t="s">
        <v>64</v>
      </c>
      <c r="E29" s="1" t="s">
        <v>68</v>
      </c>
      <c r="F29" s="1">
        <v>-0.015001</v>
      </c>
      <c r="G29" s="1">
        <v>0.00214451</v>
      </c>
      <c r="H29" s="5">
        <v>2.65094e-12</v>
      </c>
      <c r="I29" s="1">
        <v>-0.0016</v>
      </c>
      <c r="J29" s="1">
        <v>0.0062</v>
      </c>
      <c r="K29" s="23">
        <v>0.7989</v>
      </c>
    </row>
    <row r="30" spans="1:11">
      <c r="A30" s="1" t="s">
        <v>241</v>
      </c>
      <c r="B30" s="1">
        <v>5</v>
      </c>
      <c r="C30" s="1">
        <v>414101</v>
      </c>
      <c r="D30" s="1" t="s">
        <v>63</v>
      </c>
      <c r="E30" s="1" t="s">
        <v>66</v>
      </c>
      <c r="F30" s="1">
        <v>-0.0095696</v>
      </c>
      <c r="G30" s="1">
        <v>0.00208716</v>
      </c>
      <c r="H30" s="5">
        <v>4.54025e-6</v>
      </c>
      <c r="I30" s="1">
        <v>-0.0036</v>
      </c>
      <c r="J30" s="1">
        <v>0.0063</v>
      </c>
      <c r="K30" s="23">
        <v>0.5717</v>
      </c>
    </row>
    <row r="31" spans="1:11">
      <c r="A31" s="1" t="s">
        <v>266</v>
      </c>
      <c r="B31" s="1">
        <v>7</v>
      </c>
      <c r="C31" s="1">
        <v>79726693</v>
      </c>
      <c r="D31" s="1" t="s">
        <v>64</v>
      </c>
      <c r="E31" s="1" t="s">
        <v>68</v>
      </c>
      <c r="F31" s="1">
        <v>-0.0311029</v>
      </c>
      <c r="G31" s="1">
        <v>0.00670913</v>
      </c>
      <c r="H31" s="5">
        <v>3.55394e-6</v>
      </c>
      <c r="I31" s="1">
        <v>-0.0133</v>
      </c>
      <c r="J31" s="1">
        <v>0.026</v>
      </c>
      <c r="K31" s="23">
        <v>0.6093</v>
      </c>
    </row>
    <row r="32" spans="1:11">
      <c r="A32" s="1" t="s">
        <v>302</v>
      </c>
      <c r="B32" s="1">
        <v>11</v>
      </c>
      <c r="C32" s="1">
        <v>13210063</v>
      </c>
      <c r="D32" s="1" t="s">
        <v>66</v>
      </c>
      <c r="E32" s="1" t="s">
        <v>63</v>
      </c>
      <c r="F32" s="1">
        <v>-0.0494179</v>
      </c>
      <c r="G32" s="1">
        <v>0.00852184</v>
      </c>
      <c r="H32" s="5">
        <v>6.67221e-9</v>
      </c>
      <c r="I32" s="1">
        <v>0.0142</v>
      </c>
      <c r="J32" s="1">
        <v>0.0284</v>
      </c>
      <c r="K32" s="23">
        <v>0.6181</v>
      </c>
    </row>
    <row r="33" spans="1:11">
      <c r="A33" s="1" t="s">
        <v>194</v>
      </c>
      <c r="B33" s="1">
        <v>2</v>
      </c>
      <c r="C33" s="1">
        <v>213923915</v>
      </c>
      <c r="D33" s="1" t="s">
        <v>63</v>
      </c>
      <c r="E33" s="1" t="s">
        <v>66</v>
      </c>
      <c r="F33" s="1">
        <v>-0.0184573</v>
      </c>
      <c r="G33" s="1">
        <v>0.00377821</v>
      </c>
      <c r="H33" s="5">
        <v>1.03331e-6</v>
      </c>
      <c r="I33" s="1">
        <v>0.0119</v>
      </c>
      <c r="J33" s="1">
        <v>0.0098</v>
      </c>
      <c r="K33" s="23">
        <v>0.2275</v>
      </c>
    </row>
    <row r="34" spans="1:11">
      <c r="A34" s="1" t="s">
        <v>329</v>
      </c>
      <c r="B34" s="1">
        <v>14</v>
      </c>
      <c r="C34" s="1">
        <v>29750098</v>
      </c>
      <c r="D34" s="1" t="s">
        <v>66</v>
      </c>
      <c r="E34" s="1" t="s">
        <v>63</v>
      </c>
      <c r="F34" s="1">
        <v>-0.00969397</v>
      </c>
      <c r="G34" s="1">
        <v>0.00205257</v>
      </c>
      <c r="H34" s="5">
        <v>2.32573e-6</v>
      </c>
      <c r="I34" s="1">
        <v>-0.0093</v>
      </c>
      <c r="J34" s="1">
        <v>0.0061</v>
      </c>
      <c r="K34" s="23">
        <v>0.1259</v>
      </c>
    </row>
    <row r="35" spans="1:11">
      <c r="A35" s="1" t="s">
        <v>274</v>
      </c>
      <c r="B35" s="1">
        <v>8</v>
      </c>
      <c r="C35" s="1">
        <v>116988527</v>
      </c>
      <c r="D35" s="1" t="s">
        <v>68</v>
      </c>
      <c r="E35" s="1" t="s">
        <v>63</v>
      </c>
      <c r="F35" s="1">
        <v>-0.0216054</v>
      </c>
      <c r="G35" s="1">
        <v>0.0019971</v>
      </c>
      <c r="H35" s="5">
        <v>2.81773e-27</v>
      </c>
      <c r="I35" s="1">
        <v>-0.0056</v>
      </c>
      <c r="J35" s="1">
        <v>0.0058</v>
      </c>
      <c r="K35" s="23">
        <v>0.3391</v>
      </c>
    </row>
    <row r="36" spans="1:11">
      <c r="A36" s="1" t="s">
        <v>288</v>
      </c>
      <c r="B36" s="1">
        <v>10</v>
      </c>
      <c r="C36" s="1">
        <v>82158710</v>
      </c>
      <c r="D36" s="1" t="s">
        <v>64</v>
      </c>
      <c r="E36" s="1" t="s">
        <v>68</v>
      </c>
      <c r="F36" s="1">
        <v>-0.0110457</v>
      </c>
      <c r="G36" s="1">
        <v>0.00207688</v>
      </c>
      <c r="H36" s="5">
        <v>1.04672e-7</v>
      </c>
      <c r="I36" s="1">
        <v>0.004</v>
      </c>
      <c r="J36" s="1">
        <v>0.0061</v>
      </c>
      <c r="K36" s="23">
        <v>0.5151</v>
      </c>
    </row>
    <row r="37" spans="1:11">
      <c r="A37" s="1" t="s">
        <v>321</v>
      </c>
      <c r="B37" s="1">
        <v>12</v>
      </c>
      <c r="C37" s="1">
        <v>97982701</v>
      </c>
      <c r="D37" s="1" t="s">
        <v>63</v>
      </c>
      <c r="E37" s="1" t="s">
        <v>68</v>
      </c>
      <c r="F37" s="1">
        <v>-0.0207748</v>
      </c>
      <c r="G37" s="1">
        <v>0.00382803</v>
      </c>
      <c r="H37" s="5">
        <v>5.73007e-8</v>
      </c>
      <c r="I37" s="1">
        <v>-0.0027</v>
      </c>
      <c r="J37" s="1">
        <v>0.0116</v>
      </c>
      <c r="K37" s="23">
        <v>0.8175</v>
      </c>
    </row>
    <row r="38" spans="1:11">
      <c r="A38" s="1" t="s">
        <v>367</v>
      </c>
      <c r="B38" s="1">
        <v>19</v>
      </c>
      <c r="C38" s="1">
        <v>11955767</v>
      </c>
      <c r="D38" s="1" t="s">
        <v>64</v>
      </c>
      <c r="E38" s="1" t="s">
        <v>68</v>
      </c>
      <c r="F38" s="1">
        <v>-0.0126821</v>
      </c>
      <c r="G38" s="1">
        <v>0.00205271</v>
      </c>
      <c r="H38" s="5">
        <v>6.48276e-10</v>
      </c>
      <c r="I38" s="1">
        <v>0.0063</v>
      </c>
      <c r="J38" s="1">
        <v>0.0059</v>
      </c>
      <c r="K38" s="23">
        <v>0.2855</v>
      </c>
    </row>
    <row r="39" spans="1:11">
      <c r="A39" s="1" t="s">
        <v>311</v>
      </c>
      <c r="B39" s="1">
        <v>12</v>
      </c>
      <c r="C39" s="1">
        <v>57834427</v>
      </c>
      <c r="D39" s="1" t="s">
        <v>66</v>
      </c>
      <c r="E39" s="1" t="s">
        <v>63</v>
      </c>
      <c r="F39" s="1">
        <v>-0.00991693</v>
      </c>
      <c r="G39" s="1">
        <v>0.00197297</v>
      </c>
      <c r="H39" s="5">
        <v>4.9977e-7</v>
      </c>
      <c r="I39" s="1">
        <v>0.006</v>
      </c>
      <c r="J39" s="1">
        <v>0.0058</v>
      </c>
      <c r="K39" s="23">
        <v>0.3043</v>
      </c>
    </row>
    <row r="40" spans="1:11">
      <c r="A40" s="1" t="s">
        <v>189</v>
      </c>
      <c r="B40" s="1">
        <v>2</v>
      </c>
      <c r="C40" s="1">
        <v>82208620</v>
      </c>
      <c r="D40" s="1" t="s">
        <v>63</v>
      </c>
      <c r="E40" s="1" t="s">
        <v>66</v>
      </c>
      <c r="F40" s="1">
        <v>-0.0112461</v>
      </c>
      <c r="G40" s="1">
        <v>0.00233567</v>
      </c>
      <c r="H40" s="5">
        <v>1.47248e-6</v>
      </c>
      <c r="I40" s="1">
        <v>0.0096</v>
      </c>
      <c r="J40" s="1">
        <v>0.0069</v>
      </c>
      <c r="K40" s="23">
        <v>0.1592</v>
      </c>
    </row>
    <row r="41" spans="1:11">
      <c r="A41" s="1" t="s">
        <v>331</v>
      </c>
      <c r="B41" s="1">
        <v>14</v>
      </c>
      <c r="C41" s="1">
        <v>86114343</v>
      </c>
      <c r="D41" s="1" t="s">
        <v>63</v>
      </c>
      <c r="E41" s="1" t="s">
        <v>66</v>
      </c>
      <c r="F41" s="1">
        <v>-0.0140857</v>
      </c>
      <c r="G41" s="1">
        <v>0.00292655</v>
      </c>
      <c r="H41" s="5">
        <v>1.48624e-6</v>
      </c>
      <c r="I41" s="1">
        <v>0.0117</v>
      </c>
      <c r="J41" s="1">
        <v>0.0084</v>
      </c>
      <c r="K41" s="23">
        <v>0.1611</v>
      </c>
    </row>
    <row r="42" spans="1:11">
      <c r="A42" s="1" t="s">
        <v>346</v>
      </c>
      <c r="B42" s="1">
        <v>16</v>
      </c>
      <c r="C42" s="1">
        <v>71416431</v>
      </c>
      <c r="D42" s="1" t="s">
        <v>66</v>
      </c>
      <c r="E42" s="1" t="s">
        <v>63</v>
      </c>
      <c r="F42" s="1">
        <v>0.0141659</v>
      </c>
      <c r="G42" s="1">
        <v>0.00279055</v>
      </c>
      <c r="H42" s="5">
        <v>3.84645e-7</v>
      </c>
      <c r="I42" s="1">
        <v>-0.0056</v>
      </c>
      <c r="J42" s="1">
        <v>0.008</v>
      </c>
      <c r="K42" s="23">
        <v>0.4842</v>
      </c>
    </row>
    <row r="43" spans="1:11">
      <c r="A43" s="1" t="s">
        <v>201</v>
      </c>
      <c r="B43" s="1">
        <v>2</v>
      </c>
      <c r="C43" s="1">
        <v>43039918</v>
      </c>
      <c r="D43" s="1" t="s">
        <v>64</v>
      </c>
      <c r="E43" s="1" t="s">
        <v>68</v>
      </c>
      <c r="F43" s="1">
        <v>-0.0110827</v>
      </c>
      <c r="G43" s="1">
        <v>0.00217138</v>
      </c>
      <c r="H43" s="5">
        <v>3.32552e-7</v>
      </c>
      <c r="I43" s="5">
        <v>0.0004</v>
      </c>
      <c r="J43" s="1">
        <v>0.0062</v>
      </c>
      <c r="K43" s="23">
        <v>0.9474</v>
      </c>
    </row>
    <row r="44" spans="1:11">
      <c r="A44" s="1" t="s">
        <v>199</v>
      </c>
      <c r="B44" s="1">
        <v>2</v>
      </c>
      <c r="C44" s="1">
        <v>186190465</v>
      </c>
      <c r="D44" s="1" t="s">
        <v>66</v>
      </c>
      <c r="E44" s="1" t="s">
        <v>63</v>
      </c>
      <c r="F44" s="1">
        <v>0.00980323</v>
      </c>
      <c r="G44" s="1">
        <v>0.00198816</v>
      </c>
      <c r="H44" s="5">
        <v>8.18936e-7</v>
      </c>
      <c r="I44" s="1">
        <v>0.0037</v>
      </c>
      <c r="J44" s="1">
        <v>0.0058</v>
      </c>
      <c r="K44" s="23">
        <v>0.5267</v>
      </c>
    </row>
    <row r="45" spans="1:11">
      <c r="A45" s="1" t="s">
        <v>232</v>
      </c>
      <c r="B45" s="1">
        <v>4</v>
      </c>
      <c r="C45" s="1">
        <v>71822905</v>
      </c>
      <c r="D45" s="1" t="s">
        <v>63</v>
      </c>
      <c r="E45" s="1" t="s">
        <v>64</v>
      </c>
      <c r="F45" s="1">
        <v>0.0285187</v>
      </c>
      <c r="G45" s="1">
        <v>0.00397537</v>
      </c>
      <c r="H45" s="5">
        <v>7.29122e-13</v>
      </c>
      <c r="I45" s="1">
        <v>-0.0162</v>
      </c>
      <c r="J45" s="1">
        <v>0.0131</v>
      </c>
      <c r="K45" s="23">
        <v>0.2156</v>
      </c>
    </row>
    <row r="46" spans="1:11">
      <c r="A46" s="1" t="s">
        <v>282</v>
      </c>
      <c r="B46" s="1">
        <v>9</v>
      </c>
      <c r="C46" s="1">
        <v>107669073</v>
      </c>
      <c r="D46" s="1" t="s">
        <v>66</v>
      </c>
      <c r="E46" s="1" t="s">
        <v>63</v>
      </c>
      <c r="F46" s="1">
        <v>0.0178056</v>
      </c>
      <c r="G46" s="1">
        <v>0.00309215</v>
      </c>
      <c r="H46" s="5">
        <v>8.49513e-9</v>
      </c>
      <c r="I46" s="1">
        <v>0.004</v>
      </c>
      <c r="J46" s="1">
        <v>0.009</v>
      </c>
      <c r="K46" s="23">
        <v>0.654</v>
      </c>
    </row>
    <row r="47" spans="1:11">
      <c r="A47" s="1" t="s">
        <v>284</v>
      </c>
      <c r="B47" s="1">
        <v>9</v>
      </c>
      <c r="C47" s="1">
        <v>80510077</v>
      </c>
      <c r="D47" s="1" t="s">
        <v>64</v>
      </c>
      <c r="E47" s="1" t="s">
        <v>68</v>
      </c>
      <c r="F47" s="1">
        <v>0.00937302</v>
      </c>
      <c r="G47" s="1">
        <v>0.00199141</v>
      </c>
      <c r="H47" s="5">
        <v>2.51721e-6</v>
      </c>
      <c r="I47" s="1">
        <v>0.0096</v>
      </c>
      <c r="J47" s="1">
        <v>0.0057</v>
      </c>
      <c r="K47" s="23">
        <v>0.0958</v>
      </c>
    </row>
    <row r="48" spans="1:11">
      <c r="A48" s="1" t="s">
        <v>299</v>
      </c>
      <c r="B48" s="1">
        <v>11</v>
      </c>
      <c r="C48" s="1">
        <v>14332994</v>
      </c>
      <c r="D48" s="1" t="s">
        <v>63</v>
      </c>
      <c r="E48" s="1" t="s">
        <v>66</v>
      </c>
      <c r="F48" s="1">
        <v>0.0449757</v>
      </c>
      <c r="G48" s="1">
        <v>0.00722308</v>
      </c>
      <c r="H48" s="5">
        <v>4.76475e-10</v>
      </c>
      <c r="I48" s="5">
        <v>0.0003</v>
      </c>
      <c r="J48" s="1">
        <v>0.021</v>
      </c>
      <c r="K48" s="23">
        <v>0.9876</v>
      </c>
    </row>
    <row r="49" spans="1:11">
      <c r="A49" s="1" t="s">
        <v>383</v>
      </c>
      <c r="B49" s="1">
        <v>22</v>
      </c>
      <c r="C49" s="1">
        <v>41227086</v>
      </c>
      <c r="D49" s="1" t="s">
        <v>68</v>
      </c>
      <c r="E49" s="1" t="s">
        <v>66</v>
      </c>
      <c r="F49" s="1">
        <v>-0.0107672</v>
      </c>
      <c r="G49" s="1">
        <v>0.00208572</v>
      </c>
      <c r="H49" s="5">
        <v>2.43905e-7</v>
      </c>
      <c r="I49" s="1">
        <v>0.0037</v>
      </c>
      <c r="J49" s="1">
        <v>0.0062</v>
      </c>
      <c r="K49" s="23">
        <v>0.5488</v>
      </c>
    </row>
    <row r="50" spans="1:11">
      <c r="A50" s="1" t="s">
        <v>303</v>
      </c>
      <c r="B50" s="1">
        <v>11</v>
      </c>
      <c r="C50" s="1">
        <v>15827585</v>
      </c>
      <c r="D50" s="1" t="s">
        <v>68</v>
      </c>
      <c r="E50" s="1" t="s">
        <v>66</v>
      </c>
      <c r="F50" s="1">
        <v>0.0319773</v>
      </c>
      <c r="G50" s="1">
        <v>0.006855</v>
      </c>
      <c r="H50" s="5">
        <v>3.0888e-6</v>
      </c>
      <c r="I50" s="1">
        <v>-0.0021</v>
      </c>
      <c r="J50" s="1">
        <v>0.0215</v>
      </c>
      <c r="K50" s="23">
        <v>0.9227</v>
      </c>
    </row>
    <row r="51" spans="1:11">
      <c r="A51" s="1" t="s">
        <v>230</v>
      </c>
      <c r="B51" s="1">
        <v>4</v>
      </c>
      <c r="C51" s="1">
        <v>69918624</v>
      </c>
      <c r="D51" s="1" t="s">
        <v>63</v>
      </c>
      <c r="E51" s="1" t="s">
        <v>68</v>
      </c>
      <c r="F51" s="1">
        <v>-0.0237639</v>
      </c>
      <c r="G51" s="1">
        <v>0.00258863</v>
      </c>
      <c r="H51" s="5">
        <v>4.30626e-20</v>
      </c>
      <c r="I51" s="5">
        <v>0.0005</v>
      </c>
      <c r="J51" s="1">
        <v>0.0078</v>
      </c>
      <c r="K51" s="23">
        <v>0.9437</v>
      </c>
    </row>
    <row r="52" spans="1:11">
      <c r="A52" s="1" t="s">
        <v>306</v>
      </c>
      <c r="B52" s="1">
        <v>11</v>
      </c>
      <c r="C52" s="1">
        <v>71039561</v>
      </c>
      <c r="D52" s="1" t="s">
        <v>63</v>
      </c>
      <c r="E52" s="1" t="s">
        <v>66</v>
      </c>
      <c r="F52" s="1">
        <v>-0.0754745</v>
      </c>
      <c r="G52" s="1">
        <v>0.00756174</v>
      </c>
      <c r="H52" s="5">
        <v>1.84417e-23</v>
      </c>
      <c r="I52" s="1">
        <v>-0.01</v>
      </c>
      <c r="J52" s="1">
        <v>0.0191</v>
      </c>
      <c r="K52" s="23">
        <v>0.6003</v>
      </c>
    </row>
    <row r="53" spans="1:11">
      <c r="A53" s="1" t="s">
        <v>326</v>
      </c>
      <c r="B53" s="1">
        <v>14</v>
      </c>
      <c r="C53" s="1">
        <v>50829560</v>
      </c>
      <c r="D53" s="1" t="s">
        <v>66</v>
      </c>
      <c r="E53" s="1" t="s">
        <v>64</v>
      </c>
      <c r="F53" s="1">
        <v>-0.0313134</v>
      </c>
      <c r="G53" s="1">
        <v>0.00538999</v>
      </c>
      <c r="H53" s="5">
        <v>6.26441e-9</v>
      </c>
      <c r="I53" s="1">
        <v>-0.0094</v>
      </c>
      <c r="J53" s="1">
        <v>0.0161</v>
      </c>
      <c r="K53" s="23">
        <v>0.5584</v>
      </c>
    </row>
    <row r="54" spans="1:11">
      <c r="A54" s="1" t="s">
        <v>369</v>
      </c>
      <c r="B54" s="1">
        <v>19</v>
      </c>
      <c r="C54" s="1">
        <v>11190534</v>
      </c>
      <c r="D54" s="1" t="s">
        <v>64</v>
      </c>
      <c r="E54" s="1" t="s">
        <v>68</v>
      </c>
      <c r="F54" s="1">
        <v>0.0271723</v>
      </c>
      <c r="G54" s="1">
        <v>0.00310352</v>
      </c>
      <c r="H54" s="5">
        <v>2.03564e-18</v>
      </c>
      <c r="I54" s="1">
        <v>0.0013</v>
      </c>
      <c r="J54" s="1">
        <v>0.0096</v>
      </c>
      <c r="K54" s="23">
        <v>0.8891</v>
      </c>
    </row>
    <row r="55" spans="1:11">
      <c r="A55" s="1" t="s">
        <v>259</v>
      </c>
      <c r="B55" s="1">
        <v>6</v>
      </c>
      <c r="C55" s="1">
        <v>40962537</v>
      </c>
      <c r="D55" s="1" t="s">
        <v>64</v>
      </c>
      <c r="E55" s="1" t="s">
        <v>63</v>
      </c>
      <c r="F55" s="1">
        <v>0.0217956</v>
      </c>
      <c r="G55" s="1">
        <v>0.00393642</v>
      </c>
      <c r="H55" s="5">
        <v>3.07865e-8</v>
      </c>
      <c r="I55" s="5">
        <v>-0.0007</v>
      </c>
      <c r="J55" s="1">
        <v>0.0119</v>
      </c>
      <c r="K55" s="23">
        <v>0.9523</v>
      </c>
    </row>
    <row r="56" spans="1:11">
      <c r="A56" s="1" t="s">
        <v>309</v>
      </c>
      <c r="B56" s="1">
        <v>11</v>
      </c>
      <c r="C56" s="1">
        <v>13508611</v>
      </c>
      <c r="D56" s="1" t="s">
        <v>68</v>
      </c>
      <c r="E56" s="1" t="s">
        <v>64</v>
      </c>
      <c r="F56" s="1">
        <v>-0.053129</v>
      </c>
      <c r="G56" s="1">
        <v>0.0085687</v>
      </c>
      <c r="H56" s="5">
        <v>5.63365e-10</v>
      </c>
      <c r="I56" s="1">
        <v>0.0022</v>
      </c>
      <c r="J56" s="1">
        <v>0.0267</v>
      </c>
      <c r="K56" s="23">
        <v>0.9329</v>
      </c>
    </row>
    <row r="57" spans="1:11">
      <c r="A57" s="1" t="s">
        <v>213</v>
      </c>
      <c r="B57" s="1">
        <v>3</v>
      </c>
      <c r="C57" s="1">
        <v>19545269</v>
      </c>
      <c r="D57" s="1" t="s">
        <v>63</v>
      </c>
      <c r="E57" s="1" t="s">
        <v>68</v>
      </c>
      <c r="F57" s="1">
        <v>0.0139304</v>
      </c>
      <c r="G57" s="1">
        <v>0.0029271</v>
      </c>
      <c r="H57" s="5">
        <v>1.94433e-6</v>
      </c>
      <c r="I57" s="1">
        <v>0.013</v>
      </c>
      <c r="J57" s="1">
        <v>0.009</v>
      </c>
      <c r="K57" s="23">
        <v>0.1499</v>
      </c>
    </row>
    <row r="58" spans="1:11">
      <c r="A58" s="1" t="s">
        <v>295</v>
      </c>
      <c r="B58" s="1">
        <v>11</v>
      </c>
      <c r="C58" s="1">
        <v>14683683</v>
      </c>
      <c r="D58" s="1" t="s">
        <v>68</v>
      </c>
      <c r="E58" s="1" t="s">
        <v>64</v>
      </c>
      <c r="F58" s="1">
        <v>-0.0454526</v>
      </c>
      <c r="G58" s="1">
        <v>0.00383908</v>
      </c>
      <c r="H58" s="5">
        <v>2.44006e-32</v>
      </c>
      <c r="I58" s="5">
        <v>-0.0005</v>
      </c>
      <c r="J58" s="1">
        <v>0.0115</v>
      </c>
      <c r="K58" s="23">
        <v>0.9637</v>
      </c>
    </row>
    <row r="59" spans="1:11">
      <c r="A59" s="1" t="s">
        <v>203</v>
      </c>
      <c r="B59" s="1">
        <v>3</v>
      </c>
      <c r="C59" s="1">
        <v>136369537</v>
      </c>
      <c r="D59" s="1" t="s">
        <v>68</v>
      </c>
      <c r="E59" s="1" t="s">
        <v>66</v>
      </c>
      <c r="F59" s="1">
        <v>0.0100898</v>
      </c>
      <c r="G59" s="1">
        <v>0.00210184</v>
      </c>
      <c r="H59" s="5">
        <v>1.58311e-6</v>
      </c>
      <c r="I59" s="5">
        <v>0.0008</v>
      </c>
      <c r="J59" s="1">
        <v>0.0061</v>
      </c>
      <c r="K59" s="23">
        <v>0.8966</v>
      </c>
    </row>
    <row r="60" spans="1:11">
      <c r="A60" s="1" t="s">
        <v>335</v>
      </c>
      <c r="B60" s="1">
        <v>15</v>
      </c>
      <c r="C60" s="1">
        <v>58683366</v>
      </c>
      <c r="D60" s="1" t="s">
        <v>68</v>
      </c>
      <c r="E60" s="1" t="s">
        <v>64</v>
      </c>
      <c r="F60" s="1">
        <v>0.0244182</v>
      </c>
      <c r="G60" s="1">
        <v>0.00201851</v>
      </c>
      <c r="H60" s="5">
        <v>1.0937e-33</v>
      </c>
      <c r="I60" s="1">
        <v>-0.0019</v>
      </c>
      <c r="J60" s="1">
        <v>0.0058</v>
      </c>
      <c r="K60" s="23">
        <v>0.7416</v>
      </c>
    </row>
    <row r="61" spans="1:11">
      <c r="A61" s="1" t="s">
        <v>215</v>
      </c>
      <c r="B61" s="1">
        <v>3</v>
      </c>
      <c r="C61" s="1">
        <v>173507058</v>
      </c>
      <c r="D61" s="1" t="s">
        <v>68</v>
      </c>
      <c r="E61" s="1" t="s">
        <v>63</v>
      </c>
      <c r="F61" s="1">
        <v>0.0166812</v>
      </c>
      <c r="G61" s="1">
        <v>0.00346232</v>
      </c>
      <c r="H61" s="5">
        <v>1.45061e-6</v>
      </c>
      <c r="I61" s="1">
        <v>-0.0053</v>
      </c>
      <c r="J61" s="1">
        <v>0.0097</v>
      </c>
      <c r="K61" s="23">
        <v>0.5843</v>
      </c>
    </row>
    <row r="62" spans="1:11">
      <c r="A62" s="1" t="s">
        <v>231</v>
      </c>
      <c r="B62" s="1">
        <v>4</v>
      </c>
      <c r="C62" s="1">
        <v>44176801</v>
      </c>
      <c r="D62" s="1" t="s">
        <v>63</v>
      </c>
      <c r="E62" s="1" t="s">
        <v>66</v>
      </c>
      <c r="F62" s="1">
        <v>-0.0209541</v>
      </c>
      <c r="G62" s="1">
        <v>0.00457733</v>
      </c>
      <c r="H62" s="5">
        <v>4.69916e-6</v>
      </c>
      <c r="I62" s="1">
        <v>0.0028</v>
      </c>
      <c r="J62" s="1">
        <v>0.0126</v>
      </c>
      <c r="K62" s="23">
        <v>0.8211</v>
      </c>
    </row>
    <row r="63" spans="1:11">
      <c r="A63" s="1" t="s">
        <v>330</v>
      </c>
      <c r="B63" s="1">
        <v>14</v>
      </c>
      <c r="C63" s="1">
        <v>68880701</v>
      </c>
      <c r="D63" s="1" t="s">
        <v>63</v>
      </c>
      <c r="E63" s="1" t="s">
        <v>68</v>
      </c>
      <c r="F63" s="1">
        <v>-0.00948792</v>
      </c>
      <c r="G63" s="1">
        <v>0.00204626</v>
      </c>
      <c r="H63" s="5">
        <v>3.54005e-6</v>
      </c>
      <c r="I63" s="1">
        <v>0.0094</v>
      </c>
      <c r="J63" s="1">
        <v>0.0058</v>
      </c>
      <c r="K63" s="23">
        <v>0.1068</v>
      </c>
    </row>
    <row r="64" spans="1:11">
      <c r="A64" s="1" t="s">
        <v>293</v>
      </c>
      <c r="B64" s="1">
        <v>10</v>
      </c>
      <c r="C64" s="1">
        <v>106925287</v>
      </c>
      <c r="D64" s="1" t="s">
        <v>64</v>
      </c>
      <c r="E64" s="1" t="s">
        <v>68</v>
      </c>
      <c r="F64" s="1">
        <v>0.0126209</v>
      </c>
      <c r="G64" s="1">
        <v>0.00249853</v>
      </c>
      <c r="H64" s="5">
        <v>4.38783e-7</v>
      </c>
      <c r="I64" s="1">
        <v>-0.012</v>
      </c>
      <c r="J64" s="1">
        <v>0.0072</v>
      </c>
      <c r="K64" s="23">
        <v>0.096</v>
      </c>
    </row>
    <row r="65" spans="1:11">
      <c r="A65" s="1" t="s">
        <v>270</v>
      </c>
      <c r="B65" s="1">
        <v>7</v>
      </c>
      <c r="C65" s="1">
        <v>21563471</v>
      </c>
      <c r="D65" s="1" t="s">
        <v>66</v>
      </c>
      <c r="E65" s="1" t="s">
        <v>63</v>
      </c>
      <c r="F65" s="1">
        <v>-0.0155547</v>
      </c>
      <c r="G65" s="1">
        <v>0.00234316</v>
      </c>
      <c r="H65" s="5">
        <v>3.17249e-11</v>
      </c>
      <c r="I65" s="5">
        <v>0.0009</v>
      </c>
      <c r="J65" s="1">
        <v>0.0068</v>
      </c>
      <c r="K65" s="23">
        <v>0.8965</v>
      </c>
    </row>
    <row r="66" spans="1:11">
      <c r="A66" s="1" t="s">
        <v>260</v>
      </c>
      <c r="B66" s="1">
        <v>7</v>
      </c>
      <c r="C66" s="1">
        <v>40836521</v>
      </c>
      <c r="D66" s="1" t="s">
        <v>66</v>
      </c>
      <c r="E66" s="1" t="s">
        <v>68</v>
      </c>
      <c r="F66" s="1">
        <v>-0.0139477</v>
      </c>
      <c r="G66" s="1">
        <v>0.00278012</v>
      </c>
      <c r="H66" s="5">
        <v>5.24965e-7</v>
      </c>
      <c r="I66" s="1">
        <v>0.0063</v>
      </c>
      <c r="J66" s="1">
        <v>0.0081</v>
      </c>
      <c r="K66" s="23">
        <v>0.4318</v>
      </c>
    </row>
    <row r="67" spans="1:11">
      <c r="A67" s="1" t="s">
        <v>298</v>
      </c>
      <c r="B67" s="1">
        <v>11</v>
      </c>
      <c r="C67" s="1">
        <v>71057911</v>
      </c>
      <c r="D67" s="1" t="s">
        <v>68</v>
      </c>
      <c r="E67" s="1" t="s">
        <v>64</v>
      </c>
      <c r="F67" s="1">
        <v>0.0216696</v>
      </c>
      <c r="G67" s="1">
        <v>0.0022357</v>
      </c>
      <c r="H67" s="5">
        <v>3.2434e-22</v>
      </c>
      <c r="I67" s="1">
        <v>0.0045</v>
      </c>
      <c r="J67" s="1">
        <v>0.0064</v>
      </c>
      <c r="K67" s="23">
        <v>0.4822</v>
      </c>
    </row>
    <row r="68" spans="1:11">
      <c r="A68" s="1" t="s">
        <v>332</v>
      </c>
      <c r="B68" s="1">
        <v>15</v>
      </c>
      <c r="C68" s="1">
        <v>58723675</v>
      </c>
      <c r="D68" s="1" t="s">
        <v>63</v>
      </c>
      <c r="E68" s="1" t="s">
        <v>66</v>
      </c>
      <c r="F68" s="1">
        <v>-0.0308346</v>
      </c>
      <c r="G68" s="1">
        <v>0.00238954</v>
      </c>
      <c r="H68" s="5">
        <v>4.27268e-38</v>
      </c>
      <c r="I68" s="1">
        <v>0.0016</v>
      </c>
      <c r="J68" s="1">
        <v>0.0068</v>
      </c>
      <c r="K68" s="23">
        <v>0.8163</v>
      </c>
    </row>
    <row r="69" spans="1:11">
      <c r="A69" s="1" t="s">
        <v>308</v>
      </c>
      <c r="B69" s="1">
        <v>11</v>
      </c>
      <c r="C69" s="1">
        <v>14385531</v>
      </c>
      <c r="D69" s="1" t="s">
        <v>64</v>
      </c>
      <c r="E69" s="1" t="s">
        <v>68</v>
      </c>
      <c r="F69" s="1">
        <v>-0.327143</v>
      </c>
      <c r="G69" s="1">
        <v>0.00866396</v>
      </c>
      <c r="H69" s="5">
        <v>1e-200</v>
      </c>
      <c r="I69" s="1">
        <v>0.009</v>
      </c>
      <c r="J69" s="1">
        <v>0.0277</v>
      </c>
      <c r="K69" s="23">
        <v>0.7459</v>
      </c>
    </row>
    <row r="70" spans="1:11">
      <c r="A70" s="1" t="s">
        <v>261</v>
      </c>
      <c r="B70" s="1">
        <v>7</v>
      </c>
      <c r="C70" s="1">
        <v>129531816</v>
      </c>
      <c r="D70" s="1" t="s">
        <v>64</v>
      </c>
      <c r="E70" s="1" t="s">
        <v>68</v>
      </c>
      <c r="F70" s="1">
        <v>-0.0187044</v>
      </c>
      <c r="G70" s="1">
        <v>0.00391893</v>
      </c>
      <c r="H70" s="5">
        <v>1.81648e-6</v>
      </c>
      <c r="I70" s="1">
        <v>-0.0136</v>
      </c>
      <c r="J70" s="1">
        <v>0.01</v>
      </c>
      <c r="K70" s="23">
        <v>0.1717</v>
      </c>
    </row>
    <row r="71" spans="1:11">
      <c r="A71" s="1" t="s">
        <v>267</v>
      </c>
      <c r="B71" s="1">
        <v>7</v>
      </c>
      <c r="C71" s="1">
        <v>107117447</v>
      </c>
      <c r="D71" s="1" t="s">
        <v>66</v>
      </c>
      <c r="E71" s="1" t="s">
        <v>64</v>
      </c>
      <c r="F71" s="1">
        <v>0.0113162</v>
      </c>
      <c r="G71" s="1">
        <v>0.00196649</v>
      </c>
      <c r="H71" s="5">
        <v>8.6882e-9</v>
      </c>
      <c r="I71" s="1">
        <v>0.0043</v>
      </c>
      <c r="J71" s="1">
        <v>0.0057</v>
      </c>
      <c r="K71" s="23">
        <v>0.4496</v>
      </c>
    </row>
    <row r="72" spans="1:11">
      <c r="A72" s="1" t="s">
        <v>245</v>
      </c>
      <c r="B72" s="1">
        <v>5</v>
      </c>
      <c r="C72" s="1">
        <v>157328573</v>
      </c>
      <c r="D72" s="1" t="s">
        <v>63</v>
      </c>
      <c r="E72" s="1" t="s">
        <v>68</v>
      </c>
      <c r="F72" s="1">
        <v>-0.0096599</v>
      </c>
      <c r="G72" s="1">
        <v>0.00204694</v>
      </c>
      <c r="H72" s="5">
        <v>2.36783e-6</v>
      </c>
      <c r="I72" s="5">
        <v>0.0007</v>
      </c>
      <c r="J72" s="1">
        <v>0.0058</v>
      </c>
      <c r="K72" s="23">
        <v>0.9051</v>
      </c>
    </row>
    <row r="73" spans="1:11">
      <c r="A73" s="1" t="s">
        <v>219</v>
      </c>
      <c r="B73" s="1">
        <v>4</v>
      </c>
      <c r="C73" s="1">
        <v>100146674</v>
      </c>
      <c r="D73" s="1" t="s">
        <v>68</v>
      </c>
      <c r="E73" s="1" t="s">
        <v>64</v>
      </c>
      <c r="F73" s="1">
        <v>0.0487923</v>
      </c>
      <c r="G73" s="1">
        <v>0.00663096</v>
      </c>
      <c r="H73" s="5">
        <v>1.86294e-13</v>
      </c>
      <c r="I73" s="1">
        <v>-0.005</v>
      </c>
      <c r="J73" s="1">
        <v>0.0215</v>
      </c>
      <c r="K73" s="23">
        <v>0.8162</v>
      </c>
    </row>
    <row r="74" spans="1:11">
      <c r="A74" s="1" t="s">
        <v>269</v>
      </c>
      <c r="B74" s="1">
        <v>7</v>
      </c>
      <c r="C74" s="1">
        <v>55646375</v>
      </c>
      <c r="D74" s="1" t="s">
        <v>68</v>
      </c>
      <c r="E74" s="1" t="s">
        <v>64</v>
      </c>
      <c r="F74" s="1">
        <v>-0.0408835</v>
      </c>
      <c r="G74" s="1">
        <v>0.00851787</v>
      </c>
      <c r="H74" s="5">
        <v>1.58873e-6</v>
      </c>
      <c r="I74" s="1">
        <v>0.0351</v>
      </c>
      <c r="J74" s="1">
        <v>0.0319</v>
      </c>
      <c r="K74" s="23">
        <v>0.2711</v>
      </c>
    </row>
    <row r="75" spans="1:11">
      <c r="A75" s="1" t="s">
        <v>237</v>
      </c>
      <c r="B75" s="1">
        <v>5</v>
      </c>
      <c r="C75" s="1">
        <v>118627319</v>
      </c>
      <c r="D75" s="1" t="s">
        <v>66</v>
      </c>
      <c r="E75" s="1" t="s">
        <v>63</v>
      </c>
      <c r="F75" s="1">
        <v>-0.0120618</v>
      </c>
      <c r="G75" s="1">
        <v>0.00213717</v>
      </c>
      <c r="H75" s="5">
        <v>1.66349e-8</v>
      </c>
      <c r="I75" s="5">
        <v>0.0006</v>
      </c>
      <c r="J75" s="1">
        <v>0.0061</v>
      </c>
      <c r="K75" s="23">
        <v>0.9207</v>
      </c>
    </row>
    <row r="76" spans="1:11">
      <c r="A76" s="1" t="s">
        <v>374</v>
      </c>
      <c r="B76" s="1">
        <v>20</v>
      </c>
      <c r="C76" s="1">
        <v>62478452</v>
      </c>
      <c r="D76" s="1" t="s">
        <v>66</v>
      </c>
      <c r="E76" s="1" t="s">
        <v>68</v>
      </c>
      <c r="F76" s="1">
        <v>0.0215319</v>
      </c>
      <c r="G76" s="1">
        <v>0.00409192</v>
      </c>
      <c r="H76" s="5">
        <v>1.42449e-7</v>
      </c>
      <c r="I76" s="1">
        <v>0.0101</v>
      </c>
      <c r="J76" s="1">
        <v>0.0269</v>
      </c>
      <c r="K76" s="23">
        <v>0.7069</v>
      </c>
    </row>
    <row r="77" spans="1:11">
      <c r="A77" s="1" t="s">
        <v>187</v>
      </c>
      <c r="B77" s="1">
        <v>2</v>
      </c>
      <c r="C77" s="1">
        <v>234622379</v>
      </c>
      <c r="D77" s="1" t="s">
        <v>64</v>
      </c>
      <c r="E77" s="1" t="s">
        <v>66</v>
      </c>
      <c r="F77" s="1">
        <v>-0.0455066</v>
      </c>
      <c r="G77" s="1">
        <v>0.00361616</v>
      </c>
      <c r="H77" s="5">
        <v>2.5787e-36</v>
      </c>
      <c r="I77" s="1">
        <v>-0.0028</v>
      </c>
      <c r="J77" s="1">
        <v>0.0113</v>
      </c>
      <c r="K77" s="23">
        <v>0.803</v>
      </c>
    </row>
    <row r="78" spans="1:11">
      <c r="A78" s="1" t="s">
        <v>361</v>
      </c>
      <c r="B78" s="1">
        <v>18</v>
      </c>
      <c r="C78" s="1">
        <v>61366207</v>
      </c>
      <c r="D78" s="1" t="s">
        <v>64</v>
      </c>
      <c r="E78" s="1" t="s">
        <v>68</v>
      </c>
      <c r="F78" s="1">
        <v>0.0168582</v>
      </c>
      <c r="G78" s="1">
        <v>0.00264423</v>
      </c>
      <c r="H78" s="5">
        <v>1.82406e-10</v>
      </c>
      <c r="I78" s="1">
        <v>-0.0015</v>
      </c>
      <c r="J78" s="1">
        <v>0.0076</v>
      </c>
      <c r="K78" s="23">
        <v>0.84</v>
      </c>
    </row>
    <row r="79" spans="1:11">
      <c r="A79" s="1" t="s">
        <v>385</v>
      </c>
      <c r="B79" s="1">
        <v>22</v>
      </c>
      <c r="C79" s="1">
        <v>31535872</v>
      </c>
      <c r="D79" s="1" t="s">
        <v>66</v>
      </c>
      <c r="E79" s="1" t="s">
        <v>68</v>
      </c>
      <c r="F79" s="1">
        <v>0.0275007</v>
      </c>
      <c r="G79" s="1">
        <v>0.00401718</v>
      </c>
      <c r="H79" s="5">
        <v>7.60677e-12</v>
      </c>
      <c r="I79" s="1">
        <v>0.001</v>
      </c>
      <c r="J79" s="1">
        <v>0.0112</v>
      </c>
      <c r="K79" s="23">
        <v>0.9266</v>
      </c>
    </row>
    <row r="80" spans="1:11">
      <c r="A80" s="1" t="s">
        <v>239</v>
      </c>
      <c r="B80" s="1">
        <v>5</v>
      </c>
      <c r="C80" s="1">
        <v>133214175</v>
      </c>
      <c r="D80" s="1" t="s">
        <v>66</v>
      </c>
      <c r="E80" s="1" t="s">
        <v>63</v>
      </c>
      <c r="F80" s="1">
        <v>-0.0109827</v>
      </c>
      <c r="G80" s="1">
        <v>0.00230916</v>
      </c>
      <c r="H80" s="5">
        <v>1.97301e-6</v>
      </c>
      <c r="I80" s="1">
        <v>-0.0039</v>
      </c>
      <c r="J80" s="1">
        <v>0.0066</v>
      </c>
      <c r="K80" s="23">
        <v>0.5588</v>
      </c>
    </row>
    <row r="81" spans="1:11">
      <c r="A81" s="1" t="s">
        <v>355</v>
      </c>
      <c r="B81" s="1">
        <v>17</v>
      </c>
      <c r="C81" s="1">
        <v>12847848</v>
      </c>
      <c r="D81" s="1" t="s">
        <v>64</v>
      </c>
      <c r="E81" s="1" t="s">
        <v>68</v>
      </c>
      <c r="F81" s="1">
        <v>0.0106789</v>
      </c>
      <c r="G81" s="1">
        <v>0.00227073</v>
      </c>
      <c r="H81" s="5">
        <v>2.56549e-6</v>
      </c>
      <c r="I81" s="1">
        <v>0.0042</v>
      </c>
      <c r="J81" s="1">
        <v>0.0066</v>
      </c>
      <c r="K81" s="23">
        <v>0.5248</v>
      </c>
    </row>
    <row r="82" spans="1:11">
      <c r="A82" s="1" t="s">
        <v>371</v>
      </c>
      <c r="B82" s="1">
        <v>19</v>
      </c>
      <c r="C82" s="1">
        <v>48376995</v>
      </c>
      <c r="D82" s="1" t="s">
        <v>66</v>
      </c>
      <c r="E82" s="1" t="s">
        <v>63</v>
      </c>
      <c r="F82" s="1">
        <v>-0.0602544</v>
      </c>
      <c r="G82" s="1">
        <v>0.00265433</v>
      </c>
      <c r="H82" s="5">
        <v>4.43609e-114</v>
      </c>
      <c r="I82" s="1">
        <v>-0.0074</v>
      </c>
      <c r="J82" s="1">
        <v>0.0079</v>
      </c>
      <c r="K82" s="23">
        <v>0.3478</v>
      </c>
    </row>
    <row r="83" spans="1:11">
      <c r="A83" s="1" t="s">
        <v>174</v>
      </c>
      <c r="B83" s="1">
        <v>1</v>
      </c>
      <c r="C83" s="1">
        <v>63025942</v>
      </c>
      <c r="D83" s="1" t="s">
        <v>63</v>
      </c>
      <c r="E83" s="1" t="s">
        <v>68</v>
      </c>
      <c r="F83" s="1">
        <v>-0.0211261</v>
      </c>
      <c r="G83" s="1">
        <v>0.00205682</v>
      </c>
      <c r="H83" s="5">
        <v>9.4973e-25</v>
      </c>
      <c r="I83" s="1">
        <v>-0.0094</v>
      </c>
      <c r="J83" s="1">
        <v>0.006</v>
      </c>
      <c r="K83" s="23">
        <v>0.119</v>
      </c>
    </row>
    <row r="84" spans="1:11">
      <c r="A84" s="1" t="s">
        <v>380</v>
      </c>
      <c r="B84" s="1">
        <v>20</v>
      </c>
      <c r="C84" s="1">
        <v>39142516</v>
      </c>
      <c r="D84" s="1" t="s">
        <v>64</v>
      </c>
      <c r="E84" s="1" t="s">
        <v>68</v>
      </c>
      <c r="F84" s="1">
        <v>-0.0337287</v>
      </c>
      <c r="G84" s="1">
        <v>0.00550346</v>
      </c>
      <c r="H84" s="5">
        <v>8.86298e-10</v>
      </c>
      <c r="I84" s="5">
        <v>0.0003</v>
      </c>
      <c r="J84" s="1">
        <v>0.0193</v>
      </c>
      <c r="K84" s="23">
        <v>0.9877</v>
      </c>
    </row>
    <row r="85" spans="1:11">
      <c r="A85" s="1" t="s">
        <v>382</v>
      </c>
      <c r="B85" s="1">
        <v>21</v>
      </c>
      <c r="C85" s="1">
        <v>16339172</v>
      </c>
      <c r="D85" s="1" t="s">
        <v>66</v>
      </c>
      <c r="E85" s="1" t="s">
        <v>68</v>
      </c>
      <c r="F85" s="1">
        <v>-0.0240457</v>
      </c>
      <c r="G85" s="1">
        <v>0.00322702</v>
      </c>
      <c r="H85" s="5">
        <v>9.23847e-14</v>
      </c>
      <c r="I85" s="1">
        <v>0.016</v>
      </c>
      <c r="J85" s="1">
        <v>0.0095</v>
      </c>
      <c r="K85" s="23">
        <v>0.0937</v>
      </c>
    </row>
    <row r="86" spans="1:11">
      <c r="A86" s="1" t="s">
        <v>291</v>
      </c>
      <c r="B86" s="1">
        <v>10</v>
      </c>
      <c r="C86" s="1">
        <v>113913222</v>
      </c>
      <c r="D86" s="1" t="s">
        <v>66</v>
      </c>
      <c r="E86" s="1" t="s">
        <v>63</v>
      </c>
      <c r="F86" s="1">
        <v>0.0114966</v>
      </c>
      <c r="G86" s="1">
        <v>0.00218763</v>
      </c>
      <c r="H86" s="5">
        <v>1.47819e-7</v>
      </c>
      <c r="I86" s="5">
        <v>-0.0004</v>
      </c>
      <c r="J86" s="1">
        <v>0.0063</v>
      </c>
      <c r="K86" s="23">
        <v>0.9432</v>
      </c>
    </row>
    <row r="87" spans="1:11">
      <c r="A87" s="1" t="s">
        <v>271</v>
      </c>
      <c r="B87" s="1">
        <v>7</v>
      </c>
      <c r="C87" s="1">
        <v>133536351</v>
      </c>
      <c r="D87" s="1" t="s">
        <v>66</v>
      </c>
      <c r="E87" s="1" t="s">
        <v>64</v>
      </c>
      <c r="F87" s="1">
        <v>-0.0142533</v>
      </c>
      <c r="G87" s="1">
        <v>0.00240377</v>
      </c>
      <c r="H87" s="5">
        <v>3.03739e-9</v>
      </c>
      <c r="I87" s="1">
        <v>0.0022</v>
      </c>
      <c r="J87" s="1">
        <v>0.007</v>
      </c>
      <c r="K87" s="23">
        <v>0.7537</v>
      </c>
    </row>
    <row r="88" spans="1:11">
      <c r="A88" s="1" t="s">
        <v>207</v>
      </c>
      <c r="B88" s="1">
        <v>3</v>
      </c>
      <c r="C88" s="1">
        <v>49890613</v>
      </c>
      <c r="D88" s="1" t="s">
        <v>63</v>
      </c>
      <c r="E88" s="1" t="s">
        <v>66</v>
      </c>
      <c r="F88" s="1">
        <v>0.0168003</v>
      </c>
      <c r="G88" s="1">
        <v>0.00198077</v>
      </c>
      <c r="H88" s="5">
        <v>2.21922e-17</v>
      </c>
      <c r="I88" s="1">
        <v>0.012</v>
      </c>
      <c r="J88" s="1">
        <v>0.0057</v>
      </c>
      <c r="K88" s="23">
        <v>0.0363</v>
      </c>
    </row>
    <row r="89" spans="1:11">
      <c r="A89" s="1" t="s">
        <v>246</v>
      </c>
      <c r="B89" s="1">
        <v>5</v>
      </c>
      <c r="C89" s="1">
        <v>106553378</v>
      </c>
      <c r="D89" s="1" t="s">
        <v>68</v>
      </c>
      <c r="E89" s="1" t="s">
        <v>66</v>
      </c>
      <c r="F89" s="1">
        <v>-0.0115141</v>
      </c>
      <c r="G89" s="1">
        <v>0.00248464</v>
      </c>
      <c r="H89" s="5">
        <v>3.58501e-6</v>
      </c>
      <c r="I89" s="1">
        <v>-0.0033</v>
      </c>
      <c r="J89" s="1">
        <v>0.0074</v>
      </c>
      <c r="K89" s="23">
        <v>0.6547</v>
      </c>
    </row>
    <row r="90" spans="1:11">
      <c r="A90" s="1" t="s">
        <v>272</v>
      </c>
      <c r="B90" s="1">
        <v>7</v>
      </c>
      <c r="C90" s="1">
        <v>43972379</v>
      </c>
      <c r="D90" s="1" t="s">
        <v>64</v>
      </c>
      <c r="E90" s="1" t="s">
        <v>68</v>
      </c>
      <c r="F90" s="1">
        <v>-0.0115042</v>
      </c>
      <c r="G90" s="1">
        <v>0.00203618</v>
      </c>
      <c r="H90" s="5">
        <v>1.60542e-8</v>
      </c>
      <c r="I90" s="1">
        <v>-0.0055</v>
      </c>
      <c r="J90" s="1">
        <v>0.0058</v>
      </c>
      <c r="K90" s="23">
        <v>0.3455</v>
      </c>
    </row>
    <row r="91" spans="1:11">
      <c r="A91" s="1" t="s">
        <v>378</v>
      </c>
      <c r="B91" s="1">
        <v>20</v>
      </c>
      <c r="C91" s="1">
        <v>52737123</v>
      </c>
      <c r="D91" s="1" t="s">
        <v>68</v>
      </c>
      <c r="E91" s="1" t="s">
        <v>66</v>
      </c>
      <c r="F91" s="1">
        <v>0.0342225</v>
      </c>
      <c r="G91" s="1">
        <v>0.00234523</v>
      </c>
      <c r="H91" s="5">
        <v>3.14196e-48</v>
      </c>
      <c r="I91" s="1">
        <v>0.0126</v>
      </c>
      <c r="J91" s="1">
        <v>0.0069</v>
      </c>
      <c r="K91" s="23">
        <v>0.0686</v>
      </c>
    </row>
    <row r="92" spans="1:11">
      <c r="A92" s="1" t="s">
        <v>379</v>
      </c>
      <c r="B92" s="1">
        <v>20</v>
      </c>
      <c r="C92" s="1">
        <v>52743897</v>
      </c>
      <c r="D92" s="1" t="s">
        <v>63</v>
      </c>
      <c r="E92" s="1" t="s">
        <v>66</v>
      </c>
      <c r="F92" s="1">
        <v>-0.0219869</v>
      </c>
      <c r="G92" s="1">
        <v>0.00274444</v>
      </c>
      <c r="H92" s="5">
        <v>1.13397e-15</v>
      </c>
      <c r="I92" s="1">
        <v>-0.0053</v>
      </c>
      <c r="J92" s="1">
        <v>0.0078</v>
      </c>
      <c r="K92" s="23">
        <v>0.5017</v>
      </c>
    </row>
    <row r="93" spans="1:11">
      <c r="A93" s="1" t="s">
        <v>381</v>
      </c>
      <c r="B93" s="1">
        <v>20</v>
      </c>
      <c r="C93" s="1">
        <v>17811275</v>
      </c>
      <c r="D93" s="1" t="s">
        <v>64</v>
      </c>
      <c r="E93" s="1" t="s">
        <v>63</v>
      </c>
      <c r="F93" s="1">
        <v>0.0106117</v>
      </c>
      <c r="G93" s="1">
        <v>0.00224902</v>
      </c>
      <c r="H93" s="5">
        <v>2.3775e-6</v>
      </c>
      <c r="I93" s="5">
        <v>-0.0007</v>
      </c>
      <c r="J93" s="1">
        <v>0.0064</v>
      </c>
      <c r="K93" s="23">
        <v>0.9171</v>
      </c>
    </row>
    <row r="94" spans="1:11">
      <c r="A94" s="1" t="s">
        <v>356</v>
      </c>
      <c r="B94" s="1">
        <v>17</v>
      </c>
      <c r="C94" s="1">
        <v>79217478</v>
      </c>
      <c r="D94" s="1" t="s">
        <v>64</v>
      </c>
      <c r="E94" s="1" t="s">
        <v>68</v>
      </c>
      <c r="F94" s="1">
        <v>0.0108729</v>
      </c>
      <c r="G94" s="1">
        <v>0.00199379</v>
      </c>
      <c r="H94" s="5">
        <v>4.94299e-8</v>
      </c>
      <c r="I94" s="1">
        <v>-0.0026</v>
      </c>
      <c r="J94" s="1">
        <v>0.0059</v>
      </c>
      <c r="K94" s="23">
        <v>0.6636</v>
      </c>
    </row>
    <row r="95" spans="1:11">
      <c r="A95" s="1" t="s">
        <v>183</v>
      </c>
      <c r="B95" s="1">
        <v>2</v>
      </c>
      <c r="C95" s="1">
        <v>63213970</v>
      </c>
      <c r="D95" s="1" t="s">
        <v>66</v>
      </c>
      <c r="E95" s="1" t="s">
        <v>63</v>
      </c>
      <c r="F95" s="1">
        <v>-0.0114257</v>
      </c>
      <c r="G95" s="1">
        <v>0.00197979</v>
      </c>
      <c r="H95" s="5">
        <v>7.87082e-9</v>
      </c>
      <c r="I95" s="1">
        <v>-0.0057</v>
      </c>
      <c r="J95" s="1">
        <v>0.0057</v>
      </c>
      <c r="K95" s="23">
        <v>0.3221</v>
      </c>
    </row>
    <row r="96" spans="1:11">
      <c r="A96" s="1" t="s">
        <v>222</v>
      </c>
      <c r="B96" s="1">
        <v>4</v>
      </c>
      <c r="C96" s="1">
        <v>72592907</v>
      </c>
      <c r="D96" s="1" t="s">
        <v>63</v>
      </c>
      <c r="E96" s="1" t="s">
        <v>66</v>
      </c>
      <c r="F96" s="1">
        <v>0.0556733</v>
      </c>
      <c r="G96" s="1">
        <v>0.00272982</v>
      </c>
      <c r="H96" s="5">
        <v>1.87154e-92</v>
      </c>
      <c r="I96" s="1">
        <v>0.0065</v>
      </c>
      <c r="J96" s="1">
        <v>0.0081</v>
      </c>
      <c r="K96" s="23">
        <v>0.4239</v>
      </c>
    </row>
    <row r="97" spans="1:11">
      <c r="A97" s="1" t="s">
        <v>305</v>
      </c>
      <c r="B97" s="1">
        <v>11</v>
      </c>
      <c r="C97" s="1">
        <v>120114421</v>
      </c>
      <c r="D97" s="1" t="s">
        <v>64</v>
      </c>
      <c r="E97" s="1" t="s">
        <v>68</v>
      </c>
      <c r="F97" s="1">
        <v>-0.0215664</v>
      </c>
      <c r="G97" s="1">
        <v>0.0029873</v>
      </c>
      <c r="H97" s="5">
        <v>5.22276e-13</v>
      </c>
      <c r="I97" s="1">
        <v>0.0137</v>
      </c>
      <c r="J97" s="1">
        <v>0.0088</v>
      </c>
      <c r="K97" s="23">
        <v>0.1174</v>
      </c>
    </row>
    <row r="98" spans="1:11">
      <c r="A98" s="1" t="s">
        <v>340</v>
      </c>
      <c r="B98" s="1">
        <v>16</v>
      </c>
      <c r="C98" s="1">
        <v>89893375</v>
      </c>
      <c r="D98" s="1" t="s">
        <v>64</v>
      </c>
      <c r="E98" s="1" t="s">
        <v>66</v>
      </c>
      <c r="F98" s="1">
        <v>-0.0109236</v>
      </c>
      <c r="G98" s="1">
        <v>0.00224189</v>
      </c>
      <c r="H98" s="5">
        <v>1.10205e-6</v>
      </c>
      <c r="I98" s="1">
        <v>-0.0082</v>
      </c>
      <c r="J98" s="1">
        <v>0.0068</v>
      </c>
      <c r="K98" s="23">
        <v>0.228</v>
      </c>
    </row>
    <row r="99" spans="1:11">
      <c r="A99" s="1" t="s">
        <v>325</v>
      </c>
      <c r="B99" s="1">
        <v>13</v>
      </c>
      <c r="C99" s="1">
        <v>55710231</v>
      </c>
      <c r="D99" s="1" t="s">
        <v>68</v>
      </c>
      <c r="E99" s="1" t="s">
        <v>63</v>
      </c>
      <c r="F99" s="1">
        <v>-0.0123889</v>
      </c>
      <c r="G99" s="1">
        <v>0.00217365</v>
      </c>
      <c r="H99" s="5">
        <v>1.20088e-8</v>
      </c>
      <c r="I99" s="5">
        <v>0.0002</v>
      </c>
      <c r="J99" s="1">
        <v>0.0063</v>
      </c>
      <c r="K99" s="23">
        <v>0.9806</v>
      </c>
    </row>
    <row r="100" spans="1:11">
      <c r="A100" s="1" t="s">
        <v>273</v>
      </c>
      <c r="B100" s="1">
        <v>8</v>
      </c>
      <c r="C100" s="1">
        <v>25889606</v>
      </c>
      <c r="D100" s="1" t="s">
        <v>63</v>
      </c>
      <c r="E100" s="1" t="s">
        <v>66</v>
      </c>
      <c r="F100" s="1">
        <v>0.0140817</v>
      </c>
      <c r="G100" s="1">
        <v>0.00227693</v>
      </c>
      <c r="H100" s="5">
        <v>6.2306e-10</v>
      </c>
      <c r="I100" s="1">
        <v>0.0099</v>
      </c>
      <c r="J100" s="1">
        <v>0.0065</v>
      </c>
      <c r="K100" s="23">
        <v>0.1273</v>
      </c>
    </row>
    <row r="101" spans="1:11">
      <c r="A101" s="1" t="s">
        <v>358</v>
      </c>
      <c r="B101" s="1">
        <v>18</v>
      </c>
      <c r="C101" s="1">
        <v>31997892</v>
      </c>
      <c r="D101" s="1" t="s">
        <v>63</v>
      </c>
      <c r="E101" s="1" t="s">
        <v>66</v>
      </c>
      <c r="F101" s="1">
        <v>0.0139959</v>
      </c>
      <c r="G101" s="1">
        <v>0.00295865</v>
      </c>
      <c r="H101" s="5">
        <v>2.2397e-6</v>
      </c>
      <c r="I101" s="1">
        <v>-0.007</v>
      </c>
      <c r="J101" s="1">
        <v>0.0089</v>
      </c>
      <c r="K101" s="23">
        <v>0.4303</v>
      </c>
    </row>
    <row r="102" spans="1:11">
      <c r="A102" s="1" t="s">
        <v>179</v>
      </c>
      <c r="B102" s="1">
        <v>1</v>
      </c>
      <c r="C102" s="1">
        <v>34691983</v>
      </c>
      <c r="D102" s="1" t="s">
        <v>63</v>
      </c>
      <c r="E102" s="1" t="s">
        <v>66</v>
      </c>
      <c r="F102" s="1">
        <v>0.0142702</v>
      </c>
      <c r="G102" s="1">
        <v>0.00261502</v>
      </c>
      <c r="H102" s="5">
        <v>4.84228e-8</v>
      </c>
      <c r="I102" s="1">
        <v>-0.003</v>
      </c>
      <c r="J102" s="1">
        <v>0.0078</v>
      </c>
      <c r="K102" s="23">
        <v>0.698</v>
      </c>
    </row>
    <row r="103" spans="1:11">
      <c r="A103" s="1" t="s">
        <v>172</v>
      </c>
      <c r="B103" s="1">
        <v>1</v>
      </c>
      <c r="C103" s="1">
        <v>17560195</v>
      </c>
      <c r="D103" s="1" t="s">
        <v>63</v>
      </c>
      <c r="E103" s="1" t="s">
        <v>66</v>
      </c>
      <c r="F103" s="1">
        <v>-0.0207679</v>
      </c>
      <c r="G103" s="1">
        <v>0.00207182</v>
      </c>
      <c r="H103" s="5">
        <v>1.19564e-23</v>
      </c>
      <c r="I103" s="5">
        <v>-0.0008</v>
      </c>
      <c r="J103" s="1">
        <v>0.006</v>
      </c>
      <c r="K103" s="23">
        <v>0.8909</v>
      </c>
    </row>
    <row r="104" spans="1:11">
      <c r="A104" s="1" t="s">
        <v>205</v>
      </c>
      <c r="B104" s="1">
        <v>3</v>
      </c>
      <c r="C104" s="1">
        <v>194356415</v>
      </c>
      <c r="D104" s="1" t="s">
        <v>63</v>
      </c>
      <c r="E104" s="1" t="s">
        <v>66</v>
      </c>
      <c r="F104" s="1">
        <v>0.0101722</v>
      </c>
      <c r="G104" s="1">
        <v>0.00201265</v>
      </c>
      <c r="H104" s="5">
        <v>4.32384e-7</v>
      </c>
      <c r="I104" s="1">
        <v>0.0052</v>
      </c>
      <c r="J104" s="1">
        <v>0.0058</v>
      </c>
      <c r="K104" s="23">
        <v>0.3715</v>
      </c>
    </row>
    <row r="105" spans="1:11">
      <c r="A105" s="1" t="s">
        <v>249</v>
      </c>
      <c r="B105" s="1">
        <v>6</v>
      </c>
      <c r="C105" s="1">
        <v>32600153</v>
      </c>
      <c r="D105" s="1" t="s">
        <v>63</v>
      </c>
      <c r="E105" s="1" t="s">
        <v>66</v>
      </c>
      <c r="F105" s="1">
        <v>-0.0134259</v>
      </c>
      <c r="G105" s="1">
        <v>0.00224433</v>
      </c>
      <c r="H105" s="5">
        <v>2.20232e-9</v>
      </c>
      <c r="I105" s="1">
        <v>0.0091</v>
      </c>
      <c r="J105" s="1">
        <v>0.0084</v>
      </c>
      <c r="K105" s="23">
        <v>0.2774</v>
      </c>
    </row>
    <row r="106" spans="1:11">
      <c r="A106" s="1" t="s">
        <v>234</v>
      </c>
      <c r="B106" s="1">
        <v>4</v>
      </c>
      <c r="C106" s="1">
        <v>72472572</v>
      </c>
      <c r="D106" s="1" t="s">
        <v>63</v>
      </c>
      <c r="E106" s="1" t="s">
        <v>66</v>
      </c>
      <c r="F106" s="1">
        <v>-0.0615259</v>
      </c>
      <c r="G106" s="1">
        <v>0.00253781</v>
      </c>
      <c r="H106" s="5">
        <v>7.70903e-130</v>
      </c>
      <c r="I106" s="1">
        <v>0.0057</v>
      </c>
      <c r="J106" s="1">
        <v>0.0074</v>
      </c>
      <c r="K106" s="23">
        <v>0.4427</v>
      </c>
    </row>
    <row r="107" spans="1:11">
      <c r="A107" s="1" t="s">
        <v>360</v>
      </c>
      <c r="B107" s="1">
        <v>18</v>
      </c>
      <c r="C107" s="1">
        <v>28071422</v>
      </c>
      <c r="D107" s="1" t="s">
        <v>68</v>
      </c>
      <c r="E107" s="1" t="s">
        <v>64</v>
      </c>
      <c r="F107" s="1">
        <v>-0.00917842</v>
      </c>
      <c r="G107" s="1">
        <v>0.00200938</v>
      </c>
      <c r="H107" s="5">
        <v>4.92879e-6</v>
      </c>
      <c r="I107" s="1">
        <v>-0.0082</v>
      </c>
      <c r="J107" s="1">
        <v>0.0128</v>
      </c>
      <c r="K107" s="23">
        <v>0.5225</v>
      </c>
    </row>
    <row r="108" spans="1:11">
      <c r="A108" s="1" t="s">
        <v>287</v>
      </c>
      <c r="B108" s="1">
        <v>10</v>
      </c>
      <c r="C108" s="1">
        <v>5247530</v>
      </c>
      <c r="D108" s="1" t="s">
        <v>64</v>
      </c>
      <c r="E108" s="1" t="s">
        <v>68</v>
      </c>
      <c r="F108" s="1">
        <v>-0.0125246</v>
      </c>
      <c r="G108" s="1">
        <v>0.0025684</v>
      </c>
      <c r="H108" s="5">
        <v>1.08021e-6</v>
      </c>
      <c r="I108" s="1">
        <v>0.0019</v>
      </c>
      <c r="J108" s="1">
        <v>0.0074</v>
      </c>
      <c r="K108" s="23">
        <v>0.7995</v>
      </c>
    </row>
    <row r="109" spans="1:11">
      <c r="A109" s="1" t="s">
        <v>336</v>
      </c>
      <c r="B109" s="1">
        <v>15</v>
      </c>
      <c r="C109" s="1">
        <v>88451765</v>
      </c>
      <c r="D109" s="1" t="s">
        <v>68</v>
      </c>
      <c r="E109" s="1" t="s">
        <v>64</v>
      </c>
      <c r="F109" s="1">
        <v>0.0127436</v>
      </c>
      <c r="G109" s="1">
        <v>0.00237955</v>
      </c>
      <c r="H109" s="5">
        <v>8.53356e-8</v>
      </c>
      <c r="I109" s="1">
        <v>0.0093</v>
      </c>
      <c r="J109" s="1">
        <v>0.0067</v>
      </c>
      <c r="K109" s="23">
        <v>0.1676</v>
      </c>
    </row>
    <row r="110" spans="1:11">
      <c r="A110" s="1" t="s">
        <v>364</v>
      </c>
      <c r="B110" s="1">
        <v>19</v>
      </c>
      <c r="C110" s="1">
        <v>36342212</v>
      </c>
      <c r="D110" s="1" t="s">
        <v>63</v>
      </c>
      <c r="E110" s="1" t="s">
        <v>66</v>
      </c>
      <c r="F110" s="1">
        <v>-0.0125186</v>
      </c>
      <c r="G110" s="1">
        <v>0.00212131</v>
      </c>
      <c r="H110" s="5">
        <v>3.60479e-9</v>
      </c>
      <c r="I110" s="1">
        <v>-0.0131</v>
      </c>
      <c r="J110" s="1">
        <v>0.0076</v>
      </c>
      <c r="K110" s="23">
        <v>0.0834</v>
      </c>
    </row>
    <row r="111" spans="1:11">
      <c r="A111" s="1" t="s">
        <v>216</v>
      </c>
      <c r="B111" s="1">
        <v>4</v>
      </c>
      <c r="C111" s="1">
        <v>166251068</v>
      </c>
      <c r="D111" s="1" t="s">
        <v>68</v>
      </c>
      <c r="E111" s="1" t="s">
        <v>64</v>
      </c>
      <c r="F111" s="1">
        <v>0.00960085</v>
      </c>
      <c r="G111" s="1">
        <v>0.00204283</v>
      </c>
      <c r="H111" s="5">
        <v>2.60435e-6</v>
      </c>
      <c r="I111" s="1">
        <v>0.0044</v>
      </c>
      <c r="J111" s="1">
        <v>0.0061</v>
      </c>
      <c r="K111" s="23">
        <v>0.4717</v>
      </c>
    </row>
    <row r="112" spans="1:11">
      <c r="A112" s="1" t="s">
        <v>262</v>
      </c>
      <c r="B112" s="1">
        <v>7</v>
      </c>
      <c r="C112" s="1">
        <v>104852654</v>
      </c>
      <c r="D112" s="1" t="s">
        <v>64</v>
      </c>
      <c r="E112" s="1" t="s">
        <v>68</v>
      </c>
      <c r="F112" s="1">
        <v>-0.0117682</v>
      </c>
      <c r="G112" s="1">
        <v>0.00206352</v>
      </c>
      <c r="H112" s="5">
        <v>1.17747e-8</v>
      </c>
      <c r="I112" s="1">
        <v>-0.0034</v>
      </c>
      <c r="J112" s="1">
        <v>0.0061</v>
      </c>
      <c r="K112" s="23">
        <v>0.5797</v>
      </c>
    </row>
    <row r="113" spans="1:11">
      <c r="A113" s="1" t="s">
        <v>204</v>
      </c>
      <c r="B113" s="1">
        <v>3</v>
      </c>
      <c r="C113" s="1">
        <v>16775363</v>
      </c>
      <c r="D113" s="1" t="s">
        <v>66</v>
      </c>
      <c r="E113" s="1" t="s">
        <v>63</v>
      </c>
      <c r="F113" s="1">
        <v>-0.0138847</v>
      </c>
      <c r="G113" s="1">
        <v>0.00286328</v>
      </c>
      <c r="H113" s="5">
        <v>1.23937e-6</v>
      </c>
      <c r="I113" s="1">
        <v>-0.0026</v>
      </c>
      <c r="J113" s="1">
        <v>0.008</v>
      </c>
      <c r="K113" s="23">
        <v>0.7478</v>
      </c>
    </row>
    <row r="114" spans="1:11">
      <c r="A114" s="1" t="s">
        <v>373</v>
      </c>
      <c r="B114" s="1">
        <v>19</v>
      </c>
      <c r="C114" s="1">
        <v>45411941</v>
      </c>
      <c r="D114" s="1" t="s">
        <v>66</v>
      </c>
      <c r="E114" s="1" t="s">
        <v>63</v>
      </c>
      <c r="F114" s="1">
        <v>-0.0224955</v>
      </c>
      <c r="G114" s="1">
        <v>0.00273228</v>
      </c>
      <c r="H114" s="5">
        <v>1.82264e-16</v>
      </c>
      <c r="I114" s="1">
        <v>0.0119</v>
      </c>
      <c r="J114" s="1">
        <v>0.0084</v>
      </c>
      <c r="K114" s="23">
        <v>0.1563</v>
      </c>
    </row>
    <row r="115" spans="1:11">
      <c r="A115" s="1" t="s">
        <v>223</v>
      </c>
      <c r="B115" s="1">
        <v>4</v>
      </c>
      <c r="C115" s="1">
        <v>15892159</v>
      </c>
      <c r="D115" s="1" t="s">
        <v>64</v>
      </c>
      <c r="E115" s="1" t="s">
        <v>68</v>
      </c>
      <c r="F115" s="1">
        <v>0.0170115</v>
      </c>
      <c r="G115" s="1">
        <v>0.00247268</v>
      </c>
      <c r="H115" s="5">
        <v>5.99515e-12</v>
      </c>
      <c r="I115" s="1">
        <v>0.0056</v>
      </c>
      <c r="J115" s="1">
        <v>0.008</v>
      </c>
      <c r="K115" s="23">
        <v>0.4835</v>
      </c>
    </row>
    <row r="116" spans="1:11">
      <c r="A116" s="1" t="s">
        <v>294</v>
      </c>
      <c r="B116" s="1">
        <v>10</v>
      </c>
      <c r="C116" s="1">
        <v>94839724</v>
      </c>
      <c r="D116" s="1" t="s">
        <v>63</v>
      </c>
      <c r="E116" s="1" t="s">
        <v>68</v>
      </c>
      <c r="F116" s="1">
        <v>0.0111594</v>
      </c>
      <c r="G116" s="1">
        <v>0.00197359</v>
      </c>
      <c r="H116" s="5">
        <v>1.56412e-8</v>
      </c>
      <c r="I116" s="1">
        <v>0.0056</v>
      </c>
      <c r="J116" s="1">
        <v>0.0057</v>
      </c>
      <c r="K116" s="23">
        <v>0.3277</v>
      </c>
    </row>
    <row r="117" spans="1:11">
      <c r="A117" s="1" t="s">
        <v>275</v>
      </c>
      <c r="B117" s="1">
        <v>8</v>
      </c>
      <c r="C117" s="1">
        <v>106497543</v>
      </c>
      <c r="D117" s="1" t="s">
        <v>63</v>
      </c>
      <c r="E117" s="1" t="s">
        <v>68</v>
      </c>
      <c r="F117" s="1">
        <v>0.0151378</v>
      </c>
      <c r="G117" s="1">
        <v>0.00273346</v>
      </c>
      <c r="H117" s="5">
        <v>3.05999e-8</v>
      </c>
      <c r="I117" s="5">
        <v>0.0003</v>
      </c>
      <c r="J117" s="1">
        <v>0.0081</v>
      </c>
      <c r="K117" s="23">
        <v>0.9667</v>
      </c>
    </row>
    <row r="118" spans="1:11">
      <c r="A118" s="1" t="s">
        <v>221</v>
      </c>
      <c r="B118" s="1">
        <v>4</v>
      </c>
      <c r="C118" s="1">
        <v>57745481</v>
      </c>
      <c r="D118" s="1" t="s">
        <v>63</v>
      </c>
      <c r="E118" s="1" t="s">
        <v>66</v>
      </c>
      <c r="F118" s="1">
        <v>-0.012479</v>
      </c>
      <c r="G118" s="1">
        <v>0.00199079</v>
      </c>
      <c r="H118" s="5">
        <v>3.6488e-10</v>
      </c>
      <c r="I118" s="1">
        <v>-0.0096</v>
      </c>
      <c r="J118" s="1">
        <v>0.0057</v>
      </c>
      <c r="K118" s="23">
        <v>0.0949</v>
      </c>
    </row>
    <row r="119" spans="1:11">
      <c r="A119" s="1" t="s">
        <v>214</v>
      </c>
      <c r="B119" s="1">
        <v>3</v>
      </c>
      <c r="C119" s="1">
        <v>35775327</v>
      </c>
      <c r="D119" s="1" t="s">
        <v>64</v>
      </c>
      <c r="E119" s="1" t="s">
        <v>68</v>
      </c>
      <c r="F119" s="1">
        <v>0.0114839</v>
      </c>
      <c r="G119" s="1">
        <v>0.00218953</v>
      </c>
      <c r="H119" s="5">
        <v>1.56354e-7</v>
      </c>
      <c r="I119" s="1">
        <v>-0.01</v>
      </c>
      <c r="J119" s="1">
        <v>0.0063</v>
      </c>
      <c r="K119" s="23">
        <v>0.1149</v>
      </c>
    </row>
    <row r="120" spans="1:11">
      <c r="A120" s="1" t="s">
        <v>317</v>
      </c>
      <c r="B120" s="1">
        <v>12</v>
      </c>
      <c r="C120" s="1">
        <v>544095</v>
      </c>
      <c r="D120" s="1" t="s">
        <v>68</v>
      </c>
      <c r="E120" s="1" t="s">
        <v>64</v>
      </c>
      <c r="F120" s="1">
        <v>0.00942535</v>
      </c>
      <c r="G120" s="1">
        <v>0.00198306</v>
      </c>
      <c r="H120" s="5">
        <v>2.00489e-6</v>
      </c>
      <c r="I120" s="5">
        <v>-0.0004</v>
      </c>
      <c r="J120" s="1">
        <v>0.0061</v>
      </c>
      <c r="K120" s="23">
        <v>0.9447</v>
      </c>
    </row>
    <row r="121" spans="1:11">
      <c r="A121" s="1" t="s">
        <v>304</v>
      </c>
      <c r="B121" s="1">
        <v>11</v>
      </c>
      <c r="C121" s="1">
        <v>83274471</v>
      </c>
      <c r="D121" s="1" t="s">
        <v>66</v>
      </c>
      <c r="E121" s="1" t="s">
        <v>63</v>
      </c>
      <c r="F121" s="1">
        <v>0.0101032</v>
      </c>
      <c r="G121" s="1">
        <v>0.0020374</v>
      </c>
      <c r="H121" s="5">
        <v>7.09055e-7</v>
      </c>
      <c r="I121" s="1">
        <v>0.0071</v>
      </c>
      <c r="J121" s="1">
        <v>0.0059</v>
      </c>
      <c r="K121" s="23">
        <v>0.2312</v>
      </c>
    </row>
    <row r="122" spans="1:11">
      <c r="A122" s="1" t="s">
        <v>169</v>
      </c>
      <c r="B122" s="1">
        <v>1</v>
      </c>
      <c r="C122" s="1">
        <v>46027355</v>
      </c>
      <c r="D122" s="1" t="s">
        <v>66</v>
      </c>
      <c r="E122" s="1" t="s">
        <v>63</v>
      </c>
      <c r="F122" s="1">
        <v>0.0120822</v>
      </c>
      <c r="G122" s="1">
        <v>0.00197977</v>
      </c>
      <c r="H122" s="5">
        <v>1.04215e-9</v>
      </c>
      <c r="I122" s="1">
        <v>0.012</v>
      </c>
      <c r="J122" s="1">
        <v>0.0058</v>
      </c>
      <c r="K122" s="23">
        <v>0.038</v>
      </c>
    </row>
    <row r="123" spans="1:11">
      <c r="A123" s="1" t="s">
        <v>170</v>
      </c>
      <c r="B123" s="1">
        <v>1</v>
      </c>
      <c r="C123" s="1">
        <v>41769113</v>
      </c>
      <c r="D123" s="1" t="s">
        <v>63</v>
      </c>
      <c r="E123" s="1" t="s">
        <v>68</v>
      </c>
      <c r="F123" s="1">
        <v>0.0151777</v>
      </c>
      <c r="G123" s="1">
        <v>0.00238396</v>
      </c>
      <c r="H123" s="5">
        <v>1.9329e-10</v>
      </c>
      <c r="I123" s="1">
        <v>-0.0062</v>
      </c>
      <c r="J123" s="1">
        <v>0.0072</v>
      </c>
      <c r="K123" s="23">
        <v>0.3907</v>
      </c>
    </row>
    <row r="124" spans="1:11">
      <c r="A124" s="1" t="s">
        <v>339</v>
      </c>
      <c r="B124" s="1">
        <v>15</v>
      </c>
      <c r="C124" s="1">
        <v>65110362</v>
      </c>
      <c r="D124" s="1" t="s">
        <v>66</v>
      </c>
      <c r="E124" s="1" t="s">
        <v>68</v>
      </c>
      <c r="F124" s="1">
        <v>-0.00942653</v>
      </c>
      <c r="G124" s="1">
        <v>0.00205239</v>
      </c>
      <c r="H124" s="5">
        <v>4.37019e-6</v>
      </c>
      <c r="I124" s="1">
        <v>0.007</v>
      </c>
      <c r="J124" s="1">
        <v>0.0065</v>
      </c>
      <c r="K124" s="23">
        <v>0.2803</v>
      </c>
    </row>
    <row r="125" spans="1:11">
      <c r="A125" s="1" t="s">
        <v>277</v>
      </c>
      <c r="B125" s="1">
        <v>8</v>
      </c>
      <c r="C125" s="1">
        <v>61312205</v>
      </c>
      <c r="D125" s="1" t="s">
        <v>68</v>
      </c>
      <c r="E125" s="1" t="s">
        <v>66</v>
      </c>
      <c r="F125" s="1">
        <v>-0.0160184</v>
      </c>
      <c r="G125" s="1">
        <v>0.00290215</v>
      </c>
      <c r="H125" s="5">
        <v>3.39985e-8</v>
      </c>
      <c r="I125" s="1">
        <v>0.002</v>
      </c>
      <c r="J125" s="1">
        <v>0.0084</v>
      </c>
      <c r="K125" s="23">
        <v>0.8093</v>
      </c>
    </row>
    <row r="126" spans="1:11">
      <c r="A126" s="1" t="s">
        <v>315</v>
      </c>
      <c r="B126" s="1">
        <v>12</v>
      </c>
      <c r="C126" s="1">
        <v>93192127</v>
      </c>
      <c r="D126" s="1" t="s">
        <v>63</v>
      </c>
      <c r="E126" s="1" t="s">
        <v>64</v>
      </c>
      <c r="F126" s="1">
        <v>0.0105804</v>
      </c>
      <c r="G126" s="1">
        <v>0.0020159</v>
      </c>
      <c r="H126" s="5">
        <v>1.53342e-7</v>
      </c>
      <c r="I126" s="1">
        <v>0.005</v>
      </c>
      <c r="J126" s="1">
        <v>0.0061</v>
      </c>
      <c r="K126" s="23">
        <v>0.4128</v>
      </c>
    </row>
    <row r="127" spans="1:11">
      <c r="A127" s="1" t="s">
        <v>386</v>
      </c>
      <c r="B127" s="1">
        <v>22</v>
      </c>
      <c r="C127" s="1">
        <v>50865434</v>
      </c>
      <c r="D127" s="1" t="s">
        <v>68</v>
      </c>
      <c r="E127" s="1" t="s">
        <v>64</v>
      </c>
      <c r="F127" s="1">
        <v>-0.0115405</v>
      </c>
      <c r="G127" s="1">
        <v>0.00210199</v>
      </c>
      <c r="H127" s="5">
        <v>4.01301e-8</v>
      </c>
      <c r="I127" s="1">
        <v>-0.0048</v>
      </c>
      <c r="J127" s="1">
        <v>0.0063</v>
      </c>
      <c r="K127" s="23">
        <v>0.4422</v>
      </c>
    </row>
    <row r="128" spans="1:11">
      <c r="A128" s="1" t="s">
        <v>376</v>
      </c>
      <c r="B128" s="1">
        <v>20</v>
      </c>
      <c r="C128" s="1">
        <v>62489027</v>
      </c>
      <c r="D128" s="1" t="s">
        <v>64</v>
      </c>
      <c r="E128" s="1" t="s">
        <v>68</v>
      </c>
      <c r="F128" s="1">
        <v>-0.0134724</v>
      </c>
      <c r="G128" s="1">
        <v>0.00271674</v>
      </c>
      <c r="H128" s="5">
        <v>7.08468e-7</v>
      </c>
      <c r="I128" s="1">
        <v>-0.0049</v>
      </c>
      <c r="J128" s="1">
        <v>0.0087</v>
      </c>
      <c r="K128" s="23">
        <v>0.5742</v>
      </c>
    </row>
    <row r="129" spans="1:11">
      <c r="A129" s="1" t="s">
        <v>372</v>
      </c>
      <c r="B129" s="1">
        <v>19</v>
      </c>
      <c r="C129" s="1">
        <v>18379179</v>
      </c>
      <c r="D129" s="1" t="s">
        <v>64</v>
      </c>
      <c r="E129" s="1" t="s">
        <v>68</v>
      </c>
      <c r="F129" s="1">
        <v>0.0101284</v>
      </c>
      <c r="G129" s="1">
        <v>0.00199033</v>
      </c>
      <c r="H129" s="5">
        <v>3.60255e-7</v>
      </c>
      <c r="I129" s="1">
        <v>0.005</v>
      </c>
      <c r="J129" s="1">
        <v>0.0057</v>
      </c>
      <c r="K129" s="23">
        <v>0.3793</v>
      </c>
    </row>
    <row r="130" spans="1:11">
      <c r="A130" s="1" t="s">
        <v>354</v>
      </c>
      <c r="B130" s="1">
        <v>17</v>
      </c>
      <c r="C130" s="1">
        <v>40793128</v>
      </c>
      <c r="D130" s="1" t="s">
        <v>66</v>
      </c>
      <c r="E130" s="1" t="s">
        <v>68</v>
      </c>
      <c r="F130" s="1">
        <v>-0.0115774</v>
      </c>
      <c r="G130" s="1">
        <v>0.00214449</v>
      </c>
      <c r="H130" s="5">
        <v>6.71382e-8</v>
      </c>
      <c r="I130" s="1">
        <v>0.0137</v>
      </c>
      <c r="J130" s="1">
        <v>0.0139</v>
      </c>
      <c r="K130" s="23">
        <v>0.3221</v>
      </c>
    </row>
    <row r="131" spans="1:11">
      <c r="A131" s="1" t="s">
        <v>377</v>
      </c>
      <c r="B131" s="1">
        <v>20</v>
      </c>
      <c r="C131" s="1">
        <v>52714706</v>
      </c>
      <c r="D131" s="1" t="s">
        <v>68</v>
      </c>
      <c r="E131" s="1" t="s">
        <v>64</v>
      </c>
      <c r="F131" s="1">
        <v>0.0318488</v>
      </c>
      <c r="G131" s="1">
        <v>0.00327003</v>
      </c>
      <c r="H131" s="5">
        <v>2.04362e-22</v>
      </c>
      <c r="I131" s="1">
        <v>0.0157</v>
      </c>
      <c r="J131" s="1">
        <v>0.0096</v>
      </c>
      <c r="K131" s="23">
        <v>0.1034</v>
      </c>
    </row>
    <row r="132" spans="1:11">
      <c r="A132" s="1" t="s">
        <v>173</v>
      </c>
      <c r="B132" s="1">
        <v>1</v>
      </c>
      <c r="C132" s="1">
        <v>179526214</v>
      </c>
      <c r="D132" s="1" t="s">
        <v>63</v>
      </c>
      <c r="E132" s="1" t="s">
        <v>66</v>
      </c>
      <c r="F132" s="1">
        <v>0.0263565</v>
      </c>
      <c r="G132" s="1">
        <v>0.00511787</v>
      </c>
      <c r="H132" s="5">
        <v>2.60639e-7</v>
      </c>
      <c r="I132" s="1">
        <v>0.0071</v>
      </c>
      <c r="J132" s="1">
        <v>0.0164</v>
      </c>
      <c r="K132" s="23">
        <v>0.6647</v>
      </c>
    </row>
    <row r="133" spans="1:11">
      <c r="A133" s="1" t="s">
        <v>181</v>
      </c>
      <c r="B133" s="1">
        <v>1</v>
      </c>
      <c r="C133" s="1">
        <v>152271219</v>
      </c>
      <c r="D133" s="1" t="s">
        <v>63</v>
      </c>
      <c r="E133" s="1" t="s">
        <v>64</v>
      </c>
      <c r="F133" s="1">
        <v>0.0831415</v>
      </c>
      <c r="G133" s="1">
        <v>0.00565636</v>
      </c>
      <c r="H133" s="5">
        <v>6.56296e-49</v>
      </c>
      <c r="I133" s="1">
        <v>-0.0217</v>
      </c>
      <c r="J133" s="1">
        <v>0.0239</v>
      </c>
      <c r="K133" s="23">
        <v>0.3626</v>
      </c>
    </row>
    <row r="134" spans="1:11">
      <c r="A134" s="1" t="s">
        <v>337</v>
      </c>
      <c r="B134" s="1">
        <v>15</v>
      </c>
      <c r="C134" s="1">
        <v>77711719</v>
      </c>
      <c r="D134" s="1" t="s">
        <v>64</v>
      </c>
      <c r="E134" s="1" t="s">
        <v>68</v>
      </c>
      <c r="F134" s="1">
        <v>-0.0116231</v>
      </c>
      <c r="G134" s="1">
        <v>0.00217065</v>
      </c>
      <c r="H134" s="5">
        <v>8.57235e-8</v>
      </c>
      <c r="I134" s="1">
        <v>0.0013</v>
      </c>
      <c r="J134" s="1">
        <v>0.0062</v>
      </c>
      <c r="K134" s="23">
        <v>0.8339</v>
      </c>
    </row>
    <row r="135" spans="1:11">
      <c r="A135" s="1" t="s">
        <v>333</v>
      </c>
      <c r="B135" s="1">
        <v>15</v>
      </c>
      <c r="C135" s="1">
        <v>63852834</v>
      </c>
      <c r="D135" s="1" t="s">
        <v>66</v>
      </c>
      <c r="E135" s="1" t="s">
        <v>63</v>
      </c>
      <c r="F135" s="1">
        <v>-0.0171049</v>
      </c>
      <c r="G135" s="1">
        <v>0.00270089</v>
      </c>
      <c r="H135" s="5">
        <v>2.40337e-10</v>
      </c>
      <c r="I135" s="1">
        <v>0.0071</v>
      </c>
      <c r="J135" s="1">
        <v>0.0079</v>
      </c>
      <c r="K135" s="23">
        <v>0.3699</v>
      </c>
    </row>
    <row r="136" spans="1:11">
      <c r="A136" s="1" t="s">
        <v>368</v>
      </c>
      <c r="B136" s="1">
        <v>19</v>
      </c>
      <c r="C136" s="1">
        <v>51514874</v>
      </c>
      <c r="D136" s="1" t="s">
        <v>63</v>
      </c>
      <c r="E136" s="1" t="s">
        <v>66</v>
      </c>
      <c r="F136" s="1">
        <v>0.0260995</v>
      </c>
      <c r="G136" s="1">
        <v>0.003624</v>
      </c>
      <c r="H136" s="5">
        <v>5.94019e-13</v>
      </c>
      <c r="I136" s="1">
        <v>-0.003</v>
      </c>
      <c r="J136" s="1">
        <v>0.011</v>
      </c>
      <c r="K136" s="23">
        <v>0.7835</v>
      </c>
    </row>
    <row r="137" spans="1:11">
      <c r="A137" s="1" t="s">
        <v>193</v>
      </c>
      <c r="B137" s="1">
        <v>2</v>
      </c>
      <c r="C137" s="1">
        <v>85834641</v>
      </c>
      <c r="D137" s="1" t="s">
        <v>68</v>
      </c>
      <c r="E137" s="1" t="s">
        <v>63</v>
      </c>
      <c r="F137" s="1">
        <v>0.0104962</v>
      </c>
      <c r="G137" s="1">
        <v>0.0021863</v>
      </c>
      <c r="H137" s="5">
        <v>1.57946e-6</v>
      </c>
      <c r="I137" s="1">
        <v>-0.0033</v>
      </c>
      <c r="J137" s="1">
        <v>0.0065</v>
      </c>
      <c r="K137" s="23">
        <v>0.6093</v>
      </c>
    </row>
    <row r="138" spans="1:11">
      <c r="A138" s="1" t="s">
        <v>226</v>
      </c>
      <c r="B138" s="1">
        <v>4</v>
      </c>
      <c r="C138" s="1">
        <v>120362961</v>
      </c>
      <c r="D138" s="1" t="s">
        <v>68</v>
      </c>
      <c r="E138" s="1" t="s">
        <v>64</v>
      </c>
      <c r="F138" s="1">
        <v>0.0127894</v>
      </c>
      <c r="G138" s="1">
        <v>0.00275811</v>
      </c>
      <c r="H138" s="5">
        <v>3.53476e-6</v>
      </c>
      <c r="I138" s="5">
        <v>0.0002</v>
      </c>
      <c r="J138" s="1">
        <v>0.0092</v>
      </c>
      <c r="K138" s="23">
        <v>0.9804</v>
      </c>
    </row>
    <row r="139" spans="1:11">
      <c r="A139" s="1" t="s">
        <v>250</v>
      </c>
      <c r="B139" s="1">
        <v>6</v>
      </c>
      <c r="C139" s="1">
        <v>157302035</v>
      </c>
      <c r="D139" s="1" t="s">
        <v>64</v>
      </c>
      <c r="E139" s="1" t="s">
        <v>68</v>
      </c>
      <c r="F139" s="1">
        <v>0.0105149</v>
      </c>
      <c r="G139" s="1">
        <v>0.00225008</v>
      </c>
      <c r="H139" s="5">
        <v>2.9664e-6</v>
      </c>
      <c r="I139" s="1">
        <v>-0.011</v>
      </c>
      <c r="J139" s="1">
        <v>0.0066</v>
      </c>
      <c r="K139" s="23">
        <v>0.0975</v>
      </c>
    </row>
    <row r="140" spans="1:11">
      <c r="A140" s="1" t="s">
        <v>210</v>
      </c>
      <c r="B140" s="1">
        <v>3</v>
      </c>
      <c r="C140" s="1">
        <v>125148287</v>
      </c>
      <c r="D140" s="1" t="s">
        <v>68</v>
      </c>
      <c r="E140" s="1" t="s">
        <v>66</v>
      </c>
      <c r="F140" s="1">
        <v>0.0129606</v>
      </c>
      <c r="G140" s="1">
        <v>0.00226331</v>
      </c>
      <c r="H140" s="5">
        <v>1.02577e-8</v>
      </c>
      <c r="I140" s="1">
        <v>0.0024</v>
      </c>
      <c r="J140" s="1">
        <v>0.0064</v>
      </c>
      <c r="K140" s="23">
        <v>0.7096</v>
      </c>
    </row>
    <row r="141" spans="1:11">
      <c r="A141" s="1" t="s">
        <v>263</v>
      </c>
      <c r="B141" s="1">
        <v>7</v>
      </c>
      <c r="C141" s="1">
        <v>86107166</v>
      </c>
      <c r="D141" s="1" t="s">
        <v>64</v>
      </c>
      <c r="E141" s="1" t="s">
        <v>66</v>
      </c>
      <c r="F141" s="1">
        <v>0.00939842</v>
      </c>
      <c r="G141" s="1">
        <v>0.00197252</v>
      </c>
      <c r="H141" s="5">
        <v>1.89156e-6</v>
      </c>
      <c r="I141" s="1">
        <v>0.0072</v>
      </c>
      <c r="J141" s="1">
        <v>0.0057</v>
      </c>
      <c r="K141" s="23">
        <v>0.2078</v>
      </c>
    </row>
    <row r="142" spans="1:11">
      <c r="A142" s="1" t="s">
        <v>296</v>
      </c>
      <c r="B142" s="1">
        <v>11</v>
      </c>
      <c r="C142" s="1">
        <v>75445338</v>
      </c>
      <c r="D142" s="1" t="s">
        <v>68</v>
      </c>
      <c r="E142" s="1" t="s">
        <v>64</v>
      </c>
      <c r="F142" s="1">
        <v>0.0164027</v>
      </c>
      <c r="G142" s="1">
        <v>0.00262954</v>
      </c>
      <c r="H142" s="5">
        <v>4.43578e-10</v>
      </c>
      <c r="I142" s="1">
        <v>0.0047</v>
      </c>
      <c r="J142" s="1">
        <v>0.0072</v>
      </c>
      <c r="K142" s="23">
        <v>0.5165</v>
      </c>
    </row>
    <row r="143" spans="1:11">
      <c r="A143" s="1" t="s">
        <v>289</v>
      </c>
      <c r="B143" s="1">
        <v>10</v>
      </c>
      <c r="C143" s="1">
        <v>125468066</v>
      </c>
      <c r="D143" s="1" t="s">
        <v>66</v>
      </c>
      <c r="E143" s="1" t="s">
        <v>63</v>
      </c>
      <c r="F143" s="1">
        <v>0.00977679</v>
      </c>
      <c r="G143" s="1">
        <v>0.00202191</v>
      </c>
      <c r="H143" s="5">
        <v>1.32865e-6</v>
      </c>
      <c r="I143" s="1">
        <v>-0.0077</v>
      </c>
      <c r="J143" s="1">
        <v>0.0057</v>
      </c>
      <c r="K143" s="23">
        <v>0.1816</v>
      </c>
    </row>
    <row r="144" spans="1:11">
      <c r="A144" s="1" t="s">
        <v>175</v>
      </c>
      <c r="B144" s="1">
        <v>1</v>
      </c>
      <c r="C144" s="1">
        <v>2339139</v>
      </c>
      <c r="D144" s="1" t="s">
        <v>64</v>
      </c>
      <c r="E144" s="1" t="s">
        <v>68</v>
      </c>
      <c r="F144" s="1">
        <v>-0.012663</v>
      </c>
      <c r="G144" s="1">
        <v>0.00198382</v>
      </c>
      <c r="H144" s="5">
        <v>1.73492e-10</v>
      </c>
      <c r="I144" s="1">
        <v>0.0106</v>
      </c>
      <c r="J144" s="1">
        <v>0.0062</v>
      </c>
      <c r="K144" s="23">
        <v>0.0893</v>
      </c>
    </row>
    <row r="145" spans="1:11">
      <c r="A145" s="1" t="s">
        <v>195</v>
      </c>
      <c r="B145" s="1">
        <v>2</v>
      </c>
      <c r="C145" s="1">
        <v>58979783</v>
      </c>
      <c r="D145" s="1" t="s">
        <v>63</v>
      </c>
      <c r="E145" s="1" t="s">
        <v>66</v>
      </c>
      <c r="F145" s="1">
        <v>-0.0109845</v>
      </c>
      <c r="G145" s="1">
        <v>0.00203289</v>
      </c>
      <c r="H145" s="5">
        <v>6.53958e-8</v>
      </c>
      <c r="I145" s="1">
        <v>-0.0027</v>
      </c>
      <c r="J145" s="1">
        <v>0.0058</v>
      </c>
      <c r="K145" s="23">
        <v>0.6413</v>
      </c>
    </row>
    <row r="146" spans="1:11">
      <c r="A146" s="1" t="s">
        <v>198</v>
      </c>
      <c r="B146" s="1">
        <v>2</v>
      </c>
      <c r="C146" s="1">
        <v>101440151</v>
      </c>
      <c r="D146" s="1" t="s">
        <v>68</v>
      </c>
      <c r="E146" s="1" t="s">
        <v>64</v>
      </c>
      <c r="F146" s="1">
        <v>-0.0164317</v>
      </c>
      <c r="G146" s="1">
        <v>0.00260438</v>
      </c>
      <c r="H146" s="5">
        <v>2.80421e-10</v>
      </c>
      <c r="I146" s="1">
        <v>-0.0023</v>
      </c>
      <c r="J146" s="1">
        <v>0.0072</v>
      </c>
      <c r="K146" s="23">
        <v>0.7512</v>
      </c>
    </row>
    <row r="147" spans="1:11">
      <c r="A147" s="1" t="s">
        <v>209</v>
      </c>
      <c r="B147" s="1">
        <v>3</v>
      </c>
      <c r="C147" s="1">
        <v>85639672</v>
      </c>
      <c r="D147" s="1" t="s">
        <v>64</v>
      </c>
      <c r="E147" s="1" t="s">
        <v>68</v>
      </c>
      <c r="F147" s="1">
        <v>-0.0189106</v>
      </c>
      <c r="G147" s="1">
        <v>0.00205644</v>
      </c>
      <c r="H147" s="5">
        <v>3.72306e-20</v>
      </c>
      <c r="I147" s="1">
        <v>-0.0049</v>
      </c>
      <c r="J147" s="1">
        <v>0.006</v>
      </c>
      <c r="K147" s="23">
        <v>0.4167</v>
      </c>
    </row>
    <row r="148" spans="1:11">
      <c r="A148" s="1" t="s">
        <v>217</v>
      </c>
      <c r="B148" s="1">
        <v>4</v>
      </c>
      <c r="C148" s="1">
        <v>72735403</v>
      </c>
      <c r="D148" s="1" t="s">
        <v>63</v>
      </c>
      <c r="E148" s="1" t="s">
        <v>64</v>
      </c>
      <c r="F148" s="1">
        <v>0.0741189</v>
      </c>
      <c r="G148" s="1">
        <v>0.00207813</v>
      </c>
      <c r="H148" s="5">
        <v>1e-200</v>
      </c>
      <c r="I148" s="1">
        <v>-0.0028</v>
      </c>
      <c r="J148" s="1">
        <v>0.0062</v>
      </c>
      <c r="K148" s="23">
        <v>0.6526</v>
      </c>
    </row>
    <row r="149" spans="1:11">
      <c r="A149" s="1" t="s">
        <v>186</v>
      </c>
      <c r="B149" s="1">
        <v>2</v>
      </c>
      <c r="C149" s="1">
        <v>44743976</v>
      </c>
      <c r="D149" s="1" t="s">
        <v>68</v>
      </c>
      <c r="E149" s="1" t="s">
        <v>63</v>
      </c>
      <c r="F149" s="1">
        <v>0.011455</v>
      </c>
      <c r="G149" s="1">
        <v>0.00234198</v>
      </c>
      <c r="H149" s="5">
        <v>1.00235e-6</v>
      </c>
      <c r="I149" s="1">
        <v>0.0058</v>
      </c>
      <c r="J149" s="1">
        <v>0.0068</v>
      </c>
      <c r="K149" s="23">
        <v>0.3938</v>
      </c>
    </row>
    <row r="150" spans="1:11">
      <c r="A150" s="1" t="s">
        <v>290</v>
      </c>
      <c r="B150" s="1">
        <v>10</v>
      </c>
      <c r="C150" s="1">
        <v>10079341</v>
      </c>
      <c r="D150" s="1" t="s">
        <v>63</v>
      </c>
      <c r="E150" s="1" t="s">
        <v>68</v>
      </c>
      <c r="F150" s="1">
        <v>-0.0107278</v>
      </c>
      <c r="G150" s="1">
        <v>0.00201032</v>
      </c>
      <c r="H150" s="5">
        <v>9.48353e-8</v>
      </c>
      <c r="I150" s="1">
        <v>0.007</v>
      </c>
      <c r="J150" s="1">
        <v>0.0059</v>
      </c>
      <c r="K150" s="23">
        <v>0.2394</v>
      </c>
    </row>
    <row r="151" spans="1:11">
      <c r="A151" s="1" t="s">
        <v>212</v>
      </c>
      <c r="B151" s="1">
        <v>3</v>
      </c>
      <c r="C151" s="1">
        <v>52376773</v>
      </c>
      <c r="D151" s="1" t="s">
        <v>63</v>
      </c>
      <c r="E151" s="1" t="s">
        <v>66</v>
      </c>
      <c r="F151" s="1">
        <v>0.0238179</v>
      </c>
      <c r="G151" s="1">
        <v>0.00457434</v>
      </c>
      <c r="H151" s="5">
        <v>1.92061e-7</v>
      </c>
      <c r="I151" s="1">
        <v>0.0074</v>
      </c>
      <c r="J151" s="1">
        <v>0.0138</v>
      </c>
      <c r="K151" s="23">
        <v>0.5927</v>
      </c>
    </row>
    <row r="152" spans="1:11">
      <c r="A152" s="1" t="s">
        <v>255</v>
      </c>
      <c r="B152" s="1">
        <v>6</v>
      </c>
      <c r="C152" s="1">
        <v>22801858</v>
      </c>
      <c r="D152" s="1" t="s">
        <v>68</v>
      </c>
      <c r="E152" s="1" t="s">
        <v>63</v>
      </c>
      <c r="F152" s="1">
        <v>-0.0251376</v>
      </c>
      <c r="G152" s="1">
        <v>0.00379985</v>
      </c>
      <c r="H152" s="5">
        <v>3.7051e-11</v>
      </c>
      <c r="I152" s="1">
        <v>0.0084</v>
      </c>
      <c r="J152" s="1">
        <v>0.0116</v>
      </c>
      <c r="K152" s="23">
        <v>0.4664</v>
      </c>
    </row>
    <row r="153" spans="1:11">
      <c r="A153" s="1" t="s">
        <v>322</v>
      </c>
      <c r="B153" s="1">
        <v>12</v>
      </c>
      <c r="C153" s="1">
        <v>111582630</v>
      </c>
      <c r="D153" s="1" t="s">
        <v>66</v>
      </c>
      <c r="E153" s="1" t="s">
        <v>63</v>
      </c>
      <c r="F153" s="1">
        <v>0.0220388</v>
      </c>
      <c r="G153" s="1">
        <v>0.00377481</v>
      </c>
      <c r="H153" s="5">
        <v>5.27096e-9</v>
      </c>
      <c r="I153" s="1">
        <v>0.0104</v>
      </c>
      <c r="J153" s="1">
        <v>0.0099</v>
      </c>
      <c r="K153" s="23">
        <v>0.2934</v>
      </c>
    </row>
    <row r="154" spans="1:11">
      <c r="A154" s="1" t="s">
        <v>375</v>
      </c>
      <c r="B154" s="1">
        <v>20</v>
      </c>
      <c r="C154" s="1">
        <v>43034016</v>
      </c>
      <c r="D154" s="1" t="s">
        <v>64</v>
      </c>
      <c r="E154" s="1" t="s">
        <v>68</v>
      </c>
      <c r="F154" s="1">
        <v>0.0100421</v>
      </c>
      <c r="G154" s="1">
        <v>0.00203221</v>
      </c>
      <c r="H154" s="5">
        <v>7.75425e-7</v>
      </c>
      <c r="I154" s="1">
        <v>-0.0065</v>
      </c>
      <c r="J154" s="1">
        <v>0.006</v>
      </c>
      <c r="K154" s="23">
        <v>0.2731</v>
      </c>
    </row>
    <row r="155" spans="1:11">
      <c r="A155" s="1" t="s">
        <v>307</v>
      </c>
      <c r="B155" s="1">
        <v>11</v>
      </c>
      <c r="C155" s="1">
        <v>71152258</v>
      </c>
      <c r="D155" s="1" t="s">
        <v>63</v>
      </c>
      <c r="E155" s="1" t="s">
        <v>66</v>
      </c>
      <c r="F155" s="1">
        <v>-0.0978201</v>
      </c>
      <c r="G155" s="1">
        <v>0.00254689</v>
      </c>
      <c r="H155" s="5">
        <v>1e-200</v>
      </c>
      <c r="I155" s="1">
        <v>0.0035</v>
      </c>
      <c r="J155" s="1">
        <v>0.0068</v>
      </c>
      <c r="K155" s="23">
        <v>0.6008</v>
      </c>
    </row>
    <row r="156" spans="1:11">
      <c r="A156" s="1" t="s">
        <v>202</v>
      </c>
      <c r="B156" s="1">
        <v>2</v>
      </c>
      <c r="C156" s="1">
        <v>118648261</v>
      </c>
      <c r="D156" s="1" t="s">
        <v>64</v>
      </c>
      <c r="E156" s="1" t="s">
        <v>68</v>
      </c>
      <c r="F156" s="1">
        <v>0.0135962</v>
      </c>
      <c r="G156" s="1">
        <v>0.00218248</v>
      </c>
      <c r="H156" s="5">
        <v>4.67358e-10</v>
      </c>
      <c r="I156" s="1">
        <v>0.0025</v>
      </c>
      <c r="J156" s="1">
        <v>0.0062</v>
      </c>
      <c r="K156" s="23">
        <v>0.6921</v>
      </c>
    </row>
    <row r="157" spans="1:11">
      <c r="A157" s="1" t="s">
        <v>240</v>
      </c>
      <c r="B157" s="1">
        <v>5</v>
      </c>
      <c r="C157" s="1">
        <v>31984527</v>
      </c>
      <c r="D157" s="1" t="s">
        <v>66</v>
      </c>
      <c r="E157" s="1" t="s">
        <v>64</v>
      </c>
      <c r="F157" s="1">
        <v>-0.0104919</v>
      </c>
      <c r="G157" s="1">
        <v>0.00226575</v>
      </c>
      <c r="H157" s="5">
        <v>3.64569e-6</v>
      </c>
      <c r="I157" s="1">
        <v>-0.002</v>
      </c>
      <c r="J157" s="1">
        <v>0.0065</v>
      </c>
      <c r="K157" s="23">
        <v>0.7633</v>
      </c>
    </row>
    <row r="158" spans="1:11">
      <c r="A158" s="1" t="s">
        <v>192</v>
      </c>
      <c r="B158" s="1">
        <v>2</v>
      </c>
      <c r="C158" s="1">
        <v>49892510</v>
      </c>
      <c r="D158" s="1" t="s">
        <v>66</v>
      </c>
      <c r="E158" s="1" t="s">
        <v>68</v>
      </c>
      <c r="F158" s="1">
        <v>0.0199711</v>
      </c>
      <c r="G158" s="1">
        <v>0.00424116</v>
      </c>
      <c r="H158" s="5">
        <v>2.49081e-6</v>
      </c>
      <c r="I158" s="1">
        <v>-0.0048</v>
      </c>
      <c r="J158" s="1">
        <v>0.0121</v>
      </c>
      <c r="K158" s="23">
        <v>0.6891</v>
      </c>
    </row>
    <row r="159" spans="1:11">
      <c r="A159" s="1" t="s">
        <v>242</v>
      </c>
      <c r="B159" s="1">
        <v>5</v>
      </c>
      <c r="C159" s="1">
        <v>76633297</v>
      </c>
      <c r="D159" s="1" t="s">
        <v>64</v>
      </c>
      <c r="E159" s="1" t="s">
        <v>68</v>
      </c>
      <c r="F159" s="1">
        <v>-0.00944447</v>
      </c>
      <c r="G159" s="1">
        <v>0.00199191</v>
      </c>
      <c r="H159" s="5">
        <v>2.12222e-6</v>
      </c>
      <c r="I159" s="1">
        <v>-0.0037</v>
      </c>
      <c r="J159" s="1">
        <v>0.0057</v>
      </c>
      <c r="K159" s="23">
        <v>0.5124</v>
      </c>
    </row>
    <row r="160" spans="1:11">
      <c r="A160" s="1" t="s">
        <v>348</v>
      </c>
      <c r="B160" s="1">
        <v>16</v>
      </c>
      <c r="C160" s="1">
        <v>70687185</v>
      </c>
      <c r="D160" s="1" t="s">
        <v>68</v>
      </c>
      <c r="E160" s="1" t="s">
        <v>64</v>
      </c>
      <c r="F160" s="1">
        <v>0.0240045</v>
      </c>
      <c r="G160" s="1">
        <v>0.00456297</v>
      </c>
      <c r="H160" s="5">
        <v>1.43493e-7</v>
      </c>
      <c r="I160" s="1">
        <v>0.0073</v>
      </c>
      <c r="J160" s="1">
        <v>0.0149</v>
      </c>
      <c r="K160" s="23">
        <v>0.6226</v>
      </c>
    </row>
    <row r="161" spans="1:11">
      <c r="A161" s="1" t="s">
        <v>362</v>
      </c>
      <c r="B161" s="1">
        <v>18</v>
      </c>
      <c r="C161" s="1">
        <v>47109955</v>
      </c>
      <c r="D161" s="1" t="s">
        <v>68</v>
      </c>
      <c r="E161" s="1" t="s">
        <v>64</v>
      </c>
      <c r="F161" s="1">
        <v>-0.0503899</v>
      </c>
      <c r="G161" s="1">
        <v>0.00862193</v>
      </c>
      <c r="H161" s="5">
        <v>5.08417e-9</v>
      </c>
      <c r="I161" s="1">
        <v>0.0064</v>
      </c>
      <c r="J161" s="1">
        <v>0.0267</v>
      </c>
      <c r="K161" s="23">
        <v>0.8105</v>
      </c>
    </row>
    <row r="162" spans="1:11">
      <c r="A162" s="1" t="s">
        <v>279</v>
      </c>
      <c r="B162" s="1">
        <v>8</v>
      </c>
      <c r="C162" s="1">
        <v>21959877</v>
      </c>
      <c r="D162" s="1" t="s">
        <v>68</v>
      </c>
      <c r="E162" s="1" t="s">
        <v>63</v>
      </c>
      <c r="F162" s="1">
        <v>0.0102047</v>
      </c>
      <c r="G162" s="1">
        <v>0.00223264</v>
      </c>
      <c r="H162" s="5">
        <v>4.86083e-6</v>
      </c>
      <c r="I162" s="1">
        <v>0.009</v>
      </c>
      <c r="J162" s="1">
        <v>0.0066</v>
      </c>
      <c r="K162" s="23">
        <v>0.1696</v>
      </c>
    </row>
    <row r="163" spans="1:11">
      <c r="A163" s="1" t="s">
        <v>228</v>
      </c>
      <c r="B163" s="1">
        <v>4</v>
      </c>
      <c r="C163" s="1">
        <v>3482213</v>
      </c>
      <c r="D163" s="1" t="s">
        <v>64</v>
      </c>
      <c r="E163" s="1" t="s">
        <v>63</v>
      </c>
      <c r="F163" s="1">
        <v>-0.019983</v>
      </c>
      <c r="G163" s="1">
        <v>0.00320891</v>
      </c>
      <c r="H163" s="5">
        <v>4.74428e-10</v>
      </c>
      <c r="I163" s="1">
        <v>-0.0127</v>
      </c>
      <c r="J163" s="1">
        <v>0.0098</v>
      </c>
      <c r="K163" s="23">
        <v>0.1957</v>
      </c>
    </row>
    <row r="164" spans="1:11">
      <c r="A164" s="1" t="s">
        <v>258</v>
      </c>
      <c r="B164" s="1">
        <v>6</v>
      </c>
      <c r="C164" s="1">
        <v>25804921</v>
      </c>
      <c r="D164" s="1" t="s">
        <v>64</v>
      </c>
      <c r="E164" s="1" t="s">
        <v>63</v>
      </c>
      <c r="F164" s="1">
        <v>-0.0141996</v>
      </c>
      <c r="G164" s="1">
        <v>0.00308345</v>
      </c>
      <c r="H164" s="5">
        <v>4.12249e-6</v>
      </c>
      <c r="I164" s="5">
        <v>-0.0006</v>
      </c>
      <c r="J164" s="1">
        <v>0.0101</v>
      </c>
      <c r="K164" s="23">
        <v>0.9495</v>
      </c>
    </row>
    <row r="165" spans="1:11">
      <c r="A165" s="1" t="s">
        <v>265</v>
      </c>
      <c r="B165" s="1">
        <v>7</v>
      </c>
      <c r="C165" s="1">
        <v>97512847</v>
      </c>
      <c r="D165" s="1" t="s">
        <v>66</v>
      </c>
      <c r="E165" s="1" t="s">
        <v>63</v>
      </c>
      <c r="F165" s="1">
        <v>0.0179048</v>
      </c>
      <c r="G165" s="1">
        <v>0.00358782</v>
      </c>
      <c r="H165" s="5">
        <v>6.02476e-7</v>
      </c>
      <c r="I165" s="1">
        <v>0.0082</v>
      </c>
      <c r="J165" s="1">
        <v>0.0113</v>
      </c>
      <c r="K165" s="23">
        <v>0.4719</v>
      </c>
    </row>
    <row r="166" spans="1:11">
      <c r="A166" s="1" t="s">
        <v>224</v>
      </c>
      <c r="B166" s="1">
        <v>4</v>
      </c>
      <c r="C166" s="1">
        <v>40051776</v>
      </c>
      <c r="D166" s="1" t="s">
        <v>66</v>
      </c>
      <c r="E166" s="1" t="s">
        <v>63</v>
      </c>
      <c r="F166" s="1">
        <v>-0.0181666</v>
      </c>
      <c r="G166" s="1">
        <v>0.00354452</v>
      </c>
      <c r="H166" s="5">
        <v>2.97126e-7</v>
      </c>
      <c r="I166" s="1">
        <v>-0.0059</v>
      </c>
      <c r="J166" s="1">
        <v>0.0203</v>
      </c>
      <c r="K166" s="23">
        <v>0.7724</v>
      </c>
    </row>
    <row r="167" spans="1:11">
      <c r="A167" s="1" t="s">
        <v>178</v>
      </c>
      <c r="B167" s="1">
        <v>1</v>
      </c>
      <c r="C167" s="1">
        <v>214150821</v>
      </c>
      <c r="D167" s="1" t="s">
        <v>66</v>
      </c>
      <c r="E167" s="1" t="s">
        <v>68</v>
      </c>
      <c r="F167" s="1">
        <v>-0.0279692</v>
      </c>
      <c r="G167" s="1">
        <v>0.00538193</v>
      </c>
      <c r="H167" s="5">
        <v>2.02675e-7</v>
      </c>
      <c r="I167" s="1">
        <v>-0.0273</v>
      </c>
      <c r="J167" s="1">
        <v>0.0219</v>
      </c>
      <c r="K167" s="23">
        <v>0.2129</v>
      </c>
    </row>
    <row r="168" spans="1:11">
      <c r="A168" s="1" t="s">
        <v>316</v>
      </c>
      <c r="B168" s="1">
        <v>12</v>
      </c>
      <c r="C168" s="1">
        <v>133136791</v>
      </c>
      <c r="D168" s="1" t="s">
        <v>63</v>
      </c>
      <c r="E168" s="1" t="s">
        <v>68</v>
      </c>
      <c r="F168" s="1">
        <v>-0.0102526</v>
      </c>
      <c r="G168" s="1">
        <v>0.00201549</v>
      </c>
      <c r="H168" s="5">
        <v>3.63982e-7</v>
      </c>
      <c r="I168" s="1">
        <v>0.0083</v>
      </c>
      <c r="J168" s="1">
        <v>0.0061</v>
      </c>
      <c r="K168" s="23">
        <v>0.1735</v>
      </c>
    </row>
    <row r="169" spans="1:11">
      <c r="A169" s="1" t="s">
        <v>328</v>
      </c>
      <c r="B169" s="1">
        <v>14</v>
      </c>
      <c r="C169" s="1">
        <v>39556185</v>
      </c>
      <c r="D169" s="1" t="s">
        <v>66</v>
      </c>
      <c r="E169" s="1" t="s">
        <v>68</v>
      </c>
      <c r="F169" s="1">
        <v>-0.0299593</v>
      </c>
      <c r="G169" s="1">
        <v>0.0025742</v>
      </c>
      <c r="H169" s="5">
        <v>2.63269e-31</v>
      </c>
      <c r="I169" s="1">
        <v>0.0047</v>
      </c>
      <c r="J169" s="1">
        <v>0.0076</v>
      </c>
      <c r="K169" s="23">
        <v>0.537</v>
      </c>
    </row>
    <row r="170" spans="1:11">
      <c r="A170" s="1" t="s">
        <v>276</v>
      </c>
      <c r="B170" s="1">
        <v>8</v>
      </c>
      <c r="C170" s="1">
        <v>11611865</v>
      </c>
      <c r="D170" s="1" t="s">
        <v>68</v>
      </c>
      <c r="E170" s="1" t="s">
        <v>64</v>
      </c>
      <c r="F170" s="1">
        <v>0.0161836</v>
      </c>
      <c r="G170" s="1">
        <v>0.00199452</v>
      </c>
      <c r="H170" s="5">
        <v>4.89666e-16</v>
      </c>
      <c r="I170" s="1">
        <v>0.009</v>
      </c>
      <c r="J170" s="1">
        <v>0.0059</v>
      </c>
      <c r="K170" s="23">
        <v>0.1238</v>
      </c>
    </row>
    <row r="171" spans="1:11">
      <c r="A171" s="1" t="s">
        <v>353</v>
      </c>
      <c r="B171" s="1">
        <v>17</v>
      </c>
      <c r="C171" s="1">
        <v>55803032</v>
      </c>
      <c r="D171" s="1" t="s">
        <v>64</v>
      </c>
      <c r="E171" s="1" t="s">
        <v>68</v>
      </c>
      <c r="F171" s="1">
        <v>-0.00984686</v>
      </c>
      <c r="G171" s="1">
        <v>0.00202771</v>
      </c>
      <c r="H171" s="5">
        <v>1.19691e-6</v>
      </c>
      <c r="I171" s="1">
        <v>-0.0027</v>
      </c>
      <c r="J171" s="1">
        <v>0.006</v>
      </c>
      <c r="K171" s="23">
        <v>0.6561</v>
      </c>
    </row>
    <row r="172" spans="1:11">
      <c r="A172" s="1" t="s">
        <v>363</v>
      </c>
      <c r="B172" s="1">
        <v>18</v>
      </c>
      <c r="C172" s="1">
        <v>28919794</v>
      </c>
      <c r="D172" s="1" t="s">
        <v>64</v>
      </c>
      <c r="E172" s="1" t="s">
        <v>66</v>
      </c>
      <c r="F172" s="1">
        <v>-0.0241938</v>
      </c>
      <c r="G172" s="1">
        <v>0.0039757</v>
      </c>
      <c r="H172" s="5">
        <v>1.16193e-9</v>
      </c>
      <c r="I172" s="1">
        <v>0.008</v>
      </c>
      <c r="J172" s="1">
        <v>0.0101</v>
      </c>
      <c r="K172" s="23">
        <v>0.4287</v>
      </c>
    </row>
    <row r="173" spans="1:11">
      <c r="A173" s="1" t="s">
        <v>370</v>
      </c>
      <c r="B173" s="1">
        <v>19</v>
      </c>
      <c r="C173" s="1">
        <v>19388500</v>
      </c>
      <c r="D173" s="1" t="s">
        <v>63</v>
      </c>
      <c r="E173" s="1" t="s">
        <v>64</v>
      </c>
      <c r="F173" s="1">
        <v>0.0358497</v>
      </c>
      <c r="G173" s="1">
        <v>0.00370376</v>
      </c>
      <c r="H173" s="5">
        <v>3.69318e-22</v>
      </c>
      <c r="I173" s="1">
        <v>0.0122</v>
      </c>
      <c r="J173" s="1">
        <v>0.0106</v>
      </c>
      <c r="K173" s="23">
        <v>0.2501</v>
      </c>
    </row>
    <row r="174" spans="1:11">
      <c r="A174" s="1" t="s">
        <v>352</v>
      </c>
      <c r="B174" s="1">
        <v>17</v>
      </c>
      <c r="C174" s="1">
        <v>27588806</v>
      </c>
      <c r="D174" s="1" t="s">
        <v>64</v>
      </c>
      <c r="E174" s="1" t="s">
        <v>66</v>
      </c>
      <c r="F174" s="1">
        <v>-0.0127047</v>
      </c>
      <c r="G174" s="1">
        <v>0.00254777</v>
      </c>
      <c r="H174" s="5">
        <v>6.14497e-7</v>
      </c>
      <c r="I174" s="1">
        <v>-0.0093</v>
      </c>
      <c r="J174" s="1">
        <v>0.0074</v>
      </c>
      <c r="K174" s="23">
        <v>0.2099</v>
      </c>
    </row>
    <row r="175" spans="1:11">
      <c r="A175" s="1" t="s">
        <v>182</v>
      </c>
      <c r="B175" s="1">
        <v>1</v>
      </c>
      <c r="C175" s="1">
        <v>220972343</v>
      </c>
      <c r="D175" s="1" t="s">
        <v>68</v>
      </c>
      <c r="E175" s="1" t="s">
        <v>64</v>
      </c>
      <c r="F175" s="1">
        <v>-0.0147054</v>
      </c>
      <c r="G175" s="1">
        <v>0.00212274</v>
      </c>
      <c r="H175" s="5">
        <v>4.28154e-12</v>
      </c>
      <c r="I175" s="1">
        <v>-0.0099</v>
      </c>
      <c r="J175" s="1">
        <v>0.0063</v>
      </c>
      <c r="K175" s="23">
        <v>0.1184</v>
      </c>
    </row>
    <row r="176" spans="1:11">
      <c r="A176" s="1" t="s">
        <v>171</v>
      </c>
      <c r="B176" s="1">
        <v>1</v>
      </c>
      <c r="C176" s="1">
        <v>16446349</v>
      </c>
      <c r="D176" s="1" t="s">
        <v>64</v>
      </c>
      <c r="E176" s="1" t="s">
        <v>68</v>
      </c>
      <c r="F176" s="1">
        <v>-0.0104336</v>
      </c>
      <c r="G176" s="1">
        <v>0.00209802</v>
      </c>
      <c r="H176" s="5">
        <v>6.58931e-7</v>
      </c>
      <c r="I176" s="1">
        <v>0.0079</v>
      </c>
      <c r="J176" s="1">
        <v>0.006</v>
      </c>
      <c r="K176" s="23">
        <v>0.1885</v>
      </c>
    </row>
    <row r="177" spans="1:11">
      <c r="A177" s="1" t="s">
        <v>236</v>
      </c>
      <c r="B177" s="1">
        <v>5</v>
      </c>
      <c r="C177" s="1">
        <v>148016857</v>
      </c>
      <c r="D177" s="1" t="s">
        <v>63</v>
      </c>
      <c r="E177" s="1" t="s">
        <v>68</v>
      </c>
      <c r="F177" s="1">
        <v>0.0112253</v>
      </c>
      <c r="G177" s="1">
        <v>0.00199975</v>
      </c>
      <c r="H177" s="5">
        <v>1.98404e-8</v>
      </c>
      <c r="I177" s="1">
        <v>-0.001</v>
      </c>
      <c r="J177" s="1">
        <v>0.0058</v>
      </c>
      <c r="K177" s="23">
        <v>0.8686</v>
      </c>
    </row>
    <row r="178" spans="1:11">
      <c r="A178" s="1" t="s">
        <v>283</v>
      </c>
      <c r="B178" s="1">
        <v>9</v>
      </c>
      <c r="C178" s="1">
        <v>125745042</v>
      </c>
      <c r="D178" s="1" t="s">
        <v>64</v>
      </c>
      <c r="E178" s="1" t="s">
        <v>68</v>
      </c>
      <c r="F178" s="1">
        <v>-0.0176099</v>
      </c>
      <c r="G178" s="1">
        <v>0.0028427</v>
      </c>
      <c r="H178" s="5">
        <v>5.8366e-10</v>
      </c>
      <c r="I178" s="1">
        <v>0.0062</v>
      </c>
      <c r="J178" s="1">
        <v>0.0077</v>
      </c>
      <c r="K178" s="23">
        <v>0.4243</v>
      </c>
    </row>
    <row r="179" spans="1:11">
      <c r="A179" s="1" t="s">
        <v>292</v>
      </c>
      <c r="B179" s="1">
        <v>10</v>
      </c>
      <c r="C179" s="1">
        <v>5538801</v>
      </c>
      <c r="D179" s="1" t="s">
        <v>63</v>
      </c>
      <c r="E179" s="1" t="s">
        <v>66</v>
      </c>
      <c r="F179" s="1">
        <v>-0.0105068</v>
      </c>
      <c r="G179" s="1">
        <v>0.0022219</v>
      </c>
      <c r="H179" s="5">
        <v>2.25918e-6</v>
      </c>
      <c r="I179" s="5">
        <v>0.0009</v>
      </c>
      <c r="J179" s="1">
        <v>0.0065</v>
      </c>
      <c r="K179" s="23">
        <v>0.8951</v>
      </c>
    </row>
    <row r="180" spans="1:11">
      <c r="A180" s="1" t="s">
        <v>247</v>
      </c>
      <c r="B180" s="1">
        <v>6</v>
      </c>
      <c r="C180" s="1">
        <v>57767576</v>
      </c>
      <c r="D180" s="1" t="s">
        <v>63</v>
      </c>
      <c r="E180" s="1" t="s">
        <v>66</v>
      </c>
      <c r="F180" s="1">
        <v>0.0108729</v>
      </c>
      <c r="G180" s="1">
        <v>0.00197437</v>
      </c>
      <c r="H180" s="5">
        <v>3.64922e-8</v>
      </c>
      <c r="I180" s="1">
        <v>-0.0102</v>
      </c>
      <c r="J180" s="1">
        <v>0.0059</v>
      </c>
      <c r="K180" s="23">
        <v>0.0825</v>
      </c>
    </row>
    <row r="181" spans="1:11">
      <c r="A181" s="1" t="s">
        <v>257</v>
      </c>
      <c r="B181" s="1">
        <v>6</v>
      </c>
      <c r="C181" s="1">
        <v>121859499</v>
      </c>
      <c r="D181" s="1" t="s">
        <v>66</v>
      </c>
      <c r="E181" s="1" t="s">
        <v>63</v>
      </c>
      <c r="F181" s="1">
        <v>0.0106658</v>
      </c>
      <c r="G181" s="1">
        <v>0.00198507</v>
      </c>
      <c r="H181" s="5">
        <v>7.74266e-8</v>
      </c>
      <c r="I181" s="1">
        <v>-0.0051</v>
      </c>
      <c r="J181" s="1">
        <v>0.0057</v>
      </c>
      <c r="K181" s="23">
        <v>0.3736</v>
      </c>
    </row>
    <row r="182" spans="1:11">
      <c r="A182" s="1" t="s">
        <v>324</v>
      </c>
      <c r="B182" s="1">
        <v>13</v>
      </c>
      <c r="C182" s="1">
        <v>109807248</v>
      </c>
      <c r="D182" s="1" t="s">
        <v>63</v>
      </c>
      <c r="E182" s="1" t="s">
        <v>66</v>
      </c>
      <c r="F182" s="1">
        <v>-0.0122291</v>
      </c>
      <c r="G182" s="1">
        <v>0.0025113</v>
      </c>
      <c r="H182" s="5">
        <v>1.11812e-6</v>
      </c>
      <c r="I182" s="1">
        <v>0.0011</v>
      </c>
      <c r="J182" s="1">
        <v>0.0073</v>
      </c>
      <c r="K182" s="23">
        <v>0.8788</v>
      </c>
    </row>
    <row r="183" spans="1:11">
      <c r="A183" s="1" t="s">
        <v>297</v>
      </c>
      <c r="B183" s="1">
        <v>11</v>
      </c>
      <c r="C183" s="1">
        <v>116648917</v>
      </c>
      <c r="D183" s="1" t="s">
        <v>66</v>
      </c>
      <c r="E183" s="1" t="s">
        <v>68</v>
      </c>
      <c r="F183" s="1">
        <v>0.0414009</v>
      </c>
      <c r="G183" s="1">
        <v>0.00290504</v>
      </c>
      <c r="H183" s="5">
        <v>4.39339e-46</v>
      </c>
      <c r="I183" s="1">
        <v>0.0107</v>
      </c>
      <c r="J183" s="1">
        <v>0.0082</v>
      </c>
      <c r="K183" s="23">
        <v>0.1916</v>
      </c>
    </row>
    <row r="184" spans="1:11">
      <c r="A184" s="1" t="s">
        <v>208</v>
      </c>
      <c r="B184" s="1">
        <v>3</v>
      </c>
      <c r="C184" s="1">
        <v>153760117</v>
      </c>
      <c r="D184" s="1" t="s">
        <v>63</v>
      </c>
      <c r="E184" s="1" t="s">
        <v>66</v>
      </c>
      <c r="F184" s="1">
        <v>0.0106054</v>
      </c>
      <c r="G184" s="1">
        <v>0.00202101</v>
      </c>
      <c r="H184" s="5">
        <v>1.54117e-7</v>
      </c>
      <c r="I184" s="1">
        <v>0.0021</v>
      </c>
      <c r="J184" s="1">
        <v>0.0059</v>
      </c>
      <c r="K184" s="23">
        <v>0.7149</v>
      </c>
    </row>
    <row r="185" spans="1:11">
      <c r="A185" s="1" t="s">
        <v>211</v>
      </c>
      <c r="B185" s="1">
        <v>3</v>
      </c>
      <c r="C185" s="1">
        <v>141654685</v>
      </c>
      <c r="D185" s="1" t="s">
        <v>66</v>
      </c>
      <c r="E185" s="1" t="s">
        <v>63</v>
      </c>
      <c r="F185" s="1">
        <v>0.0139778</v>
      </c>
      <c r="G185" s="1">
        <v>0.00222312</v>
      </c>
      <c r="H185" s="5">
        <v>3.22701e-10</v>
      </c>
      <c r="I185" s="1">
        <v>-0.0072</v>
      </c>
      <c r="J185" s="1">
        <v>0.0064</v>
      </c>
      <c r="K185" s="23">
        <v>0.2603</v>
      </c>
    </row>
    <row r="187" spans="1:1">
      <c r="A187" s="1" t="s">
        <v>726</v>
      </c>
    </row>
    <row r="188" spans="1:1">
      <c r="A188" s="1" t="s">
        <v>699</v>
      </c>
    </row>
    <row r="189" spans="1:1">
      <c r="A189" s="1" t="s">
        <v>727</v>
      </c>
    </row>
    <row r="191" s="1" customFormat="1" spans="1:11">
      <c r="A191" s="62"/>
      <c r="B191" s="62"/>
      <c r="C191" s="62"/>
      <c r="D191" s="62"/>
      <c r="E191" s="62"/>
      <c r="F191" s="10" t="s">
        <v>39</v>
      </c>
      <c r="G191" s="10"/>
      <c r="H191" s="10"/>
      <c r="I191" s="10" t="s">
        <v>24</v>
      </c>
      <c r="J191" s="10"/>
      <c r="K191" s="72"/>
    </row>
    <row r="192" s="1" customFormat="1" spans="1:11">
      <c r="A192" s="62" t="s">
        <v>696</v>
      </c>
      <c r="B192" s="62" t="s">
        <v>52</v>
      </c>
      <c r="C192" s="62" t="s">
        <v>53</v>
      </c>
      <c r="D192" s="62" t="s">
        <v>54</v>
      </c>
      <c r="E192" s="62" t="s">
        <v>55</v>
      </c>
      <c r="F192" s="62" t="s">
        <v>57</v>
      </c>
      <c r="G192" s="62" t="s">
        <v>58</v>
      </c>
      <c r="H192" s="62" t="s">
        <v>697</v>
      </c>
      <c r="I192" s="62" t="s">
        <v>57</v>
      </c>
      <c r="J192" s="62" t="s">
        <v>58</v>
      </c>
      <c r="K192" s="71" t="s">
        <v>697</v>
      </c>
    </row>
    <row r="193" spans="1:11">
      <c r="A193" s="1" t="s">
        <v>235</v>
      </c>
      <c r="B193" s="1">
        <v>4</v>
      </c>
      <c r="C193" s="1">
        <v>137090833</v>
      </c>
      <c r="D193" s="1" t="s">
        <v>64</v>
      </c>
      <c r="E193" s="1" t="s">
        <v>63</v>
      </c>
      <c r="F193" s="1">
        <v>0.0100522</v>
      </c>
      <c r="G193" s="1">
        <v>0.00213321</v>
      </c>
      <c r="H193" s="5">
        <v>2.45002e-6</v>
      </c>
      <c r="I193" s="1">
        <v>0.009239</v>
      </c>
      <c r="J193" s="1">
        <v>0.009545</v>
      </c>
      <c r="K193" s="23">
        <v>0.3445</v>
      </c>
    </row>
    <row r="194" spans="1:11">
      <c r="A194" s="1" t="s">
        <v>244</v>
      </c>
      <c r="B194" s="1">
        <v>5</v>
      </c>
      <c r="C194" s="1">
        <v>87940026</v>
      </c>
      <c r="D194" s="1" t="s">
        <v>66</v>
      </c>
      <c r="E194" s="1" t="s">
        <v>63</v>
      </c>
      <c r="F194" s="1">
        <v>0.0104228</v>
      </c>
      <c r="G194" s="1">
        <v>0.00216827</v>
      </c>
      <c r="H194" s="5">
        <v>1.53229e-6</v>
      </c>
      <c r="I194" s="1">
        <v>-0.001635</v>
      </c>
      <c r="J194" s="1">
        <v>0.009604</v>
      </c>
      <c r="K194" s="23">
        <v>0.8679</v>
      </c>
    </row>
    <row r="195" spans="1:11">
      <c r="A195" s="1" t="s">
        <v>342</v>
      </c>
      <c r="B195" s="1">
        <v>16</v>
      </c>
      <c r="C195" s="1">
        <v>11907210</v>
      </c>
      <c r="D195" s="1" t="s">
        <v>68</v>
      </c>
      <c r="E195" s="1" t="s">
        <v>66</v>
      </c>
      <c r="F195" s="1">
        <v>0.0121262</v>
      </c>
      <c r="G195" s="1">
        <v>0.00220901</v>
      </c>
      <c r="H195" s="5">
        <v>4.032e-8</v>
      </c>
      <c r="I195" s="1">
        <v>-0.01175</v>
      </c>
      <c r="J195" s="1">
        <v>0.010114</v>
      </c>
      <c r="K195" s="23">
        <v>0.2565</v>
      </c>
    </row>
    <row r="196" spans="1:11">
      <c r="A196" s="1" t="s">
        <v>188</v>
      </c>
      <c r="B196" s="1">
        <v>2</v>
      </c>
      <c r="C196" s="1">
        <v>9912728</v>
      </c>
      <c r="D196" s="1" t="s">
        <v>68</v>
      </c>
      <c r="E196" s="1" t="s">
        <v>64</v>
      </c>
      <c r="F196" s="1">
        <v>0.0123999</v>
      </c>
      <c r="G196" s="1">
        <v>0.0026075</v>
      </c>
      <c r="H196" s="5">
        <v>1.9797e-6</v>
      </c>
      <c r="I196" s="1">
        <v>-0.000901</v>
      </c>
      <c r="J196" s="1">
        <v>0.011717</v>
      </c>
      <c r="K196" s="23">
        <v>0.9401</v>
      </c>
    </row>
    <row r="197" spans="1:11">
      <c r="A197" s="1" t="s">
        <v>191</v>
      </c>
      <c r="B197" s="1">
        <v>2</v>
      </c>
      <c r="C197" s="1">
        <v>106304263</v>
      </c>
      <c r="D197" s="1" t="s">
        <v>64</v>
      </c>
      <c r="E197" s="1" t="s">
        <v>63</v>
      </c>
      <c r="F197" s="1">
        <v>-0.0100507</v>
      </c>
      <c r="G197" s="1">
        <v>0.00208846</v>
      </c>
      <c r="H197" s="5">
        <v>1.49046e-6</v>
      </c>
      <c r="I197" s="1">
        <v>0.010276</v>
      </c>
      <c r="J197" s="1">
        <v>0.009191</v>
      </c>
      <c r="K197" s="23">
        <v>0.2748</v>
      </c>
    </row>
    <row r="198" spans="1:11">
      <c r="A198" s="1" t="s">
        <v>319</v>
      </c>
      <c r="B198" s="1">
        <v>12</v>
      </c>
      <c r="C198" s="1">
        <v>68665940</v>
      </c>
      <c r="D198" s="1" t="s">
        <v>63</v>
      </c>
      <c r="E198" s="1" t="s">
        <v>66</v>
      </c>
      <c r="F198" s="1">
        <v>0.0113988</v>
      </c>
      <c r="G198" s="1">
        <v>0.00199136</v>
      </c>
      <c r="H198" s="5">
        <v>1.03973e-8</v>
      </c>
      <c r="I198" s="1">
        <v>0.00204</v>
      </c>
      <c r="J198" s="1">
        <v>0.008786</v>
      </c>
      <c r="K198" s="23">
        <v>0.8206</v>
      </c>
    </row>
    <row r="199" spans="1:11">
      <c r="A199" s="1" t="s">
        <v>196</v>
      </c>
      <c r="B199" s="1">
        <v>2</v>
      </c>
      <c r="C199" s="1">
        <v>211540507</v>
      </c>
      <c r="D199" s="1" t="s">
        <v>64</v>
      </c>
      <c r="E199" s="1" t="s">
        <v>66</v>
      </c>
      <c r="F199" s="1">
        <v>-0.0121147</v>
      </c>
      <c r="G199" s="1">
        <v>0.00211218</v>
      </c>
      <c r="H199" s="5">
        <v>9.71337e-9</v>
      </c>
      <c r="I199" s="1">
        <v>-0.017344</v>
      </c>
      <c r="J199" s="1">
        <v>0.009499</v>
      </c>
      <c r="K199" s="23">
        <v>0.0746</v>
      </c>
    </row>
    <row r="200" spans="1:11">
      <c r="A200" s="1" t="s">
        <v>350</v>
      </c>
      <c r="B200" s="1">
        <v>16</v>
      </c>
      <c r="C200" s="1">
        <v>51158710</v>
      </c>
      <c r="D200" s="1" t="s">
        <v>63</v>
      </c>
      <c r="E200" s="1" t="s">
        <v>66</v>
      </c>
      <c r="F200" s="1">
        <v>0.0229687</v>
      </c>
      <c r="G200" s="1">
        <v>0.00458307</v>
      </c>
      <c r="H200" s="5">
        <v>5.3966e-7</v>
      </c>
      <c r="I200" s="1">
        <v>0.000755</v>
      </c>
      <c r="J200" s="1">
        <v>0.023121</v>
      </c>
      <c r="K200" s="23">
        <v>0.9746</v>
      </c>
    </row>
    <row r="201" spans="1:11">
      <c r="A201" s="1" t="s">
        <v>286</v>
      </c>
      <c r="B201" s="1">
        <v>10</v>
      </c>
      <c r="C201" s="1">
        <v>64934548</v>
      </c>
      <c r="D201" s="1" t="s">
        <v>63</v>
      </c>
      <c r="E201" s="1" t="s">
        <v>66</v>
      </c>
      <c r="F201" s="1">
        <v>-0.0105181</v>
      </c>
      <c r="G201" s="1">
        <v>0.00197104</v>
      </c>
      <c r="H201" s="5">
        <v>9.4844e-8</v>
      </c>
      <c r="I201" s="1">
        <v>-0.001004</v>
      </c>
      <c r="J201" s="1">
        <v>0.008848</v>
      </c>
      <c r="K201" s="23">
        <v>0.9117</v>
      </c>
    </row>
    <row r="202" spans="1:11">
      <c r="A202" s="1" t="s">
        <v>312</v>
      </c>
      <c r="B202" s="1">
        <v>12</v>
      </c>
      <c r="C202" s="1">
        <v>96375682</v>
      </c>
      <c r="D202" s="1" t="s">
        <v>66</v>
      </c>
      <c r="E202" s="1" t="s">
        <v>63</v>
      </c>
      <c r="F202" s="1">
        <v>-0.0402233</v>
      </c>
      <c r="G202" s="1">
        <v>0.00199365</v>
      </c>
      <c r="H202" s="5">
        <v>1.60177e-90</v>
      </c>
      <c r="I202" s="1">
        <v>-0.000695</v>
      </c>
      <c r="J202" s="1">
        <v>0.008796</v>
      </c>
      <c r="K202" s="23">
        <v>0.9385</v>
      </c>
    </row>
    <row r="203" spans="1:11">
      <c r="A203" s="1" t="s">
        <v>318</v>
      </c>
      <c r="B203" s="1">
        <v>12</v>
      </c>
      <c r="C203" s="1">
        <v>38724296</v>
      </c>
      <c r="D203" s="1" t="s">
        <v>66</v>
      </c>
      <c r="E203" s="1" t="s">
        <v>63</v>
      </c>
      <c r="F203" s="1">
        <v>0.0123054</v>
      </c>
      <c r="G203" s="1">
        <v>0.00200833</v>
      </c>
      <c r="H203" s="5">
        <v>8.94458e-10</v>
      </c>
      <c r="I203" s="1">
        <v>-0.011739</v>
      </c>
      <c r="J203" s="1">
        <v>0.009221</v>
      </c>
      <c r="K203" s="23">
        <v>0.2137</v>
      </c>
    </row>
    <row r="204" spans="1:11">
      <c r="A204" s="1" t="s">
        <v>177</v>
      </c>
      <c r="B204" s="1">
        <v>1</v>
      </c>
      <c r="C204" s="1">
        <v>155468732</v>
      </c>
      <c r="D204" s="1" t="s">
        <v>66</v>
      </c>
      <c r="E204" s="1" t="s">
        <v>64</v>
      </c>
      <c r="F204" s="1">
        <v>0.0153466</v>
      </c>
      <c r="G204" s="1">
        <v>0.00221597</v>
      </c>
      <c r="H204" s="5">
        <v>4.3461e-12</v>
      </c>
      <c r="I204" s="1">
        <v>-0.008245</v>
      </c>
      <c r="J204" s="1">
        <v>0.01011</v>
      </c>
      <c r="K204" s="23">
        <v>0.4258</v>
      </c>
    </row>
    <row r="205" spans="1:11">
      <c r="A205" s="1" t="s">
        <v>278</v>
      </c>
      <c r="B205" s="1">
        <v>8</v>
      </c>
      <c r="C205" s="1">
        <v>32233577</v>
      </c>
      <c r="D205" s="1" t="s">
        <v>64</v>
      </c>
      <c r="E205" s="1" t="s">
        <v>63</v>
      </c>
      <c r="F205" s="1">
        <v>-0.0233246</v>
      </c>
      <c r="G205" s="1">
        <v>0.00468167</v>
      </c>
      <c r="H205" s="5">
        <v>6.28927e-7</v>
      </c>
      <c r="I205" s="1">
        <v>-0.010642</v>
      </c>
      <c r="J205" s="1">
        <v>0.02316</v>
      </c>
      <c r="K205" s="23">
        <v>0.6536</v>
      </c>
    </row>
    <row r="206" spans="1:11">
      <c r="A206" s="1" t="s">
        <v>313</v>
      </c>
      <c r="B206" s="1">
        <v>12</v>
      </c>
      <c r="C206" s="1">
        <v>123339117</v>
      </c>
      <c r="D206" s="1" t="s">
        <v>63</v>
      </c>
      <c r="E206" s="1" t="s">
        <v>66</v>
      </c>
      <c r="F206" s="1">
        <v>-0.0287844</v>
      </c>
      <c r="G206" s="1">
        <v>0.00535075</v>
      </c>
      <c r="H206" s="5">
        <v>7.46861e-8</v>
      </c>
      <c r="I206" s="1">
        <v>-0.050351</v>
      </c>
      <c r="J206" s="1">
        <v>0.024482</v>
      </c>
      <c r="K206" s="23">
        <v>0.0446</v>
      </c>
    </row>
    <row r="207" spans="1:11">
      <c r="A207" s="1" t="s">
        <v>344</v>
      </c>
      <c r="B207" s="1">
        <v>16</v>
      </c>
      <c r="C207" s="1">
        <v>57006378</v>
      </c>
      <c r="D207" s="1" t="s">
        <v>68</v>
      </c>
      <c r="E207" s="1" t="s">
        <v>64</v>
      </c>
      <c r="F207" s="1">
        <v>0.0226575</v>
      </c>
      <c r="G207" s="1">
        <v>0.00257221</v>
      </c>
      <c r="H207" s="5">
        <v>1.26765e-18</v>
      </c>
      <c r="I207" s="1">
        <v>-0.001665</v>
      </c>
      <c r="J207" s="1">
        <v>0.014159</v>
      </c>
      <c r="K207" s="23">
        <v>0.9086</v>
      </c>
    </row>
    <row r="208" spans="1:11">
      <c r="A208" s="1" t="s">
        <v>218</v>
      </c>
      <c r="B208" s="1">
        <v>4</v>
      </c>
      <c r="C208" s="1">
        <v>96512246</v>
      </c>
      <c r="D208" s="1" t="s">
        <v>63</v>
      </c>
      <c r="E208" s="1" t="s">
        <v>66</v>
      </c>
      <c r="F208" s="1">
        <v>-0.00973012</v>
      </c>
      <c r="G208" s="1">
        <v>0.0019996</v>
      </c>
      <c r="H208" s="5">
        <v>1.13857e-6</v>
      </c>
      <c r="I208" s="1">
        <v>0.01055</v>
      </c>
      <c r="J208" s="1">
        <v>0.008897</v>
      </c>
      <c r="K208" s="23">
        <v>0.2468</v>
      </c>
    </row>
    <row r="209" spans="1:11">
      <c r="A209" s="1" t="s">
        <v>166</v>
      </c>
      <c r="B209" s="1">
        <v>1</v>
      </c>
      <c r="C209" s="1">
        <v>230305966</v>
      </c>
      <c r="D209" s="1" t="s">
        <v>68</v>
      </c>
      <c r="E209" s="1" t="s">
        <v>64</v>
      </c>
      <c r="F209" s="1">
        <v>0.0117437</v>
      </c>
      <c r="G209" s="1">
        <v>0.00203513</v>
      </c>
      <c r="H209" s="5">
        <v>7.90424e-9</v>
      </c>
      <c r="I209" s="1">
        <v>0.017647</v>
      </c>
      <c r="J209" s="1">
        <v>0.009224</v>
      </c>
      <c r="K209" s="23">
        <v>0.0617</v>
      </c>
    </row>
    <row r="210" spans="1:11">
      <c r="A210" s="1" t="s">
        <v>184</v>
      </c>
      <c r="B210" s="1">
        <v>2</v>
      </c>
      <c r="C210" s="1">
        <v>28881407</v>
      </c>
      <c r="D210" s="1" t="s">
        <v>66</v>
      </c>
      <c r="E210" s="1" t="s">
        <v>63</v>
      </c>
      <c r="F210" s="1">
        <v>0.0110975</v>
      </c>
      <c r="G210" s="1">
        <v>0.00200676</v>
      </c>
      <c r="H210" s="5">
        <v>3.20088e-8</v>
      </c>
      <c r="I210" s="1">
        <v>0.009005</v>
      </c>
      <c r="J210" s="1">
        <v>0.008878</v>
      </c>
      <c r="K210" s="23">
        <v>0.3218</v>
      </c>
    </row>
    <row r="211" spans="1:11">
      <c r="A211" s="1" t="s">
        <v>349</v>
      </c>
      <c r="B211" s="1">
        <v>16</v>
      </c>
      <c r="C211" s="1">
        <v>19061415</v>
      </c>
      <c r="D211" s="1" t="s">
        <v>63</v>
      </c>
      <c r="E211" s="1" t="s">
        <v>66</v>
      </c>
      <c r="F211" s="1">
        <v>0.013468</v>
      </c>
      <c r="G211" s="1">
        <v>0.00292022</v>
      </c>
      <c r="H211" s="5">
        <v>3.98841e-6</v>
      </c>
      <c r="I211" s="1">
        <v>0.021829</v>
      </c>
      <c r="J211" s="1">
        <v>0.013125</v>
      </c>
      <c r="K211" s="23">
        <v>0.1043</v>
      </c>
    </row>
    <row r="212" spans="1:11">
      <c r="A212" s="1" t="s">
        <v>185</v>
      </c>
      <c r="B212" s="1">
        <v>2</v>
      </c>
      <c r="C212" s="1">
        <v>16229299</v>
      </c>
      <c r="D212" s="1" t="s">
        <v>64</v>
      </c>
      <c r="E212" s="1" t="s">
        <v>66</v>
      </c>
      <c r="F212" s="1">
        <v>0.010362</v>
      </c>
      <c r="G212" s="1">
        <v>0.00199805</v>
      </c>
      <c r="H212" s="5">
        <v>2.14778e-7</v>
      </c>
      <c r="I212" s="1">
        <v>0.0086</v>
      </c>
      <c r="J212" s="1">
        <v>0.00919</v>
      </c>
      <c r="K212" s="23">
        <v>0.3607</v>
      </c>
    </row>
    <row r="213" spans="1:11">
      <c r="A213" s="1" t="s">
        <v>238</v>
      </c>
      <c r="B213" s="1">
        <v>5</v>
      </c>
      <c r="C213" s="1">
        <v>127350123</v>
      </c>
      <c r="D213" s="1" t="s">
        <v>63</v>
      </c>
      <c r="E213" s="1" t="s">
        <v>64</v>
      </c>
      <c r="F213" s="1">
        <v>0.0143761</v>
      </c>
      <c r="G213" s="1">
        <v>0.00297268</v>
      </c>
      <c r="H213" s="5">
        <v>1.32434e-6</v>
      </c>
      <c r="I213" s="1">
        <v>-0.017052</v>
      </c>
      <c r="J213" s="1">
        <v>0.013698</v>
      </c>
      <c r="K213" s="23">
        <v>0.224</v>
      </c>
    </row>
    <row r="214" spans="1:11">
      <c r="A214" s="1" t="s">
        <v>176</v>
      </c>
      <c r="B214" s="1">
        <v>1</v>
      </c>
      <c r="C214" s="1">
        <v>24524265</v>
      </c>
      <c r="D214" s="1" t="s">
        <v>66</v>
      </c>
      <c r="E214" s="1" t="s">
        <v>64</v>
      </c>
      <c r="F214" s="1">
        <v>0.011517</v>
      </c>
      <c r="G214" s="1">
        <v>0.00221697</v>
      </c>
      <c r="H214" s="5">
        <v>2.04814e-7</v>
      </c>
      <c r="I214" s="1">
        <v>0.001631</v>
      </c>
      <c r="J214" s="1">
        <v>0.010874</v>
      </c>
      <c r="K214" s="23">
        <v>0.8835</v>
      </c>
    </row>
    <row r="215" spans="1:11">
      <c r="A215" s="1" t="s">
        <v>225</v>
      </c>
      <c r="B215" s="1">
        <v>4</v>
      </c>
      <c r="C215" s="1">
        <v>73236243</v>
      </c>
      <c r="D215" s="1" t="s">
        <v>63</v>
      </c>
      <c r="E215" s="1" t="s">
        <v>66</v>
      </c>
      <c r="F215" s="1">
        <v>-0.0497551</v>
      </c>
      <c r="G215" s="1">
        <v>0.00322844</v>
      </c>
      <c r="H215" s="5">
        <v>1.36994e-53</v>
      </c>
      <c r="I215" s="1">
        <v>-0.031797</v>
      </c>
      <c r="J215" s="1">
        <v>0.017307</v>
      </c>
      <c r="K215" s="23">
        <v>0.0728</v>
      </c>
    </row>
    <row r="216" spans="1:11">
      <c r="A216" s="1" t="s">
        <v>366</v>
      </c>
      <c r="B216" s="1">
        <v>19</v>
      </c>
      <c r="C216" s="1">
        <v>54658102</v>
      </c>
      <c r="D216" s="1" t="s">
        <v>68</v>
      </c>
      <c r="E216" s="1" t="s">
        <v>66</v>
      </c>
      <c r="F216" s="1">
        <v>0.0106806</v>
      </c>
      <c r="G216" s="1">
        <v>0.00202397</v>
      </c>
      <c r="H216" s="5">
        <v>1.31277e-7</v>
      </c>
      <c r="I216" s="1">
        <v>0.002267</v>
      </c>
      <c r="J216" s="1">
        <v>0.009096</v>
      </c>
      <c r="K216" s="23">
        <v>0.8077</v>
      </c>
    </row>
    <row r="217" spans="1:11">
      <c r="A217" s="1" t="s">
        <v>233</v>
      </c>
      <c r="B217" s="1">
        <v>4</v>
      </c>
      <c r="C217" s="1">
        <v>72000104</v>
      </c>
      <c r="D217" s="1" t="s">
        <v>64</v>
      </c>
      <c r="E217" s="1" t="s">
        <v>68</v>
      </c>
      <c r="F217" s="1">
        <v>0.0134033</v>
      </c>
      <c r="G217" s="1">
        <v>0.00251009</v>
      </c>
      <c r="H217" s="5">
        <v>9.30658e-8</v>
      </c>
      <c r="I217" s="1">
        <v>0.006608</v>
      </c>
      <c r="J217" s="1">
        <v>0.011007</v>
      </c>
      <c r="K217" s="23">
        <v>0.5577</v>
      </c>
    </row>
    <row r="218" spans="1:11">
      <c r="A218" s="1" t="s">
        <v>229</v>
      </c>
      <c r="B218" s="1">
        <v>4</v>
      </c>
      <c r="C218" s="1">
        <v>88287993</v>
      </c>
      <c r="D218" s="1" t="s">
        <v>64</v>
      </c>
      <c r="E218" s="1" t="s">
        <v>68</v>
      </c>
      <c r="F218" s="1">
        <v>-0.015001</v>
      </c>
      <c r="G218" s="1">
        <v>0.00214451</v>
      </c>
      <c r="H218" s="5">
        <v>2.65094e-12</v>
      </c>
      <c r="I218" s="1">
        <v>0.001586</v>
      </c>
      <c r="J218" s="1">
        <v>0.009572</v>
      </c>
      <c r="K218" s="23">
        <v>0.8714</v>
      </c>
    </row>
    <row r="219" spans="1:11">
      <c r="A219" s="1" t="s">
        <v>266</v>
      </c>
      <c r="B219" s="1">
        <v>7</v>
      </c>
      <c r="C219" s="1">
        <v>79726693</v>
      </c>
      <c r="D219" s="1" t="s">
        <v>64</v>
      </c>
      <c r="E219" s="1" t="s">
        <v>68</v>
      </c>
      <c r="F219" s="1">
        <v>-0.0311029</v>
      </c>
      <c r="G219" s="1">
        <v>0.00670913</v>
      </c>
      <c r="H219" s="5">
        <v>3.55394e-6</v>
      </c>
      <c r="I219" s="1">
        <v>-0.048837</v>
      </c>
      <c r="J219" s="1">
        <v>0.034419</v>
      </c>
      <c r="K219" s="23">
        <v>0.1658</v>
      </c>
    </row>
    <row r="220" spans="1:11">
      <c r="A220" s="1" t="s">
        <v>252</v>
      </c>
      <c r="B220" s="1">
        <v>6</v>
      </c>
      <c r="C220" s="1">
        <v>7242605</v>
      </c>
      <c r="D220" s="1" t="s">
        <v>66</v>
      </c>
      <c r="E220" s="1" t="s">
        <v>63</v>
      </c>
      <c r="F220" s="1">
        <v>0.0153471</v>
      </c>
      <c r="G220" s="1">
        <v>0.00297509</v>
      </c>
      <c r="H220" s="5">
        <v>2.48874e-7</v>
      </c>
      <c r="I220" s="1">
        <v>-0.010527</v>
      </c>
      <c r="J220" s="1">
        <v>0.013551</v>
      </c>
      <c r="K220" s="23">
        <v>0.448</v>
      </c>
    </row>
    <row r="221" spans="1:11">
      <c r="A221" s="1" t="s">
        <v>302</v>
      </c>
      <c r="B221" s="1">
        <v>11</v>
      </c>
      <c r="C221" s="1">
        <v>13210063</v>
      </c>
      <c r="D221" s="1" t="s">
        <v>66</v>
      </c>
      <c r="E221" s="1" t="s">
        <v>63</v>
      </c>
      <c r="F221" s="1">
        <v>-0.0494179</v>
      </c>
      <c r="G221" s="1">
        <v>0.00852184</v>
      </c>
      <c r="H221" s="5">
        <v>6.67221e-9</v>
      </c>
      <c r="I221" s="1">
        <v>0.012028</v>
      </c>
      <c r="J221" s="1">
        <v>0.040234</v>
      </c>
      <c r="K221" s="23">
        <v>0.7703</v>
      </c>
    </row>
    <row r="222" spans="1:11">
      <c r="A222" s="1" t="s">
        <v>194</v>
      </c>
      <c r="B222" s="1">
        <v>2</v>
      </c>
      <c r="C222" s="1">
        <v>213923915</v>
      </c>
      <c r="D222" s="1" t="s">
        <v>63</v>
      </c>
      <c r="E222" s="1" t="s">
        <v>66</v>
      </c>
      <c r="F222" s="1">
        <v>-0.0184573</v>
      </c>
      <c r="G222" s="1">
        <v>0.00377821</v>
      </c>
      <c r="H222" s="5">
        <v>1.03331e-6</v>
      </c>
      <c r="I222" s="1">
        <v>0.005296</v>
      </c>
      <c r="J222" s="1">
        <v>0.015993</v>
      </c>
      <c r="K222" s="23">
        <v>0.7464</v>
      </c>
    </row>
    <row r="223" spans="1:11">
      <c r="A223" s="1" t="s">
        <v>329</v>
      </c>
      <c r="B223" s="1">
        <v>14</v>
      </c>
      <c r="C223" s="1">
        <v>29750098</v>
      </c>
      <c r="D223" s="1" t="s">
        <v>66</v>
      </c>
      <c r="E223" s="1" t="s">
        <v>63</v>
      </c>
      <c r="F223" s="1">
        <v>-0.00969397</v>
      </c>
      <c r="G223" s="1">
        <v>0.00205257</v>
      </c>
      <c r="H223" s="5">
        <v>2.32573e-6</v>
      </c>
      <c r="I223" s="1">
        <v>-0.012852</v>
      </c>
      <c r="J223" s="1">
        <v>0.009093</v>
      </c>
      <c r="K223" s="23">
        <v>0.1675</v>
      </c>
    </row>
    <row r="224" spans="1:11">
      <c r="A224" s="1" t="s">
        <v>274</v>
      </c>
      <c r="B224" s="1">
        <v>8</v>
      </c>
      <c r="C224" s="1">
        <v>116988527</v>
      </c>
      <c r="D224" s="1" t="s">
        <v>68</v>
      </c>
      <c r="E224" s="1" t="s">
        <v>63</v>
      </c>
      <c r="F224" s="1">
        <v>-0.0216054</v>
      </c>
      <c r="G224" s="1">
        <v>0.0019971</v>
      </c>
      <c r="H224" s="5">
        <v>2.81773e-27</v>
      </c>
      <c r="I224" s="1">
        <v>-0.002541</v>
      </c>
      <c r="J224" s="1">
        <v>0.008908</v>
      </c>
      <c r="K224" s="23">
        <v>0.7806</v>
      </c>
    </row>
    <row r="225" spans="1:11">
      <c r="A225" s="1" t="s">
        <v>180</v>
      </c>
      <c r="B225" s="1">
        <v>1</v>
      </c>
      <c r="C225" s="1">
        <v>152179152</v>
      </c>
      <c r="D225" s="1" t="s">
        <v>63</v>
      </c>
      <c r="E225" s="1" t="s">
        <v>66</v>
      </c>
      <c r="F225" s="1">
        <v>0.0771345</v>
      </c>
      <c r="G225" s="1">
        <v>0.00461368</v>
      </c>
      <c r="H225" s="5">
        <v>9.58297e-63</v>
      </c>
      <c r="I225" s="1">
        <v>0.003927</v>
      </c>
      <c r="J225" s="1">
        <v>0.022334</v>
      </c>
      <c r="K225" s="23">
        <v>0.8636</v>
      </c>
    </row>
    <row r="226" spans="1:11">
      <c r="A226" s="1" t="s">
        <v>251</v>
      </c>
      <c r="B226" s="1">
        <v>6</v>
      </c>
      <c r="C226" s="1">
        <v>83773049</v>
      </c>
      <c r="D226" s="1" t="s">
        <v>63</v>
      </c>
      <c r="E226" s="1" t="s">
        <v>66</v>
      </c>
      <c r="F226" s="1">
        <v>-0.0151447</v>
      </c>
      <c r="G226" s="1">
        <v>0.00297629</v>
      </c>
      <c r="H226" s="5">
        <v>3.61019e-7</v>
      </c>
      <c r="I226" s="1">
        <v>-0.014488</v>
      </c>
      <c r="J226" s="1">
        <v>0.013455</v>
      </c>
      <c r="K226" s="23">
        <v>0.2929</v>
      </c>
    </row>
    <row r="227" spans="1:11">
      <c r="A227" s="1" t="s">
        <v>288</v>
      </c>
      <c r="B227" s="1">
        <v>10</v>
      </c>
      <c r="C227" s="1">
        <v>82158710</v>
      </c>
      <c r="D227" s="1" t="s">
        <v>64</v>
      </c>
      <c r="E227" s="1" t="s">
        <v>68</v>
      </c>
      <c r="F227" s="1">
        <v>-0.0110457</v>
      </c>
      <c r="G227" s="1">
        <v>0.00207688</v>
      </c>
      <c r="H227" s="5">
        <v>1.04672e-7</v>
      </c>
      <c r="I227" s="1">
        <v>0.004809</v>
      </c>
      <c r="J227" s="1">
        <v>0.009357</v>
      </c>
      <c r="K227" s="23">
        <v>0.6157</v>
      </c>
    </row>
    <row r="228" spans="1:11">
      <c r="A228" s="1" t="s">
        <v>321</v>
      </c>
      <c r="B228" s="1">
        <v>12</v>
      </c>
      <c r="C228" s="1">
        <v>97982701</v>
      </c>
      <c r="D228" s="1" t="s">
        <v>63</v>
      </c>
      <c r="E228" s="1" t="s">
        <v>68</v>
      </c>
      <c r="F228" s="1">
        <v>-0.0207748</v>
      </c>
      <c r="G228" s="1">
        <v>0.00382803</v>
      </c>
      <c r="H228" s="5">
        <v>5.73007e-8</v>
      </c>
      <c r="I228" s="1">
        <v>0.016836</v>
      </c>
      <c r="J228" s="1">
        <v>0.017105</v>
      </c>
      <c r="K228" s="23">
        <v>0.3364</v>
      </c>
    </row>
    <row r="229" spans="1:11">
      <c r="A229" s="1" t="s">
        <v>367</v>
      </c>
      <c r="B229" s="1">
        <v>19</v>
      </c>
      <c r="C229" s="1">
        <v>11955767</v>
      </c>
      <c r="D229" s="1" t="s">
        <v>64</v>
      </c>
      <c r="E229" s="1" t="s">
        <v>68</v>
      </c>
      <c r="F229" s="1">
        <v>-0.0126821</v>
      </c>
      <c r="G229" s="1">
        <v>0.00205271</v>
      </c>
      <c r="H229" s="5">
        <v>6.48276e-10</v>
      </c>
      <c r="I229" s="1">
        <v>0.002431</v>
      </c>
      <c r="J229" s="1">
        <v>0.009064</v>
      </c>
      <c r="K229" s="23">
        <v>0.7933</v>
      </c>
    </row>
    <row r="230" spans="1:11">
      <c r="A230" s="1" t="s">
        <v>311</v>
      </c>
      <c r="B230" s="1">
        <v>12</v>
      </c>
      <c r="C230" s="1">
        <v>57834427</v>
      </c>
      <c r="D230" s="1" t="s">
        <v>66</v>
      </c>
      <c r="E230" s="1" t="s">
        <v>63</v>
      </c>
      <c r="F230" s="1">
        <v>-0.00991693</v>
      </c>
      <c r="G230" s="1">
        <v>0.00197297</v>
      </c>
      <c r="H230" s="5">
        <v>4.9977e-7</v>
      </c>
      <c r="I230" s="1">
        <v>0.011464</v>
      </c>
      <c r="J230" s="1">
        <v>0.008863</v>
      </c>
      <c r="K230" s="23">
        <v>0.2065</v>
      </c>
    </row>
    <row r="231" spans="1:11">
      <c r="A231" s="1" t="s">
        <v>189</v>
      </c>
      <c r="B231" s="1">
        <v>2</v>
      </c>
      <c r="C231" s="1">
        <v>82208620</v>
      </c>
      <c r="D231" s="1" t="s">
        <v>63</v>
      </c>
      <c r="E231" s="1" t="s">
        <v>66</v>
      </c>
      <c r="F231" s="1">
        <v>-0.0112461</v>
      </c>
      <c r="G231" s="1">
        <v>0.00233567</v>
      </c>
      <c r="H231" s="5">
        <v>1.47248e-6</v>
      </c>
      <c r="I231" s="1">
        <v>-0.004526</v>
      </c>
      <c r="J231" s="1">
        <v>0.010365</v>
      </c>
      <c r="K231" s="23">
        <v>0.6698</v>
      </c>
    </row>
    <row r="232" spans="1:11">
      <c r="A232" s="1" t="s">
        <v>285</v>
      </c>
      <c r="B232" s="1">
        <v>10</v>
      </c>
      <c r="C232" s="1">
        <v>91524012</v>
      </c>
      <c r="D232" s="1" t="s">
        <v>63</v>
      </c>
      <c r="E232" s="1" t="s">
        <v>66</v>
      </c>
      <c r="F232" s="1">
        <v>0.0144101</v>
      </c>
      <c r="G232" s="1">
        <v>0.0023928</v>
      </c>
      <c r="H232" s="5">
        <v>1.71993e-9</v>
      </c>
      <c r="I232" s="1">
        <v>0.018551</v>
      </c>
      <c r="J232" s="1">
        <v>0.017148</v>
      </c>
      <c r="K232" s="23">
        <v>0.2907</v>
      </c>
    </row>
    <row r="233" spans="1:11">
      <c r="A233" s="1" t="s">
        <v>331</v>
      </c>
      <c r="B233" s="1">
        <v>14</v>
      </c>
      <c r="C233" s="1">
        <v>86114343</v>
      </c>
      <c r="D233" s="1" t="s">
        <v>63</v>
      </c>
      <c r="E233" s="1" t="s">
        <v>66</v>
      </c>
      <c r="F233" s="1">
        <v>-0.0140857</v>
      </c>
      <c r="G233" s="1">
        <v>0.00292655</v>
      </c>
      <c r="H233" s="5">
        <v>1.48624e-6</v>
      </c>
      <c r="I233" s="5">
        <v>8e-6</v>
      </c>
      <c r="J233" s="1">
        <v>0.013058</v>
      </c>
      <c r="K233" s="23">
        <v>0.9995</v>
      </c>
    </row>
    <row r="234" spans="1:11">
      <c r="A234" s="1" t="s">
        <v>346</v>
      </c>
      <c r="B234" s="1">
        <v>16</v>
      </c>
      <c r="C234" s="1">
        <v>71416431</v>
      </c>
      <c r="D234" s="1" t="s">
        <v>66</v>
      </c>
      <c r="E234" s="1" t="s">
        <v>63</v>
      </c>
      <c r="F234" s="1">
        <v>0.0141659</v>
      </c>
      <c r="G234" s="1">
        <v>0.00279055</v>
      </c>
      <c r="H234" s="5">
        <v>3.84645e-7</v>
      </c>
      <c r="I234" s="1">
        <v>-0.011263</v>
      </c>
      <c r="J234" s="1">
        <v>0.011736</v>
      </c>
      <c r="K234" s="23">
        <v>0.3486</v>
      </c>
    </row>
    <row r="235" spans="1:11">
      <c r="A235" s="1" t="s">
        <v>351</v>
      </c>
      <c r="B235" s="1">
        <v>17</v>
      </c>
      <c r="C235" s="1">
        <v>7570878</v>
      </c>
      <c r="D235" s="1" t="s">
        <v>64</v>
      </c>
      <c r="E235" s="1" t="s">
        <v>68</v>
      </c>
      <c r="F235" s="1">
        <v>0.0140123</v>
      </c>
      <c r="G235" s="1">
        <v>0.00253969</v>
      </c>
      <c r="H235" s="5">
        <v>3.44191e-8</v>
      </c>
      <c r="I235" s="1">
        <v>0.001272</v>
      </c>
      <c r="J235" s="1">
        <v>0.01115</v>
      </c>
      <c r="K235" s="23">
        <v>0.9113</v>
      </c>
    </row>
    <row r="236" spans="1:11">
      <c r="A236" s="1" t="s">
        <v>201</v>
      </c>
      <c r="B236" s="1">
        <v>2</v>
      </c>
      <c r="C236" s="1">
        <v>43039918</v>
      </c>
      <c r="D236" s="1" t="s">
        <v>64</v>
      </c>
      <c r="E236" s="1" t="s">
        <v>68</v>
      </c>
      <c r="F236" s="1">
        <v>-0.0110827</v>
      </c>
      <c r="G236" s="1">
        <v>0.00217138</v>
      </c>
      <c r="H236" s="5">
        <v>3.32552e-7</v>
      </c>
      <c r="I236" s="1">
        <v>-0.001276</v>
      </c>
      <c r="J236" s="1">
        <v>0.00955</v>
      </c>
      <c r="K236" s="23">
        <v>0.8961</v>
      </c>
    </row>
    <row r="237" spans="1:11">
      <c r="A237" s="1" t="s">
        <v>199</v>
      </c>
      <c r="B237" s="1">
        <v>2</v>
      </c>
      <c r="C237" s="1">
        <v>186190465</v>
      </c>
      <c r="D237" s="1" t="s">
        <v>66</v>
      </c>
      <c r="E237" s="1" t="s">
        <v>63</v>
      </c>
      <c r="F237" s="1">
        <v>0.00980323</v>
      </c>
      <c r="G237" s="1">
        <v>0.00198816</v>
      </c>
      <c r="H237" s="5">
        <v>8.18936e-7</v>
      </c>
      <c r="I237" s="1">
        <v>0.008881</v>
      </c>
      <c r="J237" s="1">
        <v>0.008873</v>
      </c>
      <c r="K237" s="23">
        <v>0.3283</v>
      </c>
    </row>
    <row r="238" spans="1:11">
      <c r="A238" s="1" t="s">
        <v>232</v>
      </c>
      <c r="B238" s="1">
        <v>4</v>
      </c>
      <c r="C238" s="1">
        <v>71822905</v>
      </c>
      <c r="D238" s="1" t="s">
        <v>63</v>
      </c>
      <c r="E238" s="1" t="s">
        <v>64</v>
      </c>
      <c r="F238" s="1">
        <v>0.0285187</v>
      </c>
      <c r="G238" s="1">
        <v>0.00397537</v>
      </c>
      <c r="H238" s="5">
        <v>7.29122e-13</v>
      </c>
      <c r="I238" s="1">
        <v>0.032231</v>
      </c>
      <c r="J238" s="1">
        <v>0.018504</v>
      </c>
      <c r="K238" s="23">
        <v>0.0889</v>
      </c>
    </row>
    <row r="239" spans="1:11">
      <c r="A239" s="1" t="s">
        <v>280</v>
      </c>
      <c r="B239" s="1">
        <v>9</v>
      </c>
      <c r="C239" s="1">
        <v>13607506</v>
      </c>
      <c r="D239" s="1" t="s">
        <v>66</v>
      </c>
      <c r="E239" s="1" t="s">
        <v>63</v>
      </c>
      <c r="F239" s="1">
        <v>-0.0093653</v>
      </c>
      <c r="G239" s="1">
        <v>0.00203077</v>
      </c>
      <c r="H239" s="5">
        <v>3.99383e-6</v>
      </c>
      <c r="I239" s="1">
        <v>-0.018872</v>
      </c>
      <c r="J239" s="1">
        <v>0.009293</v>
      </c>
      <c r="K239" s="23">
        <v>0.0473</v>
      </c>
    </row>
    <row r="240" spans="1:11">
      <c r="A240" s="1" t="s">
        <v>284</v>
      </c>
      <c r="B240" s="1">
        <v>9</v>
      </c>
      <c r="C240" s="1">
        <v>80510077</v>
      </c>
      <c r="D240" s="1" t="s">
        <v>64</v>
      </c>
      <c r="E240" s="1" t="s">
        <v>68</v>
      </c>
      <c r="F240" s="1">
        <v>0.00937302</v>
      </c>
      <c r="G240" s="1">
        <v>0.00199141</v>
      </c>
      <c r="H240" s="5">
        <v>2.51721e-6</v>
      </c>
      <c r="I240" s="1">
        <v>0.003215</v>
      </c>
      <c r="J240" s="1">
        <v>0.008907</v>
      </c>
      <c r="K240" s="23">
        <v>0.7245</v>
      </c>
    </row>
    <row r="241" spans="1:11">
      <c r="A241" s="1" t="s">
        <v>299</v>
      </c>
      <c r="B241" s="1">
        <v>11</v>
      </c>
      <c r="C241" s="1">
        <v>14332994</v>
      </c>
      <c r="D241" s="1" t="s">
        <v>63</v>
      </c>
      <c r="E241" s="1" t="s">
        <v>66</v>
      </c>
      <c r="F241" s="1">
        <v>0.0449757</v>
      </c>
      <c r="G241" s="1">
        <v>0.00722308</v>
      </c>
      <c r="H241" s="5">
        <v>4.76475e-10</v>
      </c>
      <c r="I241" s="1">
        <v>0.006081</v>
      </c>
      <c r="J241" s="1">
        <v>0.031038</v>
      </c>
      <c r="K241" s="23">
        <v>0.8482</v>
      </c>
    </row>
    <row r="242" spans="1:11">
      <c r="A242" s="1" t="s">
        <v>383</v>
      </c>
      <c r="B242" s="1">
        <v>22</v>
      </c>
      <c r="C242" s="1">
        <v>41227086</v>
      </c>
      <c r="D242" s="1" t="s">
        <v>68</v>
      </c>
      <c r="E242" s="1" t="s">
        <v>66</v>
      </c>
      <c r="F242" s="1">
        <v>-0.0107672</v>
      </c>
      <c r="G242" s="1">
        <v>0.00208572</v>
      </c>
      <c r="H242" s="5">
        <v>2.43905e-7</v>
      </c>
      <c r="I242" s="1">
        <v>-0.008123</v>
      </c>
      <c r="J242" s="1">
        <v>0.011004</v>
      </c>
      <c r="K242" s="23">
        <v>0.4709</v>
      </c>
    </row>
    <row r="243" spans="1:11">
      <c r="A243" s="1" t="s">
        <v>303</v>
      </c>
      <c r="B243" s="1">
        <v>11</v>
      </c>
      <c r="C243" s="1">
        <v>15827585</v>
      </c>
      <c r="D243" s="1" t="s">
        <v>68</v>
      </c>
      <c r="E243" s="1" t="s">
        <v>66</v>
      </c>
      <c r="F243" s="1">
        <v>0.0319773</v>
      </c>
      <c r="G243" s="1">
        <v>0.006855</v>
      </c>
      <c r="H243" s="5">
        <v>3.0888e-6</v>
      </c>
      <c r="I243" s="1">
        <v>0.038151</v>
      </c>
      <c r="J243" s="1">
        <v>0.029968</v>
      </c>
      <c r="K243" s="23">
        <v>0.2137</v>
      </c>
    </row>
    <row r="244" spans="1:11">
      <c r="A244" s="1" t="s">
        <v>306</v>
      </c>
      <c r="B244" s="1">
        <v>11</v>
      </c>
      <c r="C244" s="1">
        <v>71039561</v>
      </c>
      <c r="D244" s="1" t="s">
        <v>63</v>
      </c>
      <c r="E244" s="1" t="s">
        <v>66</v>
      </c>
      <c r="F244" s="1">
        <v>-0.0754745</v>
      </c>
      <c r="G244" s="1">
        <v>0.00756174</v>
      </c>
      <c r="H244" s="5">
        <v>1.84417e-23</v>
      </c>
      <c r="I244" s="1">
        <v>-0.030469</v>
      </c>
      <c r="J244" s="1">
        <v>0.030692</v>
      </c>
      <c r="K244" s="23">
        <v>0.3323</v>
      </c>
    </row>
    <row r="245" spans="1:11">
      <c r="A245" s="1" t="s">
        <v>326</v>
      </c>
      <c r="B245" s="1">
        <v>14</v>
      </c>
      <c r="C245" s="1">
        <v>50829560</v>
      </c>
      <c r="D245" s="1" t="s">
        <v>66</v>
      </c>
      <c r="E245" s="1" t="s">
        <v>64</v>
      </c>
      <c r="F245" s="1">
        <v>-0.0313134</v>
      </c>
      <c r="G245" s="1">
        <v>0.00538999</v>
      </c>
      <c r="H245" s="5">
        <v>6.26441e-9</v>
      </c>
      <c r="I245" s="1">
        <v>-0.007445</v>
      </c>
      <c r="J245" s="1">
        <v>0.023823</v>
      </c>
      <c r="K245" s="23">
        <v>0.7602</v>
      </c>
    </row>
    <row r="246" spans="1:11">
      <c r="A246" s="1" t="s">
        <v>369</v>
      </c>
      <c r="B246" s="1">
        <v>19</v>
      </c>
      <c r="C246" s="1">
        <v>11190534</v>
      </c>
      <c r="D246" s="1" t="s">
        <v>64</v>
      </c>
      <c r="E246" s="1" t="s">
        <v>68</v>
      </c>
      <c r="F246" s="1">
        <v>0.0271723</v>
      </c>
      <c r="G246" s="1">
        <v>0.00310352</v>
      </c>
      <c r="H246" s="5">
        <v>2.03564e-18</v>
      </c>
      <c r="I246" s="1">
        <v>-0.02567</v>
      </c>
      <c r="J246" s="1">
        <v>0.01492</v>
      </c>
      <c r="K246" s="23">
        <v>0.0929</v>
      </c>
    </row>
    <row r="247" spans="1:11">
      <c r="A247" s="1" t="s">
        <v>259</v>
      </c>
      <c r="B247" s="1">
        <v>6</v>
      </c>
      <c r="C247" s="1">
        <v>40962537</v>
      </c>
      <c r="D247" s="1" t="s">
        <v>64</v>
      </c>
      <c r="E247" s="1" t="s">
        <v>63</v>
      </c>
      <c r="F247" s="1">
        <v>0.0217956</v>
      </c>
      <c r="G247" s="1">
        <v>0.00393642</v>
      </c>
      <c r="H247" s="5">
        <v>3.07865e-8</v>
      </c>
      <c r="I247" s="1">
        <v>-0.006452</v>
      </c>
      <c r="J247" s="1">
        <v>0.017298</v>
      </c>
      <c r="K247" s="23">
        <v>0.7157</v>
      </c>
    </row>
    <row r="248" spans="1:11">
      <c r="A248" s="1" t="s">
        <v>309</v>
      </c>
      <c r="B248" s="1">
        <v>11</v>
      </c>
      <c r="C248" s="1">
        <v>13508611</v>
      </c>
      <c r="D248" s="1" t="s">
        <v>68</v>
      </c>
      <c r="E248" s="1" t="s">
        <v>64</v>
      </c>
      <c r="F248" s="1">
        <v>-0.053129</v>
      </c>
      <c r="G248" s="1">
        <v>0.0085687</v>
      </c>
      <c r="H248" s="5">
        <v>5.63365e-10</v>
      </c>
      <c r="I248" s="1">
        <v>-0.007356</v>
      </c>
      <c r="J248" s="1">
        <v>0.040884</v>
      </c>
      <c r="K248" s="23">
        <v>0.8605</v>
      </c>
    </row>
    <row r="249" spans="1:11">
      <c r="A249" s="1" t="s">
        <v>213</v>
      </c>
      <c r="B249" s="1">
        <v>3</v>
      </c>
      <c r="C249" s="1">
        <v>19545269</v>
      </c>
      <c r="D249" s="1" t="s">
        <v>63</v>
      </c>
      <c r="E249" s="1" t="s">
        <v>68</v>
      </c>
      <c r="F249" s="1">
        <v>0.0139304</v>
      </c>
      <c r="G249" s="1">
        <v>0.0029271</v>
      </c>
      <c r="H249" s="5">
        <v>1.94433e-6</v>
      </c>
      <c r="I249" s="1">
        <v>0.016424</v>
      </c>
      <c r="J249" s="1">
        <v>0.019521</v>
      </c>
      <c r="K249" s="23">
        <v>0.4113</v>
      </c>
    </row>
    <row r="250" spans="1:11">
      <c r="A250" s="1" t="s">
        <v>295</v>
      </c>
      <c r="B250" s="1">
        <v>11</v>
      </c>
      <c r="C250" s="1">
        <v>14683683</v>
      </c>
      <c r="D250" s="1" t="s">
        <v>68</v>
      </c>
      <c r="E250" s="1" t="s">
        <v>64</v>
      </c>
      <c r="F250" s="1">
        <v>-0.0454526</v>
      </c>
      <c r="G250" s="1">
        <v>0.00383908</v>
      </c>
      <c r="H250" s="5">
        <v>2.44006e-32</v>
      </c>
      <c r="I250" s="1">
        <v>-0.012391</v>
      </c>
      <c r="J250" s="1">
        <v>0.016984</v>
      </c>
      <c r="K250" s="23">
        <v>0.4762</v>
      </c>
    </row>
    <row r="251" spans="1:11">
      <c r="A251" s="1" t="s">
        <v>203</v>
      </c>
      <c r="B251" s="1">
        <v>3</v>
      </c>
      <c r="C251" s="1">
        <v>136369537</v>
      </c>
      <c r="D251" s="1" t="s">
        <v>68</v>
      </c>
      <c r="E251" s="1" t="s">
        <v>66</v>
      </c>
      <c r="F251" s="1">
        <v>0.0100898</v>
      </c>
      <c r="G251" s="1">
        <v>0.00210184</v>
      </c>
      <c r="H251" s="5">
        <v>1.58311e-6</v>
      </c>
      <c r="I251" s="1">
        <v>0.002611</v>
      </c>
      <c r="J251" s="1">
        <v>0.009458</v>
      </c>
      <c r="K251" s="23">
        <v>0.7874</v>
      </c>
    </row>
    <row r="252" spans="1:11">
      <c r="A252" s="1" t="s">
        <v>215</v>
      </c>
      <c r="B252" s="1">
        <v>3</v>
      </c>
      <c r="C252" s="1">
        <v>173507058</v>
      </c>
      <c r="D252" s="1" t="s">
        <v>68</v>
      </c>
      <c r="E252" s="1" t="s">
        <v>63</v>
      </c>
      <c r="F252" s="1">
        <v>0.0166812</v>
      </c>
      <c r="G252" s="1">
        <v>0.00346232</v>
      </c>
      <c r="H252" s="5">
        <v>1.45061e-6</v>
      </c>
      <c r="I252" s="1">
        <v>0.004855</v>
      </c>
      <c r="J252" s="1">
        <v>0.014843</v>
      </c>
      <c r="K252" s="23">
        <v>0.7494</v>
      </c>
    </row>
    <row r="253" spans="1:11">
      <c r="A253" s="1" t="s">
        <v>231</v>
      </c>
      <c r="B253" s="1">
        <v>4</v>
      </c>
      <c r="C253" s="1">
        <v>44176801</v>
      </c>
      <c r="D253" s="1" t="s">
        <v>63</v>
      </c>
      <c r="E253" s="1" t="s">
        <v>66</v>
      </c>
      <c r="F253" s="1">
        <v>-0.0209541</v>
      </c>
      <c r="G253" s="1">
        <v>0.00457733</v>
      </c>
      <c r="H253" s="5">
        <v>4.69916e-6</v>
      </c>
      <c r="I253" s="1">
        <v>-0.018533</v>
      </c>
      <c r="J253" s="1">
        <v>0.020603</v>
      </c>
      <c r="K253" s="23">
        <v>0.3797</v>
      </c>
    </row>
    <row r="254" spans="1:11">
      <c r="A254" s="1" t="s">
        <v>330</v>
      </c>
      <c r="B254" s="1">
        <v>14</v>
      </c>
      <c r="C254" s="1">
        <v>68880701</v>
      </c>
      <c r="D254" s="1" t="s">
        <v>63</v>
      </c>
      <c r="E254" s="1" t="s">
        <v>68</v>
      </c>
      <c r="F254" s="1">
        <v>-0.00948792</v>
      </c>
      <c r="G254" s="1">
        <v>0.00204626</v>
      </c>
      <c r="H254" s="5">
        <v>3.54005e-6</v>
      </c>
      <c r="I254" s="1">
        <v>-0.009417</v>
      </c>
      <c r="J254" s="1">
        <v>0.009045</v>
      </c>
      <c r="K254" s="23">
        <v>0.3092</v>
      </c>
    </row>
    <row r="255" spans="1:11">
      <c r="A255" s="1" t="s">
        <v>293</v>
      </c>
      <c r="B255" s="1">
        <v>10</v>
      </c>
      <c r="C255" s="1">
        <v>106925287</v>
      </c>
      <c r="D255" s="1" t="s">
        <v>64</v>
      </c>
      <c r="E255" s="1" t="s">
        <v>68</v>
      </c>
      <c r="F255" s="1">
        <v>0.0126209</v>
      </c>
      <c r="G255" s="1">
        <v>0.00249853</v>
      </c>
      <c r="H255" s="5">
        <v>4.38783e-7</v>
      </c>
      <c r="I255" s="1">
        <v>-0.009016</v>
      </c>
      <c r="J255" s="1">
        <v>0.011045</v>
      </c>
      <c r="K255" s="23">
        <v>0.4253</v>
      </c>
    </row>
    <row r="256" spans="1:11">
      <c r="A256" s="1" t="s">
        <v>270</v>
      </c>
      <c r="B256" s="1">
        <v>7</v>
      </c>
      <c r="C256" s="1">
        <v>21563471</v>
      </c>
      <c r="D256" s="1" t="s">
        <v>66</v>
      </c>
      <c r="E256" s="1" t="s">
        <v>63</v>
      </c>
      <c r="F256" s="1">
        <v>-0.0155547</v>
      </c>
      <c r="G256" s="1">
        <v>0.00234316</v>
      </c>
      <c r="H256" s="5">
        <v>3.17249e-11</v>
      </c>
      <c r="I256" s="1">
        <v>0.001191</v>
      </c>
      <c r="J256" s="1">
        <v>0.010416</v>
      </c>
      <c r="K256" s="23">
        <v>0.911</v>
      </c>
    </row>
    <row r="257" spans="1:11">
      <c r="A257" s="1" t="s">
        <v>260</v>
      </c>
      <c r="B257" s="1">
        <v>7</v>
      </c>
      <c r="C257" s="1">
        <v>40836521</v>
      </c>
      <c r="D257" s="1" t="s">
        <v>66</v>
      </c>
      <c r="E257" s="1" t="s">
        <v>68</v>
      </c>
      <c r="F257" s="1">
        <v>-0.0139477</v>
      </c>
      <c r="G257" s="1">
        <v>0.00278012</v>
      </c>
      <c r="H257" s="5">
        <v>5.24965e-7</v>
      </c>
      <c r="I257" s="1">
        <v>0.013284</v>
      </c>
      <c r="J257" s="1">
        <v>0.012355</v>
      </c>
      <c r="K257" s="23">
        <v>0.2936</v>
      </c>
    </row>
    <row r="258" spans="1:11">
      <c r="A258" s="1" t="s">
        <v>298</v>
      </c>
      <c r="B258" s="1">
        <v>11</v>
      </c>
      <c r="C258" s="1">
        <v>71057911</v>
      </c>
      <c r="D258" s="1" t="s">
        <v>68</v>
      </c>
      <c r="E258" s="1" t="s">
        <v>64</v>
      </c>
      <c r="F258" s="1">
        <v>0.0216696</v>
      </c>
      <c r="G258" s="1">
        <v>0.0022357</v>
      </c>
      <c r="H258" s="5">
        <v>3.2434e-22</v>
      </c>
      <c r="I258" s="1">
        <v>-0.002638</v>
      </c>
      <c r="J258" s="1">
        <v>0.00991</v>
      </c>
      <c r="K258" s="23">
        <v>0.7949</v>
      </c>
    </row>
    <row r="259" spans="1:11">
      <c r="A259" s="1" t="s">
        <v>332</v>
      </c>
      <c r="B259" s="1">
        <v>15</v>
      </c>
      <c r="C259" s="1">
        <v>58723675</v>
      </c>
      <c r="D259" s="1" t="s">
        <v>63</v>
      </c>
      <c r="E259" s="1" t="s">
        <v>66</v>
      </c>
      <c r="F259" s="1">
        <v>-0.0308346</v>
      </c>
      <c r="G259" s="1">
        <v>0.00238954</v>
      </c>
      <c r="H259" s="5">
        <v>4.27268e-38</v>
      </c>
      <c r="I259" s="1">
        <v>0.001478</v>
      </c>
      <c r="J259" s="1">
        <v>0.010718</v>
      </c>
      <c r="K259" s="23">
        <v>0.8929</v>
      </c>
    </row>
    <row r="260" spans="1:11">
      <c r="A260" s="1" t="s">
        <v>308</v>
      </c>
      <c r="B260" s="1">
        <v>11</v>
      </c>
      <c r="C260" s="1">
        <v>14385531</v>
      </c>
      <c r="D260" s="1" t="s">
        <v>64</v>
      </c>
      <c r="E260" s="1" t="s">
        <v>68</v>
      </c>
      <c r="F260" s="1">
        <v>-0.327143</v>
      </c>
      <c r="G260" s="1">
        <v>0.00866396</v>
      </c>
      <c r="H260" s="5">
        <v>1e-200</v>
      </c>
      <c r="I260" s="1">
        <v>-0.05692</v>
      </c>
      <c r="J260" s="1">
        <v>0.040361</v>
      </c>
      <c r="K260" s="23">
        <v>0.1684</v>
      </c>
    </row>
    <row r="261" spans="1:11">
      <c r="A261" s="1" t="s">
        <v>261</v>
      </c>
      <c r="B261" s="1">
        <v>7</v>
      </c>
      <c r="C261" s="1">
        <v>129531816</v>
      </c>
      <c r="D261" s="1" t="s">
        <v>64</v>
      </c>
      <c r="E261" s="1" t="s">
        <v>68</v>
      </c>
      <c r="F261" s="1">
        <v>-0.0187044</v>
      </c>
      <c r="G261" s="1">
        <v>0.00391893</v>
      </c>
      <c r="H261" s="5">
        <v>1.81648e-6</v>
      </c>
      <c r="I261" s="1">
        <v>-0.023947</v>
      </c>
      <c r="J261" s="1">
        <v>0.016087</v>
      </c>
      <c r="K261" s="23">
        <v>0.146</v>
      </c>
    </row>
    <row r="262" spans="1:11">
      <c r="A262" s="1" t="s">
        <v>267</v>
      </c>
      <c r="B262" s="1">
        <v>7</v>
      </c>
      <c r="C262" s="1">
        <v>107117447</v>
      </c>
      <c r="D262" s="1" t="s">
        <v>66</v>
      </c>
      <c r="E262" s="1" t="s">
        <v>64</v>
      </c>
      <c r="F262" s="1">
        <v>0.0113162</v>
      </c>
      <c r="G262" s="1">
        <v>0.00196649</v>
      </c>
      <c r="H262" s="5">
        <v>8.6882e-9</v>
      </c>
      <c r="I262" s="1">
        <v>0.00893</v>
      </c>
      <c r="J262" s="1">
        <v>0.008811</v>
      </c>
      <c r="K262" s="23">
        <v>0.3222</v>
      </c>
    </row>
    <row r="263" spans="1:11">
      <c r="A263" s="1" t="s">
        <v>245</v>
      </c>
      <c r="B263" s="1">
        <v>5</v>
      </c>
      <c r="C263" s="1">
        <v>157328573</v>
      </c>
      <c r="D263" s="1" t="s">
        <v>63</v>
      </c>
      <c r="E263" s="1" t="s">
        <v>68</v>
      </c>
      <c r="F263" s="1">
        <v>-0.0096599</v>
      </c>
      <c r="G263" s="1">
        <v>0.00204694</v>
      </c>
      <c r="H263" s="5">
        <v>2.36783e-6</v>
      </c>
      <c r="I263" s="1">
        <v>0.01104</v>
      </c>
      <c r="J263" s="1">
        <v>0.009054</v>
      </c>
      <c r="K263" s="23">
        <v>0.2337</v>
      </c>
    </row>
    <row r="264" spans="1:11">
      <c r="A264" s="1" t="s">
        <v>219</v>
      </c>
      <c r="B264" s="1">
        <v>4</v>
      </c>
      <c r="C264" s="1">
        <v>100146674</v>
      </c>
      <c r="D264" s="1" t="s">
        <v>68</v>
      </c>
      <c r="E264" s="1" t="s">
        <v>64</v>
      </c>
      <c r="F264" s="1">
        <v>0.0487923</v>
      </c>
      <c r="G264" s="1">
        <v>0.00663096</v>
      </c>
      <c r="H264" s="5">
        <v>1.86294e-13</v>
      </c>
      <c r="I264" s="1">
        <v>-0.003117</v>
      </c>
      <c r="J264" s="1">
        <v>0.034529</v>
      </c>
      <c r="K264" s="23">
        <v>0.9297</v>
      </c>
    </row>
    <row r="265" spans="1:11">
      <c r="A265" s="1" t="s">
        <v>269</v>
      </c>
      <c r="B265" s="1">
        <v>7</v>
      </c>
      <c r="C265" s="1">
        <v>55646375</v>
      </c>
      <c r="D265" s="1" t="s">
        <v>68</v>
      </c>
      <c r="E265" s="1" t="s">
        <v>64</v>
      </c>
      <c r="F265" s="1">
        <v>-0.0408835</v>
      </c>
      <c r="G265" s="1">
        <v>0.00851787</v>
      </c>
      <c r="H265" s="5">
        <v>1.58873e-6</v>
      </c>
      <c r="I265" s="1">
        <v>0.027647</v>
      </c>
      <c r="J265" s="1">
        <v>0.038357</v>
      </c>
      <c r="K265" s="23">
        <v>0.4815</v>
      </c>
    </row>
    <row r="266" spans="1:11">
      <c r="A266" s="1" t="s">
        <v>237</v>
      </c>
      <c r="B266" s="1">
        <v>5</v>
      </c>
      <c r="C266" s="1">
        <v>118627319</v>
      </c>
      <c r="D266" s="1" t="s">
        <v>66</v>
      </c>
      <c r="E266" s="1" t="s">
        <v>63</v>
      </c>
      <c r="F266" s="1">
        <v>-0.0120618</v>
      </c>
      <c r="G266" s="1">
        <v>0.00213717</v>
      </c>
      <c r="H266" s="5">
        <v>1.66349e-8</v>
      </c>
      <c r="I266" s="1">
        <v>-0.003313</v>
      </c>
      <c r="J266" s="1">
        <v>0.00948</v>
      </c>
      <c r="K266" s="23">
        <v>0.7329</v>
      </c>
    </row>
    <row r="267" spans="1:11">
      <c r="A267" s="1" t="s">
        <v>374</v>
      </c>
      <c r="B267" s="1">
        <v>20</v>
      </c>
      <c r="C267" s="1">
        <v>62478452</v>
      </c>
      <c r="D267" s="1" t="s">
        <v>66</v>
      </c>
      <c r="E267" s="1" t="s">
        <v>68</v>
      </c>
      <c r="F267" s="1">
        <v>0.0215319</v>
      </c>
      <c r="G267" s="1">
        <v>0.00409192</v>
      </c>
      <c r="H267" s="5">
        <v>1.42449e-7</v>
      </c>
      <c r="I267" s="1">
        <v>-0.001597</v>
      </c>
      <c r="J267" s="1">
        <v>0.019638</v>
      </c>
      <c r="K267" s="23">
        <v>0.9367</v>
      </c>
    </row>
    <row r="268" spans="1:11">
      <c r="A268" s="1" t="s">
        <v>187</v>
      </c>
      <c r="B268" s="1">
        <v>2</v>
      </c>
      <c r="C268" s="1">
        <v>234622379</v>
      </c>
      <c r="D268" s="1" t="s">
        <v>64</v>
      </c>
      <c r="E268" s="1" t="s">
        <v>66</v>
      </c>
      <c r="F268" s="1">
        <v>-0.0455066</v>
      </c>
      <c r="G268" s="1">
        <v>0.00361616</v>
      </c>
      <c r="H268" s="5">
        <v>2.5787e-36</v>
      </c>
      <c r="I268" s="1">
        <v>-0.020498</v>
      </c>
      <c r="J268" s="1">
        <v>0.015388</v>
      </c>
      <c r="K268" s="23">
        <v>0.1933</v>
      </c>
    </row>
    <row r="269" spans="1:11">
      <c r="A269" s="1" t="s">
        <v>361</v>
      </c>
      <c r="B269" s="1">
        <v>18</v>
      </c>
      <c r="C269" s="1">
        <v>61366207</v>
      </c>
      <c r="D269" s="1" t="s">
        <v>64</v>
      </c>
      <c r="E269" s="1" t="s">
        <v>68</v>
      </c>
      <c r="F269" s="1">
        <v>0.0168582</v>
      </c>
      <c r="G269" s="1">
        <v>0.00264423</v>
      </c>
      <c r="H269" s="5">
        <v>1.82406e-10</v>
      </c>
      <c r="I269" s="1">
        <v>-0.005966</v>
      </c>
      <c r="J269" s="1">
        <v>0.011586</v>
      </c>
      <c r="K269" s="23">
        <v>0.6151</v>
      </c>
    </row>
    <row r="270" spans="1:11">
      <c r="A270" s="1" t="s">
        <v>385</v>
      </c>
      <c r="B270" s="1">
        <v>22</v>
      </c>
      <c r="C270" s="1">
        <v>31535872</v>
      </c>
      <c r="D270" s="1" t="s">
        <v>66</v>
      </c>
      <c r="E270" s="1" t="s">
        <v>68</v>
      </c>
      <c r="F270" s="1">
        <v>0.0275007</v>
      </c>
      <c r="G270" s="1">
        <v>0.00401718</v>
      </c>
      <c r="H270" s="5">
        <v>7.60677e-12</v>
      </c>
      <c r="I270" s="1">
        <v>0.032031</v>
      </c>
      <c r="J270" s="1">
        <v>0.017902</v>
      </c>
      <c r="K270" s="23">
        <v>0.0806</v>
      </c>
    </row>
    <row r="271" spans="1:11">
      <c r="A271" s="1" t="s">
        <v>239</v>
      </c>
      <c r="B271" s="1">
        <v>5</v>
      </c>
      <c r="C271" s="1">
        <v>133214175</v>
      </c>
      <c r="D271" s="1" t="s">
        <v>66</v>
      </c>
      <c r="E271" s="1" t="s">
        <v>63</v>
      </c>
      <c r="F271" s="1">
        <v>-0.0109827</v>
      </c>
      <c r="G271" s="1">
        <v>0.00230916</v>
      </c>
      <c r="H271" s="5">
        <v>1.97301e-6</v>
      </c>
      <c r="I271" s="1">
        <v>0.000339</v>
      </c>
      <c r="J271" s="1">
        <v>0.010069</v>
      </c>
      <c r="K271" s="23">
        <v>0.9738</v>
      </c>
    </row>
    <row r="272" spans="1:11">
      <c r="A272" s="1" t="s">
        <v>355</v>
      </c>
      <c r="B272" s="1">
        <v>17</v>
      </c>
      <c r="C272" s="1">
        <v>12847848</v>
      </c>
      <c r="D272" s="1" t="s">
        <v>64</v>
      </c>
      <c r="E272" s="1" t="s">
        <v>68</v>
      </c>
      <c r="F272" s="1">
        <v>0.0106789</v>
      </c>
      <c r="G272" s="1">
        <v>0.00227073</v>
      </c>
      <c r="H272" s="5">
        <v>2.56549e-6</v>
      </c>
      <c r="I272" s="1">
        <v>0.013234</v>
      </c>
      <c r="J272" s="1">
        <v>0.00979</v>
      </c>
      <c r="K272" s="23">
        <v>0.1868</v>
      </c>
    </row>
    <row r="273" spans="1:11">
      <c r="A273" s="1" t="s">
        <v>371</v>
      </c>
      <c r="B273" s="1">
        <v>19</v>
      </c>
      <c r="C273" s="1">
        <v>48376995</v>
      </c>
      <c r="D273" s="1" t="s">
        <v>66</v>
      </c>
      <c r="E273" s="1" t="s">
        <v>63</v>
      </c>
      <c r="F273" s="1">
        <v>-0.0602544</v>
      </c>
      <c r="G273" s="1">
        <v>0.00265433</v>
      </c>
      <c r="H273" s="5">
        <v>4.43609e-114</v>
      </c>
      <c r="I273" s="1">
        <v>0.008561</v>
      </c>
      <c r="J273" s="1">
        <v>0.011803</v>
      </c>
      <c r="K273" s="23">
        <v>0.4787</v>
      </c>
    </row>
    <row r="274" spans="1:11">
      <c r="A274" s="1" t="s">
        <v>334</v>
      </c>
      <c r="B274" s="1">
        <v>15</v>
      </c>
      <c r="C274" s="1">
        <v>100231033</v>
      </c>
      <c r="D274" s="1" t="s">
        <v>64</v>
      </c>
      <c r="E274" s="1" t="s">
        <v>68</v>
      </c>
      <c r="F274" s="1">
        <v>-0.0128227</v>
      </c>
      <c r="G274" s="1">
        <v>0.00220082</v>
      </c>
      <c r="H274" s="5">
        <v>5.66591e-9</v>
      </c>
      <c r="I274" s="1">
        <v>0.009283</v>
      </c>
      <c r="J274" s="1">
        <v>0.009851</v>
      </c>
      <c r="K274" s="23">
        <v>0.3574</v>
      </c>
    </row>
    <row r="275" spans="1:11">
      <c r="A275" s="1" t="s">
        <v>174</v>
      </c>
      <c r="B275" s="1">
        <v>1</v>
      </c>
      <c r="C275" s="1">
        <v>63025942</v>
      </c>
      <c r="D275" s="1" t="s">
        <v>63</v>
      </c>
      <c r="E275" s="1" t="s">
        <v>68</v>
      </c>
      <c r="F275" s="1">
        <v>-0.0211261</v>
      </c>
      <c r="G275" s="1">
        <v>0.00205682</v>
      </c>
      <c r="H275" s="5">
        <v>9.4973e-25</v>
      </c>
      <c r="I275" s="5">
        <v>3.5e-5</v>
      </c>
      <c r="J275" s="1">
        <v>0.010893</v>
      </c>
      <c r="K275" s="23">
        <v>0.9975</v>
      </c>
    </row>
    <row r="276" spans="1:11">
      <c r="A276" s="1" t="s">
        <v>320</v>
      </c>
      <c r="B276" s="1">
        <v>12</v>
      </c>
      <c r="C276" s="1">
        <v>24822154</v>
      </c>
      <c r="D276" s="1" t="s">
        <v>64</v>
      </c>
      <c r="E276" s="1" t="s">
        <v>68</v>
      </c>
      <c r="F276" s="1">
        <v>-0.0147198</v>
      </c>
      <c r="G276" s="1">
        <v>0.00274339</v>
      </c>
      <c r="H276" s="5">
        <v>8.07124e-8</v>
      </c>
      <c r="I276" s="1">
        <v>-0.015912</v>
      </c>
      <c r="J276" s="1">
        <v>0.013124</v>
      </c>
      <c r="K276" s="23">
        <v>0.2363</v>
      </c>
    </row>
    <row r="277" spans="1:11">
      <c r="A277" s="1" t="s">
        <v>380</v>
      </c>
      <c r="B277" s="1">
        <v>20</v>
      </c>
      <c r="C277" s="1">
        <v>39142516</v>
      </c>
      <c r="D277" s="1" t="s">
        <v>64</v>
      </c>
      <c r="E277" s="1" t="s">
        <v>68</v>
      </c>
      <c r="F277" s="1">
        <v>-0.0337287</v>
      </c>
      <c r="G277" s="1">
        <v>0.00550346</v>
      </c>
      <c r="H277" s="5">
        <v>8.86298e-10</v>
      </c>
      <c r="I277" s="1">
        <v>0.0085</v>
      </c>
      <c r="J277" s="1">
        <v>0.026645</v>
      </c>
      <c r="K277" s="23">
        <v>0.7554</v>
      </c>
    </row>
    <row r="278" spans="1:11">
      <c r="A278" s="1" t="s">
        <v>382</v>
      </c>
      <c r="B278" s="1">
        <v>21</v>
      </c>
      <c r="C278" s="1">
        <v>16339172</v>
      </c>
      <c r="D278" s="1" t="s">
        <v>66</v>
      </c>
      <c r="E278" s="1" t="s">
        <v>68</v>
      </c>
      <c r="F278" s="1">
        <v>-0.0240457</v>
      </c>
      <c r="G278" s="1">
        <v>0.00322702</v>
      </c>
      <c r="H278" s="5">
        <v>9.23847e-14</v>
      </c>
      <c r="I278" s="1">
        <v>-0.008391</v>
      </c>
      <c r="J278" s="1">
        <v>0.014485</v>
      </c>
      <c r="K278" s="23">
        <v>0.5716</v>
      </c>
    </row>
    <row r="279" spans="1:11">
      <c r="A279" s="1" t="s">
        <v>254</v>
      </c>
      <c r="B279" s="1">
        <v>6</v>
      </c>
      <c r="C279" s="1">
        <v>131924689</v>
      </c>
      <c r="D279" s="1" t="s">
        <v>64</v>
      </c>
      <c r="E279" s="1" t="s">
        <v>68</v>
      </c>
      <c r="F279" s="1">
        <v>-0.0203669</v>
      </c>
      <c r="G279" s="1">
        <v>0.00264676</v>
      </c>
      <c r="H279" s="5">
        <v>1.41482e-14</v>
      </c>
      <c r="I279" s="1">
        <v>0.009958</v>
      </c>
      <c r="J279" s="1">
        <v>0.011925</v>
      </c>
      <c r="K279" s="23">
        <v>0.4147</v>
      </c>
    </row>
    <row r="280" spans="1:11">
      <c r="A280" s="1" t="s">
        <v>291</v>
      </c>
      <c r="B280" s="1">
        <v>10</v>
      </c>
      <c r="C280" s="1">
        <v>113913222</v>
      </c>
      <c r="D280" s="1" t="s">
        <v>66</v>
      </c>
      <c r="E280" s="1" t="s">
        <v>63</v>
      </c>
      <c r="F280" s="1">
        <v>0.0114966</v>
      </c>
      <c r="G280" s="1">
        <v>0.00218763</v>
      </c>
      <c r="H280" s="5">
        <v>1.47819e-7</v>
      </c>
      <c r="I280" s="1">
        <v>0.006178</v>
      </c>
      <c r="J280" s="1">
        <v>0.00958</v>
      </c>
      <c r="K280" s="23">
        <v>0.5288</v>
      </c>
    </row>
    <row r="281" spans="1:11">
      <c r="A281" s="1" t="s">
        <v>271</v>
      </c>
      <c r="B281" s="1">
        <v>7</v>
      </c>
      <c r="C281" s="1">
        <v>133536351</v>
      </c>
      <c r="D281" s="1" t="s">
        <v>66</v>
      </c>
      <c r="E281" s="1" t="s">
        <v>64</v>
      </c>
      <c r="F281" s="1">
        <v>-0.0142533</v>
      </c>
      <c r="G281" s="1">
        <v>0.00240377</v>
      </c>
      <c r="H281" s="5">
        <v>3.03739e-9</v>
      </c>
      <c r="I281" s="1">
        <v>0.003408</v>
      </c>
      <c r="J281" s="1">
        <v>0.010871</v>
      </c>
      <c r="K281" s="23">
        <v>0.7595</v>
      </c>
    </row>
    <row r="282" spans="1:11">
      <c r="A282" s="1" t="s">
        <v>207</v>
      </c>
      <c r="B282" s="1">
        <v>3</v>
      </c>
      <c r="C282" s="1">
        <v>49890613</v>
      </c>
      <c r="D282" s="1" t="s">
        <v>63</v>
      </c>
      <c r="E282" s="1" t="s">
        <v>66</v>
      </c>
      <c r="F282" s="1">
        <v>0.0168003</v>
      </c>
      <c r="G282" s="1">
        <v>0.00198077</v>
      </c>
      <c r="H282" s="5">
        <v>2.21922e-17</v>
      </c>
      <c r="I282" s="1">
        <v>0.008777</v>
      </c>
      <c r="J282" s="1">
        <v>0.008919</v>
      </c>
      <c r="K282" s="23">
        <v>0.3364</v>
      </c>
    </row>
    <row r="283" spans="1:11">
      <c r="A283" s="1" t="s">
        <v>246</v>
      </c>
      <c r="B283" s="1">
        <v>5</v>
      </c>
      <c r="C283" s="1">
        <v>106553378</v>
      </c>
      <c r="D283" s="1" t="s">
        <v>68</v>
      </c>
      <c r="E283" s="1" t="s">
        <v>66</v>
      </c>
      <c r="F283" s="1">
        <v>-0.0115141</v>
      </c>
      <c r="G283" s="1">
        <v>0.00248464</v>
      </c>
      <c r="H283" s="5">
        <v>3.58501e-6</v>
      </c>
      <c r="I283" s="1">
        <v>-0.003981</v>
      </c>
      <c r="J283" s="1">
        <v>0.011201</v>
      </c>
      <c r="K283" s="23">
        <v>0.7285</v>
      </c>
    </row>
    <row r="284" spans="1:11">
      <c r="A284" s="1" t="s">
        <v>272</v>
      </c>
      <c r="B284" s="1">
        <v>7</v>
      </c>
      <c r="C284" s="1">
        <v>43972379</v>
      </c>
      <c r="D284" s="1" t="s">
        <v>64</v>
      </c>
      <c r="E284" s="1" t="s">
        <v>68</v>
      </c>
      <c r="F284" s="1">
        <v>-0.0115042</v>
      </c>
      <c r="G284" s="1">
        <v>0.00203618</v>
      </c>
      <c r="H284" s="5">
        <v>1.60542e-8</v>
      </c>
      <c r="I284" s="1">
        <v>0.003964</v>
      </c>
      <c r="J284" s="1">
        <v>0.008976</v>
      </c>
      <c r="K284" s="23">
        <v>0.6663</v>
      </c>
    </row>
    <row r="285" spans="1:11">
      <c r="A285" s="1" t="s">
        <v>378</v>
      </c>
      <c r="B285" s="1">
        <v>20</v>
      </c>
      <c r="C285" s="1">
        <v>52737123</v>
      </c>
      <c r="D285" s="1" t="s">
        <v>68</v>
      </c>
      <c r="E285" s="1" t="s">
        <v>66</v>
      </c>
      <c r="F285" s="1">
        <v>0.0342225</v>
      </c>
      <c r="G285" s="1">
        <v>0.00234523</v>
      </c>
      <c r="H285" s="5">
        <v>3.14196e-48</v>
      </c>
      <c r="I285" s="1">
        <v>0.001786</v>
      </c>
      <c r="J285" s="1">
        <v>0.010301</v>
      </c>
      <c r="K285" s="23">
        <v>0.8655</v>
      </c>
    </row>
    <row r="286" spans="1:11">
      <c r="A286" s="1" t="s">
        <v>379</v>
      </c>
      <c r="B286" s="1">
        <v>20</v>
      </c>
      <c r="C286" s="1">
        <v>52743897</v>
      </c>
      <c r="D286" s="1" t="s">
        <v>63</v>
      </c>
      <c r="E286" s="1" t="s">
        <v>66</v>
      </c>
      <c r="F286" s="1">
        <v>-0.0219869</v>
      </c>
      <c r="G286" s="1">
        <v>0.00274444</v>
      </c>
      <c r="H286" s="5">
        <v>1.13397e-15</v>
      </c>
      <c r="I286" s="1">
        <v>0.000162</v>
      </c>
      <c r="J286" s="1">
        <v>0.011989</v>
      </c>
      <c r="K286" s="23">
        <v>0.9895</v>
      </c>
    </row>
    <row r="287" spans="1:11">
      <c r="A287" s="1" t="s">
        <v>381</v>
      </c>
      <c r="B287" s="1">
        <v>20</v>
      </c>
      <c r="C287" s="1">
        <v>17811275</v>
      </c>
      <c r="D287" s="1" t="s">
        <v>64</v>
      </c>
      <c r="E287" s="1" t="s">
        <v>63</v>
      </c>
      <c r="F287" s="1">
        <v>0.0106117</v>
      </c>
      <c r="G287" s="1">
        <v>0.00224902</v>
      </c>
      <c r="H287" s="5">
        <v>2.3775e-6</v>
      </c>
      <c r="I287" s="1">
        <v>0.003783</v>
      </c>
      <c r="J287" s="1">
        <v>0.009899</v>
      </c>
      <c r="K287" s="23">
        <v>0.709</v>
      </c>
    </row>
    <row r="288" spans="1:11">
      <c r="A288" s="1" t="s">
        <v>356</v>
      </c>
      <c r="B288" s="1">
        <v>17</v>
      </c>
      <c r="C288" s="1">
        <v>79217478</v>
      </c>
      <c r="D288" s="1" t="s">
        <v>64</v>
      </c>
      <c r="E288" s="1" t="s">
        <v>68</v>
      </c>
      <c r="F288" s="1">
        <v>0.0108729</v>
      </c>
      <c r="G288" s="1">
        <v>0.00199379</v>
      </c>
      <c r="H288" s="5">
        <v>4.94299e-8</v>
      </c>
      <c r="I288" s="1">
        <v>0.00288</v>
      </c>
      <c r="J288" s="1">
        <v>0.008846</v>
      </c>
      <c r="K288" s="23">
        <v>0.7505</v>
      </c>
    </row>
    <row r="289" spans="1:11">
      <c r="A289" s="1" t="s">
        <v>268</v>
      </c>
      <c r="B289" s="1">
        <v>7</v>
      </c>
      <c r="C289" s="1">
        <v>107623542</v>
      </c>
      <c r="D289" s="1" t="s">
        <v>68</v>
      </c>
      <c r="E289" s="1" t="s">
        <v>64</v>
      </c>
      <c r="F289" s="1">
        <v>0.00924657</v>
      </c>
      <c r="G289" s="1">
        <v>0.0019852</v>
      </c>
      <c r="H289" s="5">
        <v>3.19698e-6</v>
      </c>
      <c r="I289" s="1">
        <v>-0.000221</v>
      </c>
      <c r="J289" s="1">
        <v>0.008776</v>
      </c>
      <c r="K289" s="23">
        <v>0.9804</v>
      </c>
    </row>
    <row r="290" spans="1:11">
      <c r="A290" s="1" t="s">
        <v>183</v>
      </c>
      <c r="B290" s="1">
        <v>2</v>
      </c>
      <c r="C290" s="1">
        <v>63213970</v>
      </c>
      <c r="D290" s="1" t="s">
        <v>66</v>
      </c>
      <c r="E290" s="1" t="s">
        <v>63</v>
      </c>
      <c r="F290" s="1">
        <v>-0.0114257</v>
      </c>
      <c r="G290" s="1">
        <v>0.00197979</v>
      </c>
      <c r="H290" s="5">
        <v>7.87082e-9</v>
      </c>
      <c r="I290" s="1">
        <v>0.013851</v>
      </c>
      <c r="J290" s="1">
        <v>0.008824</v>
      </c>
      <c r="K290" s="23">
        <v>0.1253</v>
      </c>
    </row>
    <row r="291" spans="1:11">
      <c r="A291" s="1" t="s">
        <v>222</v>
      </c>
      <c r="B291" s="1">
        <v>4</v>
      </c>
      <c r="C291" s="1">
        <v>72592907</v>
      </c>
      <c r="D291" s="1" t="s">
        <v>63</v>
      </c>
      <c r="E291" s="1" t="s">
        <v>66</v>
      </c>
      <c r="F291" s="1">
        <v>0.0556733</v>
      </c>
      <c r="G291" s="1">
        <v>0.00272982</v>
      </c>
      <c r="H291" s="5">
        <v>1.87154e-92</v>
      </c>
      <c r="I291" s="1">
        <v>0.001064</v>
      </c>
      <c r="J291" s="1">
        <v>0.012276</v>
      </c>
      <c r="K291" s="23">
        <v>0.9325</v>
      </c>
    </row>
    <row r="292" spans="1:11">
      <c r="A292" s="1" t="s">
        <v>305</v>
      </c>
      <c r="B292" s="1">
        <v>11</v>
      </c>
      <c r="C292" s="1">
        <v>120114421</v>
      </c>
      <c r="D292" s="1" t="s">
        <v>64</v>
      </c>
      <c r="E292" s="1" t="s">
        <v>68</v>
      </c>
      <c r="F292" s="1">
        <v>-0.0215664</v>
      </c>
      <c r="G292" s="1">
        <v>0.0029873</v>
      </c>
      <c r="H292" s="5">
        <v>5.22276e-13</v>
      </c>
      <c r="I292" s="1">
        <v>0.008627</v>
      </c>
      <c r="J292" s="1">
        <v>0.013423</v>
      </c>
      <c r="K292" s="23">
        <v>0.5302</v>
      </c>
    </row>
    <row r="293" spans="1:11">
      <c r="A293" s="1" t="s">
        <v>357</v>
      </c>
      <c r="B293" s="1">
        <v>17</v>
      </c>
      <c r="C293" s="1">
        <v>66464414</v>
      </c>
      <c r="D293" s="1" t="s">
        <v>63</v>
      </c>
      <c r="E293" s="1" t="s">
        <v>66</v>
      </c>
      <c r="F293" s="1">
        <v>0.0159269</v>
      </c>
      <c r="G293" s="1">
        <v>0.00245912</v>
      </c>
      <c r="H293" s="5">
        <v>9.37778e-11</v>
      </c>
      <c r="I293" s="1">
        <v>0.017613</v>
      </c>
      <c r="J293" s="1">
        <v>0.010785</v>
      </c>
      <c r="K293" s="23">
        <v>0.1107</v>
      </c>
    </row>
    <row r="294" spans="1:11">
      <c r="A294" s="1" t="s">
        <v>340</v>
      </c>
      <c r="B294" s="1">
        <v>16</v>
      </c>
      <c r="C294" s="1">
        <v>89893375</v>
      </c>
      <c r="D294" s="1" t="s">
        <v>64</v>
      </c>
      <c r="E294" s="1" t="s">
        <v>66</v>
      </c>
      <c r="F294" s="1">
        <v>-0.0109236</v>
      </c>
      <c r="G294" s="1">
        <v>0.00224189</v>
      </c>
      <c r="H294" s="5">
        <v>1.10205e-6</v>
      </c>
      <c r="I294" s="1">
        <v>-0.002674</v>
      </c>
      <c r="J294" s="1">
        <v>0.01025</v>
      </c>
      <c r="K294" s="23">
        <v>0.7989</v>
      </c>
    </row>
    <row r="295" spans="1:11">
      <c r="A295" s="1" t="s">
        <v>325</v>
      </c>
      <c r="B295" s="1">
        <v>13</v>
      </c>
      <c r="C295" s="1">
        <v>55710231</v>
      </c>
      <c r="D295" s="1" t="s">
        <v>68</v>
      </c>
      <c r="E295" s="1" t="s">
        <v>63</v>
      </c>
      <c r="F295" s="1">
        <v>-0.0123889</v>
      </c>
      <c r="G295" s="1">
        <v>0.00217365</v>
      </c>
      <c r="H295" s="5">
        <v>1.20088e-8</v>
      </c>
      <c r="I295" s="1">
        <v>0.010618</v>
      </c>
      <c r="J295" s="1">
        <v>0.009715</v>
      </c>
      <c r="K295" s="23">
        <v>0.2857</v>
      </c>
    </row>
    <row r="296" spans="1:11">
      <c r="A296" s="1" t="s">
        <v>273</v>
      </c>
      <c r="B296" s="1">
        <v>8</v>
      </c>
      <c r="C296" s="1">
        <v>25889606</v>
      </c>
      <c r="D296" s="1" t="s">
        <v>63</v>
      </c>
      <c r="E296" s="1" t="s">
        <v>66</v>
      </c>
      <c r="F296" s="1">
        <v>0.0140817</v>
      </c>
      <c r="G296" s="1">
        <v>0.00227693</v>
      </c>
      <c r="H296" s="5">
        <v>6.2306e-10</v>
      </c>
      <c r="I296" s="1">
        <v>0.020989</v>
      </c>
      <c r="J296" s="1">
        <v>0.010223</v>
      </c>
      <c r="K296" s="23">
        <v>0.045</v>
      </c>
    </row>
    <row r="297" spans="1:11">
      <c r="A297" s="1" t="s">
        <v>358</v>
      </c>
      <c r="B297" s="1">
        <v>18</v>
      </c>
      <c r="C297" s="1">
        <v>31997892</v>
      </c>
      <c r="D297" s="1" t="s">
        <v>63</v>
      </c>
      <c r="E297" s="1" t="s">
        <v>66</v>
      </c>
      <c r="F297" s="1">
        <v>0.0139959</v>
      </c>
      <c r="G297" s="1">
        <v>0.00295865</v>
      </c>
      <c r="H297" s="5">
        <v>2.2397e-6</v>
      </c>
      <c r="I297" s="1">
        <v>0.009673</v>
      </c>
      <c r="J297" s="1">
        <v>0.013257</v>
      </c>
      <c r="K297" s="23">
        <v>0.4761</v>
      </c>
    </row>
    <row r="298" spans="1:11">
      <c r="A298" s="1" t="s">
        <v>179</v>
      </c>
      <c r="B298" s="1">
        <v>1</v>
      </c>
      <c r="C298" s="1">
        <v>34691983</v>
      </c>
      <c r="D298" s="1" t="s">
        <v>63</v>
      </c>
      <c r="E298" s="1" t="s">
        <v>66</v>
      </c>
      <c r="F298" s="1">
        <v>0.0142702</v>
      </c>
      <c r="G298" s="1">
        <v>0.00261502</v>
      </c>
      <c r="H298" s="5">
        <v>4.84228e-8</v>
      </c>
      <c r="I298" s="1">
        <v>-0.004422</v>
      </c>
      <c r="J298" s="1">
        <v>0.01175</v>
      </c>
      <c r="K298" s="23">
        <v>0.7132</v>
      </c>
    </row>
    <row r="299" spans="1:11">
      <c r="A299" s="1" t="s">
        <v>172</v>
      </c>
      <c r="B299" s="1">
        <v>1</v>
      </c>
      <c r="C299" s="1">
        <v>17560195</v>
      </c>
      <c r="D299" s="1" t="s">
        <v>63</v>
      </c>
      <c r="E299" s="1" t="s">
        <v>66</v>
      </c>
      <c r="F299" s="1">
        <v>-0.0207679</v>
      </c>
      <c r="G299" s="1">
        <v>0.00207182</v>
      </c>
      <c r="H299" s="5">
        <v>1.19564e-23</v>
      </c>
      <c r="I299" s="1">
        <v>-0.006186</v>
      </c>
      <c r="J299" s="1">
        <v>0.009189</v>
      </c>
      <c r="K299" s="23">
        <v>0.5108</v>
      </c>
    </row>
    <row r="300" spans="1:11">
      <c r="A300" s="1" t="s">
        <v>248</v>
      </c>
      <c r="B300" s="1">
        <v>6</v>
      </c>
      <c r="C300" s="1">
        <v>80006768</v>
      </c>
      <c r="D300" s="1" t="s">
        <v>63</v>
      </c>
      <c r="E300" s="1" t="s">
        <v>66</v>
      </c>
      <c r="F300" s="1">
        <v>0.0135993</v>
      </c>
      <c r="G300" s="1">
        <v>0.00290068</v>
      </c>
      <c r="H300" s="5">
        <v>2.75461e-6</v>
      </c>
      <c r="I300" s="1">
        <v>-0.012555</v>
      </c>
      <c r="J300" s="1">
        <v>0.01269</v>
      </c>
      <c r="K300" s="23">
        <v>0.3339</v>
      </c>
    </row>
    <row r="301" spans="1:11">
      <c r="A301" s="1" t="s">
        <v>205</v>
      </c>
      <c r="B301" s="1">
        <v>3</v>
      </c>
      <c r="C301" s="1">
        <v>194356415</v>
      </c>
      <c r="D301" s="1" t="s">
        <v>63</v>
      </c>
      <c r="E301" s="1" t="s">
        <v>66</v>
      </c>
      <c r="F301" s="1">
        <v>0.0101722</v>
      </c>
      <c r="G301" s="1">
        <v>0.00201265</v>
      </c>
      <c r="H301" s="5">
        <v>4.32384e-7</v>
      </c>
      <c r="I301" s="1">
        <v>0.018173</v>
      </c>
      <c r="J301" s="1">
        <v>0.008703</v>
      </c>
      <c r="K301" s="23">
        <v>0.0414</v>
      </c>
    </row>
    <row r="302" spans="1:11">
      <c r="A302" s="1" t="s">
        <v>249</v>
      </c>
      <c r="B302" s="1">
        <v>6</v>
      </c>
      <c r="C302" s="1">
        <v>32600153</v>
      </c>
      <c r="D302" s="1" t="s">
        <v>63</v>
      </c>
      <c r="E302" s="1" t="s">
        <v>66</v>
      </c>
      <c r="F302" s="1">
        <v>-0.0134259</v>
      </c>
      <c r="G302" s="1">
        <v>0.00224433</v>
      </c>
      <c r="H302" s="5">
        <v>2.20232e-9</v>
      </c>
      <c r="I302" s="1">
        <v>-0.014442</v>
      </c>
      <c r="J302" s="1">
        <v>0.013641</v>
      </c>
      <c r="K302" s="23">
        <v>0.3011</v>
      </c>
    </row>
    <row r="303" spans="1:11">
      <c r="A303" s="1" t="s">
        <v>234</v>
      </c>
      <c r="B303" s="1">
        <v>4</v>
      </c>
      <c r="C303" s="1">
        <v>72472572</v>
      </c>
      <c r="D303" s="1" t="s">
        <v>63</v>
      </c>
      <c r="E303" s="1" t="s">
        <v>66</v>
      </c>
      <c r="F303" s="1">
        <v>-0.0615259</v>
      </c>
      <c r="G303" s="1">
        <v>0.00253781</v>
      </c>
      <c r="H303" s="5">
        <v>7.70903e-130</v>
      </c>
      <c r="I303" s="1">
        <v>0.002843</v>
      </c>
      <c r="J303" s="1">
        <v>0.011105</v>
      </c>
      <c r="K303" s="23">
        <v>0.8026</v>
      </c>
    </row>
    <row r="304" spans="1:11">
      <c r="A304" s="1" t="s">
        <v>287</v>
      </c>
      <c r="B304" s="1">
        <v>10</v>
      </c>
      <c r="C304" s="1">
        <v>5247530</v>
      </c>
      <c r="D304" s="1" t="s">
        <v>64</v>
      </c>
      <c r="E304" s="1" t="s">
        <v>68</v>
      </c>
      <c r="F304" s="1">
        <v>-0.0125246</v>
      </c>
      <c r="G304" s="1">
        <v>0.0025684</v>
      </c>
      <c r="H304" s="5">
        <v>1.08021e-6</v>
      </c>
      <c r="I304" s="1">
        <v>-0.002892</v>
      </c>
      <c r="J304" s="1">
        <v>0.01241</v>
      </c>
      <c r="K304" s="23">
        <v>0.8199</v>
      </c>
    </row>
    <row r="305" spans="1:11">
      <c r="A305" s="1" t="s">
        <v>336</v>
      </c>
      <c r="B305" s="1">
        <v>15</v>
      </c>
      <c r="C305" s="1">
        <v>88451765</v>
      </c>
      <c r="D305" s="1" t="s">
        <v>68</v>
      </c>
      <c r="E305" s="1" t="s">
        <v>64</v>
      </c>
      <c r="F305" s="1">
        <v>0.0127436</v>
      </c>
      <c r="G305" s="1">
        <v>0.00237955</v>
      </c>
      <c r="H305" s="5">
        <v>8.53356e-8</v>
      </c>
      <c r="I305" s="1">
        <v>0.008835</v>
      </c>
      <c r="J305" s="1">
        <v>0.010335</v>
      </c>
      <c r="K305" s="23">
        <v>0.4038</v>
      </c>
    </row>
    <row r="306" spans="1:11">
      <c r="A306" s="1" t="s">
        <v>216</v>
      </c>
      <c r="B306" s="1">
        <v>4</v>
      </c>
      <c r="C306" s="1">
        <v>166251068</v>
      </c>
      <c r="D306" s="1" t="s">
        <v>68</v>
      </c>
      <c r="E306" s="1" t="s">
        <v>64</v>
      </c>
      <c r="F306" s="1">
        <v>0.00960085</v>
      </c>
      <c r="G306" s="1">
        <v>0.00204283</v>
      </c>
      <c r="H306" s="5">
        <v>2.60435e-6</v>
      </c>
      <c r="I306" s="1">
        <v>0.007585</v>
      </c>
      <c r="J306" s="1">
        <v>0.00918</v>
      </c>
      <c r="K306" s="23">
        <v>0.4197</v>
      </c>
    </row>
    <row r="307" spans="1:11">
      <c r="A307" s="1" t="s">
        <v>262</v>
      </c>
      <c r="B307" s="1">
        <v>7</v>
      </c>
      <c r="C307" s="1">
        <v>104852654</v>
      </c>
      <c r="D307" s="1" t="s">
        <v>64</v>
      </c>
      <c r="E307" s="1" t="s">
        <v>68</v>
      </c>
      <c r="F307" s="1">
        <v>-0.0117682</v>
      </c>
      <c r="G307" s="1">
        <v>0.00206352</v>
      </c>
      <c r="H307" s="5">
        <v>1.17747e-8</v>
      </c>
      <c r="I307" s="1">
        <v>0.01242</v>
      </c>
      <c r="J307" s="1">
        <v>0.009271</v>
      </c>
      <c r="K307" s="23">
        <v>0.1907</v>
      </c>
    </row>
    <row r="308" spans="1:11">
      <c r="A308" s="1" t="s">
        <v>204</v>
      </c>
      <c r="B308" s="1">
        <v>3</v>
      </c>
      <c r="C308" s="1">
        <v>16775363</v>
      </c>
      <c r="D308" s="1" t="s">
        <v>66</v>
      </c>
      <c r="E308" s="1" t="s">
        <v>63</v>
      </c>
      <c r="F308" s="1">
        <v>-0.0138847</v>
      </c>
      <c r="G308" s="1">
        <v>0.00286328</v>
      </c>
      <c r="H308" s="5">
        <v>1.23937e-6</v>
      </c>
      <c r="I308" s="1">
        <v>0.001291</v>
      </c>
      <c r="J308" s="1">
        <v>0.012462</v>
      </c>
      <c r="K308" s="23">
        <v>0.9194</v>
      </c>
    </row>
    <row r="309" spans="1:11">
      <c r="A309" s="1" t="s">
        <v>223</v>
      </c>
      <c r="B309" s="1">
        <v>4</v>
      </c>
      <c r="C309" s="1">
        <v>15892159</v>
      </c>
      <c r="D309" s="1" t="s">
        <v>64</v>
      </c>
      <c r="E309" s="1" t="s">
        <v>68</v>
      </c>
      <c r="F309" s="1">
        <v>0.0170115</v>
      </c>
      <c r="G309" s="1">
        <v>0.00247268</v>
      </c>
      <c r="H309" s="5">
        <v>5.99515e-12</v>
      </c>
      <c r="I309" s="1">
        <v>-0.004958</v>
      </c>
      <c r="J309" s="1">
        <v>0.011439</v>
      </c>
      <c r="K309" s="23">
        <v>0.6721</v>
      </c>
    </row>
    <row r="310" spans="1:11">
      <c r="A310" s="1" t="s">
        <v>294</v>
      </c>
      <c r="B310" s="1">
        <v>10</v>
      </c>
      <c r="C310" s="1">
        <v>94839724</v>
      </c>
      <c r="D310" s="1" t="s">
        <v>63</v>
      </c>
      <c r="E310" s="1" t="s">
        <v>68</v>
      </c>
      <c r="F310" s="1">
        <v>0.0111594</v>
      </c>
      <c r="G310" s="1">
        <v>0.00197359</v>
      </c>
      <c r="H310" s="5">
        <v>1.56412e-8</v>
      </c>
      <c r="I310" s="1">
        <v>0.005565</v>
      </c>
      <c r="J310" s="1">
        <v>0.008805</v>
      </c>
      <c r="K310" s="23">
        <v>0.5371</v>
      </c>
    </row>
    <row r="311" spans="1:11">
      <c r="A311" s="1" t="s">
        <v>275</v>
      </c>
      <c r="B311" s="1">
        <v>8</v>
      </c>
      <c r="C311" s="1">
        <v>106497543</v>
      </c>
      <c r="D311" s="1" t="s">
        <v>63</v>
      </c>
      <c r="E311" s="1" t="s">
        <v>68</v>
      </c>
      <c r="F311" s="1">
        <v>0.0151378</v>
      </c>
      <c r="G311" s="1">
        <v>0.00273346</v>
      </c>
      <c r="H311" s="5">
        <v>3.05999e-8</v>
      </c>
      <c r="I311" s="1">
        <v>-0.009462</v>
      </c>
      <c r="J311" s="1">
        <v>0.012154</v>
      </c>
      <c r="K311" s="23">
        <v>0.4471</v>
      </c>
    </row>
    <row r="312" spans="1:11">
      <c r="A312" s="1" t="s">
        <v>221</v>
      </c>
      <c r="B312" s="1">
        <v>4</v>
      </c>
      <c r="C312" s="1">
        <v>57745481</v>
      </c>
      <c r="D312" s="1" t="s">
        <v>63</v>
      </c>
      <c r="E312" s="1" t="s">
        <v>66</v>
      </c>
      <c r="F312" s="1">
        <v>-0.012479</v>
      </c>
      <c r="G312" s="1">
        <v>0.00199079</v>
      </c>
      <c r="H312" s="5">
        <v>3.6488e-10</v>
      </c>
      <c r="I312" s="1">
        <v>-0.016817</v>
      </c>
      <c r="J312" s="1">
        <v>0.008752</v>
      </c>
      <c r="K312" s="23">
        <v>0.0606</v>
      </c>
    </row>
    <row r="313" spans="1:11">
      <c r="A313" s="1" t="s">
        <v>214</v>
      </c>
      <c r="B313" s="1">
        <v>3</v>
      </c>
      <c r="C313" s="1">
        <v>35775327</v>
      </c>
      <c r="D313" s="1" t="s">
        <v>64</v>
      </c>
      <c r="E313" s="1" t="s">
        <v>68</v>
      </c>
      <c r="F313" s="1">
        <v>0.0114839</v>
      </c>
      <c r="G313" s="1">
        <v>0.00218953</v>
      </c>
      <c r="H313" s="5">
        <v>1.56354e-7</v>
      </c>
      <c r="I313" s="1">
        <v>0.007137</v>
      </c>
      <c r="J313" s="1">
        <v>0.009761</v>
      </c>
      <c r="K313" s="23">
        <v>0.4752</v>
      </c>
    </row>
    <row r="314" spans="1:11">
      <c r="A314" s="1" t="s">
        <v>227</v>
      </c>
      <c r="B314" s="1">
        <v>4</v>
      </c>
      <c r="C314" s="1">
        <v>30633835</v>
      </c>
      <c r="D314" s="1" t="s">
        <v>64</v>
      </c>
      <c r="E314" s="1" t="s">
        <v>66</v>
      </c>
      <c r="F314" s="1">
        <v>-0.0108694</v>
      </c>
      <c r="G314" s="1">
        <v>0.00212926</v>
      </c>
      <c r="H314" s="5">
        <v>3.31215e-7</v>
      </c>
      <c r="I314" s="1">
        <v>-0.006279</v>
      </c>
      <c r="J314" s="1">
        <v>0.009354</v>
      </c>
      <c r="K314" s="23">
        <v>0.5121</v>
      </c>
    </row>
    <row r="315" spans="1:11">
      <c r="A315" s="1" t="s">
        <v>197</v>
      </c>
      <c r="B315" s="1">
        <v>2</v>
      </c>
      <c r="C315" s="1">
        <v>240282022</v>
      </c>
      <c r="D315" s="1" t="s">
        <v>64</v>
      </c>
      <c r="E315" s="1" t="s">
        <v>68</v>
      </c>
      <c r="F315" s="1">
        <v>0.0190855</v>
      </c>
      <c r="G315" s="1">
        <v>0.00379394</v>
      </c>
      <c r="H315" s="5">
        <v>4.89148e-7</v>
      </c>
      <c r="I315" s="1">
        <v>0.017594</v>
      </c>
      <c r="J315" s="1">
        <v>0.017831</v>
      </c>
      <c r="K315" s="23">
        <v>0.3352</v>
      </c>
    </row>
    <row r="316" spans="1:11">
      <c r="A316" s="1" t="s">
        <v>301</v>
      </c>
      <c r="B316" s="1">
        <v>11</v>
      </c>
      <c r="C316" s="1">
        <v>49427906</v>
      </c>
      <c r="D316" s="1" t="s">
        <v>63</v>
      </c>
      <c r="E316" s="1" t="s">
        <v>68</v>
      </c>
      <c r="F316" s="1">
        <v>0.00971868</v>
      </c>
      <c r="G316" s="1">
        <v>0.0020904</v>
      </c>
      <c r="H316" s="5">
        <v>3.33227e-6</v>
      </c>
      <c r="I316" s="1">
        <v>0.011638</v>
      </c>
      <c r="J316" s="1">
        <v>0.009756</v>
      </c>
      <c r="K316" s="23">
        <v>0.244</v>
      </c>
    </row>
    <row r="317" spans="1:11">
      <c r="A317" s="1" t="s">
        <v>317</v>
      </c>
      <c r="B317" s="1">
        <v>12</v>
      </c>
      <c r="C317" s="1">
        <v>544095</v>
      </c>
      <c r="D317" s="1" t="s">
        <v>68</v>
      </c>
      <c r="E317" s="1" t="s">
        <v>64</v>
      </c>
      <c r="F317" s="1">
        <v>0.00942535</v>
      </c>
      <c r="G317" s="1">
        <v>0.00198306</v>
      </c>
      <c r="H317" s="5">
        <v>2.00489e-6</v>
      </c>
      <c r="I317" s="1">
        <v>-0.007409</v>
      </c>
      <c r="J317" s="1">
        <v>0.008782</v>
      </c>
      <c r="K317" s="23">
        <v>0.41</v>
      </c>
    </row>
    <row r="318" spans="1:11">
      <c r="A318" s="1" t="s">
        <v>304</v>
      </c>
      <c r="B318" s="1">
        <v>11</v>
      </c>
      <c r="C318" s="1">
        <v>83274471</v>
      </c>
      <c r="D318" s="1" t="s">
        <v>66</v>
      </c>
      <c r="E318" s="1" t="s">
        <v>63</v>
      </c>
      <c r="F318" s="1">
        <v>0.0101032</v>
      </c>
      <c r="G318" s="1">
        <v>0.0020374</v>
      </c>
      <c r="H318" s="5">
        <v>7.09055e-7</v>
      </c>
      <c r="I318" s="1">
        <v>-0.005458</v>
      </c>
      <c r="J318" s="1">
        <v>0.009234</v>
      </c>
      <c r="K318" s="23">
        <v>0.5638</v>
      </c>
    </row>
    <row r="319" spans="1:11">
      <c r="A319" s="1" t="s">
        <v>169</v>
      </c>
      <c r="B319" s="1">
        <v>1</v>
      </c>
      <c r="C319" s="1">
        <v>46027355</v>
      </c>
      <c r="D319" s="1" t="s">
        <v>66</v>
      </c>
      <c r="E319" s="1" t="s">
        <v>63</v>
      </c>
      <c r="F319" s="1">
        <v>0.0120822</v>
      </c>
      <c r="G319" s="1">
        <v>0.00197977</v>
      </c>
      <c r="H319" s="5">
        <v>1.04215e-9</v>
      </c>
      <c r="I319" s="1">
        <v>-0.007185</v>
      </c>
      <c r="J319" s="1">
        <v>0.009166</v>
      </c>
      <c r="K319" s="23">
        <v>0.444</v>
      </c>
    </row>
    <row r="320" spans="1:11">
      <c r="A320" s="1" t="s">
        <v>281</v>
      </c>
      <c r="B320" s="1">
        <v>9</v>
      </c>
      <c r="C320" s="1">
        <v>136149830</v>
      </c>
      <c r="D320" s="1" t="s">
        <v>64</v>
      </c>
      <c r="E320" s="1" t="s">
        <v>68</v>
      </c>
      <c r="F320" s="1">
        <v>-0.0155487</v>
      </c>
      <c r="G320" s="1">
        <v>0.0025339</v>
      </c>
      <c r="H320" s="5">
        <v>8.44695e-10</v>
      </c>
      <c r="I320" s="1">
        <v>-0.01943</v>
      </c>
      <c r="J320" s="1">
        <v>0.010563</v>
      </c>
      <c r="K320" s="23">
        <v>0.0724</v>
      </c>
    </row>
    <row r="321" spans="1:11">
      <c r="A321" s="1" t="s">
        <v>170</v>
      </c>
      <c r="B321" s="1">
        <v>1</v>
      </c>
      <c r="C321" s="1">
        <v>41769113</v>
      </c>
      <c r="D321" s="1" t="s">
        <v>63</v>
      </c>
      <c r="E321" s="1" t="s">
        <v>68</v>
      </c>
      <c r="F321" s="1">
        <v>0.0151777</v>
      </c>
      <c r="G321" s="1">
        <v>0.00238396</v>
      </c>
      <c r="H321" s="5">
        <v>1.9329e-10</v>
      </c>
      <c r="I321" s="1">
        <v>-0.008914</v>
      </c>
      <c r="J321" s="1">
        <v>0.010762</v>
      </c>
      <c r="K321" s="23">
        <v>0.4185</v>
      </c>
    </row>
    <row r="322" spans="1:11">
      <c r="A322" s="1" t="s">
        <v>220</v>
      </c>
      <c r="B322" s="1">
        <v>4</v>
      </c>
      <c r="C322" s="1">
        <v>87401439</v>
      </c>
      <c r="D322" s="1" t="s">
        <v>63</v>
      </c>
      <c r="E322" s="1" t="s">
        <v>68</v>
      </c>
      <c r="F322" s="1">
        <v>-0.0117798</v>
      </c>
      <c r="G322" s="1">
        <v>0.00215065</v>
      </c>
      <c r="H322" s="5">
        <v>4.31847e-8</v>
      </c>
      <c r="I322" s="1">
        <v>-0.017451</v>
      </c>
      <c r="J322" s="1">
        <v>0.009766</v>
      </c>
      <c r="K322" s="23">
        <v>0.081</v>
      </c>
    </row>
    <row r="323" spans="1:11">
      <c r="A323" s="1" t="s">
        <v>277</v>
      </c>
      <c r="B323" s="1">
        <v>8</v>
      </c>
      <c r="C323" s="1">
        <v>61312205</v>
      </c>
      <c r="D323" s="1" t="s">
        <v>68</v>
      </c>
      <c r="E323" s="1" t="s">
        <v>66</v>
      </c>
      <c r="F323" s="1">
        <v>-0.0160184</v>
      </c>
      <c r="G323" s="1">
        <v>0.00290215</v>
      </c>
      <c r="H323" s="5">
        <v>3.39985e-8</v>
      </c>
      <c r="I323" s="1">
        <v>-0.008695</v>
      </c>
      <c r="J323" s="1">
        <v>0.012617</v>
      </c>
      <c r="K323" s="23">
        <v>0.5009</v>
      </c>
    </row>
    <row r="324" spans="1:11">
      <c r="A324" s="1" t="s">
        <v>315</v>
      </c>
      <c r="B324" s="1">
        <v>12</v>
      </c>
      <c r="C324" s="1">
        <v>93192127</v>
      </c>
      <c r="D324" s="1" t="s">
        <v>63</v>
      </c>
      <c r="E324" s="1" t="s">
        <v>64</v>
      </c>
      <c r="F324" s="1">
        <v>0.0105804</v>
      </c>
      <c r="G324" s="1">
        <v>0.0020159</v>
      </c>
      <c r="H324" s="5">
        <v>1.53342e-7</v>
      </c>
      <c r="I324" s="1">
        <v>-0.019981</v>
      </c>
      <c r="J324" s="1">
        <v>0.011106</v>
      </c>
      <c r="K324" s="23">
        <v>0.0789</v>
      </c>
    </row>
    <row r="325" spans="1:11">
      <c r="A325" s="1" t="s">
        <v>387</v>
      </c>
      <c r="B325" s="1">
        <v>22</v>
      </c>
      <c r="C325" s="1">
        <v>48634223</v>
      </c>
      <c r="D325" s="1" t="s">
        <v>66</v>
      </c>
      <c r="E325" s="1" t="s">
        <v>63</v>
      </c>
      <c r="F325" s="1">
        <v>0.0133079</v>
      </c>
      <c r="G325" s="1">
        <v>0.00283708</v>
      </c>
      <c r="H325" s="5">
        <v>2.72283e-6</v>
      </c>
      <c r="I325" s="1">
        <v>-0.020328</v>
      </c>
      <c r="J325" s="1">
        <v>0.01226</v>
      </c>
      <c r="K325" s="23">
        <v>0.1054</v>
      </c>
    </row>
    <row r="326" spans="1:11">
      <c r="A326" s="1" t="s">
        <v>386</v>
      </c>
      <c r="B326" s="1">
        <v>22</v>
      </c>
      <c r="C326" s="1">
        <v>50865434</v>
      </c>
      <c r="D326" s="1" t="s">
        <v>68</v>
      </c>
      <c r="E326" s="1" t="s">
        <v>64</v>
      </c>
      <c r="F326" s="1">
        <v>-0.0115405</v>
      </c>
      <c r="G326" s="1">
        <v>0.00210199</v>
      </c>
      <c r="H326" s="5">
        <v>4.01301e-8</v>
      </c>
      <c r="I326" s="1">
        <v>-0.000591</v>
      </c>
      <c r="J326" s="1">
        <v>0.011181</v>
      </c>
      <c r="K326" s="23">
        <v>0.9588</v>
      </c>
    </row>
    <row r="327" spans="1:11">
      <c r="A327" s="1" t="s">
        <v>200</v>
      </c>
      <c r="B327" s="1">
        <v>2</v>
      </c>
      <c r="C327" s="1">
        <v>32579999</v>
      </c>
      <c r="D327" s="1" t="s">
        <v>66</v>
      </c>
      <c r="E327" s="1" t="s">
        <v>64</v>
      </c>
      <c r="F327" s="1">
        <v>-0.0134417</v>
      </c>
      <c r="G327" s="1">
        <v>0.00236697</v>
      </c>
      <c r="H327" s="5">
        <v>1.35572e-8</v>
      </c>
      <c r="I327" s="1">
        <v>-0.00672</v>
      </c>
      <c r="J327" s="1">
        <v>0.01063</v>
      </c>
      <c r="K327" s="23">
        <v>0.5369</v>
      </c>
    </row>
    <row r="328" spans="1:11">
      <c r="A328" s="1" t="s">
        <v>384</v>
      </c>
      <c r="B328" s="1">
        <v>22</v>
      </c>
      <c r="C328" s="1">
        <v>23365501</v>
      </c>
      <c r="D328" s="1" t="s">
        <v>66</v>
      </c>
      <c r="E328" s="1" t="s">
        <v>63</v>
      </c>
      <c r="F328" s="1">
        <v>-0.0113569</v>
      </c>
      <c r="G328" s="1">
        <v>0.00209508</v>
      </c>
      <c r="H328" s="5">
        <v>5.93417e-8</v>
      </c>
      <c r="I328" s="1">
        <v>-0.005142</v>
      </c>
      <c r="J328" s="1">
        <v>0.009562</v>
      </c>
      <c r="K328" s="23">
        <v>0.5994</v>
      </c>
    </row>
    <row r="329" spans="1:11">
      <c r="A329" s="1" t="s">
        <v>372</v>
      </c>
      <c r="B329" s="1">
        <v>19</v>
      </c>
      <c r="C329" s="1">
        <v>18379179</v>
      </c>
      <c r="D329" s="1" t="s">
        <v>64</v>
      </c>
      <c r="E329" s="1" t="s">
        <v>68</v>
      </c>
      <c r="F329" s="1">
        <v>0.0101284</v>
      </c>
      <c r="G329" s="1">
        <v>0.00199033</v>
      </c>
      <c r="H329" s="5">
        <v>3.60255e-7</v>
      </c>
      <c r="I329" s="1">
        <v>0.003413</v>
      </c>
      <c r="J329" s="1">
        <v>0.008899</v>
      </c>
      <c r="K329" s="23">
        <v>0.708</v>
      </c>
    </row>
    <row r="330" spans="1:11">
      <c r="A330" s="1" t="s">
        <v>354</v>
      </c>
      <c r="B330" s="1">
        <v>17</v>
      </c>
      <c r="C330" s="1">
        <v>40793128</v>
      </c>
      <c r="D330" s="1" t="s">
        <v>66</v>
      </c>
      <c r="E330" s="1" t="s">
        <v>68</v>
      </c>
      <c r="F330" s="1">
        <v>-0.0115774</v>
      </c>
      <c r="G330" s="1">
        <v>0.00214449</v>
      </c>
      <c r="H330" s="5">
        <v>6.71382e-8</v>
      </c>
      <c r="I330" s="1">
        <v>0.011542</v>
      </c>
      <c r="J330" s="1">
        <v>0.009883</v>
      </c>
      <c r="K330" s="23">
        <v>0.254</v>
      </c>
    </row>
    <row r="331" spans="1:11">
      <c r="A331" s="1" t="s">
        <v>377</v>
      </c>
      <c r="B331" s="1">
        <v>20</v>
      </c>
      <c r="C331" s="1">
        <v>52714706</v>
      </c>
      <c r="D331" s="1" t="s">
        <v>68</v>
      </c>
      <c r="E331" s="1" t="s">
        <v>64</v>
      </c>
      <c r="F331" s="1">
        <v>0.0318488</v>
      </c>
      <c r="G331" s="1">
        <v>0.00327003</v>
      </c>
      <c r="H331" s="5">
        <v>2.04362e-22</v>
      </c>
      <c r="I331" s="1">
        <v>0.020131</v>
      </c>
      <c r="J331" s="1">
        <v>0.016062</v>
      </c>
      <c r="K331" s="23">
        <v>0.2209</v>
      </c>
    </row>
    <row r="332" spans="1:11">
      <c r="A332" s="1" t="s">
        <v>181</v>
      </c>
      <c r="B332" s="1">
        <v>1</v>
      </c>
      <c r="C332" s="1">
        <v>152271219</v>
      </c>
      <c r="D332" s="1" t="s">
        <v>63</v>
      </c>
      <c r="E332" s="1" t="s">
        <v>64</v>
      </c>
      <c r="F332" s="1">
        <v>0.0831415</v>
      </c>
      <c r="G332" s="1">
        <v>0.00565636</v>
      </c>
      <c r="H332" s="5">
        <v>6.56296e-49</v>
      </c>
      <c r="I332" s="1">
        <v>0.007037</v>
      </c>
      <c r="J332" s="1">
        <v>0.027616</v>
      </c>
      <c r="K332" s="23">
        <v>0.8035</v>
      </c>
    </row>
    <row r="333" spans="1:11">
      <c r="A333" s="1" t="s">
        <v>337</v>
      </c>
      <c r="B333" s="1">
        <v>15</v>
      </c>
      <c r="C333" s="1">
        <v>77711719</v>
      </c>
      <c r="D333" s="1" t="s">
        <v>64</v>
      </c>
      <c r="E333" s="1" t="s">
        <v>68</v>
      </c>
      <c r="F333" s="1">
        <v>-0.0116231</v>
      </c>
      <c r="G333" s="1">
        <v>0.00217065</v>
      </c>
      <c r="H333" s="5">
        <v>8.57235e-8</v>
      </c>
      <c r="I333" s="1">
        <v>-0.009392</v>
      </c>
      <c r="J333" s="1">
        <v>0.009643</v>
      </c>
      <c r="K333" s="23">
        <v>0.3414</v>
      </c>
    </row>
    <row r="334" spans="1:11">
      <c r="A334" s="1" t="s">
        <v>333</v>
      </c>
      <c r="B334" s="1">
        <v>15</v>
      </c>
      <c r="C334" s="1">
        <v>63852834</v>
      </c>
      <c r="D334" s="1" t="s">
        <v>66</v>
      </c>
      <c r="E334" s="1" t="s">
        <v>63</v>
      </c>
      <c r="F334" s="1">
        <v>-0.0171049</v>
      </c>
      <c r="G334" s="1">
        <v>0.00270089</v>
      </c>
      <c r="H334" s="5">
        <v>2.40337e-10</v>
      </c>
      <c r="I334" s="1">
        <v>0.00862</v>
      </c>
      <c r="J334" s="1">
        <v>0.011903</v>
      </c>
      <c r="K334" s="23">
        <v>0.4794</v>
      </c>
    </row>
    <row r="335" spans="1:11">
      <c r="A335" s="1" t="s">
        <v>368</v>
      </c>
      <c r="B335" s="1">
        <v>19</v>
      </c>
      <c r="C335" s="1">
        <v>51514874</v>
      </c>
      <c r="D335" s="1" t="s">
        <v>63</v>
      </c>
      <c r="E335" s="1" t="s">
        <v>66</v>
      </c>
      <c r="F335" s="1">
        <v>0.0260995</v>
      </c>
      <c r="G335" s="1">
        <v>0.003624</v>
      </c>
      <c r="H335" s="5">
        <v>5.94019e-13</v>
      </c>
      <c r="I335" s="1">
        <v>0.004312</v>
      </c>
      <c r="J335" s="1">
        <v>0.015988</v>
      </c>
      <c r="K335" s="23">
        <v>0.7922</v>
      </c>
    </row>
    <row r="336" spans="1:11">
      <c r="A336" s="1" t="s">
        <v>193</v>
      </c>
      <c r="B336" s="1">
        <v>2</v>
      </c>
      <c r="C336" s="1">
        <v>85834641</v>
      </c>
      <c r="D336" s="1" t="s">
        <v>68</v>
      </c>
      <c r="E336" s="1" t="s">
        <v>63</v>
      </c>
      <c r="F336" s="1">
        <v>0.0104962</v>
      </c>
      <c r="G336" s="1">
        <v>0.0021863</v>
      </c>
      <c r="H336" s="5">
        <v>1.57946e-6</v>
      </c>
      <c r="I336" s="1">
        <v>-0.003669</v>
      </c>
      <c r="J336" s="1">
        <v>0.009856</v>
      </c>
      <c r="K336" s="23">
        <v>0.7162</v>
      </c>
    </row>
    <row r="337" spans="1:11">
      <c r="A337" s="1" t="s">
        <v>226</v>
      </c>
      <c r="B337" s="1">
        <v>4</v>
      </c>
      <c r="C337" s="1">
        <v>120362961</v>
      </c>
      <c r="D337" s="1" t="s">
        <v>68</v>
      </c>
      <c r="E337" s="1" t="s">
        <v>64</v>
      </c>
      <c r="F337" s="1">
        <v>0.0127894</v>
      </c>
      <c r="G337" s="1">
        <v>0.00275811</v>
      </c>
      <c r="H337" s="5">
        <v>3.53476e-6</v>
      </c>
      <c r="I337" s="1">
        <v>0.014106</v>
      </c>
      <c r="J337" s="1">
        <v>0.012522</v>
      </c>
      <c r="K337" s="23">
        <v>0.2712</v>
      </c>
    </row>
    <row r="338" spans="1:11">
      <c r="A338" s="1" t="s">
        <v>250</v>
      </c>
      <c r="B338" s="1">
        <v>6</v>
      </c>
      <c r="C338" s="1">
        <v>157302035</v>
      </c>
      <c r="D338" s="1" t="s">
        <v>64</v>
      </c>
      <c r="E338" s="1" t="s">
        <v>68</v>
      </c>
      <c r="F338" s="1">
        <v>0.0105149</v>
      </c>
      <c r="G338" s="1">
        <v>0.00225008</v>
      </c>
      <c r="H338" s="5">
        <v>2.9664e-6</v>
      </c>
      <c r="I338" s="1">
        <v>-0.003257</v>
      </c>
      <c r="J338" s="1">
        <v>0.010138</v>
      </c>
      <c r="K338" s="23">
        <v>0.7537</v>
      </c>
    </row>
    <row r="339" spans="1:11">
      <c r="A339" s="1" t="s">
        <v>210</v>
      </c>
      <c r="B339" s="1">
        <v>3</v>
      </c>
      <c r="C339" s="1">
        <v>125148287</v>
      </c>
      <c r="D339" s="1" t="s">
        <v>68</v>
      </c>
      <c r="E339" s="1" t="s">
        <v>66</v>
      </c>
      <c r="F339" s="1">
        <v>0.0129606</v>
      </c>
      <c r="G339" s="1">
        <v>0.00226331</v>
      </c>
      <c r="H339" s="5">
        <v>1.02577e-8</v>
      </c>
      <c r="I339" s="1">
        <v>-0.002715</v>
      </c>
      <c r="J339" s="1">
        <v>0.009971</v>
      </c>
      <c r="K339" s="23">
        <v>0.7903</v>
      </c>
    </row>
    <row r="340" spans="1:11">
      <c r="A340" s="1" t="s">
        <v>263</v>
      </c>
      <c r="B340" s="1">
        <v>7</v>
      </c>
      <c r="C340" s="1">
        <v>86107166</v>
      </c>
      <c r="D340" s="1" t="s">
        <v>64</v>
      </c>
      <c r="E340" s="1" t="s">
        <v>66</v>
      </c>
      <c r="F340" s="1">
        <v>0.00939842</v>
      </c>
      <c r="G340" s="1">
        <v>0.00197252</v>
      </c>
      <c r="H340" s="5">
        <v>1.89156e-6</v>
      </c>
      <c r="I340" s="1">
        <v>-0.010171</v>
      </c>
      <c r="J340" s="1">
        <v>0.008813</v>
      </c>
      <c r="K340" s="23">
        <v>0.2597</v>
      </c>
    </row>
    <row r="341" spans="1:11">
      <c r="A341" s="1" t="s">
        <v>190</v>
      </c>
      <c r="B341" s="1">
        <v>2</v>
      </c>
      <c r="C341" s="1">
        <v>21190209</v>
      </c>
      <c r="D341" s="1" t="s">
        <v>63</v>
      </c>
      <c r="E341" s="1" t="s">
        <v>66</v>
      </c>
      <c r="F341" s="1">
        <v>0.0279995</v>
      </c>
      <c r="G341" s="1">
        <v>0.00453414</v>
      </c>
      <c r="H341" s="5">
        <v>6.60541e-10</v>
      </c>
      <c r="I341" s="1">
        <v>0.020629</v>
      </c>
      <c r="J341" s="1">
        <v>0.020014</v>
      </c>
      <c r="K341" s="23">
        <v>0.3141</v>
      </c>
    </row>
    <row r="342" spans="1:11">
      <c r="A342" s="1" t="s">
        <v>296</v>
      </c>
      <c r="B342" s="1">
        <v>11</v>
      </c>
      <c r="C342" s="1">
        <v>75445338</v>
      </c>
      <c r="D342" s="1" t="s">
        <v>68</v>
      </c>
      <c r="E342" s="1" t="s">
        <v>64</v>
      </c>
      <c r="F342" s="1">
        <v>0.0164027</v>
      </c>
      <c r="G342" s="1">
        <v>0.00262954</v>
      </c>
      <c r="H342" s="5">
        <v>4.43578e-10</v>
      </c>
      <c r="I342" s="1">
        <v>0.015671</v>
      </c>
      <c r="J342" s="1">
        <v>0.011373</v>
      </c>
      <c r="K342" s="23">
        <v>0.1784</v>
      </c>
    </row>
    <row r="343" spans="1:11">
      <c r="A343" s="1" t="s">
        <v>289</v>
      </c>
      <c r="B343" s="1">
        <v>10</v>
      </c>
      <c r="C343" s="1">
        <v>125468066</v>
      </c>
      <c r="D343" s="1" t="s">
        <v>66</v>
      </c>
      <c r="E343" s="1" t="s">
        <v>63</v>
      </c>
      <c r="F343" s="1">
        <v>0.00977679</v>
      </c>
      <c r="G343" s="1">
        <v>0.00202191</v>
      </c>
      <c r="H343" s="5">
        <v>1.32865e-6</v>
      </c>
      <c r="I343" s="1">
        <v>-0.013688</v>
      </c>
      <c r="J343" s="1">
        <v>0.008843</v>
      </c>
      <c r="K343" s="23">
        <v>0.1306</v>
      </c>
    </row>
    <row r="344" spans="1:11">
      <c r="A344" s="1" t="s">
        <v>175</v>
      </c>
      <c r="B344" s="1">
        <v>1</v>
      </c>
      <c r="C344" s="1">
        <v>2339139</v>
      </c>
      <c r="D344" s="1" t="s">
        <v>64</v>
      </c>
      <c r="E344" s="1" t="s">
        <v>68</v>
      </c>
      <c r="F344" s="1">
        <v>-0.012663</v>
      </c>
      <c r="G344" s="1">
        <v>0.00198382</v>
      </c>
      <c r="H344" s="5">
        <v>1.73492e-10</v>
      </c>
      <c r="I344" s="1">
        <v>-0.018591</v>
      </c>
      <c r="J344" s="1">
        <v>0.009044</v>
      </c>
      <c r="K344" s="23">
        <v>0.0447</v>
      </c>
    </row>
    <row r="345" spans="1:11">
      <c r="A345" s="1" t="s">
        <v>195</v>
      </c>
      <c r="B345" s="1">
        <v>2</v>
      </c>
      <c r="C345" s="1">
        <v>58979783</v>
      </c>
      <c r="D345" s="1" t="s">
        <v>63</v>
      </c>
      <c r="E345" s="1" t="s">
        <v>66</v>
      </c>
      <c r="F345" s="1">
        <v>-0.0109845</v>
      </c>
      <c r="G345" s="1">
        <v>0.00203289</v>
      </c>
      <c r="H345" s="5">
        <v>6.53958e-8</v>
      </c>
      <c r="I345" s="1">
        <v>-0.004268</v>
      </c>
      <c r="J345" s="1">
        <v>0.008988</v>
      </c>
      <c r="K345" s="23">
        <v>0.6428</v>
      </c>
    </row>
    <row r="346" spans="1:11">
      <c r="A346" s="1" t="s">
        <v>198</v>
      </c>
      <c r="B346" s="1">
        <v>2</v>
      </c>
      <c r="C346" s="1">
        <v>101440151</v>
      </c>
      <c r="D346" s="1" t="s">
        <v>68</v>
      </c>
      <c r="E346" s="1" t="s">
        <v>64</v>
      </c>
      <c r="F346" s="1">
        <v>-0.0164317</v>
      </c>
      <c r="G346" s="1">
        <v>0.00260438</v>
      </c>
      <c r="H346" s="5">
        <v>2.80421e-10</v>
      </c>
      <c r="I346" s="1">
        <v>0.00642</v>
      </c>
      <c r="J346" s="1">
        <v>0.011543</v>
      </c>
      <c r="K346" s="23">
        <v>0.587</v>
      </c>
    </row>
    <row r="347" spans="1:11">
      <c r="A347" s="1" t="s">
        <v>209</v>
      </c>
      <c r="B347" s="1">
        <v>3</v>
      </c>
      <c r="C347" s="1">
        <v>85639672</v>
      </c>
      <c r="D347" s="1" t="s">
        <v>64</v>
      </c>
      <c r="E347" s="1" t="s">
        <v>68</v>
      </c>
      <c r="F347" s="1">
        <v>-0.0189106</v>
      </c>
      <c r="G347" s="1">
        <v>0.00205644</v>
      </c>
      <c r="H347" s="5">
        <v>3.72306e-20</v>
      </c>
      <c r="I347" s="1">
        <v>-0.002542</v>
      </c>
      <c r="J347" s="1">
        <v>0.010585</v>
      </c>
      <c r="K347" s="23">
        <v>0.8146</v>
      </c>
    </row>
    <row r="348" spans="1:11">
      <c r="A348" s="1" t="s">
        <v>217</v>
      </c>
      <c r="B348" s="1">
        <v>4</v>
      </c>
      <c r="C348" s="1">
        <v>72735403</v>
      </c>
      <c r="D348" s="1" t="s">
        <v>63</v>
      </c>
      <c r="E348" s="1" t="s">
        <v>64</v>
      </c>
      <c r="F348" s="1">
        <v>0.0741189</v>
      </c>
      <c r="G348" s="1">
        <v>0.00207813</v>
      </c>
      <c r="H348" s="5">
        <v>1e-200</v>
      </c>
      <c r="I348" s="1">
        <v>0.020282</v>
      </c>
      <c r="J348" s="1">
        <v>0.009551</v>
      </c>
      <c r="K348" s="23">
        <v>0.0381</v>
      </c>
    </row>
    <row r="349" spans="1:11">
      <c r="A349" s="1" t="s">
        <v>186</v>
      </c>
      <c r="B349" s="1">
        <v>2</v>
      </c>
      <c r="C349" s="1">
        <v>44743976</v>
      </c>
      <c r="D349" s="1" t="s">
        <v>68</v>
      </c>
      <c r="E349" s="1" t="s">
        <v>63</v>
      </c>
      <c r="F349" s="1">
        <v>0.011455</v>
      </c>
      <c r="G349" s="1">
        <v>0.00234198</v>
      </c>
      <c r="H349" s="5">
        <v>1.00235e-6</v>
      </c>
      <c r="I349" s="1">
        <v>-0.000989</v>
      </c>
      <c r="J349" s="1">
        <v>0.010391</v>
      </c>
      <c r="K349" s="23">
        <v>0.926</v>
      </c>
    </row>
    <row r="350" spans="1:11">
      <c r="A350" s="1" t="s">
        <v>290</v>
      </c>
      <c r="B350" s="1">
        <v>10</v>
      </c>
      <c r="C350" s="1">
        <v>10079341</v>
      </c>
      <c r="D350" s="1" t="s">
        <v>63</v>
      </c>
      <c r="E350" s="1" t="s">
        <v>68</v>
      </c>
      <c r="F350" s="1">
        <v>-0.0107278</v>
      </c>
      <c r="G350" s="1">
        <v>0.00201032</v>
      </c>
      <c r="H350" s="5">
        <v>9.48353e-8</v>
      </c>
      <c r="I350" s="1">
        <v>-0.01144</v>
      </c>
      <c r="J350" s="1">
        <v>0.008941</v>
      </c>
      <c r="K350" s="23">
        <v>0.2114</v>
      </c>
    </row>
    <row r="351" spans="1:11">
      <c r="A351" s="1" t="s">
        <v>212</v>
      </c>
      <c r="B351" s="1">
        <v>3</v>
      </c>
      <c r="C351" s="1">
        <v>52376773</v>
      </c>
      <c r="D351" s="1" t="s">
        <v>63</v>
      </c>
      <c r="E351" s="1" t="s">
        <v>66</v>
      </c>
      <c r="F351" s="1">
        <v>0.0238179</v>
      </c>
      <c r="G351" s="1">
        <v>0.00457434</v>
      </c>
      <c r="H351" s="5">
        <v>1.92061e-7</v>
      </c>
      <c r="I351" s="1">
        <v>-0.004971</v>
      </c>
      <c r="J351" s="1">
        <v>0.019778</v>
      </c>
      <c r="K351" s="23">
        <v>0.8061</v>
      </c>
    </row>
    <row r="352" spans="1:11">
      <c r="A352" s="1" t="s">
        <v>255</v>
      </c>
      <c r="B352" s="1">
        <v>6</v>
      </c>
      <c r="C352" s="1">
        <v>22801858</v>
      </c>
      <c r="D352" s="1" t="s">
        <v>68</v>
      </c>
      <c r="E352" s="1" t="s">
        <v>63</v>
      </c>
      <c r="F352" s="1">
        <v>-0.0251376</v>
      </c>
      <c r="G352" s="1">
        <v>0.00379985</v>
      </c>
      <c r="H352" s="5">
        <v>3.7051e-11</v>
      </c>
      <c r="I352" s="1">
        <v>0.005746</v>
      </c>
      <c r="J352" s="1">
        <v>0.016795</v>
      </c>
      <c r="K352" s="23">
        <v>0.7383</v>
      </c>
    </row>
    <row r="353" spans="1:11">
      <c r="A353" s="1" t="s">
        <v>375</v>
      </c>
      <c r="B353" s="1">
        <v>20</v>
      </c>
      <c r="C353" s="1">
        <v>43034016</v>
      </c>
      <c r="D353" s="1" t="s">
        <v>64</v>
      </c>
      <c r="E353" s="1" t="s">
        <v>68</v>
      </c>
      <c r="F353" s="1">
        <v>0.0100421</v>
      </c>
      <c r="G353" s="1">
        <v>0.00203221</v>
      </c>
      <c r="H353" s="5">
        <v>7.75425e-7</v>
      </c>
      <c r="I353" s="1">
        <v>-0.009527</v>
      </c>
      <c r="J353" s="1">
        <v>0.009098</v>
      </c>
      <c r="K353" s="23">
        <v>0.3065</v>
      </c>
    </row>
    <row r="354" spans="1:11">
      <c r="A354" s="1" t="s">
        <v>307</v>
      </c>
      <c r="B354" s="1">
        <v>11</v>
      </c>
      <c r="C354" s="1">
        <v>71152258</v>
      </c>
      <c r="D354" s="1" t="s">
        <v>63</v>
      </c>
      <c r="E354" s="1" t="s">
        <v>66</v>
      </c>
      <c r="F354" s="1">
        <v>-0.0978201</v>
      </c>
      <c r="G354" s="1">
        <v>0.00254689</v>
      </c>
      <c r="H354" s="5">
        <v>1e-200</v>
      </c>
      <c r="I354" s="1">
        <v>-0.005579</v>
      </c>
      <c r="J354" s="1">
        <v>0.010902</v>
      </c>
      <c r="K354" s="23">
        <v>0.6172</v>
      </c>
    </row>
    <row r="355" spans="1:11">
      <c r="A355" s="1" t="s">
        <v>243</v>
      </c>
      <c r="B355" s="1">
        <v>5</v>
      </c>
      <c r="C355" s="1">
        <v>46297727</v>
      </c>
      <c r="D355" s="1" t="s">
        <v>63</v>
      </c>
      <c r="E355" s="1" t="s">
        <v>66</v>
      </c>
      <c r="F355" s="1">
        <v>-0.0155309</v>
      </c>
      <c r="G355" s="1">
        <v>0.00335458</v>
      </c>
      <c r="H355" s="5">
        <v>3.66058e-6</v>
      </c>
      <c r="I355" s="1">
        <v>0.02524</v>
      </c>
      <c r="J355" s="1">
        <v>0.017336</v>
      </c>
      <c r="K355" s="23">
        <v>0.155</v>
      </c>
    </row>
    <row r="356" spans="1:11">
      <c r="A356" s="1" t="s">
        <v>167</v>
      </c>
      <c r="B356" s="1">
        <v>1</v>
      </c>
      <c r="C356" s="1">
        <v>240443783</v>
      </c>
      <c r="D356" s="1" t="s">
        <v>68</v>
      </c>
      <c r="E356" s="1" t="s">
        <v>66</v>
      </c>
      <c r="F356" s="1">
        <v>-0.0146533</v>
      </c>
      <c r="G356" s="1">
        <v>0.00296354</v>
      </c>
      <c r="H356" s="5">
        <v>7.63238e-7</v>
      </c>
      <c r="I356" s="1">
        <v>-0.002746</v>
      </c>
      <c r="J356" s="1">
        <v>0.012837</v>
      </c>
      <c r="K356" s="23">
        <v>0.8345</v>
      </c>
    </row>
    <row r="357" spans="1:11">
      <c r="A357" s="1" t="s">
        <v>202</v>
      </c>
      <c r="B357" s="1">
        <v>2</v>
      </c>
      <c r="C357" s="1">
        <v>118648261</v>
      </c>
      <c r="D357" s="1" t="s">
        <v>64</v>
      </c>
      <c r="E357" s="1" t="s">
        <v>68</v>
      </c>
      <c r="F357" s="1">
        <v>0.0135962</v>
      </c>
      <c r="G357" s="1">
        <v>0.00218248</v>
      </c>
      <c r="H357" s="5">
        <v>4.67358e-10</v>
      </c>
      <c r="I357" s="1">
        <v>0.014018</v>
      </c>
      <c r="J357" s="1">
        <v>0.009653</v>
      </c>
      <c r="K357" s="23">
        <v>0.1561</v>
      </c>
    </row>
    <row r="358" spans="1:11">
      <c r="A358" s="1" t="s">
        <v>240</v>
      </c>
      <c r="B358" s="1">
        <v>5</v>
      </c>
      <c r="C358" s="1">
        <v>31984527</v>
      </c>
      <c r="D358" s="1" t="s">
        <v>66</v>
      </c>
      <c r="E358" s="1" t="s">
        <v>64</v>
      </c>
      <c r="F358" s="1">
        <v>-0.0104919</v>
      </c>
      <c r="G358" s="1">
        <v>0.00226575</v>
      </c>
      <c r="H358" s="5">
        <v>3.64569e-6</v>
      </c>
      <c r="I358" s="1">
        <v>0.000878</v>
      </c>
      <c r="J358" s="1">
        <v>0.009737</v>
      </c>
      <c r="K358" s="23">
        <v>0.9298</v>
      </c>
    </row>
    <row r="359" spans="1:11">
      <c r="A359" s="1" t="s">
        <v>192</v>
      </c>
      <c r="B359" s="1">
        <v>2</v>
      </c>
      <c r="C359" s="1">
        <v>49892510</v>
      </c>
      <c r="D359" s="1" t="s">
        <v>66</v>
      </c>
      <c r="E359" s="1" t="s">
        <v>68</v>
      </c>
      <c r="F359" s="1">
        <v>0.0199711</v>
      </c>
      <c r="G359" s="1">
        <v>0.00424116</v>
      </c>
      <c r="H359" s="5">
        <v>2.49081e-6</v>
      </c>
      <c r="I359" s="1">
        <v>-0.021344</v>
      </c>
      <c r="J359" s="1">
        <v>0.018054</v>
      </c>
      <c r="K359" s="23">
        <v>0.2482</v>
      </c>
    </row>
    <row r="360" spans="1:11">
      <c r="A360" s="1" t="s">
        <v>242</v>
      </c>
      <c r="B360" s="1">
        <v>5</v>
      </c>
      <c r="C360" s="1">
        <v>76633297</v>
      </c>
      <c r="D360" s="1" t="s">
        <v>64</v>
      </c>
      <c r="E360" s="1" t="s">
        <v>68</v>
      </c>
      <c r="F360" s="1">
        <v>-0.00944447</v>
      </c>
      <c r="G360" s="1">
        <v>0.00199191</v>
      </c>
      <c r="H360" s="5">
        <v>2.12222e-6</v>
      </c>
      <c r="I360" s="1">
        <v>-0.010254</v>
      </c>
      <c r="J360" s="1">
        <v>0.008712</v>
      </c>
      <c r="K360" s="23">
        <v>0.2503</v>
      </c>
    </row>
    <row r="361" spans="1:11">
      <c r="A361" s="1" t="s">
        <v>348</v>
      </c>
      <c r="B361" s="1">
        <v>16</v>
      </c>
      <c r="C361" s="1">
        <v>70687185</v>
      </c>
      <c r="D361" s="1" t="s">
        <v>68</v>
      </c>
      <c r="E361" s="1" t="s">
        <v>64</v>
      </c>
      <c r="F361" s="1">
        <v>0.0240045</v>
      </c>
      <c r="G361" s="1">
        <v>0.00456297</v>
      </c>
      <c r="H361" s="5">
        <v>1.43493e-7</v>
      </c>
      <c r="I361" s="1">
        <v>-0.024042</v>
      </c>
      <c r="J361" s="1">
        <v>0.02067</v>
      </c>
      <c r="K361" s="23">
        <v>0.2559</v>
      </c>
    </row>
    <row r="362" spans="1:11">
      <c r="A362" s="1" t="s">
        <v>256</v>
      </c>
      <c r="B362" s="1">
        <v>6</v>
      </c>
      <c r="C362" s="1">
        <v>51114696</v>
      </c>
      <c r="D362" s="1" t="s">
        <v>66</v>
      </c>
      <c r="E362" s="1" t="s">
        <v>68</v>
      </c>
      <c r="F362" s="1">
        <v>0.0098825</v>
      </c>
      <c r="G362" s="1">
        <v>0.00209289</v>
      </c>
      <c r="H362" s="5">
        <v>2.33615e-6</v>
      </c>
      <c r="I362" s="1">
        <v>0.005556</v>
      </c>
      <c r="J362" s="1">
        <v>0.009331</v>
      </c>
      <c r="K362" s="23">
        <v>0.5609</v>
      </c>
    </row>
    <row r="363" spans="1:11">
      <c r="A363" s="1" t="s">
        <v>264</v>
      </c>
      <c r="B363" s="1">
        <v>7</v>
      </c>
      <c r="C363" s="1">
        <v>64015379</v>
      </c>
      <c r="D363" s="1" t="s">
        <v>63</v>
      </c>
      <c r="E363" s="1" t="s">
        <v>64</v>
      </c>
      <c r="F363" s="1">
        <v>0.0129774</v>
      </c>
      <c r="G363" s="1">
        <v>0.00204446</v>
      </c>
      <c r="H363" s="5">
        <v>2.18731e-10</v>
      </c>
      <c r="I363" s="1">
        <v>0.005316</v>
      </c>
      <c r="J363" s="1">
        <v>0.009322</v>
      </c>
      <c r="K363" s="23">
        <v>0.5776</v>
      </c>
    </row>
    <row r="364" spans="1:11">
      <c r="A364" s="1" t="s">
        <v>341</v>
      </c>
      <c r="B364" s="1">
        <v>16</v>
      </c>
      <c r="C364" s="1">
        <v>20392332</v>
      </c>
      <c r="D364" s="1" t="s">
        <v>64</v>
      </c>
      <c r="E364" s="1" t="s">
        <v>68</v>
      </c>
      <c r="F364" s="1">
        <v>-0.0130031</v>
      </c>
      <c r="G364" s="1">
        <v>0.00251782</v>
      </c>
      <c r="H364" s="5">
        <v>2.41179e-7</v>
      </c>
      <c r="I364" s="1">
        <v>-0.012511</v>
      </c>
      <c r="J364" s="1">
        <v>0.01109</v>
      </c>
      <c r="K364" s="23">
        <v>0.2706</v>
      </c>
    </row>
    <row r="365" spans="1:11">
      <c r="A365" s="1" t="s">
        <v>228</v>
      </c>
      <c r="B365" s="1">
        <v>4</v>
      </c>
      <c r="C365" s="1">
        <v>3482213</v>
      </c>
      <c r="D365" s="1" t="s">
        <v>64</v>
      </c>
      <c r="E365" s="1" t="s">
        <v>63</v>
      </c>
      <c r="F365" s="1">
        <v>-0.019983</v>
      </c>
      <c r="G365" s="1">
        <v>0.00320891</v>
      </c>
      <c r="H365" s="5">
        <v>4.74428e-10</v>
      </c>
      <c r="I365" s="1">
        <v>-0.010899</v>
      </c>
      <c r="J365" s="1">
        <v>0.014325</v>
      </c>
      <c r="K365" s="23">
        <v>0.4574</v>
      </c>
    </row>
    <row r="366" spans="1:11">
      <c r="A366" s="1" t="s">
        <v>258</v>
      </c>
      <c r="B366" s="1">
        <v>6</v>
      </c>
      <c r="C366" s="1">
        <v>25804921</v>
      </c>
      <c r="D366" s="1" t="s">
        <v>64</v>
      </c>
      <c r="E366" s="1" t="s">
        <v>63</v>
      </c>
      <c r="F366" s="1">
        <v>-0.0141996</v>
      </c>
      <c r="G366" s="1">
        <v>0.00308345</v>
      </c>
      <c r="H366" s="5">
        <v>4.12249e-6</v>
      </c>
      <c r="I366" s="1">
        <v>-0.002683</v>
      </c>
      <c r="J366" s="1">
        <v>0.014755</v>
      </c>
      <c r="K366" s="23">
        <v>0.8591</v>
      </c>
    </row>
    <row r="367" spans="1:11">
      <c r="A367" s="1" t="s">
        <v>224</v>
      </c>
      <c r="B367" s="1">
        <v>4</v>
      </c>
      <c r="C367" s="1">
        <v>40051776</v>
      </c>
      <c r="D367" s="1" t="s">
        <v>66</v>
      </c>
      <c r="E367" s="1" t="s">
        <v>63</v>
      </c>
      <c r="F367" s="1">
        <v>-0.0181666</v>
      </c>
      <c r="G367" s="1">
        <v>0.00354452</v>
      </c>
      <c r="H367" s="5">
        <v>2.97126e-7</v>
      </c>
      <c r="I367" s="1">
        <v>0.001918</v>
      </c>
      <c r="J367" s="1">
        <v>0.016535</v>
      </c>
      <c r="K367" s="23">
        <v>0.9098</v>
      </c>
    </row>
    <row r="368" spans="1:11">
      <c r="A368" s="1" t="s">
        <v>178</v>
      </c>
      <c r="B368" s="1">
        <v>1</v>
      </c>
      <c r="C368" s="1">
        <v>214150821</v>
      </c>
      <c r="D368" s="1" t="s">
        <v>66</v>
      </c>
      <c r="E368" s="1" t="s">
        <v>68</v>
      </c>
      <c r="F368" s="1">
        <v>-0.0279692</v>
      </c>
      <c r="G368" s="1">
        <v>0.00538193</v>
      </c>
      <c r="H368" s="5">
        <v>2.02675e-7</v>
      </c>
      <c r="I368" s="1">
        <v>-0.016036</v>
      </c>
      <c r="J368" s="1">
        <v>0.027749</v>
      </c>
      <c r="K368" s="23">
        <v>0.5725</v>
      </c>
    </row>
    <row r="369" spans="1:11">
      <c r="A369" s="1" t="s">
        <v>316</v>
      </c>
      <c r="B369" s="1">
        <v>12</v>
      </c>
      <c r="C369" s="1">
        <v>133136791</v>
      </c>
      <c r="D369" s="1" t="s">
        <v>63</v>
      </c>
      <c r="E369" s="1" t="s">
        <v>68</v>
      </c>
      <c r="F369" s="1">
        <v>-0.0102526</v>
      </c>
      <c r="G369" s="1">
        <v>0.00201549</v>
      </c>
      <c r="H369" s="5">
        <v>3.63982e-7</v>
      </c>
      <c r="I369" s="1">
        <v>0.001192</v>
      </c>
      <c r="J369" s="1">
        <v>0.009045</v>
      </c>
      <c r="K369" s="23">
        <v>0.8976</v>
      </c>
    </row>
    <row r="370" spans="1:11">
      <c r="A370" s="1" t="s">
        <v>323</v>
      </c>
      <c r="B370" s="1">
        <v>13</v>
      </c>
      <c r="C370" s="1">
        <v>60676803</v>
      </c>
      <c r="D370" s="1" t="s">
        <v>64</v>
      </c>
      <c r="E370" s="1" t="s">
        <v>68</v>
      </c>
      <c r="F370" s="1">
        <v>0.0100027</v>
      </c>
      <c r="G370" s="1">
        <v>0.00207907</v>
      </c>
      <c r="H370" s="5">
        <v>1.50069e-6</v>
      </c>
      <c r="I370" s="1">
        <v>0.001798</v>
      </c>
      <c r="J370" s="1">
        <v>0.009259</v>
      </c>
      <c r="K370" s="23">
        <v>0.8496</v>
      </c>
    </row>
    <row r="371" spans="1:11">
      <c r="A371" s="1" t="s">
        <v>328</v>
      </c>
      <c r="B371" s="1">
        <v>14</v>
      </c>
      <c r="C371" s="1">
        <v>39556185</v>
      </c>
      <c r="D371" s="1" t="s">
        <v>66</v>
      </c>
      <c r="E371" s="1" t="s">
        <v>68</v>
      </c>
      <c r="F371" s="1">
        <v>-0.0299593</v>
      </c>
      <c r="G371" s="1">
        <v>0.0025742</v>
      </c>
      <c r="H371" s="5">
        <v>2.63269e-31</v>
      </c>
      <c r="I371" s="1">
        <v>-0.002173</v>
      </c>
      <c r="J371" s="1">
        <v>0.011418</v>
      </c>
      <c r="K371" s="23">
        <v>0.8525</v>
      </c>
    </row>
    <row r="372" spans="1:11">
      <c r="A372" s="1" t="s">
        <v>276</v>
      </c>
      <c r="B372" s="1">
        <v>8</v>
      </c>
      <c r="C372" s="1">
        <v>11611865</v>
      </c>
      <c r="D372" s="1" t="s">
        <v>68</v>
      </c>
      <c r="E372" s="1" t="s">
        <v>64</v>
      </c>
      <c r="F372" s="1">
        <v>0.0161836</v>
      </c>
      <c r="G372" s="1">
        <v>0.00199452</v>
      </c>
      <c r="H372" s="5">
        <v>4.89666e-16</v>
      </c>
      <c r="I372" s="1">
        <v>0.002942</v>
      </c>
      <c r="J372" s="1">
        <v>0.009269</v>
      </c>
      <c r="K372" s="23">
        <v>0.7565</v>
      </c>
    </row>
    <row r="373" spans="1:11">
      <c r="A373" s="1" t="s">
        <v>347</v>
      </c>
      <c r="B373" s="1">
        <v>16</v>
      </c>
      <c r="C373" s="1">
        <v>53798523</v>
      </c>
      <c r="D373" s="1" t="s">
        <v>64</v>
      </c>
      <c r="E373" s="1" t="s">
        <v>68</v>
      </c>
      <c r="F373" s="1">
        <v>0.00904154</v>
      </c>
      <c r="G373" s="1">
        <v>0.00197475</v>
      </c>
      <c r="H373" s="5">
        <v>4.68188e-6</v>
      </c>
      <c r="I373" s="1">
        <v>0.012562</v>
      </c>
      <c r="J373" s="1">
        <v>0.008697</v>
      </c>
      <c r="K373" s="23">
        <v>0.1583</v>
      </c>
    </row>
    <row r="374" spans="1:11">
      <c r="A374" s="1" t="s">
        <v>345</v>
      </c>
      <c r="B374" s="1">
        <v>16</v>
      </c>
      <c r="C374" s="1">
        <v>30883965</v>
      </c>
      <c r="D374" s="1" t="s">
        <v>66</v>
      </c>
      <c r="E374" s="1" t="s">
        <v>68</v>
      </c>
      <c r="F374" s="1">
        <v>0.0120289</v>
      </c>
      <c r="G374" s="1">
        <v>0.00222197</v>
      </c>
      <c r="H374" s="5">
        <v>6.17647e-8</v>
      </c>
      <c r="I374" s="1">
        <v>0.000828</v>
      </c>
      <c r="J374" s="1">
        <v>0.010082</v>
      </c>
      <c r="K374" s="23">
        <v>0.9361</v>
      </c>
    </row>
    <row r="375" spans="1:11">
      <c r="A375" s="1" t="s">
        <v>353</v>
      </c>
      <c r="B375" s="1">
        <v>17</v>
      </c>
      <c r="C375" s="1">
        <v>55803032</v>
      </c>
      <c r="D375" s="1" t="s">
        <v>64</v>
      </c>
      <c r="E375" s="1" t="s">
        <v>68</v>
      </c>
      <c r="F375" s="1">
        <v>-0.00984686</v>
      </c>
      <c r="G375" s="1">
        <v>0.00202771</v>
      </c>
      <c r="H375" s="5">
        <v>1.19691e-6</v>
      </c>
      <c r="I375" s="1">
        <v>0.00113</v>
      </c>
      <c r="J375" s="1">
        <v>0.008959</v>
      </c>
      <c r="K375" s="23">
        <v>0.902</v>
      </c>
    </row>
    <row r="376" spans="1:11">
      <c r="A376" s="1" t="s">
        <v>370</v>
      </c>
      <c r="B376" s="1">
        <v>19</v>
      </c>
      <c r="C376" s="1">
        <v>19388500</v>
      </c>
      <c r="D376" s="1" t="s">
        <v>63</v>
      </c>
      <c r="E376" s="1" t="s">
        <v>64</v>
      </c>
      <c r="F376" s="1">
        <v>0.0358497</v>
      </c>
      <c r="G376" s="1">
        <v>0.00370376</v>
      </c>
      <c r="H376" s="5">
        <v>3.69318e-22</v>
      </c>
      <c r="I376" s="1">
        <v>-0.011239</v>
      </c>
      <c r="J376" s="1">
        <v>0.01652</v>
      </c>
      <c r="K376" s="23">
        <v>0.5064</v>
      </c>
    </row>
    <row r="377" spans="1:11">
      <c r="A377" s="1" t="s">
        <v>352</v>
      </c>
      <c r="B377" s="1">
        <v>17</v>
      </c>
      <c r="C377" s="1">
        <v>27588806</v>
      </c>
      <c r="D377" s="1" t="s">
        <v>64</v>
      </c>
      <c r="E377" s="1" t="s">
        <v>66</v>
      </c>
      <c r="F377" s="1">
        <v>-0.0127047</v>
      </c>
      <c r="G377" s="1">
        <v>0.00254777</v>
      </c>
      <c r="H377" s="5">
        <v>6.14497e-7</v>
      </c>
      <c r="I377" s="1">
        <v>-0.006893</v>
      </c>
      <c r="J377" s="1">
        <v>0.011403</v>
      </c>
      <c r="K377" s="23">
        <v>0.5549</v>
      </c>
    </row>
    <row r="378" spans="1:11">
      <c r="A378" s="1" t="s">
        <v>182</v>
      </c>
      <c r="B378" s="1">
        <v>1</v>
      </c>
      <c r="C378" s="1">
        <v>220972343</v>
      </c>
      <c r="D378" s="1" t="s">
        <v>68</v>
      </c>
      <c r="E378" s="1" t="s">
        <v>64</v>
      </c>
      <c r="F378" s="1">
        <v>-0.0147054</v>
      </c>
      <c r="G378" s="1">
        <v>0.00212274</v>
      </c>
      <c r="H378" s="5">
        <v>4.28154e-12</v>
      </c>
      <c r="I378" s="5">
        <v>-0.0001</v>
      </c>
      <c r="J378" s="1">
        <v>0.009389</v>
      </c>
      <c r="K378" s="23">
        <v>0.9917</v>
      </c>
    </row>
    <row r="379" spans="1:11">
      <c r="A379" s="1" t="s">
        <v>171</v>
      </c>
      <c r="B379" s="1">
        <v>1</v>
      </c>
      <c r="C379" s="1">
        <v>16446349</v>
      </c>
      <c r="D379" s="1" t="s">
        <v>64</v>
      </c>
      <c r="E379" s="1" t="s">
        <v>68</v>
      </c>
      <c r="F379" s="1">
        <v>-0.0104336</v>
      </c>
      <c r="G379" s="1">
        <v>0.00209802</v>
      </c>
      <c r="H379" s="5">
        <v>6.58931e-7</v>
      </c>
      <c r="I379" s="1">
        <v>0.006573</v>
      </c>
      <c r="J379" s="1">
        <v>0.00913</v>
      </c>
      <c r="K379" s="23">
        <v>0.482</v>
      </c>
    </row>
    <row r="380" spans="1:11">
      <c r="A380" s="1" t="s">
        <v>236</v>
      </c>
      <c r="B380" s="1">
        <v>5</v>
      </c>
      <c r="C380" s="1">
        <v>148016857</v>
      </c>
      <c r="D380" s="1" t="s">
        <v>63</v>
      </c>
      <c r="E380" s="1" t="s">
        <v>68</v>
      </c>
      <c r="F380" s="1">
        <v>0.0112253</v>
      </c>
      <c r="G380" s="1">
        <v>0.00199975</v>
      </c>
      <c r="H380" s="5">
        <v>1.98404e-8</v>
      </c>
      <c r="I380" s="1">
        <v>0.006844</v>
      </c>
      <c r="J380" s="1">
        <v>0.008834</v>
      </c>
      <c r="K380" s="23">
        <v>0.4492</v>
      </c>
    </row>
    <row r="381" spans="1:11">
      <c r="A381" s="1" t="s">
        <v>283</v>
      </c>
      <c r="B381" s="1">
        <v>9</v>
      </c>
      <c r="C381" s="1">
        <v>125745042</v>
      </c>
      <c r="D381" s="1" t="s">
        <v>64</v>
      </c>
      <c r="E381" s="1" t="s">
        <v>68</v>
      </c>
      <c r="F381" s="1">
        <v>-0.0176099</v>
      </c>
      <c r="G381" s="1">
        <v>0.0028427</v>
      </c>
      <c r="H381" s="5">
        <v>5.8366e-10</v>
      </c>
      <c r="I381" s="1">
        <v>-0.003193</v>
      </c>
      <c r="J381" s="1">
        <v>0.014259</v>
      </c>
      <c r="K381" s="23">
        <v>0.8269</v>
      </c>
    </row>
    <row r="382" spans="1:11">
      <c r="A382" s="1" t="s">
        <v>292</v>
      </c>
      <c r="B382" s="1">
        <v>10</v>
      </c>
      <c r="C382" s="1">
        <v>5538801</v>
      </c>
      <c r="D382" s="1" t="s">
        <v>63</v>
      </c>
      <c r="E382" s="1" t="s">
        <v>66</v>
      </c>
      <c r="F382" s="1">
        <v>-0.0105068</v>
      </c>
      <c r="G382" s="1">
        <v>0.0022219</v>
      </c>
      <c r="H382" s="5">
        <v>2.25918e-6</v>
      </c>
      <c r="I382" s="1">
        <v>0.001139</v>
      </c>
      <c r="J382" s="1">
        <v>0.009922</v>
      </c>
      <c r="K382" s="23">
        <v>0.9107</v>
      </c>
    </row>
    <row r="383" spans="1:11">
      <c r="A383" s="1" t="s">
        <v>247</v>
      </c>
      <c r="B383" s="1">
        <v>6</v>
      </c>
      <c r="C383" s="1">
        <v>57767576</v>
      </c>
      <c r="D383" s="1" t="s">
        <v>63</v>
      </c>
      <c r="E383" s="1" t="s">
        <v>66</v>
      </c>
      <c r="F383" s="1">
        <v>0.0108729</v>
      </c>
      <c r="G383" s="1">
        <v>0.00197437</v>
      </c>
      <c r="H383" s="5">
        <v>3.64922e-8</v>
      </c>
      <c r="I383" s="1">
        <v>-0.015073</v>
      </c>
      <c r="J383" s="1">
        <v>0.008934</v>
      </c>
      <c r="K383" s="23">
        <v>0.0994</v>
      </c>
    </row>
    <row r="384" spans="1:11">
      <c r="A384" s="1" t="s">
        <v>257</v>
      </c>
      <c r="B384" s="1">
        <v>6</v>
      </c>
      <c r="C384" s="1">
        <v>121859499</v>
      </c>
      <c r="D384" s="1" t="s">
        <v>66</v>
      </c>
      <c r="E384" s="1" t="s">
        <v>63</v>
      </c>
      <c r="F384" s="1">
        <v>0.0106658</v>
      </c>
      <c r="G384" s="1">
        <v>0.00198507</v>
      </c>
      <c r="H384" s="5">
        <v>7.74266e-8</v>
      </c>
      <c r="I384" s="1">
        <v>-0.005749</v>
      </c>
      <c r="J384" s="1">
        <v>0.008806</v>
      </c>
      <c r="K384" s="23">
        <v>0.5237</v>
      </c>
    </row>
    <row r="385" spans="1:11">
      <c r="A385" s="1" t="s">
        <v>324</v>
      </c>
      <c r="B385" s="1">
        <v>13</v>
      </c>
      <c r="C385" s="1">
        <v>109807248</v>
      </c>
      <c r="D385" s="1" t="s">
        <v>63</v>
      </c>
      <c r="E385" s="1" t="s">
        <v>66</v>
      </c>
      <c r="F385" s="1">
        <v>-0.0122291</v>
      </c>
      <c r="G385" s="1">
        <v>0.0025113</v>
      </c>
      <c r="H385" s="5">
        <v>1.11812e-6</v>
      </c>
      <c r="I385" s="1">
        <v>0.004345</v>
      </c>
      <c r="J385" s="1">
        <v>0.011287</v>
      </c>
      <c r="K385" s="23">
        <v>0.707</v>
      </c>
    </row>
    <row r="386" spans="1:11">
      <c r="A386" s="1" t="s">
        <v>297</v>
      </c>
      <c r="B386" s="1">
        <v>11</v>
      </c>
      <c r="C386" s="1">
        <v>116648917</v>
      </c>
      <c r="D386" s="1" t="s">
        <v>66</v>
      </c>
      <c r="E386" s="1" t="s">
        <v>68</v>
      </c>
      <c r="F386" s="1">
        <v>0.0414009</v>
      </c>
      <c r="G386" s="1">
        <v>0.00290504</v>
      </c>
      <c r="H386" s="5">
        <v>4.39339e-46</v>
      </c>
      <c r="I386" s="1">
        <v>0.013717</v>
      </c>
      <c r="J386" s="1">
        <v>0.012593</v>
      </c>
      <c r="K386" s="23">
        <v>0.2874</v>
      </c>
    </row>
    <row r="387" spans="1:11">
      <c r="A387" s="1" t="s">
        <v>208</v>
      </c>
      <c r="B387" s="1">
        <v>3</v>
      </c>
      <c r="C387" s="1">
        <v>153760117</v>
      </c>
      <c r="D387" s="1" t="s">
        <v>63</v>
      </c>
      <c r="E387" s="1" t="s">
        <v>66</v>
      </c>
      <c r="F387" s="1">
        <v>0.0106054</v>
      </c>
      <c r="G387" s="1">
        <v>0.00202101</v>
      </c>
      <c r="H387" s="5">
        <v>1.54117e-7</v>
      </c>
      <c r="I387" s="1">
        <v>0.006128</v>
      </c>
      <c r="J387" s="1">
        <v>0.008965</v>
      </c>
      <c r="K387" s="23">
        <v>0.5044</v>
      </c>
    </row>
    <row r="388" spans="1:11">
      <c r="A388" s="1" t="s">
        <v>206</v>
      </c>
      <c r="B388" s="1">
        <v>3</v>
      </c>
      <c r="C388" s="1">
        <v>18793340</v>
      </c>
      <c r="D388" s="1" t="s">
        <v>66</v>
      </c>
      <c r="E388" s="1" t="s">
        <v>63</v>
      </c>
      <c r="F388" s="1">
        <v>-0.0114887</v>
      </c>
      <c r="G388" s="1">
        <v>0.00218013</v>
      </c>
      <c r="H388" s="5">
        <v>1.36616e-7</v>
      </c>
      <c r="I388" s="1">
        <v>-0.002243</v>
      </c>
      <c r="J388" s="1">
        <v>0.009765</v>
      </c>
      <c r="K388" s="23">
        <v>0.8225</v>
      </c>
    </row>
    <row r="389" spans="1:11">
      <c r="A389" s="1" t="s">
        <v>211</v>
      </c>
      <c r="B389" s="1">
        <v>3</v>
      </c>
      <c r="C389" s="1">
        <v>141654685</v>
      </c>
      <c r="D389" s="1" t="s">
        <v>66</v>
      </c>
      <c r="E389" s="1" t="s">
        <v>63</v>
      </c>
      <c r="F389" s="1">
        <v>0.0139778</v>
      </c>
      <c r="G389" s="1">
        <v>0.00222312</v>
      </c>
      <c r="H389" s="5">
        <v>3.22701e-10</v>
      </c>
      <c r="I389" s="1">
        <v>0.00673</v>
      </c>
      <c r="J389" s="1">
        <v>0.009886</v>
      </c>
      <c r="K389" s="23">
        <v>0.5061</v>
      </c>
    </row>
    <row r="391" spans="1:1">
      <c r="A391" s="1" t="s">
        <v>728</v>
      </c>
    </row>
    <row r="392" spans="1:1">
      <c r="A392" s="1" t="s">
        <v>699</v>
      </c>
    </row>
    <row r="393" spans="1:1">
      <c r="A393" s="1" t="s">
        <v>729</v>
      </c>
    </row>
    <row r="395" s="1" customFormat="1" spans="1:11">
      <c r="A395" s="62"/>
      <c r="B395" s="62"/>
      <c r="C395" s="62"/>
      <c r="D395" s="62"/>
      <c r="E395" s="62"/>
      <c r="F395" s="10" t="s">
        <v>39</v>
      </c>
      <c r="G395" s="10"/>
      <c r="H395" s="10"/>
      <c r="I395" s="10" t="s">
        <v>29</v>
      </c>
      <c r="J395" s="10"/>
      <c r="K395" s="72"/>
    </row>
    <row r="396" s="1" customFormat="1" spans="1:11">
      <c r="A396" s="62" t="s">
        <v>696</v>
      </c>
      <c r="B396" s="62" t="s">
        <v>52</v>
      </c>
      <c r="C396" s="62" t="s">
        <v>53</v>
      </c>
      <c r="D396" s="62" t="s">
        <v>54</v>
      </c>
      <c r="E396" s="62" t="s">
        <v>55</v>
      </c>
      <c r="F396" s="62" t="s">
        <v>57</v>
      </c>
      <c r="G396" s="62" t="s">
        <v>58</v>
      </c>
      <c r="H396" s="62" t="s">
        <v>697</v>
      </c>
      <c r="I396" s="62" t="s">
        <v>57</v>
      </c>
      <c r="J396" s="62" t="s">
        <v>58</v>
      </c>
      <c r="K396" s="71" t="s">
        <v>697</v>
      </c>
    </row>
    <row r="397" spans="1:11">
      <c r="A397" s="1" t="s">
        <v>235</v>
      </c>
      <c r="B397" s="1">
        <v>4</v>
      </c>
      <c r="C397" s="1">
        <v>137090833</v>
      </c>
      <c r="D397" s="1" t="s">
        <v>64</v>
      </c>
      <c r="E397" s="1" t="s">
        <v>63</v>
      </c>
      <c r="F397" s="1">
        <v>0.0100522</v>
      </c>
      <c r="G397" s="1">
        <v>0.00213321</v>
      </c>
      <c r="H397" s="5">
        <v>2.45002e-6</v>
      </c>
      <c r="I397" s="1">
        <v>0.000728</v>
      </c>
      <c r="J397" s="1">
        <v>0.008213</v>
      </c>
      <c r="K397" s="23">
        <v>0.9309</v>
      </c>
    </row>
    <row r="398" spans="1:11">
      <c r="A398" s="1" t="s">
        <v>244</v>
      </c>
      <c r="B398" s="1">
        <v>5</v>
      </c>
      <c r="C398" s="1">
        <v>87940026</v>
      </c>
      <c r="D398" s="1" t="s">
        <v>66</v>
      </c>
      <c r="E398" s="1" t="s">
        <v>63</v>
      </c>
      <c r="F398" s="1">
        <v>0.0104228</v>
      </c>
      <c r="G398" s="1">
        <v>0.00216827</v>
      </c>
      <c r="H398" s="5">
        <v>1.53229e-6</v>
      </c>
      <c r="I398" s="1">
        <v>0.000807</v>
      </c>
      <c r="J398" s="1">
        <v>0.008268</v>
      </c>
      <c r="K398" s="23">
        <v>0.9239</v>
      </c>
    </row>
    <row r="399" spans="1:11">
      <c r="A399" s="1" t="s">
        <v>342</v>
      </c>
      <c r="B399" s="1">
        <v>16</v>
      </c>
      <c r="C399" s="1">
        <v>11907210</v>
      </c>
      <c r="D399" s="1" t="s">
        <v>68</v>
      </c>
      <c r="E399" s="1" t="s">
        <v>66</v>
      </c>
      <c r="F399" s="1">
        <v>0.0121262</v>
      </c>
      <c r="G399" s="1">
        <v>0.00220901</v>
      </c>
      <c r="H399" s="5">
        <v>4.032e-8</v>
      </c>
      <c r="I399" s="1">
        <v>-0.003698</v>
      </c>
      <c r="J399" s="1">
        <v>0.008666</v>
      </c>
      <c r="K399" s="23">
        <v>0.6763</v>
      </c>
    </row>
    <row r="400" spans="1:11">
      <c r="A400" s="1" t="s">
        <v>188</v>
      </c>
      <c r="B400" s="1">
        <v>2</v>
      </c>
      <c r="C400" s="1">
        <v>9912728</v>
      </c>
      <c r="D400" s="1" t="s">
        <v>68</v>
      </c>
      <c r="E400" s="1" t="s">
        <v>64</v>
      </c>
      <c r="F400" s="1">
        <v>0.0123999</v>
      </c>
      <c r="G400" s="1">
        <v>0.0026075</v>
      </c>
      <c r="H400" s="5">
        <v>1.9797e-6</v>
      </c>
      <c r="I400" s="1">
        <v>-0.004975</v>
      </c>
      <c r="J400" s="1">
        <v>0.010134</v>
      </c>
      <c r="K400" s="23">
        <v>0.631</v>
      </c>
    </row>
    <row r="401" spans="1:11">
      <c r="A401" s="1" t="s">
        <v>191</v>
      </c>
      <c r="B401" s="1">
        <v>2</v>
      </c>
      <c r="C401" s="1">
        <v>106304263</v>
      </c>
      <c r="D401" s="1" t="s">
        <v>64</v>
      </c>
      <c r="E401" s="1" t="s">
        <v>63</v>
      </c>
      <c r="F401" s="1">
        <v>-0.0100507</v>
      </c>
      <c r="G401" s="1">
        <v>0.00208846</v>
      </c>
      <c r="H401" s="5">
        <v>1.49046e-6</v>
      </c>
      <c r="I401" s="1">
        <v>-0.003856</v>
      </c>
      <c r="J401" s="1">
        <v>0.007919</v>
      </c>
      <c r="K401" s="23">
        <v>0.6338</v>
      </c>
    </row>
    <row r="402" spans="1:11">
      <c r="A402" s="1" t="s">
        <v>319</v>
      </c>
      <c r="B402" s="1">
        <v>12</v>
      </c>
      <c r="C402" s="1">
        <v>68665940</v>
      </c>
      <c r="D402" s="1" t="s">
        <v>63</v>
      </c>
      <c r="E402" s="1" t="s">
        <v>66</v>
      </c>
      <c r="F402" s="1">
        <v>0.0113988</v>
      </c>
      <c r="G402" s="1">
        <v>0.00199136</v>
      </c>
      <c r="H402" s="5">
        <v>1.03973e-8</v>
      </c>
      <c r="I402" s="1">
        <v>0.006321</v>
      </c>
      <c r="J402" s="1">
        <v>0.007535</v>
      </c>
      <c r="K402" s="23">
        <v>0.4118</v>
      </c>
    </row>
    <row r="403" spans="1:11">
      <c r="A403" s="1" t="s">
        <v>350</v>
      </c>
      <c r="B403" s="1">
        <v>16</v>
      </c>
      <c r="C403" s="1">
        <v>51158710</v>
      </c>
      <c r="D403" s="1" t="s">
        <v>63</v>
      </c>
      <c r="E403" s="1" t="s">
        <v>66</v>
      </c>
      <c r="F403" s="1">
        <v>0.0229687</v>
      </c>
      <c r="G403" s="1">
        <v>0.00458307</v>
      </c>
      <c r="H403" s="5">
        <v>5.3966e-7</v>
      </c>
      <c r="I403" s="1">
        <v>-0.018962</v>
      </c>
      <c r="J403" s="1">
        <v>0.019565</v>
      </c>
      <c r="K403" s="23">
        <v>0.343</v>
      </c>
    </row>
    <row r="404" spans="1:11">
      <c r="A404" s="1" t="s">
        <v>286</v>
      </c>
      <c r="B404" s="1">
        <v>10</v>
      </c>
      <c r="C404" s="1">
        <v>64934548</v>
      </c>
      <c r="D404" s="1" t="s">
        <v>63</v>
      </c>
      <c r="E404" s="1" t="s">
        <v>66</v>
      </c>
      <c r="F404" s="1">
        <v>-0.0105181</v>
      </c>
      <c r="G404" s="1">
        <v>0.00197104</v>
      </c>
      <c r="H404" s="5">
        <v>9.4844e-8</v>
      </c>
      <c r="I404" s="1">
        <v>-0.013956</v>
      </c>
      <c r="J404" s="1">
        <v>0.007568</v>
      </c>
      <c r="K404" s="23">
        <v>0.0712</v>
      </c>
    </row>
    <row r="405" spans="1:11">
      <c r="A405" s="1" t="s">
        <v>312</v>
      </c>
      <c r="B405" s="1">
        <v>12</v>
      </c>
      <c r="C405" s="1">
        <v>96375682</v>
      </c>
      <c r="D405" s="1" t="s">
        <v>66</v>
      </c>
      <c r="E405" s="1" t="s">
        <v>63</v>
      </c>
      <c r="F405" s="1">
        <v>-0.0402233</v>
      </c>
      <c r="G405" s="1">
        <v>0.00199365</v>
      </c>
      <c r="H405" s="5">
        <v>1.60177e-90</v>
      </c>
      <c r="I405" s="1">
        <v>0.004205</v>
      </c>
      <c r="J405" s="1">
        <v>0.007566</v>
      </c>
      <c r="K405" s="23">
        <v>0.5866</v>
      </c>
    </row>
    <row r="406" spans="1:11">
      <c r="A406" s="1" t="s">
        <v>318</v>
      </c>
      <c r="B406" s="1">
        <v>12</v>
      </c>
      <c r="C406" s="1">
        <v>38724296</v>
      </c>
      <c r="D406" s="1" t="s">
        <v>66</v>
      </c>
      <c r="E406" s="1" t="s">
        <v>63</v>
      </c>
      <c r="F406" s="1">
        <v>0.0123054</v>
      </c>
      <c r="G406" s="1">
        <v>0.00200833</v>
      </c>
      <c r="H406" s="5">
        <v>8.94458e-10</v>
      </c>
      <c r="I406" s="1">
        <v>0.005934</v>
      </c>
      <c r="J406" s="1">
        <v>0.007813</v>
      </c>
      <c r="K406" s="23">
        <v>0.4574</v>
      </c>
    </row>
    <row r="407" spans="1:11">
      <c r="A407" s="1" t="s">
        <v>177</v>
      </c>
      <c r="B407" s="1">
        <v>1</v>
      </c>
      <c r="C407" s="1">
        <v>155468732</v>
      </c>
      <c r="D407" s="1" t="s">
        <v>66</v>
      </c>
      <c r="E407" s="1" t="s">
        <v>64</v>
      </c>
      <c r="F407" s="1">
        <v>0.0153466</v>
      </c>
      <c r="G407" s="1">
        <v>0.00221597</v>
      </c>
      <c r="H407" s="5">
        <v>4.3461e-12</v>
      </c>
      <c r="I407" s="1">
        <v>-0.014427</v>
      </c>
      <c r="J407" s="1">
        <v>0.008658</v>
      </c>
      <c r="K407" s="23">
        <v>0.103</v>
      </c>
    </row>
    <row r="408" spans="1:11">
      <c r="A408" s="1" t="s">
        <v>278</v>
      </c>
      <c r="B408" s="1">
        <v>8</v>
      </c>
      <c r="C408" s="1">
        <v>32233577</v>
      </c>
      <c r="D408" s="1" t="s">
        <v>64</v>
      </c>
      <c r="E408" s="1" t="s">
        <v>63</v>
      </c>
      <c r="F408" s="1">
        <v>-0.0233246</v>
      </c>
      <c r="G408" s="1">
        <v>0.00468167</v>
      </c>
      <c r="H408" s="5">
        <v>6.28927e-7</v>
      </c>
      <c r="I408" s="1">
        <v>-0.008011</v>
      </c>
      <c r="J408" s="1">
        <v>0.018916</v>
      </c>
      <c r="K408" s="23">
        <v>0.6786</v>
      </c>
    </row>
    <row r="409" spans="1:11">
      <c r="A409" s="1" t="s">
        <v>313</v>
      </c>
      <c r="B409" s="1">
        <v>12</v>
      </c>
      <c r="C409" s="1">
        <v>123339117</v>
      </c>
      <c r="D409" s="1" t="s">
        <v>63</v>
      </c>
      <c r="E409" s="1" t="s">
        <v>66</v>
      </c>
      <c r="F409" s="1">
        <v>-0.0287844</v>
      </c>
      <c r="G409" s="1">
        <v>0.00535075</v>
      </c>
      <c r="H409" s="5">
        <v>7.46861e-8</v>
      </c>
      <c r="I409" s="1">
        <v>-0.032911</v>
      </c>
      <c r="J409" s="1">
        <v>0.020979</v>
      </c>
      <c r="K409" s="23">
        <v>0.1248</v>
      </c>
    </row>
    <row r="410" spans="1:11">
      <c r="A410" s="1" t="s">
        <v>338</v>
      </c>
      <c r="B410" s="1">
        <v>15</v>
      </c>
      <c r="C410" s="1">
        <v>38867413</v>
      </c>
      <c r="D410" s="1" t="s">
        <v>68</v>
      </c>
      <c r="E410" s="1" t="s">
        <v>63</v>
      </c>
      <c r="F410" s="1">
        <v>0.00986902</v>
      </c>
      <c r="G410" s="1">
        <v>0.00196698</v>
      </c>
      <c r="H410" s="5">
        <v>5.23926e-7</v>
      </c>
      <c r="I410" s="1">
        <v>0.007408</v>
      </c>
      <c r="J410" s="1">
        <v>0.007455</v>
      </c>
      <c r="K410" s="23">
        <v>0.3309</v>
      </c>
    </row>
    <row r="411" spans="1:11">
      <c r="A411" s="1" t="s">
        <v>344</v>
      </c>
      <c r="B411" s="1">
        <v>16</v>
      </c>
      <c r="C411" s="1">
        <v>57006378</v>
      </c>
      <c r="D411" s="1" t="s">
        <v>68</v>
      </c>
      <c r="E411" s="1" t="s">
        <v>64</v>
      </c>
      <c r="F411" s="1">
        <v>0.0226575</v>
      </c>
      <c r="G411" s="1">
        <v>0.00257221</v>
      </c>
      <c r="H411" s="5">
        <v>1.26765e-18</v>
      </c>
      <c r="I411" s="1">
        <v>0.003236</v>
      </c>
      <c r="J411" s="1">
        <v>0.012254</v>
      </c>
      <c r="K411" s="23">
        <v>0.7961</v>
      </c>
    </row>
    <row r="412" spans="1:11">
      <c r="A412" s="1" t="s">
        <v>218</v>
      </c>
      <c r="B412" s="1">
        <v>4</v>
      </c>
      <c r="C412" s="1">
        <v>96512246</v>
      </c>
      <c r="D412" s="1" t="s">
        <v>63</v>
      </c>
      <c r="E412" s="1" t="s">
        <v>66</v>
      </c>
      <c r="F412" s="1">
        <v>-0.00973012</v>
      </c>
      <c r="G412" s="1">
        <v>0.0019996</v>
      </c>
      <c r="H412" s="5">
        <v>1.13857e-6</v>
      </c>
      <c r="I412" s="1">
        <v>-0.00267</v>
      </c>
      <c r="J412" s="1">
        <v>0.007643</v>
      </c>
      <c r="K412" s="23">
        <v>0.7325</v>
      </c>
    </row>
    <row r="413" spans="1:11">
      <c r="A413" s="1" t="s">
        <v>166</v>
      </c>
      <c r="B413" s="1">
        <v>1</v>
      </c>
      <c r="C413" s="1">
        <v>230305966</v>
      </c>
      <c r="D413" s="1" t="s">
        <v>68</v>
      </c>
      <c r="E413" s="1" t="s">
        <v>64</v>
      </c>
      <c r="F413" s="1">
        <v>0.0117437</v>
      </c>
      <c r="G413" s="1">
        <v>0.00203513</v>
      </c>
      <c r="H413" s="5">
        <v>7.90424e-9</v>
      </c>
      <c r="I413" s="1">
        <v>0.011411</v>
      </c>
      <c r="J413" s="1">
        <v>0.00792</v>
      </c>
      <c r="K413" s="23">
        <v>0.1586</v>
      </c>
    </row>
    <row r="414" spans="1:11">
      <c r="A414" s="1" t="s">
        <v>184</v>
      </c>
      <c r="B414" s="1">
        <v>2</v>
      </c>
      <c r="C414" s="1">
        <v>28881407</v>
      </c>
      <c r="D414" s="1" t="s">
        <v>66</v>
      </c>
      <c r="E414" s="1" t="s">
        <v>63</v>
      </c>
      <c r="F414" s="1">
        <v>0.0110975</v>
      </c>
      <c r="G414" s="1">
        <v>0.00200676</v>
      </c>
      <c r="H414" s="5">
        <v>3.20088e-8</v>
      </c>
      <c r="I414" s="1">
        <v>0.013744</v>
      </c>
      <c r="J414" s="1">
        <v>0.007634</v>
      </c>
      <c r="K414" s="23">
        <v>0.0782</v>
      </c>
    </row>
    <row r="415" spans="1:11">
      <c r="A415" s="1" t="s">
        <v>349</v>
      </c>
      <c r="B415" s="1">
        <v>16</v>
      </c>
      <c r="C415" s="1">
        <v>19061415</v>
      </c>
      <c r="D415" s="1" t="s">
        <v>63</v>
      </c>
      <c r="E415" s="1" t="s">
        <v>66</v>
      </c>
      <c r="F415" s="1">
        <v>0.013468</v>
      </c>
      <c r="G415" s="1">
        <v>0.00292022</v>
      </c>
      <c r="H415" s="5">
        <v>3.98841e-6</v>
      </c>
      <c r="I415" s="1">
        <v>0.010293</v>
      </c>
      <c r="J415" s="1">
        <v>0.011238</v>
      </c>
      <c r="K415" s="23">
        <v>0.3702</v>
      </c>
    </row>
    <row r="416" spans="1:11">
      <c r="A416" s="1" t="s">
        <v>185</v>
      </c>
      <c r="B416" s="1">
        <v>2</v>
      </c>
      <c r="C416" s="1">
        <v>16229299</v>
      </c>
      <c r="D416" s="1" t="s">
        <v>64</v>
      </c>
      <c r="E416" s="1" t="s">
        <v>66</v>
      </c>
      <c r="F416" s="1">
        <v>0.010362</v>
      </c>
      <c r="G416" s="1">
        <v>0.00199805</v>
      </c>
      <c r="H416" s="5">
        <v>2.14778e-7</v>
      </c>
      <c r="I416" s="1">
        <v>-0.0048</v>
      </c>
      <c r="J416" s="1">
        <v>0.007914</v>
      </c>
      <c r="K416" s="23">
        <v>0.5529</v>
      </c>
    </row>
    <row r="417" spans="1:11">
      <c r="A417" s="1" t="s">
        <v>238</v>
      </c>
      <c r="B417" s="1">
        <v>5</v>
      </c>
      <c r="C417" s="1">
        <v>127350123</v>
      </c>
      <c r="D417" s="1" t="s">
        <v>63</v>
      </c>
      <c r="E417" s="1" t="s">
        <v>64</v>
      </c>
      <c r="F417" s="1">
        <v>0.0143761</v>
      </c>
      <c r="G417" s="1">
        <v>0.00297268</v>
      </c>
      <c r="H417" s="5">
        <v>1.32434e-6</v>
      </c>
      <c r="I417" s="1">
        <v>-0.00679</v>
      </c>
      <c r="J417" s="1">
        <v>0.011771</v>
      </c>
      <c r="K417" s="23">
        <v>0.5725</v>
      </c>
    </row>
    <row r="418" spans="1:11">
      <c r="A418" s="1" t="s">
        <v>176</v>
      </c>
      <c r="B418" s="1">
        <v>1</v>
      </c>
      <c r="C418" s="1">
        <v>24524265</v>
      </c>
      <c r="D418" s="1" t="s">
        <v>66</v>
      </c>
      <c r="E418" s="1" t="s">
        <v>64</v>
      </c>
      <c r="F418" s="1">
        <v>0.011517</v>
      </c>
      <c r="G418" s="1">
        <v>0.00221697</v>
      </c>
      <c r="H418" s="5">
        <v>2.04814e-7</v>
      </c>
      <c r="I418" s="1">
        <v>0.008176</v>
      </c>
      <c r="J418" s="1">
        <v>0.009334</v>
      </c>
      <c r="K418" s="23">
        <v>0.3914</v>
      </c>
    </row>
    <row r="419" spans="1:11">
      <c r="A419" s="1" t="s">
        <v>225</v>
      </c>
      <c r="B419" s="1">
        <v>4</v>
      </c>
      <c r="C419" s="1">
        <v>73236243</v>
      </c>
      <c r="D419" s="1" t="s">
        <v>63</v>
      </c>
      <c r="E419" s="1" t="s">
        <v>66</v>
      </c>
      <c r="F419" s="1">
        <v>-0.0497551</v>
      </c>
      <c r="G419" s="1">
        <v>0.00322844</v>
      </c>
      <c r="H419" s="5">
        <v>1.36994e-53</v>
      </c>
      <c r="I419" s="1">
        <v>-0.0247</v>
      </c>
      <c r="J419" s="1">
        <v>0.014777</v>
      </c>
      <c r="K419" s="23">
        <v>0.1019</v>
      </c>
    </row>
    <row r="420" spans="1:11">
      <c r="A420" s="1" t="s">
        <v>253</v>
      </c>
      <c r="B420" s="1">
        <v>6</v>
      </c>
      <c r="C420" s="1">
        <v>18571332</v>
      </c>
      <c r="D420" s="1" t="s">
        <v>64</v>
      </c>
      <c r="E420" s="1" t="s">
        <v>68</v>
      </c>
      <c r="F420" s="1">
        <v>0.0195165</v>
      </c>
      <c r="G420" s="1">
        <v>0.0041748</v>
      </c>
      <c r="H420" s="5">
        <v>2.94185e-6</v>
      </c>
      <c r="I420" s="1">
        <v>-0.026879</v>
      </c>
      <c r="J420" s="1">
        <v>0.015544</v>
      </c>
      <c r="K420" s="23">
        <v>0.0907</v>
      </c>
    </row>
    <row r="421" spans="1:11">
      <c r="A421" s="1" t="s">
        <v>366</v>
      </c>
      <c r="B421" s="1">
        <v>19</v>
      </c>
      <c r="C421" s="1">
        <v>54658102</v>
      </c>
      <c r="D421" s="1" t="s">
        <v>68</v>
      </c>
      <c r="E421" s="1" t="s">
        <v>66</v>
      </c>
      <c r="F421" s="1">
        <v>0.0106806</v>
      </c>
      <c r="G421" s="1">
        <v>0.00202397</v>
      </c>
      <c r="H421" s="5">
        <v>1.31277e-7</v>
      </c>
      <c r="I421" s="1">
        <v>0.001099</v>
      </c>
      <c r="J421" s="1">
        <v>0.007877</v>
      </c>
      <c r="K421" s="23">
        <v>0.8914</v>
      </c>
    </row>
    <row r="422" spans="1:11">
      <c r="A422" s="1" t="s">
        <v>233</v>
      </c>
      <c r="B422" s="1">
        <v>4</v>
      </c>
      <c r="C422" s="1">
        <v>72000104</v>
      </c>
      <c r="D422" s="1" t="s">
        <v>64</v>
      </c>
      <c r="E422" s="1" t="s">
        <v>68</v>
      </c>
      <c r="F422" s="1">
        <v>0.0134033</v>
      </c>
      <c r="G422" s="1">
        <v>0.00251009</v>
      </c>
      <c r="H422" s="5">
        <v>9.30658e-8</v>
      </c>
      <c r="I422" s="1">
        <v>-0.002474</v>
      </c>
      <c r="J422" s="1">
        <v>0.009492</v>
      </c>
      <c r="K422" s="23">
        <v>0.7987</v>
      </c>
    </row>
    <row r="423" spans="1:11">
      <c r="A423" s="1" t="s">
        <v>229</v>
      </c>
      <c r="B423" s="1">
        <v>4</v>
      </c>
      <c r="C423" s="1">
        <v>88287993</v>
      </c>
      <c r="D423" s="1" t="s">
        <v>64</v>
      </c>
      <c r="E423" s="1" t="s">
        <v>68</v>
      </c>
      <c r="F423" s="1">
        <v>-0.015001</v>
      </c>
      <c r="G423" s="1">
        <v>0.00214451</v>
      </c>
      <c r="H423" s="5">
        <v>2.65094e-12</v>
      </c>
      <c r="I423" s="1">
        <v>-0.005689</v>
      </c>
      <c r="J423" s="1">
        <v>0.008217</v>
      </c>
      <c r="K423" s="23">
        <v>0.4981</v>
      </c>
    </row>
    <row r="424" spans="1:11">
      <c r="A424" s="1" t="s">
        <v>241</v>
      </c>
      <c r="B424" s="1">
        <v>5</v>
      </c>
      <c r="C424" s="1">
        <v>414101</v>
      </c>
      <c r="D424" s="1" t="s">
        <v>63</v>
      </c>
      <c r="E424" s="1" t="s">
        <v>66</v>
      </c>
      <c r="F424" s="1">
        <v>-0.0095696</v>
      </c>
      <c r="G424" s="1">
        <v>0.00208716</v>
      </c>
      <c r="H424" s="5">
        <v>4.54025e-6</v>
      </c>
      <c r="I424" s="1">
        <v>-0.010071</v>
      </c>
      <c r="J424" s="1">
        <v>0.008065</v>
      </c>
      <c r="K424" s="23">
        <v>0.2218</v>
      </c>
    </row>
    <row r="425" spans="1:11">
      <c r="A425" s="1" t="s">
        <v>266</v>
      </c>
      <c r="B425" s="1">
        <v>7</v>
      </c>
      <c r="C425" s="1">
        <v>79726693</v>
      </c>
      <c r="D425" s="1" t="s">
        <v>64</v>
      </c>
      <c r="E425" s="1" t="s">
        <v>68</v>
      </c>
      <c r="F425" s="1">
        <v>-0.0311029</v>
      </c>
      <c r="G425" s="1">
        <v>0.00670913</v>
      </c>
      <c r="H425" s="5">
        <v>3.55394e-6</v>
      </c>
      <c r="I425" s="1">
        <v>-0.047907</v>
      </c>
      <c r="J425" s="1">
        <v>0.029712</v>
      </c>
      <c r="K425" s="23">
        <v>0.1146</v>
      </c>
    </row>
    <row r="426" spans="1:11">
      <c r="A426" s="1" t="s">
        <v>252</v>
      </c>
      <c r="B426" s="1">
        <v>6</v>
      </c>
      <c r="C426" s="1">
        <v>7242605</v>
      </c>
      <c r="D426" s="1" t="s">
        <v>66</v>
      </c>
      <c r="E426" s="1" t="s">
        <v>63</v>
      </c>
      <c r="F426" s="1">
        <v>0.0153471</v>
      </c>
      <c r="G426" s="1">
        <v>0.00297509</v>
      </c>
      <c r="H426" s="5">
        <v>2.48874e-7</v>
      </c>
      <c r="I426" s="1">
        <v>0.000505</v>
      </c>
      <c r="J426" s="1">
        <v>0.011609</v>
      </c>
      <c r="K426" s="23">
        <v>0.966</v>
      </c>
    </row>
    <row r="427" spans="1:11">
      <c r="A427" s="1" t="s">
        <v>302</v>
      </c>
      <c r="B427" s="1">
        <v>11</v>
      </c>
      <c r="C427" s="1">
        <v>13210063</v>
      </c>
      <c r="D427" s="1" t="s">
        <v>66</v>
      </c>
      <c r="E427" s="1" t="s">
        <v>63</v>
      </c>
      <c r="F427" s="1">
        <v>-0.0494179</v>
      </c>
      <c r="G427" s="1">
        <v>0.00852184</v>
      </c>
      <c r="H427" s="5">
        <v>6.67221e-9</v>
      </c>
      <c r="I427" s="1">
        <v>-0.016386</v>
      </c>
      <c r="J427" s="1">
        <v>0.033914</v>
      </c>
      <c r="K427" s="23">
        <v>0.6364</v>
      </c>
    </row>
    <row r="428" spans="1:11">
      <c r="A428" s="1" t="s">
        <v>194</v>
      </c>
      <c r="B428" s="1">
        <v>2</v>
      </c>
      <c r="C428" s="1">
        <v>213923915</v>
      </c>
      <c r="D428" s="1" t="s">
        <v>63</v>
      </c>
      <c r="E428" s="1" t="s">
        <v>66</v>
      </c>
      <c r="F428" s="1">
        <v>-0.0184573</v>
      </c>
      <c r="G428" s="1">
        <v>0.00377821</v>
      </c>
      <c r="H428" s="5">
        <v>1.03331e-6</v>
      </c>
      <c r="I428" s="1">
        <v>0.008998</v>
      </c>
      <c r="J428" s="1">
        <v>0.013798</v>
      </c>
      <c r="K428" s="23">
        <v>0.5235</v>
      </c>
    </row>
    <row r="429" spans="1:11">
      <c r="A429" s="1" t="s">
        <v>329</v>
      </c>
      <c r="B429" s="1">
        <v>14</v>
      </c>
      <c r="C429" s="1">
        <v>29750098</v>
      </c>
      <c r="D429" s="1" t="s">
        <v>66</v>
      </c>
      <c r="E429" s="1" t="s">
        <v>63</v>
      </c>
      <c r="F429" s="1">
        <v>-0.00969397</v>
      </c>
      <c r="G429" s="1">
        <v>0.00205257</v>
      </c>
      <c r="H429" s="5">
        <v>2.32573e-6</v>
      </c>
      <c r="I429" s="1">
        <v>-0.004605</v>
      </c>
      <c r="J429" s="1">
        <v>0.008348</v>
      </c>
      <c r="K429" s="23">
        <v>0.5894</v>
      </c>
    </row>
    <row r="430" spans="1:11">
      <c r="A430" s="1" t="s">
        <v>274</v>
      </c>
      <c r="B430" s="1">
        <v>8</v>
      </c>
      <c r="C430" s="1">
        <v>116988527</v>
      </c>
      <c r="D430" s="1" t="s">
        <v>68</v>
      </c>
      <c r="E430" s="1" t="s">
        <v>63</v>
      </c>
      <c r="F430" s="1">
        <v>-0.0216054</v>
      </c>
      <c r="G430" s="1">
        <v>0.0019971</v>
      </c>
      <c r="H430" s="5">
        <v>2.81773e-27</v>
      </c>
      <c r="I430" s="1">
        <v>-0.005356</v>
      </c>
      <c r="J430" s="1">
        <v>0.007655</v>
      </c>
      <c r="K430" s="23">
        <v>0.4936</v>
      </c>
    </row>
    <row r="431" spans="1:11">
      <c r="A431" s="1" t="s">
        <v>180</v>
      </c>
      <c r="B431" s="1">
        <v>1</v>
      </c>
      <c r="C431" s="1">
        <v>152179152</v>
      </c>
      <c r="D431" s="1" t="s">
        <v>63</v>
      </c>
      <c r="E431" s="1" t="s">
        <v>66</v>
      </c>
      <c r="F431" s="1">
        <v>0.0771345</v>
      </c>
      <c r="G431" s="1">
        <v>0.00461368</v>
      </c>
      <c r="H431" s="5">
        <v>9.58297e-63</v>
      </c>
      <c r="I431" s="1">
        <v>0.004973</v>
      </c>
      <c r="J431" s="1">
        <v>0.019422</v>
      </c>
      <c r="K431" s="23">
        <v>0.8022</v>
      </c>
    </row>
    <row r="432" spans="1:11">
      <c r="A432" s="1" t="s">
        <v>251</v>
      </c>
      <c r="B432" s="1">
        <v>6</v>
      </c>
      <c r="C432" s="1">
        <v>83773049</v>
      </c>
      <c r="D432" s="1" t="s">
        <v>63</v>
      </c>
      <c r="E432" s="1" t="s">
        <v>66</v>
      </c>
      <c r="F432" s="1">
        <v>-0.0151447</v>
      </c>
      <c r="G432" s="1">
        <v>0.00297629</v>
      </c>
      <c r="H432" s="5">
        <v>3.61019e-7</v>
      </c>
      <c r="I432" s="1">
        <v>0.00875</v>
      </c>
      <c r="J432" s="1">
        <v>0.011591</v>
      </c>
      <c r="K432" s="23">
        <v>0.4602</v>
      </c>
    </row>
    <row r="433" spans="1:11">
      <c r="A433" s="1" t="s">
        <v>288</v>
      </c>
      <c r="B433" s="1">
        <v>10</v>
      </c>
      <c r="C433" s="1">
        <v>82158710</v>
      </c>
      <c r="D433" s="1" t="s">
        <v>64</v>
      </c>
      <c r="E433" s="1" t="s">
        <v>68</v>
      </c>
      <c r="F433" s="1">
        <v>-0.0110457</v>
      </c>
      <c r="G433" s="1">
        <v>0.00207688</v>
      </c>
      <c r="H433" s="5">
        <v>1.04672e-7</v>
      </c>
      <c r="I433" s="1">
        <v>0.00464</v>
      </c>
      <c r="J433" s="1">
        <v>0.00802</v>
      </c>
      <c r="K433" s="23">
        <v>0.5714</v>
      </c>
    </row>
    <row r="434" spans="1:11">
      <c r="A434" s="1" t="s">
        <v>314</v>
      </c>
      <c r="B434" s="1">
        <v>12</v>
      </c>
      <c r="C434" s="1">
        <v>21352541</v>
      </c>
      <c r="D434" s="1" t="s">
        <v>68</v>
      </c>
      <c r="E434" s="1" t="s">
        <v>64</v>
      </c>
      <c r="F434" s="1">
        <v>-0.0192946</v>
      </c>
      <c r="G434" s="1">
        <v>0.00274768</v>
      </c>
      <c r="H434" s="5">
        <v>2.18474e-12</v>
      </c>
      <c r="I434" s="1">
        <v>0.001035</v>
      </c>
      <c r="J434" s="1">
        <v>0.010327</v>
      </c>
      <c r="K434" s="23">
        <v>0.9218</v>
      </c>
    </row>
    <row r="435" spans="1:11">
      <c r="A435" s="1" t="s">
        <v>321</v>
      </c>
      <c r="B435" s="1">
        <v>12</v>
      </c>
      <c r="C435" s="1">
        <v>97982701</v>
      </c>
      <c r="D435" s="1" t="s">
        <v>63</v>
      </c>
      <c r="E435" s="1" t="s">
        <v>68</v>
      </c>
      <c r="F435" s="1">
        <v>-0.0207748</v>
      </c>
      <c r="G435" s="1">
        <v>0.00382803</v>
      </c>
      <c r="H435" s="5">
        <v>5.73007e-8</v>
      </c>
      <c r="I435" s="1">
        <v>-0.005516</v>
      </c>
      <c r="J435" s="1">
        <v>0.014668</v>
      </c>
      <c r="K435" s="23">
        <v>0.7129</v>
      </c>
    </row>
    <row r="436" spans="1:11">
      <c r="A436" s="1" t="s">
        <v>367</v>
      </c>
      <c r="B436" s="1">
        <v>19</v>
      </c>
      <c r="C436" s="1">
        <v>11955767</v>
      </c>
      <c r="D436" s="1" t="s">
        <v>64</v>
      </c>
      <c r="E436" s="1" t="s">
        <v>68</v>
      </c>
      <c r="F436" s="1">
        <v>-0.0126821</v>
      </c>
      <c r="G436" s="1">
        <v>0.00205271</v>
      </c>
      <c r="H436" s="5">
        <v>6.48276e-10</v>
      </c>
      <c r="I436" s="1">
        <v>0.00811</v>
      </c>
      <c r="J436" s="1">
        <v>0.00778</v>
      </c>
      <c r="K436" s="23">
        <v>0.3077</v>
      </c>
    </row>
    <row r="437" spans="1:11">
      <c r="A437" s="1" t="s">
        <v>311</v>
      </c>
      <c r="B437" s="1">
        <v>12</v>
      </c>
      <c r="C437" s="1">
        <v>57834427</v>
      </c>
      <c r="D437" s="1" t="s">
        <v>66</v>
      </c>
      <c r="E437" s="1" t="s">
        <v>63</v>
      </c>
      <c r="F437" s="1">
        <v>-0.00991693</v>
      </c>
      <c r="G437" s="1">
        <v>0.00197297</v>
      </c>
      <c r="H437" s="5">
        <v>4.9977e-7</v>
      </c>
      <c r="I437" s="1">
        <v>-0.00798</v>
      </c>
      <c r="J437" s="1">
        <v>0.00761</v>
      </c>
      <c r="K437" s="23">
        <v>0.3049</v>
      </c>
    </row>
    <row r="438" spans="1:11">
      <c r="A438" s="1" t="s">
        <v>124</v>
      </c>
      <c r="B438" s="1">
        <v>2</v>
      </c>
      <c r="C438" s="1">
        <v>27730940</v>
      </c>
      <c r="D438" s="1" t="s">
        <v>66</v>
      </c>
      <c r="E438" s="1" t="s">
        <v>63</v>
      </c>
      <c r="F438" s="1">
        <v>0.0205984</v>
      </c>
      <c r="G438" s="1">
        <v>0.00200946</v>
      </c>
      <c r="H438" s="5">
        <v>1.17409e-24</v>
      </c>
      <c r="I438" s="1">
        <v>0.014886</v>
      </c>
      <c r="J438" s="1">
        <v>0.007667</v>
      </c>
      <c r="K438" s="23">
        <v>0.0575</v>
      </c>
    </row>
    <row r="439" spans="1:11">
      <c r="A439" s="1" t="s">
        <v>189</v>
      </c>
      <c r="B439" s="1">
        <v>2</v>
      </c>
      <c r="C439" s="1">
        <v>82208620</v>
      </c>
      <c r="D439" s="1" t="s">
        <v>63</v>
      </c>
      <c r="E439" s="1" t="s">
        <v>66</v>
      </c>
      <c r="F439" s="1">
        <v>-0.0112461</v>
      </c>
      <c r="G439" s="1">
        <v>0.00233567</v>
      </c>
      <c r="H439" s="5">
        <v>1.47248e-6</v>
      </c>
      <c r="I439" s="1">
        <v>0.002172</v>
      </c>
      <c r="J439" s="1">
        <v>0.008919</v>
      </c>
      <c r="K439" s="23">
        <v>0.8116</v>
      </c>
    </row>
    <row r="440" spans="1:11">
      <c r="A440" s="1" t="s">
        <v>285</v>
      </c>
      <c r="B440" s="1">
        <v>10</v>
      </c>
      <c r="C440" s="1">
        <v>91524012</v>
      </c>
      <c r="D440" s="1" t="s">
        <v>63</v>
      </c>
      <c r="E440" s="1" t="s">
        <v>66</v>
      </c>
      <c r="F440" s="1">
        <v>0.0144101</v>
      </c>
      <c r="G440" s="1">
        <v>0.0023928</v>
      </c>
      <c r="H440" s="5">
        <v>1.71993e-9</v>
      </c>
      <c r="I440" s="1">
        <v>0.003355</v>
      </c>
      <c r="J440" s="1">
        <v>0.016087</v>
      </c>
      <c r="K440" s="23">
        <v>0.8383</v>
      </c>
    </row>
    <row r="441" spans="1:11">
      <c r="A441" s="1" t="s">
        <v>331</v>
      </c>
      <c r="B441" s="1">
        <v>14</v>
      </c>
      <c r="C441" s="1">
        <v>86114343</v>
      </c>
      <c r="D441" s="1" t="s">
        <v>63</v>
      </c>
      <c r="E441" s="1" t="s">
        <v>66</v>
      </c>
      <c r="F441" s="1">
        <v>-0.0140857</v>
      </c>
      <c r="G441" s="1">
        <v>0.00292655</v>
      </c>
      <c r="H441" s="5">
        <v>1.48624e-6</v>
      </c>
      <c r="I441" s="1">
        <v>-0.008518</v>
      </c>
      <c r="J441" s="1">
        <v>0.011192</v>
      </c>
      <c r="K441" s="23">
        <v>0.4564</v>
      </c>
    </row>
    <row r="442" spans="1:11">
      <c r="A442" s="1" t="s">
        <v>346</v>
      </c>
      <c r="B442" s="1">
        <v>16</v>
      </c>
      <c r="C442" s="1">
        <v>71416431</v>
      </c>
      <c r="D442" s="1" t="s">
        <v>66</v>
      </c>
      <c r="E442" s="1" t="s">
        <v>63</v>
      </c>
      <c r="F442" s="1">
        <v>0.0141659</v>
      </c>
      <c r="G442" s="1">
        <v>0.00279055</v>
      </c>
      <c r="H442" s="5">
        <v>3.84645e-7</v>
      </c>
      <c r="I442" s="1">
        <v>-0.000366</v>
      </c>
      <c r="J442" s="1">
        <v>0.010072</v>
      </c>
      <c r="K442" s="23">
        <v>0.9716</v>
      </c>
    </row>
    <row r="443" spans="1:11">
      <c r="A443" s="1" t="s">
        <v>351</v>
      </c>
      <c r="B443" s="1">
        <v>17</v>
      </c>
      <c r="C443" s="1">
        <v>7570878</v>
      </c>
      <c r="D443" s="1" t="s">
        <v>64</v>
      </c>
      <c r="E443" s="1" t="s">
        <v>68</v>
      </c>
      <c r="F443" s="1">
        <v>0.0140123</v>
      </c>
      <c r="G443" s="1">
        <v>0.00253969</v>
      </c>
      <c r="H443" s="5">
        <v>3.44191e-8</v>
      </c>
      <c r="I443" s="1">
        <v>-0.007143</v>
      </c>
      <c r="J443" s="1">
        <v>0.009642</v>
      </c>
      <c r="K443" s="23">
        <v>0.4685</v>
      </c>
    </row>
    <row r="444" spans="1:11">
      <c r="A444" s="1" t="s">
        <v>201</v>
      </c>
      <c r="B444" s="1">
        <v>2</v>
      </c>
      <c r="C444" s="1">
        <v>43039918</v>
      </c>
      <c r="D444" s="1" t="s">
        <v>64</v>
      </c>
      <c r="E444" s="1" t="s">
        <v>68</v>
      </c>
      <c r="F444" s="1">
        <v>-0.0110827</v>
      </c>
      <c r="G444" s="1">
        <v>0.00217138</v>
      </c>
      <c r="H444" s="5">
        <v>3.32552e-7</v>
      </c>
      <c r="I444" s="1">
        <v>0.001401</v>
      </c>
      <c r="J444" s="1">
        <v>0.008206</v>
      </c>
      <c r="K444" s="23">
        <v>0.8673</v>
      </c>
    </row>
    <row r="445" spans="1:11">
      <c r="A445" s="1" t="s">
        <v>199</v>
      </c>
      <c r="B445" s="1">
        <v>2</v>
      </c>
      <c r="C445" s="1">
        <v>186190465</v>
      </c>
      <c r="D445" s="1" t="s">
        <v>66</v>
      </c>
      <c r="E445" s="1" t="s">
        <v>63</v>
      </c>
      <c r="F445" s="1">
        <v>0.00980323</v>
      </c>
      <c r="G445" s="1">
        <v>0.00198816</v>
      </c>
      <c r="H445" s="5">
        <v>8.18936e-7</v>
      </c>
      <c r="I445" s="1">
        <v>0.008728</v>
      </c>
      <c r="J445" s="1">
        <v>0.007604</v>
      </c>
      <c r="K445" s="23">
        <v>0.2614</v>
      </c>
    </row>
    <row r="446" spans="1:11">
      <c r="A446" s="1" t="s">
        <v>232</v>
      </c>
      <c r="B446" s="1">
        <v>4</v>
      </c>
      <c r="C446" s="1">
        <v>71822905</v>
      </c>
      <c r="D446" s="1" t="s">
        <v>63</v>
      </c>
      <c r="E446" s="1" t="s">
        <v>64</v>
      </c>
      <c r="F446" s="1">
        <v>0.0285187</v>
      </c>
      <c r="G446" s="1">
        <v>0.00397537</v>
      </c>
      <c r="H446" s="5">
        <v>7.29122e-13</v>
      </c>
      <c r="I446" s="1">
        <v>0.008568</v>
      </c>
      <c r="J446" s="1">
        <v>0.016004</v>
      </c>
      <c r="K446" s="23">
        <v>0.6004</v>
      </c>
    </row>
    <row r="447" spans="1:11">
      <c r="A447" s="1" t="s">
        <v>280</v>
      </c>
      <c r="B447" s="1">
        <v>9</v>
      </c>
      <c r="C447" s="1">
        <v>13607506</v>
      </c>
      <c r="D447" s="1" t="s">
        <v>66</v>
      </c>
      <c r="E447" s="1" t="s">
        <v>63</v>
      </c>
      <c r="F447" s="1">
        <v>-0.0093653</v>
      </c>
      <c r="G447" s="1">
        <v>0.00203077</v>
      </c>
      <c r="H447" s="5">
        <v>3.99383e-6</v>
      </c>
      <c r="I447" s="1">
        <v>-0.00291</v>
      </c>
      <c r="J447" s="1">
        <v>0.008016</v>
      </c>
      <c r="K447" s="23">
        <v>0.7225</v>
      </c>
    </row>
    <row r="448" spans="1:11">
      <c r="A448" s="1" t="s">
        <v>284</v>
      </c>
      <c r="B448" s="1">
        <v>9</v>
      </c>
      <c r="C448" s="1">
        <v>80510077</v>
      </c>
      <c r="D448" s="1" t="s">
        <v>64</v>
      </c>
      <c r="E448" s="1" t="s">
        <v>68</v>
      </c>
      <c r="F448" s="1">
        <v>0.00937302</v>
      </c>
      <c r="G448" s="1">
        <v>0.00199141</v>
      </c>
      <c r="H448" s="5">
        <v>2.51721e-6</v>
      </c>
      <c r="I448" s="1">
        <v>0.008148</v>
      </c>
      <c r="J448" s="1">
        <v>0.007596</v>
      </c>
      <c r="K448" s="23">
        <v>0.2939</v>
      </c>
    </row>
    <row r="449" spans="1:11">
      <c r="A449" s="1" t="s">
        <v>299</v>
      </c>
      <c r="B449" s="1">
        <v>11</v>
      </c>
      <c r="C449" s="1">
        <v>14332994</v>
      </c>
      <c r="D449" s="1" t="s">
        <v>63</v>
      </c>
      <c r="E449" s="1" t="s">
        <v>66</v>
      </c>
      <c r="F449" s="1">
        <v>0.0449757</v>
      </c>
      <c r="G449" s="1">
        <v>0.00722308</v>
      </c>
      <c r="H449" s="5">
        <v>4.76475e-10</v>
      </c>
      <c r="I449" s="1">
        <v>0.023578</v>
      </c>
      <c r="J449" s="1">
        <v>0.026959</v>
      </c>
      <c r="K449" s="23">
        <v>0.3921</v>
      </c>
    </row>
    <row r="450" spans="1:11">
      <c r="A450" s="1" t="s">
        <v>383</v>
      </c>
      <c r="B450" s="1">
        <v>22</v>
      </c>
      <c r="C450" s="1">
        <v>41227086</v>
      </c>
      <c r="D450" s="1" t="s">
        <v>68</v>
      </c>
      <c r="E450" s="1" t="s">
        <v>66</v>
      </c>
      <c r="F450" s="1">
        <v>-0.0107672</v>
      </c>
      <c r="G450" s="1">
        <v>0.00208572</v>
      </c>
      <c r="H450" s="5">
        <v>2.43905e-7</v>
      </c>
      <c r="I450" s="1">
        <v>0.00028</v>
      </c>
      <c r="J450" s="1">
        <v>0.009658</v>
      </c>
      <c r="K450" s="23">
        <v>0.9774</v>
      </c>
    </row>
    <row r="451" spans="1:11">
      <c r="A451" s="1" t="s">
        <v>303</v>
      </c>
      <c r="B451" s="1">
        <v>11</v>
      </c>
      <c r="C451" s="1">
        <v>15827585</v>
      </c>
      <c r="D451" s="1" t="s">
        <v>68</v>
      </c>
      <c r="E451" s="1" t="s">
        <v>66</v>
      </c>
      <c r="F451" s="1">
        <v>0.0319773</v>
      </c>
      <c r="G451" s="1">
        <v>0.006855</v>
      </c>
      <c r="H451" s="5">
        <v>3.0888e-6</v>
      </c>
      <c r="I451" s="1">
        <v>0.022178</v>
      </c>
      <c r="J451" s="1">
        <v>0.026335</v>
      </c>
      <c r="K451" s="23">
        <v>0.4099</v>
      </c>
    </row>
    <row r="452" spans="1:11">
      <c r="A452" s="1" t="s">
        <v>306</v>
      </c>
      <c r="B452" s="1">
        <v>11</v>
      </c>
      <c r="C452" s="1">
        <v>71039561</v>
      </c>
      <c r="D452" s="1" t="s">
        <v>63</v>
      </c>
      <c r="E452" s="1" t="s">
        <v>66</v>
      </c>
      <c r="F452" s="1">
        <v>-0.0754745</v>
      </c>
      <c r="G452" s="1">
        <v>0.00756174</v>
      </c>
      <c r="H452" s="5">
        <v>1.84417e-23</v>
      </c>
      <c r="I452" s="1">
        <v>-0.01396</v>
      </c>
      <c r="J452" s="1">
        <v>0.026758</v>
      </c>
      <c r="K452" s="23">
        <v>0.6097</v>
      </c>
    </row>
    <row r="453" spans="1:11">
      <c r="A453" s="1" t="s">
        <v>369</v>
      </c>
      <c r="B453" s="1">
        <v>19</v>
      </c>
      <c r="C453" s="1">
        <v>11190534</v>
      </c>
      <c r="D453" s="1" t="s">
        <v>64</v>
      </c>
      <c r="E453" s="1" t="s">
        <v>68</v>
      </c>
      <c r="F453" s="1">
        <v>0.0271723</v>
      </c>
      <c r="G453" s="1">
        <v>0.00310352</v>
      </c>
      <c r="H453" s="5">
        <v>2.03564e-18</v>
      </c>
      <c r="I453" s="1">
        <v>-0.004838</v>
      </c>
      <c r="J453" s="1">
        <v>0.012833</v>
      </c>
      <c r="K453" s="23">
        <v>0.7123</v>
      </c>
    </row>
    <row r="454" spans="1:11">
      <c r="A454" s="1" t="s">
        <v>259</v>
      </c>
      <c r="B454" s="1">
        <v>6</v>
      </c>
      <c r="C454" s="1">
        <v>40962537</v>
      </c>
      <c r="D454" s="1" t="s">
        <v>64</v>
      </c>
      <c r="E454" s="1" t="s">
        <v>63</v>
      </c>
      <c r="F454" s="1">
        <v>0.0217956</v>
      </c>
      <c r="G454" s="1">
        <v>0.00393642</v>
      </c>
      <c r="H454" s="5">
        <v>3.07865e-8</v>
      </c>
      <c r="I454" s="1">
        <v>-0.002522</v>
      </c>
      <c r="J454" s="1">
        <v>0.014975</v>
      </c>
      <c r="K454" s="23">
        <v>0.8691</v>
      </c>
    </row>
    <row r="455" spans="1:11">
      <c r="A455" s="1" t="s">
        <v>309</v>
      </c>
      <c r="B455" s="1">
        <v>11</v>
      </c>
      <c r="C455" s="1">
        <v>13508611</v>
      </c>
      <c r="D455" s="1" t="s">
        <v>68</v>
      </c>
      <c r="E455" s="1" t="s">
        <v>64</v>
      </c>
      <c r="F455" s="1">
        <v>-0.053129</v>
      </c>
      <c r="G455" s="1">
        <v>0.0085687</v>
      </c>
      <c r="H455" s="5">
        <v>5.63365e-10</v>
      </c>
      <c r="I455" s="1">
        <v>-0.051999</v>
      </c>
      <c r="J455" s="1">
        <v>0.034974</v>
      </c>
      <c r="K455" s="23">
        <v>0.1457</v>
      </c>
    </row>
    <row r="456" spans="1:11">
      <c r="A456" s="1" t="s">
        <v>213</v>
      </c>
      <c r="B456" s="1">
        <v>3</v>
      </c>
      <c r="C456" s="1">
        <v>19545269</v>
      </c>
      <c r="D456" s="1" t="s">
        <v>63</v>
      </c>
      <c r="E456" s="1" t="s">
        <v>68</v>
      </c>
      <c r="F456" s="1">
        <v>0.0139304</v>
      </c>
      <c r="G456" s="1">
        <v>0.0029271</v>
      </c>
      <c r="H456" s="5">
        <v>1.94433e-6</v>
      </c>
      <c r="I456" s="1">
        <v>0.019281</v>
      </c>
      <c r="J456" s="1">
        <v>0.018704</v>
      </c>
      <c r="K456" s="23">
        <v>0.3131</v>
      </c>
    </row>
    <row r="457" spans="1:11">
      <c r="A457" s="1" t="s">
        <v>295</v>
      </c>
      <c r="B457" s="1">
        <v>11</v>
      </c>
      <c r="C457" s="1">
        <v>14683683</v>
      </c>
      <c r="D457" s="1" t="s">
        <v>68</v>
      </c>
      <c r="E457" s="1" t="s">
        <v>64</v>
      </c>
      <c r="F457" s="1">
        <v>-0.0454526</v>
      </c>
      <c r="G457" s="1">
        <v>0.00383908</v>
      </c>
      <c r="H457" s="5">
        <v>2.44006e-32</v>
      </c>
      <c r="I457" s="1">
        <v>-0.013315</v>
      </c>
      <c r="J457" s="1">
        <v>0.014514</v>
      </c>
      <c r="K457" s="23">
        <v>0.3694</v>
      </c>
    </row>
    <row r="458" spans="1:11">
      <c r="A458" s="1" t="s">
        <v>203</v>
      </c>
      <c r="B458" s="1">
        <v>3</v>
      </c>
      <c r="C458" s="1">
        <v>136369537</v>
      </c>
      <c r="D458" s="1" t="s">
        <v>68</v>
      </c>
      <c r="E458" s="1" t="s">
        <v>66</v>
      </c>
      <c r="F458" s="1">
        <v>0.0100898</v>
      </c>
      <c r="G458" s="1">
        <v>0.00210184</v>
      </c>
      <c r="H458" s="5">
        <v>1.58311e-6</v>
      </c>
      <c r="I458" s="1">
        <v>0.00734</v>
      </c>
      <c r="J458" s="1">
        <v>0.008075</v>
      </c>
      <c r="K458" s="23">
        <v>0.3737</v>
      </c>
    </row>
    <row r="459" spans="1:11">
      <c r="A459" s="1" t="s">
        <v>215</v>
      </c>
      <c r="B459" s="1">
        <v>3</v>
      </c>
      <c r="C459" s="1">
        <v>173507058</v>
      </c>
      <c r="D459" s="1" t="s">
        <v>68</v>
      </c>
      <c r="E459" s="1" t="s">
        <v>63</v>
      </c>
      <c r="F459" s="1">
        <v>0.0166812</v>
      </c>
      <c r="G459" s="1">
        <v>0.00346232</v>
      </c>
      <c r="H459" s="5">
        <v>1.45061e-6</v>
      </c>
      <c r="I459" s="1">
        <v>0.007278</v>
      </c>
      <c r="J459" s="1">
        <v>0.012799</v>
      </c>
      <c r="K459" s="23">
        <v>0.578</v>
      </c>
    </row>
    <row r="460" spans="1:11">
      <c r="A460" s="1" t="s">
        <v>231</v>
      </c>
      <c r="B460" s="1">
        <v>4</v>
      </c>
      <c r="C460" s="1">
        <v>44176801</v>
      </c>
      <c r="D460" s="1" t="s">
        <v>63</v>
      </c>
      <c r="E460" s="1" t="s">
        <v>66</v>
      </c>
      <c r="F460" s="1">
        <v>-0.0209541</v>
      </c>
      <c r="G460" s="1">
        <v>0.00457733</v>
      </c>
      <c r="H460" s="5">
        <v>4.69916e-6</v>
      </c>
      <c r="I460" s="1">
        <v>-0.001404</v>
      </c>
      <c r="J460" s="1">
        <v>0.017802</v>
      </c>
      <c r="K460" s="23">
        <v>0.9385</v>
      </c>
    </row>
    <row r="461" spans="1:11">
      <c r="A461" s="1" t="s">
        <v>330</v>
      </c>
      <c r="B461" s="1">
        <v>14</v>
      </c>
      <c r="C461" s="1">
        <v>68880701</v>
      </c>
      <c r="D461" s="1" t="s">
        <v>63</v>
      </c>
      <c r="E461" s="1" t="s">
        <v>68</v>
      </c>
      <c r="F461" s="1">
        <v>-0.00948792</v>
      </c>
      <c r="G461" s="1">
        <v>0.00204626</v>
      </c>
      <c r="H461" s="5">
        <v>3.54005e-6</v>
      </c>
      <c r="I461" s="1">
        <v>-0.000103</v>
      </c>
      <c r="J461" s="1">
        <v>0.007781</v>
      </c>
      <c r="K461" s="23">
        <v>0.9897</v>
      </c>
    </row>
    <row r="462" spans="1:11">
      <c r="A462" s="1" t="s">
        <v>293</v>
      </c>
      <c r="B462" s="1">
        <v>10</v>
      </c>
      <c r="C462" s="1">
        <v>106925287</v>
      </c>
      <c r="D462" s="1" t="s">
        <v>64</v>
      </c>
      <c r="E462" s="1" t="s">
        <v>68</v>
      </c>
      <c r="F462" s="1">
        <v>0.0126209</v>
      </c>
      <c r="G462" s="1">
        <v>0.00249853</v>
      </c>
      <c r="H462" s="5">
        <v>4.38783e-7</v>
      </c>
      <c r="I462" s="1">
        <v>0.001136</v>
      </c>
      <c r="J462" s="1">
        <v>0.009489</v>
      </c>
      <c r="K462" s="23">
        <v>0.9067</v>
      </c>
    </row>
    <row r="463" spans="1:11">
      <c r="A463" s="1" t="s">
        <v>270</v>
      </c>
      <c r="B463" s="1">
        <v>7</v>
      </c>
      <c r="C463" s="1">
        <v>21563471</v>
      </c>
      <c r="D463" s="1" t="s">
        <v>66</v>
      </c>
      <c r="E463" s="1" t="s">
        <v>63</v>
      </c>
      <c r="F463" s="1">
        <v>-0.0155547</v>
      </c>
      <c r="G463" s="1">
        <v>0.00234316</v>
      </c>
      <c r="H463" s="5">
        <v>3.17249e-11</v>
      </c>
      <c r="I463" s="1">
        <v>0.013347</v>
      </c>
      <c r="J463" s="1">
        <v>0.008949</v>
      </c>
      <c r="K463" s="23">
        <v>0.1444</v>
      </c>
    </row>
    <row r="464" spans="1:11">
      <c r="A464" s="1" t="s">
        <v>260</v>
      </c>
      <c r="B464" s="1">
        <v>7</v>
      </c>
      <c r="C464" s="1">
        <v>40836521</v>
      </c>
      <c r="D464" s="1" t="s">
        <v>66</v>
      </c>
      <c r="E464" s="1" t="s">
        <v>68</v>
      </c>
      <c r="F464" s="1">
        <v>-0.0139477</v>
      </c>
      <c r="G464" s="1">
        <v>0.00278012</v>
      </c>
      <c r="H464" s="5">
        <v>5.24965e-7</v>
      </c>
      <c r="I464" s="1">
        <v>0.015687</v>
      </c>
      <c r="J464" s="1">
        <v>0.010616</v>
      </c>
      <c r="K464" s="23">
        <v>0.1482</v>
      </c>
    </row>
    <row r="465" spans="1:11">
      <c r="A465" s="1" t="s">
        <v>298</v>
      </c>
      <c r="B465" s="1">
        <v>11</v>
      </c>
      <c r="C465" s="1">
        <v>71057911</v>
      </c>
      <c r="D465" s="1" t="s">
        <v>68</v>
      </c>
      <c r="E465" s="1" t="s">
        <v>64</v>
      </c>
      <c r="F465" s="1">
        <v>0.0216696</v>
      </c>
      <c r="G465" s="1">
        <v>0.0022357</v>
      </c>
      <c r="H465" s="5">
        <v>3.2434e-22</v>
      </c>
      <c r="I465" s="5">
        <v>-2.6e-5</v>
      </c>
      <c r="J465" s="1">
        <v>0.008488</v>
      </c>
      <c r="K465" s="23">
        <v>0.9976</v>
      </c>
    </row>
    <row r="466" spans="1:11">
      <c r="A466" s="1" t="s">
        <v>332</v>
      </c>
      <c r="B466" s="1">
        <v>15</v>
      </c>
      <c r="C466" s="1">
        <v>58723675</v>
      </c>
      <c r="D466" s="1" t="s">
        <v>63</v>
      </c>
      <c r="E466" s="1" t="s">
        <v>66</v>
      </c>
      <c r="F466" s="1">
        <v>-0.0308346</v>
      </c>
      <c r="G466" s="1">
        <v>0.00238954</v>
      </c>
      <c r="H466" s="5">
        <v>4.27268e-38</v>
      </c>
      <c r="I466" s="1">
        <v>0.006947</v>
      </c>
      <c r="J466" s="1">
        <v>0.009559</v>
      </c>
      <c r="K466" s="23">
        <v>0.4771</v>
      </c>
    </row>
    <row r="467" spans="1:11">
      <c r="A467" s="1" t="s">
        <v>308</v>
      </c>
      <c r="B467" s="1">
        <v>11</v>
      </c>
      <c r="C467" s="1">
        <v>14385531</v>
      </c>
      <c r="D467" s="1" t="s">
        <v>64</v>
      </c>
      <c r="E467" s="1" t="s">
        <v>68</v>
      </c>
      <c r="F467" s="1">
        <v>-0.327143</v>
      </c>
      <c r="G467" s="1">
        <v>0.00866396</v>
      </c>
      <c r="H467" s="5">
        <v>1e-200</v>
      </c>
      <c r="I467" s="1">
        <v>-0.022992</v>
      </c>
      <c r="J467" s="1">
        <v>0.034403</v>
      </c>
      <c r="K467" s="23">
        <v>0.5132</v>
      </c>
    </row>
    <row r="468" spans="1:11">
      <c r="A468" s="1" t="s">
        <v>267</v>
      </c>
      <c r="B468" s="1">
        <v>7</v>
      </c>
      <c r="C468" s="1">
        <v>107117447</v>
      </c>
      <c r="D468" s="1" t="s">
        <v>66</v>
      </c>
      <c r="E468" s="1" t="s">
        <v>64</v>
      </c>
      <c r="F468" s="1">
        <v>0.0113162</v>
      </c>
      <c r="G468" s="1">
        <v>0.00196649</v>
      </c>
      <c r="H468" s="5">
        <v>8.6882e-9</v>
      </c>
      <c r="I468" s="1">
        <v>0.00145</v>
      </c>
      <c r="J468" s="1">
        <v>0.007537</v>
      </c>
      <c r="K468" s="23">
        <v>0.8506</v>
      </c>
    </row>
    <row r="469" spans="1:11">
      <c r="A469" s="1" t="s">
        <v>245</v>
      </c>
      <c r="B469" s="1">
        <v>5</v>
      </c>
      <c r="C469" s="1">
        <v>157328573</v>
      </c>
      <c r="D469" s="1" t="s">
        <v>63</v>
      </c>
      <c r="E469" s="1" t="s">
        <v>68</v>
      </c>
      <c r="F469" s="1">
        <v>-0.0096599</v>
      </c>
      <c r="G469" s="1">
        <v>0.00204694</v>
      </c>
      <c r="H469" s="5">
        <v>2.36783e-6</v>
      </c>
      <c r="I469" s="1">
        <v>-0.006708</v>
      </c>
      <c r="J469" s="1">
        <v>0.007767</v>
      </c>
      <c r="K469" s="23">
        <v>0.3981</v>
      </c>
    </row>
    <row r="470" spans="1:11">
      <c r="A470" s="1" t="s">
        <v>219</v>
      </c>
      <c r="B470" s="1">
        <v>4</v>
      </c>
      <c r="C470" s="1">
        <v>100146674</v>
      </c>
      <c r="D470" s="1" t="s">
        <v>68</v>
      </c>
      <c r="E470" s="1" t="s">
        <v>64</v>
      </c>
      <c r="F470" s="1">
        <v>0.0487923</v>
      </c>
      <c r="G470" s="1">
        <v>0.00663096</v>
      </c>
      <c r="H470" s="5">
        <v>1.86294e-13</v>
      </c>
      <c r="I470" s="1">
        <v>0.041642</v>
      </c>
      <c r="J470" s="1">
        <v>0.032526</v>
      </c>
      <c r="K470" s="23">
        <v>0.2103</v>
      </c>
    </row>
    <row r="471" spans="1:11">
      <c r="A471" s="1" t="s">
        <v>269</v>
      </c>
      <c r="B471" s="1">
        <v>7</v>
      </c>
      <c r="C471" s="1">
        <v>55646375</v>
      </c>
      <c r="D471" s="1" t="s">
        <v>68</v>
      </c>
      <c r="E471" s="1" t="s">
        <v>64</v>
      </c>
      <c r="F471" s="1">
        <v>-0.0408835</v>
      </c>
      <c r="G471" s="1">
        <v>0.00851787</v>
      </c>
      <c r="H471" s="5">
        <v>1.58873e-6</v>
      </c>
      <c r="I471" s="1">
        <v>0.009012</v>
      </c>
      <c r="J471" s="1">
        <v>0.035102</v>
      </c>
      <c r="K471" s="23">
        <v>0.8016</v>
      </c>
    </row>
    <row r="472" spans="1:11">
      <c r="A472" s="1" t="s">
        <v>237</v>
      </c>
      <c r="B472" s="1">
        <v>5</v>
      </c>
      <c r="C472" s="1">
        <v>118627319</v>
      </c>
      <c r="D472" s="1" t="s">
        <v>66</v>
      </c>
      <c r="E472" s="1" t="s">
        <v>63</v>
      </c>
      <c r="F472" s="1">
        <v>-0.0120618</v>
      </c>
      <c r="G472" s="1">
        <v>0.00213717</v>
      </c>
      <c r="H472" s="5">
        <v>1.66349e-8</v>
      </c>
      <c r="I472" s="1">
        <v>0.00273</v>
      </c>
      <c r="J472" s="1">
        <v>0.008168</v>
      </c>
      <c r="K472" s="23">
        <v>0.7436</v>
      </c>
    </row>
    <row r="473" spans="1:11">
      <c r="A473" s="1" t="s">
        <v>374</v>
      </c>
      <c r="B473" s="1">
        <v>20</v>
      </c>
      <c r="C473" s="1">
        <v>62478452</v>
      </c>
      <c r="D473" s="1" t="s">
        <v>66</v>
      </c>
      <c r="E473" s="1" t="s">
        <v>68</v>
      </c>
      <c r="F473" s="1">
        <v>0.0215319</v>
      </c>
      <c r="G473" s="1">
        <v>0.00409192</v>
      </c>
      <c r="H473" s="5">
        <v>1.42449e-7</v>
      </c>
      <c r="I473" s="1">
        <v>-0.001044</v>
      </c>
      <c r="J473" s="1">
        <v>0.016867</v>
      </c>
      <c r="K473" s="23">
        <v>0.9517</v>
      </c>
    </row>
    <row r="474" spans="1:11">
      <c r="A474" s="1" t="s">
        <v>187</v>
      </c>
      <c r="B474" s="1">
        <v>2</v>
      </c>
      <c r="C474" s="1">
        <v>234622379</v>
      </c>
      <c r="D474" s="1" t="s">
        <v>64</v>
      </c>
      <c r="E474" s="1" t="s">
        <v>66</v>
      </c>
      <c r="F474" s="1">
        <v>-0.0455066</v>
      </c>
      <c r="G474" s="1">
        <v>0.00361616</v>
      </c>
      <c r="H474" s="5">
        <v>2.5787e-36</v>
      </c>
      <c r="I474" s="1">
        <v>-0.00935</v>
      </c>
      <c r="J474" s="1">
        <v>0.01318</v>
      </c>
      <c r="K474" s="23">
        <v>0.4876</v>
      </c>
    </row>
    <row r="475" spans="1:11">
      <c r="A475" s="1" t="s">
        <v>385</v>
      </c>
      <c r="B475" s="1">
        <v>22</v>
      </c>
      <c r="C475" s="1">
        <v>31535872</v>
      </c>
      <c r="D475" s="1" t="s">
        <v>66</v>
      </c>
      <c r="E475" s="1" t="s">
        <v>68</v>
      </c>
      <c r="F475" s="1">
        <v>0.0275007</v>
      </c>
      <c r="G475" s="1">
        <v>0.00401718</v>
      </c>
      <c r="H475" s="5">
        <v>7.60677e-12</v>
      </c>
      <c r="I475" s="1">
        <v>-0.001742</v>
      </c>
      <c r="J475" s="1">
        <v>0.014831</v>
      </c>
      <c r="K475" s="23">
        <v>0.9085</v>
      </c>
    </row>
    <row r="476" spans="1:11">
      <c r="A476" s="1" t="s">
        <v>355</v>
      </c>
      <c r="B476" s="1">
        <v>17</v>
      </c>
      <c r="C476" s="1">
        <v>12847848</v>
      </c>
      <c r="D476" s="1" t="s">
        <v>64</v>
      </c>
      <c r="E476" s="1" t="s">
        <v>68</v>
      </c>
      <c r="F476" s="1">
        <v>0.0106789</v>
      </c>
      <c r="G476" s="1">
        <v>0.00227073</v>
      </c>
      <c r="H476" s="5">
        <v>2.56549e-6</v>
      </c>
      <c r="I476" s="1">
        <v>-0.002606</v>
      </c>
      <c r="J476" s="1">
        <v>0.008419</v>
      </c>
      <c r="K476" s="23">
        <v>0.762</v>
      </c>
    </row>
    <row r="477" spans="1:11">
      <c r="A477" s="1" t="s">
        <v>371</v>
      </c>
      <c r="B477" s="1">
        <v>19</v>
      </c>
      <c r="C477" s="1">
        <v>48376995</v>
      </c>
      <c r="D477" s="1" t="s">
        <v>66</v>
      </c>
      <c r="E477" s="1" t="s">
        <v>63</v>
      </c>
      <c r="F477" s="1">
        <v>-0.0602544</v>
      </c>
      <c r="G477" s="1">
        <v>0.00265433</v>
      </c>
      <c r="H477" s="5">
        <v>4.43609e-114</v>
      </c>
      <c r="I477" s="1">
        <v>0.004459</v>
      </c>
      <c r="J477" s="1">
        <v>0.010807</v>
      </c>
      <c r="K477" s="23">
        <v>0.6864</v>
      </c>
    </row>
    <row r="478" spans="1:11">
      <c r="A478" s="1" t="s">
        <v>334</v>
      </c>
      <c r="B478" s="1">
        <v>15</v>
      </c>
      <c r="C478" s="1">
        <v>100231033</v>
      </c>
      <c r="D478" s="1" t="s">
        <v>64</v>
      </c>
      <c r="E478" s="1" t="s">
        <v>68</v>
      </c>
      <c r="F478" s="1">
        <v>-0.0128227</v>
      </c>
      <c r="G478" s="1">
        <v>0.00220082</v>
      </c>
      <c r="H478" s="5">
        <v>5.66591e-9</v>
      </c>
      <c r="I478" s="1">
        <v>0.010339</v>
      </c>
      <c r="J478" s="1">
        <v>0.008474</v>
      </c>
      <c r="K478" s="23">
        <v>0.2326</v>
      </c>
    </row>
    <row r="479" spans="1:11">
      <c r="A479" s="1" t="s">
        <v>174</v>
      </c>
      <c r="B479" s="1">
        <v>1</v>
      </c>
      <c r="C479" s="1">
        <v>63025942</v>
      </c>
      <c r="D479" s="1" t="s">
        <v>63</v>
      </c>
      <c r="E479" s="1" t="s">
        <v>68</v>
      </c>
      <c r="F479" s="1">
        <v>-0.0211261</v>
      </c>
      <c r="G479" s="1">
        <v>0.00205682</v>
      </c>
      <c r="H479" s="5">
        <v>9.4973e-25</v>
      </c>
      <c r="I479" s="1">
        <v>-0.001307</v>
      </c>
      <c r="J479" s="1">
        <v>0.008867</v>
      </c>
      <c r="K479" s="23">
        <v>0.8853</v>
      </c>
    </row>
    <row r="480" spans="1:11">
      <c r="A480" s="1" t="s">
        <v>320</v>
      </c>
      <c r="B480" s="1">
        <v>12</v>
      </c>
      <c r="C480" s="1">
        <v>24822154</v>
      </c>
      <c r="D480" s="1" t="s">
        <v>64</v>
      </c>
      <c r="E480" s="1" t="s">
        <v>68</v>
      </c>
      <c r="F480" s="1">
        <v>-0.0147198</v>
      </c>
      <c r="G480" s="1">
        <v>0.00274339</v>
      </c>
      <c r="H480" s="5">
        <v>8.07124e-8</v>
      </c>
      <c r="I480" s="1">
        <v>-0.022231</v>
      </c>
      <c r="J480" s="1">
        <v>0.011347</v>
      </c>
      <c r="K480" s="23">
        <v>0.0552</v>
      </c>
    </row>
    <row r="481" spans="1:11">
      <c r="A481" s="1" t="s">
        <v>380</v>
      </c>
      <c r="B481" s="1">
        <v>20</v>
      </c>
      <c r="C481" s="1">
        <v>39142516</v>
      </c>
      <c r="D481" s="1" t="s">
        <v>64</v>
      </c>
      <c r="E481" s="1" t="s">
        <v>68</v>
      </c>
      <c r="F481" s="1">
        <v>-0.0337287</v>
      </c>
      <c r="G481" s="1">
        <v>0.00550346</v>
      </c>
      <c r="H481" s="5">
        <v>8.86298e-10</v>
      </c>
      <c r="I481" s="1">
        <v>0.0219</v>
      </c>
      <c r="J481" s="1">
        <v>0.023006</v>
      </c>
      <c r="K481" s="23">
        <v>0.3516</v>
      </c>
    </row>
    <row r="482" spans="1:11">
      <c r="A482" s="1" t="s">
        <v>382</v>
      </c>
      <c r="B482" s="1">
        <v>21</v>
      </c>
      <c r="C482" s="1">
        <v>16339172</v>
      </c>
      <c r="D482" s="1" t="s">
        <v>66</v>
      </c>
      <c r="E482" s="1" t="s">
        <v>68</v>
      </c>
      <c r="F482" s="1">
        <v>-0.0240457</v>
      </c>
      <c r="G482" s="1">
        <v>0.00322702</v>
      </c>
      <c r="H482" s="5">
        <v>9.23847e-14</v>
      </c>
      <c r="I482" s="1">
        <v>-0.004887</v>
      </c>
      <c r="J482" s="1">
        <v>0.012562</v>
      </c>
      <c r="K482" s="23">
        <v>0.7035</v>
      </c>
    </row>
    <row r="483" spans="1:11">
      <c r="A483" s="1" t="s">
        <v>254</v>
      </c>
      <c r="B483" s="1">
        <v>6</v>
      </c>
      <c r="C483" s="1">
        <v>131924689</v>
      </c>
      <c r="D483" s="1" t="s">
        <v>64</v>
      </c>
      <c r="E483" s="1" t="s">
        <v>68</v>
      </c>
      <c r="F483" s="1">
        <v>-0.0203669</v>
      </c>
      <c r="G483" s="1">
        <v>0.00264676</v>
      </c>
      <c r="H483" s="5">
        <v>1.41482e-14</v>
      </c>
      <c r="I483" s="1">
        <v>-0.005635</v>
      </c>
      <c r="J483" s="1">
        <v>0.010254</v>
      </c>
      <c r="K483" s="23">
        <v>0.5908</v>
      </c>
    </row>
    <row r="484" spans="1:11">
      <c r="A484" s="1" t="s">
        <v>291</v>
      </c>
      <c r="B484" s="1">
        <v>10</v>
      </c>
      <c r="C484" s="1">
        <v>113913222</v>
      </c>
      <c r="D484" s="1" t="s">
        <v>66</v>
      </c>
      <c r="E484" s="1" t="s">
        <v>63</v>
      </c>
      <c r="F484" s="1">
        <v>0.0114966</v>
      </c>
      <c r="G484" s="1">
        <v>0.00218763</v>
      </c>
      <c r="H484" s="5">
        <v>1.47819e-7</v>
      </c>
      <c r="I484" s="1">
        <v>0.010277</v>
      </c>
      <c r="J484" s="1">
        <v>0.008225</v>
      </c>
      <c r="K484" s="23">
        <v>0.2215</v>
      </c>
    </row>
    <row r="485" spans="1:11">
      <c r="A485" s="1" t="s">
        <v>271</v>
      </c>
      <c r="B485" s="1">
        <v>7</v>
      </c>
      <c r="C485" s="1">
        <v>133536351</v>
      </c>
      <c r="D485" s="1" t="s">
        <v>66</v>
      </c>
      <c r="E485" s="1" t="s">
        <v>64</v>
      </c>
      <c r="F485" s="1">
        <v>-0.0142533</v>
      </c>
      <c r="G485" s="1">
        <v>0.00240377</v>
      </c>
      <c r="H485" s="5">
        <v>3.03739e-9</v>
      </c>
      <c r="I485" s="1">
        <v>0.012541</v>
      </c>
      <c r="J485" s="1">
        <v>0.00919</v>
      </c>
      <c r="K485" s="23">
        <v>0.1818</v>
      </c>
    </row>
    <row r="486" spans="1:11">
      <c r="A486" s="1" t="s">
        <v>207</v>
      </c>
      <c r="B486" s="1">
        <v>3</v>
      </c>
      <c r="C486" s="1">
        <v>49890613</v>
      </c>
      <c r="D486" s="1" t="s">
        <v>63</v>
      </c>
      <c r="E486" s="1" t="s">
        <v>66</v>
      </c>
      <c r="F486" s="1">
        <v>0.0168003</v>
      </c>
      <c r="G486" s="1">
        <v>0.00198077</v>
      </c>
      <c r="H486" s="5">
        <v>2.21922e-17</v>
      </c>
      <c r="I486" s="1">
        <v>0.000241</v>
      </c>
      <c r="J486" s="1">
        <v>0.007618</v>
      </c>
      <c r="K486" s="23">
        <v>0.9753</v>
      </c>
    </row>
    <row r="487" spans="1:11">
      <c r="A487" s="1" t="s">
        <v>246</v>
      </c>
      <c r="B487" s="1">
        <v>5</v>
      </c>
      <c r="C487" s="1">
        <v>106553378</v>
      </c>
      <c r="D487" s="1" t="s">
        <v>68</v>
      </c>
      <c r="E487" s="1" t="s">
        <v>66</v>
      </c>
      <c r="F487" s="1">
        <v>-0.0115141</v>
      </c>
      <c r="G487" s="1">
        <v>0.00248464</v>
      </c>
      <c r="H487" s="5">
        <v>3.58501e-6</v>
      </c>
      <c r="I487" s="1">
        <v>-0.010234</v>
      </c>
      <c r="J487" s="1">
        <v>0.009641</v>
      </c>
      <c r="K487" s="23">
        <v>0.299</v>
      </c>
    </row>
    <row r="488" spans="1:11">
      <c r="A488" s="1" t="s">
        <v>272</v>
      </c>
      <c r="B488" s="1">
        <v>7</v>
      </c>
      <c r="C488" s="1">
        <v>43972379</v>
      </c>
      <c r="D488" s="1" t="s">
        <v>64</v>
      </c>
      <c r="E488" s="1" t="s">
        <v>68</v>
      </c>
      <c r="F488" s="1">
        <v>-0.0115042</v>
      </c>
      <c r="G488" s="1">
        <v>0.00203618</v>
      </c>
      <c r="H488" s="5">
        <v>1.60542e-8</v>
      </c>
      <c r="I488" s="1">
        <v>0.009402</v>
      </c>
      <c r="J488" s="1">
        <v>0.007699</v>
      </c>
      <c r="K488" s="23">
        <v>0.2321</v>
      </c>
    </row>
    <row r="489" spans="1:11">
      <c r="A489" s="1" t="s">
        <v>381</v>
      </c>
      <c r="B489" s="1">
        <v>20</v>
      </c>
      <c r="C489" s="1">
        <v>17811275</v>
      </c>
      <c r="D489" s="1" t="s">
        <v>64</v>
      </c>
      <c r="E489" s="1" t="s">
        <v>63</v>
      </c>
      <c r="F489" s="1">
        <v>0.0106117</v>
      </c>
      <c r="G489" s="1">
        <v>0.00224902</v>
      </c>
      <c r="H489" s="5">
        <v>2.3775e-6</v>
      </c>
      <c r="I489" s="1">
        <v>-0.007695</v>
      </c>
      <c r="J489" s="1">
        <v>0.008502</v>
      </c>
      <c r="K489" s="23">
        <v>0.3758</v>
      </c>
    </row>
    <row r="490" spans="1:11">
      <c r="A490" s="1" t="s">
        <v>356</v>
      </c>
      <c r="B490" s="1">
        <v>17</v>
      </c>
      <c r="C490" s="1">
        <v>79217478</v>
      </c>
      <c r="D490" s="1" t="s">
        <v>64</v>
      </c>
      <c r="E490" s="1" t="s">
        <v>68</v>
      </c>
      <c r="F490" s="1">
        <v>0.0108729</v>
      </c>
      <c r="G490" s="1">
        <v>0.00199379</v>
      </c>
      <c r="H490" s="5">
        <v>4.94299e-8</v>
      </c>
      <c r="I490" s="1">
        <v>-0.001251</v>
      </c>
      <c r="J490" s="1">
        <v>0.007589</v>
      </c>
      <c r="K490" s="23">
        <v>0.8718</v>
      </c>
    </row>
    <row r="491" spans="1:11">
      <c r="A491" s="1" t="s">
        <v>268</v>
      </c>
      <c r="B491" s="1">
        <v>7</v>
      </c>
      <c r="C491" s="1">
        <v>107623542</v>
      </c>
      <c r="D491" s="1" t="s">
        <v>68</v>
      </c>
      <c r="E491" s="1" t="s">
        <v>64</v>
      </c>
      <c r="F491" s="1">
        <v>0.00924657</v>
      </c>
      <c r="G491" s="1">
        <v>0.0019852</v>
      </c>
      <c r="H491" s="5">
        <v>3.19698e-6</v>
      </c>
      <c r="I491" s="1">
        <v>0.002393</v>
      </c>
      <c r="J491" s="1">
        <v>0.007513</v>
      </c>
      <c r="K491" s="23">
        <v>0.7553</v>
      </c>
    </row>
    <row r="492" spans="1:11">
      <c r="A492" s="1" t="s">
        <v>183</v>
      </c>
      <c r="B492" s="1">
        <v>2</v>
      </c>
      <c r="C492" s="1">
        <v>63213970</v>
      </c>
      <c r="D492" s="1" t="s">
        <v>66</v>
      </c>
      <c r="E492" s="1" t="s">
        <v>63</v>
      </c>
      <c r="F492" s="1">
        <v>-0.0114257</v>
      </c>
      <c r="G492" s="1">
        <v>0.00197979</v>
      </c>
      <c r="H492" s="5">
        <v>7.87082e-9</v>
      </c>
      <c r="I492" s="1">
        <v>0.003946</v>
      </c>
      <c r="J492" s="1">
        <v>0.007564</v>
      </c>
      <c r="K492" s="23">
        <v>0.6098</v>
      </c>
    </row>
    <row r="493" spans="1:11">
      <c r="A493" s="1" t="s">
        <v>222</v>
      </c>
      <c r="B493" s="1">
        <v>4</v>
      </c>
      <c r="C493" s="1">
        <v>72592907</v>
      </c>
      <c r="D493" s="1" t="s">
        <v>63</v>
      </c>
      <c r="E493" s="1" t="s">
        <v>66</v>
      </c>
      <c r="F493" s="1">
        <v>0.0556733</v>
      </c>
      <c r="G493" s="1">
        <v>0.00272982</v>
      </c>
      <c r="H493" s="5">
        <v>1.87154e-92</v>
      </c>
      <c r="I493" s="1">
        <v>-0.00191</v>
      </c>
      <c r="J493" s="1">
        <v>0.010574</v>
      </c>
      <c r="K493" s="23">
        <v>0.8597</v>
      </c>
    </row>
    <row r="494" spans="1:11">
      <c r="A494" s="1" t="s">
        <v>305</v>
      </c>
      <c r="B494" s="1">
        <v>11</v>
      </c>
      <c r="C494" s="1">
        <v>120114421</v>
      </c>
      <c r="D494" s="1" t="s">
        <v>64</v>
      </c>
      <c r="E494" s="1" t="s">
        <v>68</v>
      </c>
      <c r="F494" s="1">
        <v>-0.0215664</v>
      </c>
      <c r="G494" s="1">
        <v>0.0029873</v>
      </c>
      <c r="H494" s="5">
        <v>5.22276e-13</v>
      </c>
      <c r="I494" s="1">
        <v>0.020266</v>
      </c>
      <c r="J494" s="1">
        <v>0.011656</v>
      </c>
      <c r="K494" s="23">
        <v>0.0889</v>
      </c>
    </row>
    <row r="495" spans="1:11">
      <c r="A495" s="1" t="s">
        <v>357</v>
      </c>
      <c r="B495" s="1">
        <v>17</v>
      </c>
      <c r="C495" s="1">
        <v>66464414</v>
      </c>
      <c r="D495" s="1" t="s">
        <v>63</v>
      </c>
      <c r="E495" s="1" t="s">
        <v>66</v>
      </c>
      <c r="F495" s="1">
        <v>0.0159269</v>
      </c>
      <c r="G495" s="1">
        <v>0.00245912</v>
      </c>
      <c r="H495" s="5">
        <v>9.37778e-11</v>
      </c>
      <c r="I495" s="1">
        <v>-0.004231</v>
      </c>
      <c r="J495" s="1">
        <v>0.009244</v>
      </c>
      <c r="K495" s="23">
        <v>0.6543</v>
      </c>
    </row>
    <row r="496" spans="1:11">
      <c r="A496" s="1" t="s">
        <v>340</v>
      </c>
      <c r="B496" s="1">
        <v>16</v>
      </c>
      <c r="C496" s="1">
        <v>89893375</v>
      </c>
      <c r="D496" s="1" t="s">
        <v>64</v>
      </c>
      <c r="E496" s="1" t="s">
        <v>66</v>
      </c>
      <c r="F496" s="1">
        <v>-0.0109236</v>
      </c>
      <c r="G496" s="1">
        <v>0.00224189</v>
      </c>
      <c r="H496" s="5">
        <v>1.10205e-6</v>
      </c>
      <c r="I496" s="1">
        <v>-0.005749</v>
      </c>
      <c r="J496" s="1">
        <v>0.008787</v>
      </c>
      <c r="K496" s="23">
        <v>0.5221</v>
      </c>
    </row>
    <row r="497" spans="1:11">
      <c r="A497" s="1" t="s">
        <v>325</v>
      </c>
      <c r="B497" s="1">
        <v>13</v>
      </c>
      <c r="C497" s="1">
        <v>55710231</v>
      </c>
      <c r="D497" s="1" t="s">
        <v>68</v>
      </c>
      <c r="E497" s="1" t="s">
        <v>63</v>
      </c>
      <c r="F497" s="1">
        <v>-0.0123889</v>
      </c>
      <c r="G497" s="1">
        <v>0.00217365</v>
      </c>
      <c r="H497" s="5">
        <v>1.20088e-8</v>
      </c>
      <c r="I497" s="1">
        <v>0.004447</v>
      </c>
      <c r="J497" s="1">
        <v>0.008294</v>
      </c>
      <c r="K497" s="23">
        <v>0.5999</v>
      </c>
    </row>
    <row r="498" spans="1:11">
      <c r="A498" s="1" t="s">
        <v>273</v>
      </c>
      <c r="B498" s="1">
        <v>8</v>
      </c>
      <c r="C498" s="1">
        <v>25889606</v>
      </c>
      <c r="D498" s="1" t="s">
        <v>63</v>
      </c>
      <c r="E498" s="1" t="s">
        <v>66</v>
      </c>
      <c r="F498" s="1">
        <v>0.0140817</v>
      </c>
      <c r="G498" s="1">
        <v>0.00227693</v>
      </c>
      <c r="H498" s="5">
        <v>6.2306e-10</v>
      </c>
      <c r="I498" s="1">
        <v>0.007644</v>
      </c>
      <c r="J498" s="1">
        <v>0.008676</v>
      </c>
      <c r="K498" s="23">
        <v>0.3886</v>
      </c>
    </row>
    <row r="499" spans="1:11">
      <c r="A499" s="1" t="s">
        <v>358</v>
      </c>
      <c r="B499" s="1">
        <v>18</v>
      </c>
      <c r="C499" s="1">
        <v>31997892</v>
      </c>
      <c r="D499" s="1" t="s">
        <v>63</v>
      </c>
      <c r="E499" s="1" t="s">
        <v>66</v>
      </c>
      <c r="F499" s="1">
        <v>0.0139959</v>
      </c>
      <c r="G499" s="1">
        <v>0.00295865</v>
      </c>
      <c r="H499" s="5">
        <v>2.2397e-6</v>
      </c>
      <c r="I499" s="1">
        <v>0.005881</v>
      </c>
      <c r="J499" s="1">
        <v>0.011428</v>
      </c>
      <c r="K499" s="23">
        <v>0.6146</v>
      </c>
    </row>
    <row r="500" spans="1:11">
      <c r="A500" s="1" t="s">
        <v>179</v>
      </c>
      <c r="B500" s="1">
        <v>1</v>
      </c>
      <c r="C500" s="1">
        <v>34691983</v>
      </c>
      <c r="D500" s="1" t="s">
        <v>63</v>
      </c>
      <c r="E500" s="1" t="s">
        <v>66</v>
      </c>
      <c r="F500" s="1">
        <v>0.0142702</v>
      </c>
      <c r="G500" s="1">
        <v>0.00261502</v>
      </c>
      <c r="H500" s="5">
        <v>4.84228e-8</v>
      </c>
      <c r="I500" s="1">
        <v>-0.001726</v>
      </c>
      <c r="J500" s="1">
        <v>0.010096</v>
      </c>
      <c r="K500" s="23">
        <v>0.8671</v>
      </c>
    </row>
    <row r="501" spans="1:11">
      <c r="A501" s="1" t="s">
        <v>172</v>
      </c>
      <c r="B501" s="1">
        <v>1</v>
      </c>
      <c r="C501" s="1">
        <v>17560195</v>
      </c>
      <c r="D501" s="1" t="s">
        <v>63</v>
      </c>
      <c r="E501" s="1" t="s">
        <v>66</v>
      </c>
      <c r="F501" s="1">
        <v>-0.0207679</v>
      </c>
      <c r="G501" s="1">
        <v>0.00207182</v>
      </c>
      <c r="H501" s="5">
        <v>1.19564e-23</v>
      </c>
      <c r="I501" s="1">
        <v>-0.004552</v>
      </c>
      <c r="J501" s="1">
        <v>0.007901</v>
      </c>
      <c r="K501" s="23">
        <v>0.5729</v>
      </c>
    </row>
    <row r="502" spans="1:11">
      <c r="A502" s="1" t="s">
        <v>248</v>
      </c>
      <c r="B502" s="1">
        <v>6</v>
      </c>
      <c r="C502" s="1">
        <v>80006768</v>
      </c>
      <c r="D502" s="1" t="s">
        <v>63</v>
      </c>
      <c r="E502" s="1" t="s">
        <v>66</v>
      </c>
      <c r="F502" s="1">
        <v>0.0135993</v>
      </c>
      <c r="G502" s="1">
        <v>0.00290068</v>
      </c>
      <c r="H502" s="5">
        <v>2.75461e-6</v>
      </c>
      <c r="I502" s="1">
        <v>0.000731</v>
      </c>
      <c r="J502" s="1">
        <v>0.010858</v>
      </c>
      <c r="K502" s="23">
        <v>0.9475</v>
      </c>
    </row>
    <row r="503" spans="1:11">
      <c r="A503" s="1" t="s">
        <v>205</v>
      </c>
      <c r="B503" s="1">
        <v>3</v>
      </c>
      <c r="C503" s="1">
        <v>194356415</v>
      </c>
      <c r="D503" s="1" t="s">
        <v>63</v>
      </c>
      <c r="E503" s="1" t="s">
        <v>66</v>
      </c>
      <c r="F503" s="1">
        <v>0.0101722</v>
      </c>
      <c r="G503" s="1">
        <v>0.00201265</v>
      </c>
      <c r="H503" s="5">
        <v>4.32384e-7</v>
      </c>
      <c r="I503" s="1">
        <v>0.00847</v>
      </c>
      <c r="J503" s="1">
        <v>0.00796</v>
      </c>
      <c r="K503" s="23">
        <v>0.2978</v>
      </c>
    </row>
    <row r="504" spans="1:11">
      <c r="A504" s="1" t="s">
        <v>249</v>
      </c>
      <c r="B504" s="1">
        <v>6</v>
      </c>
      <c r="C504" s="1">
        <v>32600153</v>
      </c>
      <c r="D504" s="1" t="s">
        <v>63</v>
      </c>
      <c r="E504" s="1" t="s">
        <v>66</v>
      </c>
      <c r="F504" s="1">
        <v>-0.0134259</v>
      </c>
      <c r="G504" s="1">
        <v>0.00224433</v>
      </c>
      <c r="H504" s="5">
        <v>2.20232e-9</v>
      </c>
      <c r="I504" s="1">
        <v>-0.004894</v>
      </c>
      <c r="J504" s="1">
        <v>0.010897</v>
      </c>
      <c r="K504" s="23">
        <v>0.6604</v>
      </c>
    </row>
    <row r="505" spans="1:11">
      <c r="A505" s="1" t="s">
        <v>234</v>
      </c>
      <c r="B505" s="1">
        <v>4</v>
      </c>
      <c r="C505" s="1">
        <v>72472572</v>
      </c>
      <c r="D505" s="1" t="s">
        <v>63</v>
      </c>
      <c r="E505" s="1" t="s">
        <v>66</v>
      </c>
      <c r="F505" s="1">
        <v>-0.0615259</v>
      </c>
      <c r="G505" s="1">
        <v>0.00253781</v>
      </c>
      <c r="H505" s="5">
        <v>7.70903e-130</v>
      </c>
      <c r="I505" s="1">
        <v>0.005005</v>
      </c>
      <c r="J505" s="1">
        <v>0.009606</v>
      </c>
      <c r="K505" s="23">
        <v>0.6102</v>
      </c>
    </row>
    <row r="506" spans="1:11">
      <c r="A506" s="1" t="s">
        <v>287</v>
      </c>
      <c r="B506" s="1">
        <v>10</v>
      </c>
      <c r="C506" s="1">
        <v>5247530</v>
      </c>
      <c r="D506" s="1" t="s">
        <v>64</v>
      </c>
      <c r="E506" s="1" t="s">
        <v>68</v>
      </c>
      <c r="F506" s="1">
        <v>-0.0125246</v>
      </c>
      <c r="G506" s="1">
        <v>0.0025684</v>
      </c>
      <c r="H506" s="5">
        <v>1.08021e-6</v>
      </c>
      <c r="I506" s="1">
        <v>-0.005696</v>
      </c>
      <c r="J506" s="1">
        <v>0.011429</v>
      </c>
      <c r="K506" s="23">
        <v>0.6258</v>
      </c>
    </row>
    <row r="507" spans="1:11">
      <c r="A507" s="1" t="s">
        <v>336</v>
      </c>
      <c r="B507" s="1">
        <v>15</v>
      </c>
      <c r="C507" s="1">
        <v>88451765</v>
      </c>
      <c r="D507" s="1" t="s">
        <v>68</v>
      </c>
      <c r="E507" s="1" t="s">
        <v>64</v>
      </c>
      <c r="F507" s="1">
        <v>0.0127436</v>
      </c>
      <c r="G507" s="1">
        <v>0.00237955</v>
      </c>
      <c r="H507" s="5">
        <v>8.53356e-8</v>
      </c>
      <c r="I507" s="1">
        <v>0.001212</v>
      </c>
      <c r="J507" s="1">
        <v>0.008882</v>
      </c>
      <c r="K507" s="23">
        <v>0.8938</v>
      </c>
    </row>
    <row r="508" spans="1:11">
      <c r="A508" s="1" t="s">
        <v>216</v>
      </c>
      <c r="B508" s="1">
        <v>4</v>
      </c>
      <c r="C508" s="1">
        <v>166251068</v>
      </c>
      <c r="D508" s="1" t="s">
        <v>68</v>
      </c>
      <c r="E508" s="1" t="s">
        <v>64</v>
      </c>
      <c r="F508" s="1">
        <v>0.00960085</v>
      </c>
      <c r="G508" s="1">
        <v>0.00204283</v>
      </c>
      <c r="H508" s="5">
        <v>2.60435e-6</v>
      </c>
      <c r="I508" s="1">
        <v>0.009381</v>
      </c>
      <c r="J508" s="1">
        <v>0.007897</v>
      </c>
      <c r="K508" s="23">
        <v>0.2451</v>
      </c>
    </row>
    <row r="509" spans="1:11">
      <c r="A509" s="1" t="s">
        <v>262</v>
      </c>
      <c r="B509" s="1">
        <v>7</v>
      </c>
      <c r="C509" s="1">
        <v>104852654</v>
      </c>
      <c r="D509" s="1" t="s">
        <v>64</v>
      </c>
      <c r="E509" s="1" t="s">
        <v>68</v>
      </c>
      <c r="F509" s="1">
        <v>-0.0117682</v>
      </c>
      <c r="G509" s="1">
        <v>0.00206352</v>
      </c>
      <c r="H509" s="5">
        <v>1.17747e-8</v>
      </c>
      <c r="I509" s="1">
        <v>-0.005761</v>
      </c>
      <c r="J509" s="1">
        <v>0.007949</v>
      </c>
      <c r="K509" s="23">
        <v>0.4783</v>
      </c>
    </row>
    <row r="510" spans="1:11">
      <c r="A510" s="1" t="s">
        <v>204</v>
      </c>
      <c r="B510" s="1">
        <v>3</v>
      </c>
      <c r="C510" s="1">
        <v>16775363</v>
      </c>
      <c r="D510" s="1" t="s">
        <v>66</v>
      </c>
      <c r="E510" s="1" t="s">
        <v>63</v>
      </c>
      <c r="F510" s="1">
        <v>-0.0138847</v>
      </c>
      <c r="G510" s="1">
        <v>0.00286328</v>
      </c>
      <c r="H510" s="5">
        <v>1.23937e-6</v>
      </c>
      <c r="I510" s="1">
        <v>-0.0104</v>
      </c>
      <c r="J510" s="1">
        <v>0.010711</v>
      </c>
      <c r="K510" s="23">
        <v>0.3421</v>
      </c>
    </row>
    <row r="511" spans="1:11">
      <c r="A511" s="1" t="s">
        <v>223</v>
      </c>
      <c r="B511" s="1">
        <v>4</v>
      </c>
      <c r="C511" s="1">
        <v>15892159</v>
      </c>
      <c r="D511" s="1" t="s">
        <v>64</v>
      </c>
      <c r="E511" s="1" t="s">
        <v>68</v>
      </c>
      <c r="F511" s="1">
        <v>0.0170115</v>
      </c>
      <c r="G511" s="1">
        <v>0.00247268</v>
      </c>
      <c r="H511" s="5">
        <v>5.99515e-12</v>
      </c>
      <c r="I511" s="1">
        <v>0.000199</v>
      </c>
      <c r="J511" s="1">
        <v>0.009778</v>
      </c>
      <c r="K511" s="23">
        <v>0.9841</v>
      </c>
    </row>
    <row r="512" spans="1:11">
      <c r="A512" s="1" t="s">
        <v>294</v>
      </c>
      <c r="B512" s="1">
        <v>10</v>
      </c>
      <c r="C512" s="1">
        <v>94839724</v>
      </c>
      <c r="D512" s="1" t="s">
        <v>63</v>
      </c>
      <c r="E512" s="1" t="s">
        <v>68</v>
      </c>
      <c r="F512" s="1">
        <v>0.0111594</v>
      </c>
      <c r="G512" s="1">
        <v>0.00197359</v>
      </c>
      <c r="H512" s="5">
        <v>1.56412e-8</v>
      </c>
      <c r="I512" s="1">
        <v>0.008765</v>
      </c>
      <c r="J512" s="1">
        <v>0.007565</v>
      </c>
      <c r="K512" s="23">
        <v>0.2569</v>
      </c>
    </row>
    <row r="513" spans="1:11">
      <c r="A513" s="1" t="s">
        <v>300</v>
      </c>
      <c r="B513" s="1">
        <v>11</v>
      </c>
      <c r="C513" s="1">
        <v>14455909</v>
      </c>
      <c r="D513" s="1" t="s">
        <v>63</v>
      </c>
      <c r="E513" s="1" t="s">
        <v>66</v>
      </c>
      <c r="F513" s="1">
        <v>-0.0593579</v>
      </c>
      <c r="G513" s="1">
        <v>0.00206933</v>
      </c>
      <c r="H513" s="5">
        <v>5.94292e-181</v>
      </c>
      <c r="I513" s="1">
        <v>0.00207</v>
      </c>
      <c r="J513" s="1">
        <v>0.008277</v>
      </c>
      <c r="K513" s="23">
        <v>0.8067</v>
      </c>
    </row>
    <row r="514" spans="1:11">
      <c r="A514" s="1" t="s">
        <v>275</v>
      </c>
      <c r="B514" s="1">
        <v>8</v>
      </c>
      <c r="C514" s="1">
        <v>106497543</v>
      </c>
      <c r="D514" s="1" t="s">
        <v>63</v>
      </c>
      <c r="E514" s="1" t="s">
        <v>68</v>
      </c>
      <c r="F514" s="1">
        <v>0.0151378</v>
      </c>
      <c r="G514" s="1">
        <v>0.00273346</v>
      </c>
      <c r="H514" s="5">
        <v>3.05999e-8</v>
      </c>
      <c r="I514" s="1">
        <v>-0.003865</v>
      </c>
      <c r="J514" s="1">
        <v>0.010465</v>
      </c>
      <c r="K514" s="23">
        <v>0.7178</v>
      </c>
    </row>
    <row r="515" spans="1:11">
      <c r="A515" s="1" t="s">
        <v>221</v>
      </c>
      <c r="B515" s="1">
        <v>4</v>
      </c>
      <c r="C515" s="1">
        <v>57745481</v>
      </c>
      <c r="D515" s="1" t="s">
        <v>63</v>
      </c>
      <c r="E515" s="1" t="s">
        <v>66</v>
      </c>
      <c r="F515" s="1">
        <v>-0.012479</v>
      </c>
      <c r="G515" s="1">
        <v>0.00199079</v>
      </c>
      <c r="H515" s="5">
        <v>3.6488e-10</v>
      </c>
      <c r="I515" s="1">
        <v>0.000731</v>
      </c>
      <c r="J515" s="1">
        <v>0.007504</v>
      </c>
      <c r="K515" s="23">
        <v>0.924</v>
      </c>
    </row>
    <row r="516" spans="1:11">
      <c r="A516" s="1" t="s">
        <v>214</v>
      </c>
      <c r="B516" s="1">
        <v>3</v>
      </c>
      <c r="C516" s="1">
        <v>35775327</v>
      </c>
      <c r="D516" s="1" t="s">
        <v>64</v>
      </c>
      <c r="E516" s="1" t="s">
        <v>68</v>
      </c>
      <c r="F516" s="1">
        <v>0.0114839</v>
      </c>
      <c r="G516" s="1">
        <v>0.00218953</v>
      </c>
      <c r="H516" s="5">
        <v>1.56354e-7</v>
      </c>
      <c r="I516" s="1">
        <v>0.008225</v>
      </c>
      <c r="J516" s="1">
        <v>0.008369</v>
      </c>
      <c r="K516" s="23">
        <v>0.3362</v>
      </c>
    </row>
    <row r="517" spans="1:11">
      <c r="A517" s="1" t="s">
        <v>227</v>
      </c>
      <c r="B517" s="1">
        <v>4</v>
      </c>
      <c r="C517" s="1">
        <v>30633835</v>
      </c>
      <c r="D517" s="1" t="s">
        <v>64</v>
      </c>
      <c r="E517" s="1" t="s">
        <v>66</v>
      </c>
      <c r="F517" s="1">
        <v>-0.0108694</v>
      </c>
      <c r="G517" s="1">
        <v>0.00212926</v>
      </c>
      <c r="H517" s="5">
        <v>3.31215e-7</v>
      </c>
      <c r="I517" s="1">
        <v>-0.015606</v>
      </c>
      <c r="J517" s="1">
        <v>0.008041</v>
      </c>
      <c r="K517" s="23">
        <v>0.0576</v>
      </c>
    </row>
    <row r="518" spans="1:11">
      <c r="A518" s="1" t="s">
        <v>197</v>
      </c>
      <c r="B518" s="1">
        <v>2</v>
      </c>
      <c r="C518" s="1">
        <v>240282022</v>
      </c>
      <c r="D518" s="1" t="s">
        <v>64</v>
      </c>
      <c r="E518" s="1" t="s">
        <v>68</v>
      </c>
      <c r="F518" s="1">
        <v>0.0190855</v>
      </c>
      <c r="G518" s="1">
        <v>0.00379394</v>
      </c>
      <c r="H518" s="5">
        <v>4.89148e-7</v>
      </c>
      <c r="I518" s="1">
        <v>0.009522</v>
      </c>
      <c r="J518" s="1">
        <v>0.014969</v>
      </c>
      <c r="K518" s="23">
        <v>0.5337</v>
      </c>
    </row>
    <row r="519" spans="1:11">
      <c r="A519" s="1" t="s">
        <v>301</v>
      </c>
      <c r="B519" s="1">
        <v>11</v>
      </c>
      <c r="C519" s="1">
        <v>49427906</v>
      </c>
      <c r="D519" s="1" t="s">
        <v>63</v>
      </c>
      <c r="E519" s="1" t="s">
        <v>68</v>
      </c>
      <c r="F519" s="1">
        <v>0.00971868</v>
      </c>
      <c r="G519" s="1">
        <v>0.0020904</v>
      </c>
      <c r="H519" s="5">
        <v>3.33227e-6</v>
      </c>
      <c r="I519" s="1">
        <v>-0.001285</v>
      </c>
      <c r="J519" s="1">
        <v>0.008273</v>
      </c>
      <c r="K519" s="23">
        <v>0.8791</v>
      </c>
    </row>
    <row r="520" spans="1:11">
      <c r="A520" s="1" t="s">
        <v>317</v>
      </c>
      <c r="B520" s="1">
        <v>12</v>
      </c>
      <c r="C520" s="1">
        <v>544095</v>
      </c>
      <c r="D520" s="1" t="s">
        <v>68</v>
      </c>
      <c r="E520" s="1" t="s">
        <v>64</v>
      </c>
      <c r="F520" s="1">
        <v>0.00942535</v>
      </c>
      <c r="G520" s="1">
        <v>0.00198306</v>
      </c>
      <c r="H520" s="5">
        <v>2.00489e-6</v>
      </c>
      <c r="I520" s="1">
        <v>0.013442</v>
      </c>
      <c r="J520" s="1">
        <v>0.007529</v>
      </c>
      <c r="K520" s="23">
        <v>0.0807</v>
      </c>
    </row>
    <row r="521" spans="1:11">
      <c r="A521" s="1" t="s">
        <v>304</v>
      </c>
      <c r="B521" s="1">
        <v>11</v>
      </c>
      <c r="C521" s="1">
        <v>83274471</v>
      </c>
      <c r="D521" s="1" t="s">
        <v>66</v>
      </c>
      <c r="E521" s="1" t="s">
        <v>63</v>
      </c>
      <c r="F521" s="1">
        <v>0.0101032</v>
      </c>
      <c r="G521" s="1">
        <v>0.0020374</v>
      </c>
      <c r="H521" s="5">
        <v>7.09055e-7</v>
      </c>
      <c r="I521" s="1">
        <v>-0.008803</v>
      </c>
      <c r="J521" s="1">
        <v>0.0079</v>
      </c>
      <c r="K521" s="23">
        <v>0.2756</v>
      </c>
    </row>
    <row r="522" spans="1:11">
      <c r="A522" s="1" t="s">
        <v>169</v>
      </c>
      <c r="B522" s="1">
        <v>1</v>
      </c>
      <c r="C522" s="1">
        <v>46027355</v>
      </c>
      <c r="D522" s="1" t="s">
        <v>66</v>
      </c>
      <c r="E522" s="1" t="s">
        <v>63</v>
      </c>
      <c r="F522" s="1">
        <v>0.0120822</v>
      </c>
      <c r="G522" s="1">
        <v>0.00197977</v>
      </c>
      <c r="H522" s="5">
        <v>1.04215e-9</v>
      </c>
      <c r="I522" s="1">
        <v>-0.001997</v>
      </c>
      <c r="J522" s="1">
        <v>0.008428</v>
      </c>
      <c r="K522" s="23">
        <v>0.8166</v>
      </c>
    </row>
    <row r="523" spans="1:11">
      <c r="A523" s="1" t="s">
        <v>281</v>
      </c>
      <c r="B523" s="1">
        <v>9</v>
      </c>
      <c r="C523" s="1">
        <v>136149830</v>
      </c>
      <c r="D523" s="1" t="s">
        <v>64</v>
      </c>
      <c r="E523" s="1" t="s">
        <v>68</v>
      </c>
      <c r="F523" s="1">
        <v>-0.0155487</v>
      </c>
      <c r="G523" s="1">
        <v>0.0025339</v>
      </c>
      <c r="H523" s="5">
        <v>8.44695e-10</v>
      </c>
      <c r="I523" s="1">
        <v>-0.004183</v>
      </c>
      <c r="J523" s="1">
        <v>0.009092</v>
      </c>
      <c r="K523" s="23">
        <v>0.6527</v>
      </c>
    </row>
    <row r="524" spans="1:11">
      <c r="A524" s="1" t="s">
        <v>170</v>
      </c>
      <c r="B524" s="1">
        <v>1</v>
      </c>
      <c r="C524" s="1">
        <v>41769113</v>
      </c>
      <c r="D524" s="1" t="s">
        <v>63</v>
      </c>
      <c r="E524" s="1" t="s">
        <v>68</v>
      </c>
      <c r="F524" s="1">
        <v>0.0151777</v>
      </c>
      <c r="G524" s="1">
        <v>0.00238396</v>
      </c>
      <c r="H524" s="5">
        <v>1.9329e-10</v>
      </c>
      <c r="I524" s="1">
        <v>-0.002923</v>
      </c>
      <c r="J524" s="1">
        <v>0.009208</v>
      </c>
      <c r="K524" s="23">
        <v>0.7561</v>
      </c>
    </row>
    <row r="525" spans="1:11">
      <c r="A525" s="1" t="s">
        <v>220</v>
      </c>
      <c r="B525" s="1">
        <v>4</v>
      </c>
      <c r="C525" s="1">
        <v>87401439</v>
      </c>
      <c r="D525" s="1" t="s">
        <v>63</v>
      </c>
      <c r="E525" s="1" t="s">
        <v>68</v>
      </c>
      <c r="F525" s="1">
        <v>-0.0117798</v>
      </c>
      <c r="G525" s="1">
        <v>0.00215065</v>
      </c>
      <c r="H525" s="5">
        <v>4.31847e-8</v>
      </c>
      <c r="I525" s="1">
        <v>-0.012145</v>
      </c>
      <c r="J525" s="1">
        <v>0.008363</v>
      </c>
      <c r="K525" s="23">
        <v>0.1553</v>
      </c>
    </row>
    <row r="526" spans="1:11">
      <c r="A526" s="1" t="s">
        <v>277</v>
      </c>
      <c r="B526" s="1">
        <v>8</v>
      </c>
      <c r="C526" s="1">
        <v>61312205</v>
      </c>
      <c r="D526" s="1" t="s">
        <v>68</v>
      </c>
      <c r="E526" s="1" t="s">
        <v>66</v>
      </c>
      <c r="F526" s="1">
        <v>-0.0160184</v>
      </c>
      <c r="G526" s="1">
        <v>0.00290215</v>
      </c>
      <c r="H526" s="5">
        <v>3.39985e-8</v>
      </c>
      <c r="I526" s="1">
        <v>0.007639</v>
      </c>
      <c r="J526" s="1">
        <v>0.010928</v>
      </c>
      <c r="K526" s="23">
        <v>0.494</v>
      </c>
    </row>
    <row r="527" spans="1:11">
      <c r="A527" s="1" t="s">
        <v>315</v>
      </c>
      <c r="B527" s="1">
        <v>12</v>
      </c>
      <c r="C527" s="1">
        <v>93192127</v>
      </c>
      <c r="D527" s="1" t="s">
        <v>63</v>
      </c>
      <c r="E527" s="1" t="s">
        <v>64</v>
      </c>
      <c r="F527" s="1">
        <v>0.0105804</v>
      </c>
      <c r="G527" s="1">
        <v>0.0020159</v>
      </c>
      <c r="H527" s="5">
        <v>1.53342e-7</v>
      </c>
      <c r="I527" s="1">
        <v>-0.013368</v>
      </c>
      <c r="J527" s="1">
        <v>0.010104</v>
      </c>
      <c r="K527" s="23">
        <v>0.1954</v>
      </c>
    </row>
    <row r="528" spans="1:11">
      <c r="A528" s="1" t="s">
        <v>387</v>
      </c>
      <c r="B528" s="1">
        <v>22</v>
      </c>
      <c r="C528" s="1">
        <v>48634223</v>
      </c>
      <c r="D528" s="1" t="s">
        <v>66</v>
      </c>
      <c r="E528" s="1" t="s">
        <v>63</v>
      </c>
      <c r="F528" s="1">
        <v>0.0133079</v>
      </c>
      <c r="G528" s="1">
        <v>0.00283708</v>
      </c>
      <c r="H528" s="5">
        <v>2.72283e-6</v>
      </c>
      <c r="I528" s="1">
        <v>-0.007531</v>
      </c>
      <c r="J528" s="1">
        <v>0.010536</v>
      </c>
      <c r="K528" s="23">
        <v>0.4843</v>
      </c>
    </row>
    <row r="529" spans="1:11">
      <c r="A529" s="1" t="s">
        <v>386</v>
      </c>
      <c r="B529" s="1">
        <v>22</v>
      </c>
      <c r="C529" s="1">
        <v>50865434</v>
      </c>
      <c r="D529" s="1" t="s">
        <v>68</v>
      </c>
      <c r="E529" s="1" t="s">
        <v>64</v>
      </c>
      <c r="F529" s="1">
        <v>-0.0115405</v>
      </c>
      <c r="G529" s="1">
        <v>0.00210199</v>
      </c>
      <c r="H529" s="5">
        <v>4.01301e-8</v>
      </c>
      <c r="I529" s="1">
        <v>-0.003923</v>
      </c>
      <c r="J529" s="1">
        <v>0.009799</v>
      </c>
      <c r="K529" s="23">
        <v>0.6952</v>
      </c>
    </row>
    <row r="530" spans="1:11">
      <c r="A530" s="1" t="s">
        <v>200</v>
      </c>
      <c r="B530" s="1">
        <v>2</v>
      </c>
      <c r="C530" s="1">
        <v>32579999</v>
      </c>
      <c r="D530" s="1" t="s">
        <v>66</v>
      </c>
      <c r="E530" s="1" t="s">
        <v>64</v>
      </c>
      <c r="F530" s="1">
        <v>-0.0134417</v>
      </c>
      <c r="G530" s="1">
        <v>0.00236697</v>
      </c>
      <c r="H530" s="5">
        <v>1.35572e-8</v>
      </c>
      <c r="I530" s="1">
        <v>0.005075</v>
      </c>
      <c r="J530" s="1">
        <v>0.009129</v>
      </c>
      <c r="K530" s="23">
        <v>0.5865</v>
      </c>
    </row>
    <row r="531" spans="1:11">
      <c r="A531" s="1" t="s">
        <v>384</v>
      </c>
      <c r="B531" s="1">
        <v>22</v>
      </c>
      <c r="C531" s="1">
        <v>23365501</v>
      </c>
      <c r="D531" s="1" t="s">
        <v>66</v>
      </c>
      <c r="E531" s="1" t="s">
        <v>63</v>
      </c>
      <c r="F531" s="1">
        <v>-0.0113569</v>
      </c>
      <c r="G531" s="1">
        <v>0.00209508</v>
      </c>
      <c r="H531" s="5">
        <v>5.93417e-8</v>
      </c>
      <c r="I531" s="1">
        <v>-0.016518</v>
      </c>
      <c r="J531" s="1">
        <v>0.008239</v>
      </c>
      <c r="K531" s="23">
        <v>0.0498</v>
      </c>
    </row>
    <row r="532" spans="1:11">
      <c r="A532" s="1" t="s">
        <v>372</v>
      </c>
      <c r="B532" s="1">
        <v>19</v>
      </c>
      <c r="C532" s="1">
        <v>18379179</v>
      </c>
      <c r="D532" s="1" t="s">
        <v>64</v>
      </c>
      <c r="E532" s="1" t="s">
        <v>68</v>
      </c>
      <c r="F532" s="1">
        <v>0.0101284</v>
      </c>
      <c r="G532" s="1">
        <v>0.00199033</v>
      </c>
      <c r="H532" s="5">
        <v>3.60255e-7</v>
      </c>
      <c r="I532" s="1">
        <v>0.00406</v>
      </c>
      <c r="J532" s="1">
        <v>0.007615</v>
      </c>
      <c r="K532" s="23">
        <v>0.602</v>
      </c>
    </row>
    <row r="533" spans="1:11">
      <c r="A533" s="1" t="s">
        <v>377</v>
      </c>
      <c r="B533" s="1">
        <v>20</v>
      </c>
      <c r="C533" s="1">
        <v>52714706</v>
      </c>
      <c r="D533" s="1" t="s">
        <v>68</v>
      </c>
      <c r="E533" s="1" t="s">
        <v>64</v>
      </c>
      <c r="F533" s="1">
        <v>0.0318488</v>
      </c>
      <c r="G533" s="1">
        <v>0.00327003</v>
      </c>
      <c r="H533" s="5">
        <v>2.04362e-22</v>
      </c>
      <c r="I533" s="1">
        <v>0.009939</v>
      </c>
      <c r="J533" s="1">
        <v>0.013406</v>
      </c>
      <c r="K533" s="23">
        <v>0.4682</v>
      </c>
    </row>
    <row r="534" spans="1:11">
      <c r="A534" s="1" t="s">
        <v>181</v>
      </c>
      <c r="B534" s="1">
        <v>1</v>
      </c>
      <c r="C534" s="1">
        <v>152271219</v>
      </c>
      <c r="D534" s="1" t="s">
        <v>63</v>
      </c>
      <c r="E534" s="1" t="s">
        <v>64</v>
      </c>
      <c r="F534" s="1">
        <v>0.0831415</v>
      </c>
      <c r="G534" s="1">
        <v>0.00565636</v>
      </c>
      <c r="H534" s="5">
        <v>6.56296e-49</v>
      </c>
      <c r="I534" s="1">
        <v>-0.0146</v>
      </c>
      <c r="J534" s="1">
        <v>0.023679</v>
      </c>
      <c r="K534" s="23">
        <v>0.5463</v>
      </c>
    </row>
    <row r="535" spans="1:11">
      <c r="A535" s="1" t="s">
        <v>337</v>
      </c>
      <c r="B535" s="1">
        <v>15</v>
      </c>
      <c r="C535" s="1">
        <v>77711719</v>
      </c>
      <c r="D535" s="1" t="s">
        <v>64</v>
      </c>
      <c r="E535" s="1" t="s">
        <v>68</v>
      </c>
      <c r="F535" s="1">
        <v>-0.0116231</v>
      </c>
      <c r="G535" s="1">
        <v>0.00217065</v>
      </c>
      <c r="H535" s="5">
        <v>8.57235e-8</v>
      </c>
      <c r="I535" s="1">
        <v>-0.004496</v>
      </c>
      <c r="J535" s="1">
        <v>0.008256</v>
      </c>
      <c r="K535" s="23">
        <v>0.5941</v>
      </c>
    </row>
    <row r="536" spans="1:11">
      <c r="A536" s="1" t="s">
        <v>333</v>
      </c>
      <c r="B536" s="1">
        <v>15</v>
      </c>
      <c r="C536" s="1">
        <v>63852834</v>
      </c>
      <c r="D536" s="1" t="s">
        <v>66</v>
      </c>
      <c r="E536" s="1" t="s">
        <v>63</v>
      </c>
      <c r="F536" s="1">
        <v>-0.0171049</v>
      </c>
      <c r="G536" s="1">
        <v>0.00270089</v>
      </c>
      <c r="H536" s="5">
        <v>2.40337e-10</v>
      </c>
      <c r="I536" s="1">
        <v>-0.004533</v>
      </c>
      <c r="J536" s="1">
        <v>0.01024</v>
      </c>
      <c r="K536" s="23">
        <v>0.6649</v>
      </c>
    </row>
    <row r="537" spans="1:11">
      <c r="A537" s="1" t="s">
        <v>368</v>
      </c>
      <c r="B537" s="1">
        <v>19</v>
      </c>
      <c r="C537" s="1">
        <v>51514874</v>
      </c>
      <c r="D537" s="1" t="s">
        <v>63</v>
      </c>
      <c r="E537" s="1" t="s">
        <v>66</v>
      </c>
      <c r="F537" s="1">
        <v>0.0260995</v>
      </c>
      <c r="G537" s="1">
        <v>0.003624</v>
      </c>
      <c r="H537" s="5">
        <v>5.94019e-13</v>
      </c>
      <c r="I537" s="1">
        <v>-0.02467</v>
      </c>
      <c r="J537" s="1">
        <v>0.013673</v>
      </c>
      <c r="K537" s="23">
        <v>0.0775</v>
      </c>
    </row>
    <row r="538" spans="1:11">
      <c r="A538" s="1" t="s">
        <v>193</v>
      </c>
      <c r="B538" s="1">
        <v>2</v>
      </c>
      <c r="C538" s="1">
        <v>85834641</v>
      </c>
      <c r="D538" s="1" t="s">
        <v>68</v>
      </c>
      <c r="E538" s="1" t="s">
        <v>63</v>
      </c>
      <c r="F538" s="1">
        <v>0.0104962</v>
      </c>
      <c r="G538" s="1">
        <v>0.0021863</v>
      </c>
      <c r="H538" s="5">
        <v>1.57946e-6</v>
      </c>
      <c r="I538" s="1">
        <v>-0.008812</v>
      </c>
      <c r="J538" s="1">
        <v>0.008446</v>
      </c>
      <c r="K538" s="23">
        <v>0.3073</v>
      </c>
    </row>
    <row r="539" spans="1:11">
      <c r="A539" s="1" t="s">
        <v>226</v>
      </c>
      <c r="B539" s="1">
        <v>4</v>
      </c>
      <c r="C539" s="1">
        <v>120362961</v>
      </c>
      <c r="D539" s="1" t="s">
        <v>68</v>
      </c>
      <c r="E539" s="1" t="s">
        <v>64</v>
      </c>
      <c r="F539" s="1">
        <v>0.0127894</v>
      </c>
      <c r="G539" s="1">
        <v>0.00275811</v>
      </c>
      <c r="H539" s="5">
        <v>3.53476e-6</v>
      </c>
      <c r="I539" s="1">
        <v>-0.019367</v>
      </c>
      <c r="J539" s="1">
        <v>0.011438</v>
      </c>
      <c r="K539" s="23">
        <v>0.0976</v>
      </c>
    </row>
    <row r="540" spans="1:11">
      <c r="A540" s="1" t="s">
        <v>250</v>
      </c>
      <c r="B540" s="1">
        <v>6</v>
      </c>
      <c r="C540" s="1">
        <v>157302035</v>
      </c>
      <c r="D540" s="1" t="s">
        <v>64</v>
      </c>
      <c r="E540" s="1" t="s">
        <v>68</v>
      </c>
      <c r="F540" s="1">
        <v>0.0105149</v>
      </c>
      <c r="G540" s="1">
        <v>0.00225008</v>
      </c>
      <c r="H540" s="5">
        <v>2.9664e-6</v>
      </c>
      <c r="I540" s="1">
        <v>-0.007735</v>
      </c>
      <c r="J540" s="1">
        <v>0.008679</v>
      </c>
      <c r="K540" s="23">
        <v>0.3832</v>
      </c>
    </row>
    <row r="541" spans="1:11">
      <c r="A541" s="1" t="s">
        <v>210</v>
      </c>
      <c r="B541" s="1">
        <v>3</v>
      </c>
      <c r="C541" s="1">
        <v>125148287</v>
      </c>
      <c r="D541" s="1" t="s">
        <v>68</v>
      </c>
      <c r="E541" s="1" t="s">
        <v>66</v>
      </c>
      <c r="F541" s="1">
        <v>0.0129606</v>
      </c>
      <c r="G541" s="1">
        <v>0.00226331</v>
      </c>
      <c r="H541" s="5">
        <v>1.02577e-8</v>
      </c>
      <c r="I541" s="1">
        <v>0.000391</v>
      </c>
      <c r="J541" s="1">
        <v>0.00854</v>
      </c>
      <c r="K541" s="23">
        <v>0.9642</v>
      </c>
    </row>
    <row r="542" spans="1:11">
      <c r="A542" s="1" t="s">
        <v>263</v>
      </c>
      <c r="B542" s="1">
        <v>7</v>
      </c>
      <c r="C542" s="1">
        <v>86107166</v>
      </c>
      <c r="D542" s="1" t="s">
        <v>64</v>
      </c>
      <c r="E542" s="1" t="s">
        <v>66</v>
      </c>
      <c r="F542" s="1">
        <v>0.00939842</v>
      </c>
      <c r="G542" s="1">
        <v>0.00197252</v>
      </c>
      <c r="H542" s="5">
        <v>1.89156e-6</v>
      </c>
      <c r="I542" s="1">
        <v>0.009165</v>
      </c>
      <c r="J542" s="1">
        <v>0.007592</v>
      </c>
      <c r="K542" s="23">
        <v>0.2375</v>
      </c>
    </row>
    <row r="543" spans="1:11">
      <c r="A543" s="1" t="s">
        <v>190</v>
      </c>
      <c r="B543" s="1">
        <v>2</v>
      </c>
      <c r="C543" s="1">
        <v>21190209</v>
      </c>
      <c r="D543" s="1" t="s">
        <v>63</v>
      </c>
      <c r="E543" s="1" t="s">
        <v>66</v>
      </c>
      <c r="F543" s="1">
        <v>0.0279995</v>
      </c>
      <c r="G543" s="1">
        <v>0.00453414</v>
      </c>
      <c r="H543" s="5">
        <v>6.60541e-10</v>
      </c>
      <c r="I543" s="1">
        <v>-0.008436</v>
      </c>
      <c r="J543" s="1">
        <v>0.017097</v>
      </c>
      <c r="K543" s="23">
        <v>0.6292</v>
      </c>
    </row>
    <row r="544" spans="1:11">
      <c r="A544" s="1" t="s">
        <v>296</v>
      </c>
      <c r="B544" s="1">
        <v>11</v>
      </c>
      <c r="C544" s="1">
        <v>75445338</v>
      </c>
      <c r="D544" s="1" t="s">
        <v>68</v>
      </c>
      <c r="E544" s="1" t="s">
        <v>64</v>
      </c>
      <c r="F544" s="1">
        <v>0.0164027</v>
      </c>
      <c r="G544" s="1">
        <v>0.00262954</v>
      </c>
      <c r="H544" s="5">
        <v>4.43578e-10</v>
      </c>
      <c r="I544" s="1">
        <v>0.005034</v>
      </c>
      <c r="J544" s="1">
        <v>0.009775</v>
      </c>
      <c r="K544" s="23">
        <v>0.6143</v>
      </c>
    </row>
    <row r="545" spans="1:11">
      <c r="A545" s="1" t="s">
        <v>289</v>
      </c>
      <c r="B545" s="1">
        <v>10</v>
      </c>
      <c r="C545" s="1">
        <v>125468066</v>
      </c>
      <c r="D545" s="1" t="s">
        <v>66</v>
      </c>
      <c r="E545" s="1" t="s">
        <v>63</v>
      </c>
      <c r="F545" s="1">
        <v>0.00977679</v>
      </c>
      <c r="G545" s="1">
        <v>0.00202191</v>
      </c>
      <c r="H545" s="5">
        <v>1.32865e-6</v>
      </c>
      <c r="I545" s="1">
        <v>0.000856</v>
      </c>
      <c r="J545" s="1">
        <v>0.007601</v>
      </c>
      <c r="K545" s="23">
        <v>0.9123</v>
      </c>
    </row>
    <row r="546" spans="1:11">
      <c r="A546" s="1" t="s">
        <v>175</v>
      </c>
      <c r="B546" s="1">
        <v>1</v>
      </c>
      <c r="C546" s="1">
        <v>2339139</v>
      </c>
      <c r="D546" s="1" t="s">
        <v>64</v>
      </c>
      <c r="E546" s="1" t="s">
        <v>68</v>
      </c>
      <c r="F546" s="1">
        <v>-0.012663</v>
      </c>
      <c r="G546" s="1">
        <v>0.00198382</v>
      </c>
      <c r="H546" s="5">
        <v>1.73492e-10</v>
      </c>
      <c r="I546" s="1">
        <v>0.000781</v>
      </c>
      <c r="J546" s="1">
        <v>0.007813</v>
      </c>
      <c r="K546" s="23">
        <v>0.9221</v>
      </c>
    </row>
    <row r="547" spans="1:11">
      <c r="A547" s="1" t="s">
        <v>195</v>
      </c>
      <c r="B547" s="1">
        <v>2</v>
      </c>
      <c r="C547" s="1">
        <v>58979783</v>
      </c>
      <c r="D547" s="1" t="s">
        <v>63</v>
      </c>
      <c r="E547" s="1" t="s">
        <v>66</v>
      </c>
      <c r="F547" s="1">
        <v>-0.0109845</v>
      </c>
      <c r="G547" s="1">
        <v>0.00203289</v>
      </c>
      <c r="H547" s="5">
        <v>6.53958e-8</v>
      </c>
      <c r="I547" s="1">
        <v>-0.006418</v>
      </c>
      <c r="J547" s="1">
        <v>0.007707</v>
      </c>
      <c r="K547" s="23">
        <v>0.4152</v>
      </c>
    </row>
    <row r="548" spans="1:11">
      <c r="A548" s="1" t="s">
        <v>198</v>
      </c>
      <c r="B548" s="1">
        <v>2</v>
      </c>
      <c r="C548" s="1">
        <v>101440151</v>
      </c>
      <c r="D548" s="1" t="s">
        <v>68</v>
      </c>
      <c r="E548" s="1" t="s">
        <v>64</v>
      </c>
      <c r="F548" s="1">
        <v>-0.0164317</v>
      </c>
      <c r="G548" s="1">
        <v>0.00260438</v>
      </c>
      <c r="H548" s="5">
        <v>2.80421e-10</v>
      </c>
      <c r="I548" s="1">
        <v>-0.013018</v>
      </c>
      <c r="J548" s="1">
        <v>0.009919</v>
      </c>
      <c r="K548" s="23">
        <v>0.1991</v>
      </c>
    </row>
    <row r="549" spans="1:11">
      <c r="A549" s="1" t="s">
        <v>209</v>
      </c>
      <c r="B549" s="1">
        <v>3</v>
      </c>
      <c r="C549" s="1">
        <v>85639672</v>
      </c>
      <c r="D549" s="1" t="s">
        <v>64</v>
      </c>
      <c r="E549" s="1" t="s">
        <v>68</v>
      </c>
      <c r="F549" s="1">
        <v>-0.0189106</v>
      </c>
      <c r="G549" s="1">
        <v>0.00205644</v>
      </c>
      <c r="H549" s="5">
        <v>3.72306e-20</v>
      </c>
      <c r="I549" s="1">
        <v>0.004296</v>
      </c>
      <c r="J549" s="1">
        <v>0.007919</v>
      </c>
      <c r="K549" s="23">
        <v>0.5956</v>
      </c>
    </row>
    <row r="550" spans="1:11">
      <c r="A550" s="1" t="s">
        <v>217</v>
      </c>
      <c r="B550" s="1">
        <v>4</v>
      </c>
      <c r="C550" s="1">
        <v>72735403</v>
      </c>
      <c r="D550" s="1" t="s">
        <v>63</v>
      </c>
      <c r="E550" s="1" t="s">
        <v>64</v>
      </c>
      <c r="F550" s="1">
        <v>0.0741189</v>
      </c>
      <c r="G550" s="1">
        <v>0.00207813</v>
      </c>
      <c r="H550" s="5">
        <v>1e-200</v>
      </c>
      <c r="I550" s="1">
        <v>0.012212</v>
      </c>
      <c r="J550" s="1">
        <v>0.008698</v>
      </c>
      <c r="K550" s="23">
        <v>0.1695</v>
      </c>
    </row>
    <row r="551" spans="1:11">
      <c r="A551" s="1" t="s">
        <v>186</v>
      </c>
      <c r="B551" s="1">
        <v>2</v>
      </c>
      <c r="C551" s="1">
        <v>44743976</v>
      </c>
      <c r="D551" s="1" t="s">
        <v>68</v>
      </c>
      <c r="E551" s="1" t="s">
        <v>63</v>
      </c>
      <c r="F551" s="1">
        <v>0.011455</v>
      </c>
      <c r="G551" s="1">
        <v>0.00234198</v>
      </c>
      <c r="H551" s="5">
        <v>1.00235e-6</v>
      </c>
      <c r="I551" s="1">
        <v>-0.007011</v>
      </c>
      <c r="J551" s="1">
        <v>0.008907</v>
      </c>
      <c r="K551" s="23">
        <v>0.4412</v>
      </c>
    </row>
    <row r="552" spans="1:11">
      <c r="A552" s="1" t="s">
        <v>290</v>
      </c>
      <c r="B552" s="1">
        <v>10</v>
      </c>
      <c r="C552" s="1">
        <v>10079341</v>
      </c>
      <c r="D552" s="1" t="s">
        <v>63</v>
      </c>
      <c r="E552" s="1" t="s">
        <v>68</v>
      </c>
      <c r="F552" s="1">
        <v>-0.0107278</v>
      </c>
      <c r="G552" s="1">
        <v>0.00201032</v>
      </c>
      <c r="H552" s="5">
        <v>9.48353e-8</v>
      </c>
      <c r="I552" s="1">
        <v>-0.009257</v>
      </c>
      <c r="J552" s="1">
        <v>0.008206</v>
      </c>
      <c r="K552" s="23">
        <v>0.2697</v>
      </c>
    </row>
    <row r="553" spans="1:11">
      <c r="A553" s="1" t="s">
        <v>212</v>
      </c>
      <c r="B553" s="1">
        <v>3</v>
      </c>
      <c r="C553" s="1">
        <v>52376773</v>
      </c>
      <c r="D553" s="1" t="s">
        <v>63</v>
      </c>
      <c r="E553" s="1" t="s">
        <v>66</v>
      </c>
      <c r="F553" s="1">
        <v>0.0238179</v>
      </c>
      <c r="G553" s="1">
        <v>0.00457434</v>
      </c>
      <c r="H553" s="5">
        <v>1.92061e-7</v>
      </c>
      <c r="I553" s="1">
        <v>-0.003905</v>
      </c>
      <c r="J553" s="1">
        <v>0.017089</v>
      </c>
      <c r="K553" s="23">
        <v>0.823</v>
      </c>
    </row>
    <row r="554" spans="1:11">
      <c r="A554" s="1" t="s">
        <v>255</v>
      </c>
      <c r="B554" s="1">
        <v>6</v>
      </c>
      <c r="C554" s="1">
        <v>22801858</v>
      </c>
      <c r="D554" s="1" t="s">
        <v>68</v>
      </c>
      <c r="E554" s="1" t="s">
        <v>63</v>
      </c>
      <c r="F554" s="1">
        <v>-0.0251376</v>
      </c>
      <c r="G554" s="1">
        <v>0.00379985</v>
      </c>
      <c r="H554" s="5">
        <v>3.7051e-11</v>
      </c>
      <c r="I554" s="1">
        <v>0.0128</v>
      </c>
      <c r="J554" s="1">
        <v>0.01441</v>
      </c>
      <c r="K554" s="23">
        <v>0.3848</v>
      </c>
    </row>
    <row r="555" spans="1:11">
      <c r="A555" s="1" t="s">
        <v>375</v>
      </c>
      <c r="B555" s="1">
        <v>20</v>
      </c>
      <c r="C555" s="1">
        <v>43034016</v>
      </c>
      <c r="D555" s="1" t="s">
        <v>64</v>
      </c>
      <c r="E555" s="1" t="s">
        <v>68</v>
      </c>
      <c r="F555" s="1">
        <v>0.0100421</v>
      </c>
      <c r="G555" s="1">
        <v>0.00203221</v>
      </c>
      <c r="H555" s="5">
        <v>7.75425e-7</v>
      </c>
      <c r="I555" s="1">
        <v>-0.012728</v>
      </c>
      <c r="J555" s="1">
        <v>0.007826</v>
      </c>
      <c r="K555" s="23">
        <v>0.1115</v>
      </c>
    </row>
    <row r="556" spans="1:11">
      <c r="A556" s="1" t="s">
        <v>307</v>
      </c>
      <c r="B556" s="1">
        <v>11</v>
      </c>
      <c r="C556" s="1">
        <v>71152258</v>
      </c>
      <c r="D556" s="1" t="s">
        <v>63</v>
      </c>
      <c r="E556" s="1" t="s">
        <v>66</v>
      </c>
      <c r="F556" s="1">
        <v>-0.0978201</v>
      </c>
      <c r="G556" s="1">
        <v>0.00254689</v>
      </c>
      <c r="H556" s="5">
        <v>1e-200</v>
      </c>
      <c r="I556" s="1">
        <v>-0.004523</v>
      </c>
      <c r="J556" s="1">
        <v>0.009424</v>
      </c>
      <c r="K556" s="23">
        <v>0.6387</v>
      </c>
    </row>
    <row r="557" spans="1:11">
      <c r="A557" s="1" t="s">
        <v>243</v>
      </c>
      <c r="B557" s="1">
        <v>5</v>
      </c>
      <c r="C557" s="1">
        <v>46297727</v>
      </c>
      <c r="D557" s="1" t="s">
        <v>63</v>
      </c>
      <c r="E557" s="1" t="s">
        <v>66</v>
      </c>
      <c r="F557" s="1">
        <v>-0.0155309</v>
      </c>
      <c r="G557" s="1">
        <v>0.00335458</v>
      </c>
      <c r="H557" s="5">
        <v>3.66058e-6</v>
      </c>
      <c r="I557" s="1">
        <v>0.025018</v>
      </c>
      <c r="J557" s="1">
        <v>0.015008</v>
      </c>
      <c r="K557" s="23">
        <v>0.1029</v>
      </c>
    </row>
    <row r="558" spans="1:11">
      <c r="A558" s="1" t="s">
        <v>168</v>
      </c>
      <c r="B558" s="1">
        <v>1</v>
      </c>
      <c r="C558" s="1">
        <v>109817192</v>
      </c>
      <c r="D558" s="1" t="s">
        <v>68</v>
      </c>
      <c r="E558" s="1" t="s">
        <v>64</v>
      </c>
      <c r="F558" s="1">
        <v>0.019866</v>
      </c>
      <c r="G558" s="1">
        <v>0.00235556</v>
      </c>
      <c r="H558" s="5">
        <v>3.34965e-17</v>
      </c>
      <c r="I558" s="5">
        <v>-8.8e-5</v>
      </c>
      <c r="J558" s="1">
        <v>0.008975</v>
      </c>
      <c r="K558" s="23">
        <v>0.9924</v>
      </c>
    </row>
    <row r="559" spans="1:11">
      <c r="A559" s="1" t="s">
        <v>167</v>
      </c>
      <c r="B559" s="1">
        <v>1</v>
      </c>
      <c r="C559" s="1">
        <v>240443783</v>
      </c>
      <c r="D559" s="1" t="s">
        <v>68</v>
      </c>
      <c r="E559" s="1" t="s">
        <v>66</v>
      </c>
      <c r="F559" s="1">
        <v>-0.0146533</v>
      </c>
      <c r="G559" s="1">
        <v>0.00296354</v>
      </c>
      <c r="H559" s="5">
        <v>7.63238e-7</v>
      </c>
      <c r="I559" s="1">
        <v>-0.007529</v>
      </c>
      <c r="J559" s="1">
        <v>0.011019</v>
      </c>
      <c r="K559" s="23">
        <v>0.5038</v>
      </c>
    </row>
    <row r="560" spans="1:11">
      <c r="A560" s="1" t="s">
        <v>202</v>
      </c>
      <c r="B560" s="1">
        <v>2</v>
      </c>
      <c r="C560" s="1">
        <v>118648261</v>
      </c>
      <c r="D560" s="1" t="s">
        <v>64</v>
      </c>
      <c r="E560" s="1" t="s">
        <v>68</v>
      </c>
      <c r="F560" s="1">
        <v>0.0135962</v>
      </c>
      <c r="G560" s="1">
        <v>0.00218248</v>
      </c>
      <c r="H560" s="5">
        <v>4.67358e-10</v>
      </c>
      <c r="I560" s="1">
        <v>-0.003231</v>
      </c>
      <c r="J560" s="1">
        <v>0.008293</v>
      </c>
      <c r="K560" s="23">
        <v>0.7031</v>
      </c>
    </row>
    <row r="561" spans="1:11">
      <c r="A561" s="1" t="s">
        <v>240</v>
      </c>
      <c r="B561" s="1">
        <v>5</v>
      </c>
      <c r="C561" s="1">
        <v>31984527</v>
      </c>
      <c r="D561" s="1" t="s">
        <v>66</v>
      </c>
      <c r="E561" s="1" t="s">
        <v>64</v>
      </c>
      <c r="F561" s="1">
        <v>-0.0104919</v>
      </c>
      <c r="G561" s="1">
        <v>0.00226575</v>
      </c>
      <c r="H561" s="5">
        <v>3.64569e-6</v>
      </c>
      <c r="I561" s="1">
        <v>-0.001401</v>
      </c>
      <c r="J561" s="1">
        <v>0.008431</v>
      </c>
      <c r="K561" s="23">
        <v>0.8708</v>
      </c>
    </row>
    <row r="562" spans="1:11">
      <c r="A562" s="1" t="s">
        <v>192</v>
      </c>
      <c r="B562" s="1">
        <v>2</v>
      </c>
      <c r="C562" s="1">
        <v>49892510</v>
      </c>
      <c r="D562" s="1" t="s">
        <v>66</v>
      </c>
      <c r="E562" s="1" t="s">
        <v>68</v>
      </c>
      <c r="F562" s="1">
        <v>0.0199711</v>
      </c>
      <c r="G562" s="1">
        <v>0.00424116</v>
      </c>
      <c r="H562" s="5">
        <v>2.49081e-6</v>
      </c>
      <c r="I562" s="1">
        <v>0.018385</v>
      </c>
      <c r="J562" s="1">
        <v>0.015586</v>
      </c>
      <c r="K562" s="23">
        <v>0.2484</v>
      </c>
    </row>
    <row r="563" spans="1:11">
      <c r="A563" s="1" t="s">
        <v>242</v>
      </c>
      <c r="B563" s="1">
        <v>5</v>
      </c>
      <c r="C563" s="1">
        <v>76633297</v>
      </c>
      <c r="D563" s="1" t="s">
        <v>64</v>
      </c>
      <c r="E563" s="1" t="s">
        <v>68</v>
      </c>
      <c r="F563" s="1">
        <v>-0.00944447</v>
      </c>
      <c r="G563" s="1">
        <v>0.00199191</v>
      </c>
      <c r="H563" s="5">
        <v>2.12222e-6</v>
      </c>
      <c r="I563" s="1">
        <v>-0.006973</v>
      </c>
      <c r="J563" s="1">
        <v>0.007507</v>
      </c>
      <c r="K563" s="23">
        <v>0.3634</v>
      </c>
    </row>
    <row r="564" spans="1:11">
      <c r="A564" s="1" t="s">
        <v>348</v>
      </c>
      <c r="B564" s="1">
        <v>16</v>
      </c>
      <c r="C564" s="1">
        <v>70687185</v>
      </c>
      <c r="D564" s="1" t="s">
        <v>68</v>
      </c>
      <c r="E564" s="1" t="s">
        <v>64</v>
      </c>
      <c r="F564" s="1">
        <v>0.0240045</v>
      </c>
      <c r="G564" s="1">
        <v>0.00456297</v>
      </c>
      <c r="H564" s="5">
        <v>1.43493e-7</v>
      </c>
      <c r="I564" s="1">
        <v>-0.002407</v>
      </c>
      <c r="J564" s="1">
        <v>0.017694</v>
      </c>
      <c r="K564" s="23">
        <v>0.8941</v>
      </c>
    </row>
    <row r="565" spans="1:11">
      <c r="A565" s="1" t="s">
        <v>256</v>
      </c>
      <c r="B565" s="1">
        <v>6</v>
      </c>
      <c r="C565" s="1">
        <v>51114696</v>
      </c>
      <c r="D565" s="1" t="s">
        <v>66</v>
      </c>
      <c r="E565" s="1" t="s">
        <v>68</v>
      </c>
      <c r="F565" s="1">
        <v>0.0098825</v>
      </c>
      <c r="G565" s="1">
        <v>0.00209289</v>
      </c>
      <c r="H565" s="5">
        <v>2.33615e-6</v>
      </c>
      <c r="I565" s="1">
        <v>0.013763</v>
      </c>
      <c r="J565" s="1">
        <v>0.00801</v>
      </c>
      <c r="K565" s="23">
        <v>0.0927</v>
      </c>
    </row>
    <row r="566" spans="1:11">
      <c r="A566" s="1" t="s">
        <v>264</v>
      </c>
      <c r="B566" s="1">
        <v>7</v>
      </c>
      <c r="C566" s="1">
        <v>64015379</v>
      </c>
      <c r="D566" s="1" t="s">
        <v>63</v>
      </c>
      <c r="E566" s="1" t="s">
        <v>64</v>
      </c>
      <c r="F566" s="1">
        <v>0.0129774</v>
      </c>
      <c r="G566" s="1">
        <v>0.00204446</v>
      </c>
      <c r="H566" s="5">
        <v>2.18731e-10</v>
      </c>
      <c r="I566" s="1">
        <v>-0.001584</v>
      </c>
      <c r="J566" s="1">
        <v>0.008001</v>
      </c>
      <c r="K566" s="23">
        <v>0.8464</v>
      </c>
    </row>
    <row r="567" spans="1:11">
      <c r="A567" s="1" t="s">
        <v>341</v>
      </c>
      <c r="B567" s="1">
        <v>16</v>
      </c>
      <c r="C567" s="1">
        <v>20392332</v>
      </c>
      <c r="D567" s="1" t="s">
        <v>64</v>
      </c>
      <c r="E567" s="1" t="s">
        <v>68</v>
      </c>
      <c r="F567" s="1">
        <v>-0.0130031</v>
      </c>
      <c r="G567" s="1">
        <v>0.00251782</v>
      </c>
      <c r="H567" s="5">
        <v>2.41179e-7</v>
      </c>
      <c r="I567" s="1">
        <v>-0.001868</v>
      </c>
      <c r="J567" s="1">
        <v>0.009512</v>
      </c>
      <c r="K567" s="23">
        <v>0.8476</v>
      </c>
    </row>
    <row r="568" spans="1:11">
      <c r="A568" s="1" t="s">
        <v>228</v>
      </c>
      <c r="B568" s="1">
        <v>4</v>
      </c>
      <c r="C568" s="1">
        <v>3482213</v>
      </c>
      <c r="D568" s="1" t="s">
        <v>64</v>
      </c>
      <c r="E568" s="1" t="s">
        <v>63</v>
      </c>
      <c r="F568" s="1">
        <v>-0.019983</v>
      </c>
      <c r="G568" s="1">
        <v>0.00320891</v>
      </c>
      <c r="H568" s="5">
        <v>4.74428e-10</v>
      </c>
      <c r="I568" s="1">
        <v>0.006264</v>
      </c>
      <c r="J568" s="1">
        <v>0.012311</v>
      </c>
      <c r="K568" s="23">
        <v>0.6186</v>
      </c>
    </row>
    <row r="569" spans="1:11">
      <c r="A569" s="1" t="s">
        <v>258</v>
      </c>
      <c r="B569" s="1">
        <v>6</v>
      </c>
      <c r="C569" s="1">
        <v>25804921</v>
      </c>
      <c r="D569" s="1" t="s">
        <v>64</v>
      </c>
      <c r="E569" s="1" t="s">
        <v>63</v>
      </c>
      <c r="F569" s="1">
        <v>-0.0141996</v>
      </c>
      <c r="G569" s="1">
        <v>0.00308345</v>
      </c>
      <c r="H569" s="5">
        <v>4.12249e-6</v>
      </c>
      <c r="I569" s="1">
        <v>-0.001049</v>
      </c>
      <c r="J569" s="1">
        <v>0.012621</v>
      </c>
      <c r="K569" s="23">
        <v>0.9351</v>
      </c>
    </row>
    <row r="570" spans="1:11">
      <c r="A570" s="1" t="s">
        <v>265</v>
      </c>
      <c r="B570" s="1">
        <v>7</v>
      </c>
      <c r="C570" s="1">
        <v>97512847</v>
      </c>
      <c r="D570" s="1" t="s">
        <v>66</v>
      </c>
      <c r="E570" s="1" t="s">
        <v>63</v>
      </c>
      <c r="F570" s="1">
        <v>0.0179048</v>
      </c>
      <c r="G570" s="1">
        <v>0.00358782</v>
      </c>
      <c r="H570" s="5">
        <v>6.02476e-7</v>
      </c>
      <c r="I570" s="1">
        <v>0.017752</v>
      </c>
      <c r="J570" s="1">
        <v>0.01329</v>
      </c>
      <c r="K570" s="23">
        <v>0.1912</v>
      </c>
    </row>
    <row r="571" spans="1:11">
      <c r="A571" s="1" t="s">
        <v>224</v>
      </c>
      <c r="B571" s="1">
        <v>4</v>
      </c>
      <c r="C571" s="1">
        <v>40051776</v>
      </c>
      <c r="D571" s="1" t="s">
        <v>66</v>
      </c>
      <c r="E571" s="1" t="s">
        <v>63</v>
      </c>
      <c r="F571" s="1">
        <v>-0.0181666</v>
      </c>
      <c r="G571" s="1">
        <v>0.00354452</v>
      </c>
      <c r="H571" s="5">
        <v>2.97126e-7</v>
      </c>
      <c r="I571" s="1">
        <v>-0.000788</v>
      </c>
      <c r="J571" s="1">
        <v>0.015219</v>
      </c>
      <c r="K571" s="23">
        <v>0.9596</v>
      </c>
    </row>
    <row r="572" spans="1:11">
      <c r="A572" s="1" t="s">
        <v>178</v>
      </c>
      <c r="B572" s="1">
        <v>1</v>
      </c>
      <c r="C572" s="1">
        <v>214150821</v>
      </c>
      <c r="D572" s="1" t="s">
        <v>66</v>
      </c>
      <c r="E572" s="1" t="s">
        <v>68</v>
      </c>
      <c r="F572" s="1">
        <v>-0.0279692</v>
      </c>
      <c r="G572" s="1">
        <v>0.00538193</v>
      </c>
      <c r="H572" s="5">
        <v>2.02675e-7</v>
      </c>
      <c r="I572" s="1">
        <v>0.018372</v>
      </c>
      <c r="J572" s="1">
        <v>0.023694</v>
      </c>
      <c r="K572" s="23">
        <v>0.448</v>
      </c>
    </row>
    <row r="573" spans="1:11">
      <c r="A573" s="1" t="s">
        <v>316</v>
      </c>
      <c r="B573" s="1">
        <v>12</v>
      </c>
      <c r="C573" s="1">
        <v>133136791</v>
      </c>
      <c r="D573" s="1" t="s">
        <v>63</v>
      </c>
      <c r="E573" s="1" t="s">
        <v>68</v>
      </c>
      <c r="F573" s="1">
        <v>-0.0102526</v>
      </c>
      <c r="G573" s="1">
        <v>0.00201549</v>
      </c>
      <c r="H573" s="5">
        <v>3.63982e-7</v>
      </c>
      <c r="I573" s="1">
        <v>-0.012692</v>
      </c>
      <c r="J573" s="1">
        <v>0.007802</v>
      </c>
      <c r="K573" s="23">
        <v>0.1114</v>
      </c>
    </row>
    <row r="574" spans="1:11">
      <c r="A574" s="1" t="s">
        <v>323</v>
      </c>
      <c r="B574" s="1">
        <v>13</v>
      </c>
      <c r="C574" s="1">
        <v>60676803</v>
      </c>
      <c r="D574" s="1" t="s">
        <v>64</v>
      </c>
      <c r="E574" s="1" t="s">
        <v>68</v>
      </c>
      <c r="F574" s="1">
        <v>0.0100027</v>
      </c>
      <c r="G574" s="1">
        <v>0.00207907</v>
      </c>
      <c r="H574" s="5">
        <v>1.50069e-6</v>
      </c>
      <c r="I574" s="1">
        <v>0.009376</v>
      </c>
      <c r="J574" s="1">
        <v>0.007937</v>
      </c>
      <c r="K574" s="23">
        <v>0.2477</v>
      </c>
    </row>
    <row r="575" spans="1:11">
      <c r="A575" s="1" t="s">
        <v>328</v>
      </c>
      <c r="B575" s="1">
        <v>14</v>
      </c>
      <c r="C575" s="1">
        <v>39556185</v>
      </c>
      <c r="D575" s="1" t="s">
        <v>66</v>
      </c>
      <c r="E575" s="1" t="s">
        <v>68</v>
      </c>
      <c r="F575" s="1">
        <v>-0.0299593</v>
      </c>
      <c r="G575" s="1">
        <v>0.0025742</v>
      </c>
      <c r="H575" s="5">
        <v>2.63269e-31</v>
      </c>
      <c r="I575" s="1">
        <v>0.00022</v>
      </c>
      <c r="J575" s="1">
        <v>0.009816</v>
      </c>
      <c r="K575" s="23">
        <v>0.9825</v>
      </c>
    </row>
    <row r="576" spans="1:11">
      <c r="A576" s="1" t="s">
        <v>347</v>
      </c>
      <c r="B576" s="1">
        <v>16</v>
      </c>
      <c r="C576" s="1">
        <v>53798523</v>
      </c>
      <c r="D576" s="1" t="s">
        <v>64</v>
      </c>
      <c r="E576" s="1" t="s">
        <v>68</v>
      </c>
      <c r="F576" s="1">
        <v>0.00904154</v>
      </c>
      <c r="G576" s="1">
        <v>0.00197475</v>
      </c>
      <c r="H576" s="5">
        <v>4.68188e-6</v>
      </c>
      <c r="I576" s="1">
        <v>-0.005254</v>
      </c>
      <c r="J576" s="1">
        <v>0.007461</v>
      </c>
      <c r="K576" s="23">
        <v>0.4908</v>
      </c>
    </row>
    <row r="577" spans="1:11">
      <c r="A577" s="1" t="s">
        <v>345</v>
      </c>
      <c r="B577" s="1">
        <v>16</v>
      </c>
      <c r="C577" s="1">
        <v>30883965</v>
      </c>
      <c r="D577" s="1" t="s">
        <v>66</v>
      </c>
      <c r="E577" s="1" t="s">
        <v>68</v>
      </c>
      <c r="F577" s="1">
        <v>0.0120289</v>
      </c>
      <c r="G577" s="1">
        <v>0.00222197</v>
      </c>
      <c r="H577" s="5">
        <v>6.17647e-8</v>
      </c>
      <c r="I577" s="1">
        <v>0.005776</v>
      </c>
      <c r="J577" s="1">
        <v>0.008611</v>
      </c>
      <c r="K577" s="23">
        <v>0.5116</v>
      </c>
    </row>
    <row r="578" spans="1:11">
      <c r="A578" s="1" t="s">
        <v>353</v>
      </c>
      <c r="B578" s="1">
        <v>17</v>
      </c>
      <c r="C578" s="1">
        <v>55803032</v>
      </c>
      <c r="D578" s="1" t="s">
        <v>64</v>
      </c>
      <c r="E578" s="1" t="s">
        <v>68</v>
      </c>
      <c r="F578" s="1">
        <v>-0.00984686</v>
      </c>
      <c r="G578" s="1">
        <v>0.00202771</v>
      </c>
      <c r="H578" s="5">
        <v>1.19691e-6</v>
      </c>
      <c r="I578" s="1">
        <v>0.007923</v>
      </c>
      <c r="J578" s="1">
        <v>0.00768</v>
      </c>
      <c r="K578" s="23">
        <v>0.3127</v>
      </c>
    </row>
    <row r="579" spans="1:11">
      <c r="A579" s="1" t="s">
        <v>370</v>
      </c>
      <c r="B579" s="1">
        <v>19</v>
      </c>
      <c r="C579" s="1">
        <v>19388500</v>
      </c>
      <c r="D579" s="1" t="s">
        <v>63</v>
      </c>
      <c r="E579" s="1" t="s">
        <v>64</v>
      </c>
      <c r="F579" s="1">
        <v>0.0358497</v>
      </c>
      <c r="G579" s="1">
        <v>0.00370376</v>
      </c>
      <c r="H579" s="5">
        <v>3.69318e-22</v>
      </c>
      <c r="I579" s="1">
        <v>0.008283</v>
      </c>
      <c r="J579" s="1">
        <v>0.014253</v>
      </c>
      <c r="K579" s="23">
        <v>0.5696</v>
      </c>
    </row>
    <row r="580" spans="1:11">
      <c r="A580" s="1" t="s">
        <v>352</v>
      </c>
      <c r="B580" s="1">
        <v>17</v>
      </c>
      <c r="C580" s="1">
        <v>27588806</v>
      </c>
      <c r="D580" s="1" t="s">
        <v>64</v>
      </c>
      <c r="E580" s="1" t="s">
        <v>66</v>
      </c>
      <c r="F580" s="1">
        <v>-0.0127047</v>
      </c>
      <c r="G580" s="1">
        <v>0.00254777</v>
      </c>
      <c r="H580" s="5">
        <v>6.14497e-7</v>
      </c>
      <c r="I580" s="1">
        <v>-0.003367</v>
      </c>
      <c r="J580" s="1">
        <v>0.009826</v>
      </c>
      <c r="K580" s="23">
        <v>0.7374</v>
      </c>
    </row>
    <row r="581" spans="1:11">
      <c r="A581" s="1" t="s">
        <v>182</v>
      </c>
      <c r="B581" s="1">
        <v>1</v>
      </c>
      <c r="C581" s="1">
        <v>220972343</v>
      </c>
      <c r="D581" s="1" t="s">
        <v>68</v>
      </c>
      <c r="E581" s="1" t="s">
        <v>64</v>
      </c>
      <c r="F581" s="1">
        <v>-0.0147054</v>
      </c>
      <c r="G581" s="1">
        <v>0.00212274</v>
      </c>
      <c r="H581" s="5">
        <v>4.28154e-12</v>
      </c>
      <c r="I581" s="1">
        <v>-0.009755</v>
      </c>
      <c r="J581" s="1">
        <v>0.008087</v>
      </c>
      <c r="K581" s="23">
        <v>0.2379</v>
      </c>
    </row>
    <row r="582" spans="1:11">
      <c r="A582" s="1" t="s">
        <v>171</v>
      </c>
      <c r="B582" s="1">
        <v>1</v>
      </c>
      <c r="C582" s="1">
        <v>16446349</v>
      </c>
      <c r="D582" s="1" t="s">
        <v>64</v>
      </c>
      <c r="E582" s="1" t="s">
        <v>68</v>
      </c>
      <c r="F582" s="1">
        <v>-0.0104336</v>
      </c>
      <c r="G582" s="1">
        <v>0.00209802</v>
      </c>
      <c r="H582" s="5">
        <v>6.58931e-7</v>
      </c>
      <c r="I582" s="1">
        <v>0.000422</v>
      </c>
      <c r="J582" s="1">
        <v>0.007872</v>
      </c>
      <c r="K582" s="23">
        <v>0.9582</v>
      </c>
    </row>
    <row r="583" spans="1:11">
      <c r="A583" s="1" t="s">
        <v>236</v>
      </c>
      <c r="B583" s="1">
        <v>5</v>
      </c>
      <c r="C583" s="1">
        <v>148016857</v>
      </c>
      <c r="D583" s="1" t="s">
        <v>63</v>
      </c>
      <c r="E583" s="1" t="s">
        <v>68</v>
      </c>
      <c r="F583" s="1">
        <v>0.0112253</v>
      </c>
      <c r="G583" s="1">
        <v>0.00199975</v>
      </c>
      <c r="H583" s="5">
        <v>1.98404e-8</v>
      </c>
      <c r="I583" s="1">
        <v>-0.009569</v>
      </c>
      <c r="J583" s="1">
        <v>0.007584</v>
      </c>
      <c r="K583" s="23">
        <v>0.217</v>
      </c>
    </row>
    <row r="584" spans="1:11">
      <c r="A584" s="1" t="s">
        <v>283</v>
      </c>
      <c r="B584" s="1">
        <v>9</v>
      </c>
      <c r="C584" s="1">
        <v>125745042</v>
      </c>
      <c r="D584" s="1" t="s">
        <v>64</v>
      </c>
      <c r="E584" s="1" t="s">
        <v>68</v>
      </c>
      <c r="F584" s="1">
        <v>-0.0176099</v>
      </c>
      <c r="G584" s="1">
        <v>0.0028427</v>
      </c>
      <c r="H584" s="5">
        <v>5.8366e-10</v>
      </c>
      <c r="I584" s="1">
        <v>0.01705</v>
      </c>
      <c r="J584" s="1">
        <v>0.011629</v>
      </c>
      <c r="K584" s="23">
        <v>0.1514</v>
      </c>
    </row>
    <row r="585" spans="1:11">
      <c r="A585" s="1" t="s">
        <v>292</v>
      </c>
      <c r="B585" s="1">
        <v>10</v>
      </c>
      <c r="C585" s="1">
        <v>5538801</v>
      </c>
      <c r="D585" s="1" t="s">
        <v>63</v>
      </c>
      <c r="E585" s="1" t="s">
        <v>66</v>
      </c>
      <c r="F585" s="1">
        <v>-0.0105068</v>
      </c>
      <c r="G585" s="1">
        <v>0.0022219</v>
      </c>
      <c r="H585" s="5">
        <v>2.25918e-6</v>
      </c>
      <c r="I585" s="1">
        <v>0.003257</v>
      </c>
      <c r="J585" s="1">
        <v>0.008512</v>
      </c>
      <c r="K585" s="23">
        <v>0.7081</v>
      </c>
    </row>
    <row r="586" spans="1:11">
      <c r="A586" s="1" t="s">
        <v>247</v>
      </c>
      <c r="B586" s="1">
        <v>6</v>
      </c>
      <c r="C586" s="1">
        <v>57767576</v>
      </c>
      <c r="D586" s="1" t="s">
        <v>63</v>
      </c>
      <c r="E586" s="1" t="s">
        <v>66</v>
      </c>
      <c r="F586" s="1">
        <v>0.0108729</v>
      </c>
      <c r="G586" s="1">
        <v>0.00197437</v>
      </c>
      <c r="H586" s="5">
        <v>3.64922e-8</v>
      </c>
      <c r="I586" s="1">
        <v>-0.007168</v>
      </c>
      <c r="J586" s="1">
        <v>0.007617</v>
      </c>
      <c r="K586" s="23">
        <v>0.3572</v>
      </c>
    </row>
    <row r="587" spans="1:11">
      <c r="A587" s="1" t="s">
        <v>257</v>
      </c>
      <c r="B587" s="1">
        <v>6</v>
      </c>
      <c r="C587" s="1">
        <v>121859499</v>
      </c>
      <c r="D587" s="1" t="s">
        <v>66</v>
      </c>
      <c r="E587" s="1" t="s">
        <v>63</v>
      </c>
      <c r="F587" s="1">
        <v>0.0106658</v>
      </c>
      <c r="G587" s="1">
        <v>0.00198507</v>
      </c>
      <c r="H587" s="5">
        <v>7.74266e-8</v>
      </c>
      <c r="I587" s="1">
        <v>0.005912</v>
      </c>
      <c r="J587" s="1">
        <v>0.007568</v>
      </c>
      <c r="K587" s="23">
        <v>0.4446</v>
      </c>
    </row>
    <row r="588" spans="1:11">
      <c r="A588" s="1" t="s">
        <v>324</v>
      </c>
      <c r="B588" s="1">
        <v>13</v>
      </c>
      <c r="C588" s="1">
        <v>109807248</v>
      </c>
      <c r="D588" s="1" t="s">
        <v>63</v>
      </c>
      <c r="E588" s="1" t="s">
        <v>66</v>
      </c>
      <c r="F588" s="1">
        <v>-0.0122291</v>
      </c>
      <c r="G588" s="1">
        <v>0.0025113</v>
      </c>
      <c r="H588" s="5">
        <v>1.11812e-6</v>
      </c>
      <c r="I588" s="1">
        <v>-0.000791</v>
      </c>
      <c r="J588" s="1">
        <v>0.009696</v>
      </c>
      <c r="K588" s="23">
        <v>0.9364</v>
      </c>
    </row>
    <row r="589" spans="1:11">
      <c r="A589" s="1" t="s">
        <v>297</v>
      </c>
      <c r="B589" s="1">
        <v>11</v>
      </c>
      <c r="C589" s="1">
        <v>116648917</v>
      </c>
      <c r="D589" s="1" t="s">
        <v>66</v>
      </c>
      <c r="E589" s="1" t="s">
        <v>68</v>
      </c>
      <c r="F589" s="1">
        <v>0.0414009</v>
      </c>
      <c r="G589" s="1">
        <v>0.00290504</v>
      </c>
      <c r="H589" s="5">
        <v>4.39339e-46</v>
      </c>
      <c r="I589" s="1">
        <v>0.015069</v>
      </c>
      <c r="J589" s="1">
        <v>0.010813</v>
      </c>
      <c r="K589" s="23">
        <v>0.1727</v>
      </c>
    </row>
    <row r="590" spans="1:11">
      <c r="A590" s="1" t="s">
        <v>208</v>
      </c>
      <c r="B590" s="1">
        <v>3</v>
      </c>
      <c r="C590" s="1">
        <v>153760117</v>
      </c>
      <c r="D590" s="1" t="s">
        <v>63</v>
      </c>
      <c r="E590" s="1" t="s">
        <v>66</v>
      </c>
      <c r="F590" s="1">
        <v>0.0106054</v>
      </c>
      <c r="G590" s="1">
        <v>0.00202101</v>
      </c>
      <c r="H590" s="5">
        <v>1.54117e-7</v>
      </c>
      <c r="I590" s="1">
        <v>0.010079</v>
      </c>
      <c r="J590" s="1">
        <v>0.007685</v>
      </c>
      <c r="K590" s="23">
        <v>0.1994</v>
      </c>
    </row>
    <row r="591" spans="1:11">
      <c r="A591" s="1" t="s">
        <v>206</v>
      </c>
      <c r="B591" s="1">
        <v>3</v>
      </c>
      <c r="C591" s="1">
        <v>18793340</v>
      </c>
      <c r="D591" s="1" t="s">
        <v>66</v>
      </c>
      <c r="E591" s="1" t="s">
        <v>63</v>
      </c>
      <c r="F591" s="1">
        <v>-0.0114887</v>
      </c>
      <c r="G591" s="1">
        <v>0.00218013</v>
      </c>
      <c r="H591" s="5">
        <v>1.36616e-7</v>
      </c>
      <c r="I591" s="1">
        <v>-0.01033</v>
      </c>
      <c r="J591" s="1">
        <v>0.008365</v>
      </c>
      <c r="K591" s="23">
        <v>0.2269</v>
      </c>
    </row>
    <row r="592" spans="1:11">
      <c r="A592" s="1" t="s">
        <v>211</v>
      </c>
      <c r="B592" s="1">
        <v>3</v>
      </c>
      <c r="C592" s="1">
        <v>141654685</v>
      </c>
      <c r="D592" s="1" t="s">
        <v>66</v>
      </c>
      <c r="E592" s="1" t="s">
        <v>63</v>
      </c>
      <c r="F592" s="1">
        <v>0.0139778</v>
      </c>
      <c r="G592" s="1">
        <v>0.00222312</v>
      </c>
      <c r="H592" s="5">
        <v>3.22701e-10</v>
      </c>
      <c r="I592" s="1">
        <v>-0.009127</v>
      </c>
      <c r="J592" s="1">
        <v>0.008472</v>
      </c>
      <c r="K592" s="23">
        <v>0.2918</v>
      </c>
    </row>
    <row r="594" spans="1:1">
      <c r="A594" s="1" t="s">
        <v>730</v>
      </c>
    </row>
    <row r="595" spans="1:1">
      <c r="A595" s="1" t="s">
        <v>699</v>
      </c>
    </row>
    <row r="596" spans="1:1">
      <c r="A596" s="1" t="s">
        <v>731</v>
      </c>
    </row>
    <row r="598" s="1" customFormat="1" spans="1:11">
      <c r="A598" s="62"/>
      <c r="B598" s="62"/>
      <c r="C598" s="62"/>
      <c r="D598" s="62"/>
      <c r="E598" s="62"/>
      <c r="F598" s="10" t="s">
        <v>39</v>
      </c>
      <c r="G598" s="10"/>
      <c r="H598" s="10"/>
      <c r="I598" s="10" t="s">
        <v>732</v>
      </c>
      <c r="J598" s="10"/>
      <c r="K598" s="72"/>
    </row>
    <row r="599" s="1" customFormat="1" spans="1:11">
      <c r="A599" s="62" t="s">
        <v>696</v>
      </c>
      <c r="B599" s="62" t="s">
        <v>52</v>
      </c>
      <c r="C599" s="62" t="s">
        <v>53</v>
      </c>
      <c r="D599" s="62" t="s">
        <v>54</v>
      </c>
      <c r="E599" s="62" t="s">
        <v>55</v>
      </c>
      <c r="F599" s="62" t="s">
        <v>57</v>
      </c>
      <c r="G599" s="62" t="s">
        <v>58</v>
      </c>
      <c r="H599" s="62" t="s">
        <v>697</v>
      </c>
      <c r="I599" s="62" t="s">
        <v>57</v>
      </c>
      <c r="J599" s="62" t="s">
        <v>58</v>
      </c>
      <c r="K599" s="71" t="s">
        <v>697</v>
      </c>
    </row>
    <row r="600" spans="1:11">
      <c r="A600" s="1" t="s">
        <v>235</v>
      </c>
      <c r="B600" s="1">
        <v>4</v>
      </c>
      <c r="C600" s="1">
        <v>137090833</v>
      </c>
      <c r="D600" s="1" t="s">
        <v>64</v>
      </c>
      <c r="E600" s="1" t="s">
        <v>63</v>
      </c>
      <c r="F600" s="1">
        <v>0.0100522</v>
      </c>
      <c r="G600" s="1">
        <v>0.00213321</v>
      </c>
      <c r="H600" s="5">
        <v>2.45002e-6</v>
      </c>
      <c r="I600" s="1">
        <v>-0.0026</v>
      </c>
      <c r="J600" s="1">
        <v>0.016802</v>
      </c>
      <c r="K600" s="23">
        <v>0.8794</v>
      </c>
    </row>
    <row r="601" spans="1:11">
      <c r="A601" s="1" t="s">
        <v>244</v>
      </c>
      <c r="B601" s="1">
        <v>5</v>
      </c>
      <c r="C601" s="1">
        <v>87940026</v>
      </c>
      <c r="D601" s="1" t="s">
        <v>66</v>
      </c>
      <c r="E601" s="1" t="s">
        <v>63</v>
      </c>
      <c r="F601" s="1">
        <v>0.0104228</v>
      </c>
      <c r="G601" s="1">
        <v>0.00216827</v>
      </c>
      <c r="H601" s="5">
        <v>1.53229e-6</v>
      </c>
      <c r="I601" s="1">
        <v>0.010835</v>
      </c>
      <c r="J601" s="1">
        <v>0.017016</v>
      </c>
      <c r="K601" s="23">
        <v>0.5324</v>
      </c>
    </row>
    <row r="602" spans="1:11">
      <c r="A602" s="1" t="s">
        <v>342</v>
      </c>
      <c r="B602" s="1">
        <v>16</v>
      </c>
      <c r="C602" s="1">
        <v>11907210</v>
      </c>
      <c r="D602" s="1" t="s">
        <v>68</v>
      </c>
      <c r="E602" s="1" t="s">
        <v>66</v>
      </c>
      <c r="F602" s="1">
        <v>0.0121262</v>
      </c>
      <c r="G602" s="1">
        <v>0.00220901</v>
      </c>
      <c r="H602" s="5">
        <v>4.032e-8</v>
      </c>
      <c r="I602" s="1">
        <v>-0.019469</v>
      </c>
      <c r="J602" s="1">
        <v>0.017794</v>
      </c>
      <c r="K602" s="23">
        <v>0.2833</v>
      </c>
    </row>
    <row r="603" spans="1:11">
      <c r="A603" s="1" t="s">
        <v>188</v>
      </c>
      <c r="B603" s="1">
        <v>2</v>
      </c>
      <c r="C603" s="1">
        <v>9912728</v>
      </c>
      <c r="D603" s="1" t="s">
        <v>68</v>
      </c>
      <c r="E603" s="1" t="s">
        <v>64</v>
      </c>
      <c r="F603" s="1">
        <v>0.0123999</v>
      </c>
      <c r="G603" s="1">
        <v>0.0026075</v>
      </c>
      <c r="H603" s="5">
        <v>1.9797e-6</v>
      </c>
      <c r="I603" s="1">
        <v>-0.026385</v>
      </c>
      <c r="J603" s="1">
        <v>0.020669</v>
      </c>
      <c r="K603" s="23">
        <v>0.2107</v>
      </c>
    </row>
    <row r="604" spans="1:11">
      <c r="A604" s="1" t="s">
        <v>191</v>
      </c>
      <c r="B604" s="1">
        <v>2</v>
      </c>
      <c r="C604" s="1">
        <v>106304263</v>
      </c>
      <c r="D604" s="1" t="s">
        <v>64</v>
      </c>
      <c r="E604" s="1" t="s">
        <v>63</v>
      </c>
      <c r="F604" s="1">
        <v>-0.0100507</v>
      </c>
      <c r="G604" s="1">
        <v>0.00208846</v>
      </c>
      <c r="H604" s="5">
        <v>1.49046e-6</v>
      </c>
      <c r="I604" s="1">
        <v>-0.001927</v>
      </c>
      <c r="J604" s="1">
        <v>0.016155</v>
      </c>
      <c r="K604" s="23">
        <v>0.9069</v>
      </c>
    </row>
    <row r="605" spans="1:11">
      <c r="A605" s="1" t="s">
        <v>319</v>
      </c>
      <c r="B605" s="1">
        <v>12</v>
      </c>
      <c r="C605" s="1">
        <v>68665940</v>
      </c>
      <c r="D605" s="1" t="s">
        <v>63</v>
      </c>
      <c r="E605" s="1" t="s">
        <v>66</v>
      </c>
      <c r="F605" s="1">
        <v>0.0113988</v>
      </c>
      <c r="G605" s="1">
        <v>0.00199136</v>
      </c>
      <c r="H605" s="5">
        <v>1.03973e-8</v>
      </c>
      <c r="I605" s="5">
        <v>-8.7e-5</v>
      </c>
      <c r="J605" s="1">
        <v>0.015721</v>
      </c>
      <c r="K605" s="23">
        <v>0.9957</v>
      </c>
    </row>
    <row r="606" spans="1:11">
      <c r="A606" s="1" t="s">
        <v>196</v>
      </c>
      <c r="B606" s="1">
        <v>2</v>
      </c>
      <c r="C606" s="1">
        <v>211540507</v>
      </c>
      <c r="D606" s="1" t="s">
        <v>64</v>
      </c>
      <c r="E606" s="1" t="s">
        <v>66</v>
      </c>
      <c r="F606" s="1">
        <v>-0.0121147</v>
      </c>
      <c r="G606" s="1">
        <v>0.00211218</v>
      </c>
      <c r="H606" s="5">
        <v>9.71337e-9</v>
      </c>
      <c r="I606" s="1">
        <v>0.014556</v>
      </c>
      <c r="J606" s="1">
        <v>0.02203</v>
      </c>
      <c r="K606" s="23">
        <v>0.5171</v>
      </c>
    </row>
    <row r="607" spans="1:11">
      <c r="A607" s="1" t="s">
        <v>350</v>
      </c>
      <c r="B607" s="1">
        <v>16</v>
      </c>
      <c r="C607" s="1">
        <v>51158710</v>
      </c>
      <c r="D607" s="1" t="s">
        <v>63</v>
      </c>
      <c r="E607" s="1" t="s">
        <v>66</v>
      </c>
      <c r="F607" s="1">
        <v>0.0229687</v>
      </c>
      <c r="G607" s="1">
        <v>0.00458307</v>
      </c>
      <c r="H607" s="5">
        <v>5.3966e-7</v>
      </c>
      <c r="I607" s="1">
        <v>0.054374</v>
      </c>
      <c r="J607" s="1">
        <v>0.041013</v>
      </c>
      <c r="K607" s="23">
        <v>0.1936</v>
      </c>
    </row>
    <row r="608" spans="1:11">
      <c r="A608" s="1" t="s">
        <v>286</v>
      </c>
      <c r="B608" s="1">
        <v>10</v>
      </c>
      <c r="C608" s="1">
        <v>64934548</v>
      </c>
      <c r="D608" s="1" t="s">
        <v>63</v>
      </c>
      <c r="E608" s="1" t="s">
        <v>66</v>
      </c>
      <c r="F608" s="1">
        <v>-0.0105181</v>
      </c>
      <c r="G608" s="1">
        <v>0.00197104</v>
      </c>
      <c r="H608" s="5">
        <v>9.4844e-8</v>
      </c>
      <c r="I608" s="1">
        <v>-0.022473</v>
      </c>
      <c r="J608" s="1">
        <v>0.015947</v>
      </c>
      <c r="K608" s="23">
        <v>0.167</v>
      </c>
    </row>
    <row r="609" spans="1:11">
      <c r="A609" s="1" t="s">
        <v>312</v>
      </c>
      <c r="B609" s="1">
        <v>12</v>
      </c>
      <c r="C609" s="1">
        <v>96375682</v>
      </c>
      <c r="D609" s="1" t="s">
        <v>66</v>
      </c>
      <c r="E609" s="1" t="s">
        <v>63</v>
      </c>
      <c r="F609" s="1">
        <v>-0.0402233</v>
      </c>
      <c r="G609" s="1">
        <v>0.00199365</v>
      </c>
      <c r="H609" s="5">
        <v>1.60177e-90</v>
      </c>
      <c r="I609" s="1">
        <v>-0.017071</v>
      </c>
      <c r="J609" s="1">
        <v>0.015645</v>
      </c>
      <c r="K609" s="23">
        <v>0.2847</v>
      </c>
    </row>
    <row r="610" spans="1:11">
      <c r="A610" s="1" t="s">
        <v>318</v>
      </c>
      <c r="B610" s="1">
        <v>12</v>
      </c>
      <c r="C610" s="1">
        <v>38724296</v>
      </c>
      <c r="D610" s="1" t="s">
        <v>66</v>
      </c>
      <c r="E610" s="1" t="s">
        <v>63</v>
      </c>
      <c r="F610" s="1">
        <v>0.0123054</v>
      </c>
      <c r="G610" s="1">
        <v>0.00200833</v>
      </c>
      <c r="H610" s="5">
        <v>8.94458e-10</v>
      </c>
      <c r="I610" s="1">
        <v>0.011311</v>
      </c>
      <c r="J610" s="1">
        <v>0.017391</v>
      </c>
      <c r="K610" s="23">
        <v>0.5237</v>
      </c>
    </row>
    <row r="611" spans="1:11">
      <c r="A611" s="1" t="s">
        <v>177</v>
      </c>
      <c r="B611" s="1">
        <v>1</v>
      </c>
      <c r="C611" s="1">
        <v>155468732</v>
      </c>
      <c r="D611" s="1" t="s">
        <v>66</v>
      </c>
      <c r="E611" s="1" t="s">
        <v>64</v>
      </c>
      <c r="F611" s="1">
        <v>0.0153466</v>
      </c>
      <c r="G611" s="1">
        <v>0.00221597</v>
      </c>
      <c r="H611" s="5">
        <v>4.3461e-12</v>
      </c>
      <c r="I611" s="1">
        <v>0.013429</v>
      </c>
      <c r="J611" s="1">
        <v>0.018442</v>
      </c>
      <c r="K611" s="23">
        <v>0.4752</v>
      </c>
    </row>
    <row r="612" spans="1:11">
      <c r="A612" s="1" t="s">
        <v>278</v>
      </c>
      <c r="B612" s="1">
        <v>8</v>
      </c>
      <c r="C612" s="1">
        <v>32233577</v>
      </c>
      <c r="D612" s="1" t="s">
        <v>64</v>
      </c>
      <c r="E612" s="1" t="s">
        <v>63</v>
      </c>
      <c r="F612" s="1">
        <v>-0.0233246</v>
      </c>
      <c r="G612" s="1">
        <v>0.00468167</v>
      </c>
      <c r="H612" s="5">
        <v>6.28927e-7</v>
      </c>
      <c r="I612" s="1">
        <v>-0.008823</v>
      </c>
      <c r="J612" s="1">
        <v>0.037615</v>
      </c>
      <c r="K612" s="23">
        <v>0.8181</v>
      </c>
    </row>
    <row r="613" spans="1:11">
      <c r="A613" s="1" t="s">
        <v>313</v>
      </c>
      <c r="B613" s="1">
        <v>12</v>
      </c>
      <c r="C613" s="1">
        <v>123339117</v>
      </c>
      <c r="D613" s="1" t="s">
        <v>63</v>
      </c>
      <c r="E613" s="1" t="s">
        <v>66</v>
      </c>
      <c r="F613" s="1">
        <v>-0.0287844</v>
      </c>
      <c r="G613" s="1">
        <v>0.00535075</v>
      </c>
      <c r="H613" s="5">
        <v>7.46861e-8</v>
      </c>
      <c r="I613" s="1">
        <v>-0.040441</v>
      </c>
      <c r="J613" s="1">
        <v>0.039532</v>
      </c>
      <c r="K613" s="23">
        <v>0.3158</v>
      </c>
    </row>
    <row r="614" spans="1:11">
      <c r="A614" s="1" t="s">
        <v>344</v>
      </c>
      <c r="B614" s="1">
        <v>16</v>
      </c>
      <c r="C614" s="1">
        <v>57006378</v>
      </c>
      <c r="D614" s="1" t="s">
        <v>68</v>
      </c>
      <c r="E614" s="1" t="s">
        <v>64</v>
      </c>
      <c r="F614" s="1">
        <v>0.0226575</v>
      </c>
      <c r="G614" s="1">
        <v>0.00257221</v>
      </c>
      <c r="H614" s="5">
        <v>1.26765e-18</v>
      </c>
      <c r="I614" s="1">
        <v>0.053553</v>
      </c>
      <c r="J614" s="1">
        <v>0.026363</v>
      </c>
      <c r="K614" s="23">
        <v>0.0464</v>
      </c>
    </row>
    <row r="615" spans="1:11">
      <c r="A615" s="1" t="s">
        <v>218</v>
      </c>
      <c r="B615" s="1">
        <v>4</v>
      </c>
      <c r="C615" s="1">
        <v>96512246</v>
      </c>
      <c r="D615" s="1" t="s">
        <v>63</v>
      </c>
      <c r="E615" s="1" t="s">
        <v>66</v>
      </c>
      <c r="F615" s="1">
        <v>-0.00973012</v>
      </c>
      <c r="G615" s="1">
        <v>0.0019996</v>
      </c>
      <c r="H615" s="5">
        <v>1.13857e-6</v>
      </c>
      <c r="I615" s="1">
        <v>-0.005369</v>
      </c>
      <c r="J615" s="1">
        <v>0.015722</v>
      </c>
      <c r="K615" s="23">
        <v>0.7378</v>
      </c>
    </row>
    <row r="616" spans="1:11">
      <c r="A616" s="1" t="s">
        <v>166</v>
      </c>
      <c r="B616" s="1">
        <v>1</v>
      </c>
      <c r="C616" s="1">
        <v>230305966</v>
      </c>
      <c r="D616" s="1" t="s">
        <v>68</v>
      </c>
      <c r="E616" s="1" t="s">
        <v>64</v>
      </c>
      <c r="F616" s="1">
        <v>0.0117437</v>
      </c>
      <c r="G616" s="1">
        <v>0.00203513</v>
      </c>
      <c r="H616" s="5">
        <v>7.90424e-9</v>
      </c>
      <c r="I616" s="1">
        <v>0.012755</v>
      </c>
      <c r="J616" s="1">
        <v>0.016477</v>
      </c>
      <c r="K616" s="23">
        <v>0.4478</v>
      </c>
    </row>
    <row r="617" spans="1:11">
      <c r="A617" s="1" t="s">
        <v>184</v>
      </c>
      <c r="B617" s="1">
        <v>2</v>
      </c>
      <c r="C617" s="1">
        <v>28881407</v>
      </c>
      <c r="D617" s="1" t="s">
        <v>66</v>
      </c>
      <c r="E617" s="1" t="s">
        <v>63</v>
      </c>
      <c r="F617" s="1">
        <v>0.0110975</v>
      </c>
      <c r="G617" s="1">
        <v>0.00200676</v>
      </c>
      <c r="H617" s="5">
        <v>3.20088e-8</v>
      </c>
      <c r="I617" s="1">
        <v>0.014918</v>
      </c>
      <c r="J617" s="1">
        <v>0.015712</v>
      </c>
      <c r="K617" s="23">
        <v>0.3519</v>
      </c>
    </row>
    <row r="618" spans="1:11">
      <c r="A618" s="1" t="s">
        <v>349</v>
      </c>
      <c r="B618" s="1">
        <v>16</v>
      </c>
      <c r="C618" s="1">
        <v>19061415</v>
      </c>
      <c r="D618" s="1" t="s">
        <v>63</v>
      </c>
      <c r="E618" s="1" t="s">
        <v>66</v>
      </c>
      <c r="F618" s="1">
        <v>0.013468</v>
      </c>
      <c r="G618" s="1">
        <v>0.00292022</v>
      </c>
      <c r="H618" s="5">
        <v>3.98841e-6</v>
      </c>
      <c r="I618" s="1">
        <v>-0.000643</v>
      </c>
      <c r="J618" s="1">
        <v>0.023293</v>
      </c>
      <c r="K618" s="23">
        <v>0.9784</v>
      </c>
    </row>
    <row r="619" spans="1:11">
      <c r="A619" s="1" t="s">
        <v>185</v>
      </c>
      <c r="B619" s="1">
        <v>2</v>
      </c>
      <c r="C619" s="1">
        <v>16229299</v>
      </c>
      <c r="D619" s="1" t="s">
        <v>64</v>
      </c>
      <c r="E619" s="1" t="s">
        <v>66</v>
      </c>
      <c r="F619" s="1">
        <v>0.010362</v>
      </c>
      <c r="G619" s="1">
        <v>0.00199805</v>
      </c>
      <c r="H619" s="5">
        <v>2.14778e-7</v>
      </c>
      <c r="I619" s="1">
        <v>-0.006088</v>
      </c>
      <c r="J619" s="1">
        <v>0.015965</v>
      </c>
      <c r="K619" s="23">
        <v>0.7085</v>
      </c>
    </row>
    <row r="620" spans="1:11">
      <c r="A620" s="1" t="s">
        <v>176</v>
      </c>
      <c r="B620" s="1">
        <v>1</v>
      </c>
      <c r="C620" s="1">
        <v>24524265</v>
      </c>
      <c r="D620" s="1" t="s">
        <v>66</v>
      </c>
      <c r="E620" s="1" t="s">
        <v>64</v>
      </c>
      <c r="F620" s="1">
        <v>0.011517</v>
      </c>
      <c r="G620" s="1">
        <v>0.00221697</v>
      </c>
      <c r="H620" s="5">
        <v>2.04814e-7</v>
      </c>
      <c r="I620" s="1">
        <v>0.03244</v>
      </c>
      <c r="J620" s="1">
        <v>0.018485</v>
      </c>
      <c r="K620" s="23">
        <v>0.0853</v>
      </c>
    </row>
    <row r="621" spans="1:11">
      <c r="A621" s="1" t="s">
        <v>225</v>
      </c>
      <c r="B621" s="1">
        <v>4</v>
      </c>
      <c r="C621" s="1">
        <v>73236243</v>
      </c>
      <c r="D621" s="1" t="s">
        <v>63</v>
      </c>
      <c r="E621" s="1" t="s">
        <v>66</v>
      </c>
      <c r="F621" s="1">
        <v>-0.0497551</v>
      </c>
      <c r="G621" s="1">
        <v>0.00322844</v>
      </c>
      <c r="H621" s="5">
        <v>1.36994e-53</v>
      </c>
      <c r="I621" s="1">
        <v>-0.019392</v>
      </c>
      <c r="J621" s="1">
        <v>0.029645</v>
      </c>
      <c r="K621" s="23">
        <v>0.5213</v>
      </c>
    </row>
    <row r="622" spans="1:11">
      <c r="A622" s="1" t="s">
        <v>253</v>
      </c>
      <c r="B622" s="1">
        <v>6</v>
      </c>
      <c r="C622" s="1">
        <v>18571332</v>
      </c>
      <c r="D622" s="1" t="s">
        <v>64</v>
      </c>
      <c r="E622" s="1" t="s">
        <v>68</v>
      </c>
      <c r="F622" s="1">
        <v>0.0195165</v>
      </c>
      <c r="G622" s="1">
        <v>0.0041748</v>
      </c>
      <c r="H622" s="5">
        <v>2.94185e-6</v>
      </c>
      <c r="I622" s="1">
        <v>-0.001524</v>
      </c>
      <c r="J622" s="1">
        <v>0.031542</v>
      </c>
      <c r="K622" s="23">
        <v>0.9622</v>
      </c>
    </row>
    <row r="623" spans="1:11">
      <c r="A623" s="1" t="s">
        <v>366</v>
      </c>
      <c r="B623" s="1">
        <v>19</v>
      </c>
      <c r="C623" s="1">
        <v>54658102</v>
      </c>
      <c r="D623" s="1" t="s">
        <v>68</v>
      </c>
      <c r="E623" s="1" t="s">
        <v>66</v>
      </c>
      <c r="F623" s="1">
        <v>0.0106806</v>
      </c>
      <c r="G623" s="1">
        <v>0.00202397</v>
      </c>
      <c r="H623" s="5">
        <v>1.31277e-7</v>
      </c>
      <c r="I623" s="1">
        <v>-0.010226</v>
      </c>
      <c r="J623" s="1">
        <v>0.015603</v>
      </c>
      <c r="K623" s="23">
        <v>0.5205</v>
      </c>
    </row>
    <row r="624" spans="1:11">
      <c r="A624" s="1" t="s">
        <v>233</v>
      </c>
      <c r="B624" s="1">
        <v>4</v>
      </c>
      <c r="C624" s="1">
        <v>72000104</v>
      </c>
      <c r="D624" s="1" t="s">
        <v>64</v>
      </c>
      <c r="E624" s="1" t="s">
        <v>68</v>
      </c>
      <c r="F624" s="1">
        <v>0.0134033</v>
      </c>
      <c r="G624" s="1">
        <v>0.00251009</v>
      </c>
      <c r="H624" s="5">
        <v>9.30658e-8</v>
      </c>
      <c r="I624" s="1">
        <v>-0.001858</v>
      </c>
      <c r="J624" s="1">
        <v>0.019403</v>
      </c>
      <c r="K624" s="23">
        <v>0.9252</v>
      </c>
    </row>
    <row r="625" spans="1:11">
      <c r="A625" s="1" t="s">
        <v>229</v>
      </c>
      <c r="B625" s="1">
        <v>4</v>
      </c>
      <c r="C625" s="1">
        <v>88287993</v>
      </c>
      <c r="D625" s="1" t="s">
        <v>64</v>
      </c>
      <c r="E625" s="1" t="s">
        <v>68</v>
      </c>
      <c r="F625" s="1">
        <v>-0.015001</v>
      </c>
      <c r="G625" s="1">
        <v>0.00214451</v>
      </c>
      <c r="H625" s="5">
        <v>2.65094e-12</v>
      </c>
      <c r="I625" s="1">
        <v>0.000941</v>
      </c>
      <c r="J625" s="1">
        <v>0.017092</v>
      </c>
      <c r="K625" s="23">
        <v>0.957</v>
      </c>
    </row>
    <row r="626" spans="1:11">
      <c r="A626" s="1" t="s">
        <v>241</v>
      </c>
      <c r="B626" s="1">
        <v>5</v>
      </c>
      <c r="C626" s="1">
        <v>414101</v>
      </c>
      <c r="D626" s="1" t="s">
        <v>63</v>
      </c>
      <c r="E626" s="1" t="s">
        <v>66</v>
      </c>
      <c r="F626" s="1">
        <v>-0.0095696</v>
      </c>
      <c r="G626" s="1">
        <v>0.00208716</v>
      </c>
      <c r="H626" s="5">
        <v>4.54025e-6</v>
      </c>
      <c r="I626" s="1">
        <v>0.003812</v>
      </c>
      <c r="J626" s="1">
        <v>0.016685</v>
      </c>
      <c r="K626" s="23">
        <v>0.8228</v>
      </c>
    </row>
    <row r="627" spans="1:11">
      <c r="A627" s="1" t="s">
        <v>266</v>
      </c>
      <c r="B627" s="1">
        <v>7</v>
      </c>
      <c r="C627" s="1">
        <v>79726693</v>
      </c>
      <c r="D627" s="1" t="s">
        <v>64</v>
      </c>
      <c r="E627" s="1" t="s">
        <v>68</v>
      </c>
      <c r="F627" s="1">
        <v>-0.0311029</v>
      </c>
      <c r="G627" s="1">
        <v>0.00670913</v>
      </c>
      <c r="H627" s="5">
        <v>3.55394e-6</v>
      </c>
      <c r="I627" s="1">
        <v>0.038053</v>
      </c>
      <c r="J627" s="1">
        <v>0.054812</v>
      </c>
      <c r="K627" s="23">
        <v>0.4961</v>
      </c>
    </row>
    <row r="628" spans="1:11">
      <c r="A628" s="1" t="s">
        <v>252</v>
      </c>
      <c r="B628" s="1">
        <v>6</v>
      </c>
      <c r="C628" s="1">
        <v>7242605</v>
      </c>
      <c r="D628" s="1" t="s">
        <v>66</v>
      </c>
      <c r="E628" s="1" t="s">
        <v>63</v>
      </c>
      <c r="F628" s="1">
        <v>0.0153471</v>
      </c>
      <c r="G628" s="1">
        <v>0.00297509</v>
      </c>
      <c r="H628" s="5">
        <v>2.48874e-7</v>
      </c>
      <c r="I628" s="1">
        <v>-0.003161</v>
      </c>
      <c r="J628" s="1">
        <v>0.023952</v>
      </c>
      <c r="K628" s="23">
        <v>0.897</v>
      </c>
    </row>
    <row r="629" spans="1:11">
      <c r="A629" s="1" t="s">
        <v>302</v>
      </c>
      <c r="B629" s="1">
        <v>11</v>
      </c>
      <c r="C629" s="1">
        <v>13210063</v>
      </c>
      <c r="D629" s="1" t="s">
        <v>66</v>
      </c>
      <c r="E629" s="1" t="s">
        <v>63</v>
      </c>
      <c r="F629" s="1">
        <v>-0.0494179</v>
      </c>
      <c r="G629" s="1">
        <v>0.00852184</v>
      </c>
      <c r="H629" s="5">
        <v>6.67221e-9</v>
      </c>
      <c r="I629" s="1">
        <v>0.047107</v>
      </c>
      <c r="J629" s="1">
        <v>0.069377</v>
      </c>
      <c r="K629" s="23">
        <v>0.5056</v>
      </c>
    </row>
    <row r="630" spans="1:11">
      <c r="A630" s="1" t="s">
        <v>194</v>
      </c>
      <c r="B630" s="1">
        <v>2</v>
      </c>
      <c r="C630" s="1">
        <v>213923915</v>
      </c>
      <c r="D630" s="1" t="s">
        <v>63</v>
      </c>
      <c r="E630" s="1" t="s">
        <v>66</v>
      </c>
      <c r="F630" s="1">
        <v>-0.0184573</v>
      </c>
      <c r="G630" s="1">
        <v>0.00377821</v>
      </c>
      <c r="H630" s="5">
        <v>1.03331e-6</v>
      </c>
      <c r="I630" s="1">
        <v>0.022526</v>
      </c>
      <c r="J630" s="1">
        <v>0.029223</v>
      </c>
      <c r="K630" s="23">
        <v>0.4498</v>
      </c>
    </row>
    <row r="631" spans="1:11">
      <c r="A631" s="1" t="s">
        <v>329</v>
      </c>
      <c r="B631" s="1">
        <v>14</v>
      </c>
      <c r="C631" s="1">
        <v>29750098</v>
      </c>
      <c r="D631" s="1" t="s">
        <v>66</v>
      </c>
      <c r="E631" s="1" t="s">
        <v>63</v>
      </c>
      <c r="F631" s="1">
        <v>-0.00969397</v>
      </c>
      <c r="G631" s="1">
        <v>0.00205257</v>
      </c>
      <c r="H631" s="5">
        <v>2.32573e-6</v>
      </c>
      <c r="I631" s="1">
        <v>-0.005799</v>
      </c>
      <c r="J631" s="1">
        <v>0.016063</v>
      </c>
      <c r="K631" s="23">
        <v>0.7234</v>
      </c>
    </row>
    <row r="632" spans="1:11">
      <c r="A632" s="1" t="s">
        <v>180</v>
      </c>
      <c r="B632" s="1">
        <v>1</v>
      </c>
      <c r="C632" s="1">
        <v>152179152</v>
      </c>
      <c r="D632" s="1" t="s">
        <v>63</v>
      </c>
      <c r="E632" s="1" t="s">
        <v>66</v>
      </c>
      <c r="F632" s="1">
        <v>0.0771345</v>
      </c>
      <c r="G632" s="1">
        <v>0.00461368</v>
      </c>
      <c r="H632" s="5">
        <v>9.58297e-63</v>
      </c>
      <c r="I632" s="1">
        <v>0.013474</v>
      </c>
      <c r="J632" s="1">
        <v>0.039188</v>
      </c>
      <c r="K632" s="23">
        <v>0.736</v>
      </c>
    </row>
    <row r="633" spans="1:11">
      <c r="A633" s="1" t="s">
        <v>251</v>
      </c>
      <c r="B633" s="1">
        <v>6</v>
      </c>
      <c r="C633" s="1">
        <v>83773049</v>
      </c>
      <c r="D633" s="1" t="s">
        <v>63</v>
      </c>
      <c r="E633" s="1" t="s">
        <v>66</v>
      </c>
      <c r="F633" s="1">
        <v>-0.0151447</v>
      </c>
      <c r="G633" s="1">
        <v>0.00297629</v>
      </c>
      <c r="H633" s="5">
        <v>3.61019e-7</v>
      </c>
      <c r="I633" s="1">
        <v>0.024218</v>
      </c>
      <c r="J633" s="1">
        <v>0.023784</v>
      </c>
      <c r="K633" s="23">
        <v>0.3181</v>
      </c>
    </row>
    <row r="634" spans="1:11">
      <c r="A634" s="1" t="s">
        <v>288</v>
      </c>
      <c r="B634" s="1">
        <v>10</v>
      </c>
      <c r="C634" s="1">
        <v>82158710</v>
      </c>
      <c r="D634" s="1" t="s">
        <v>64</v>
      </c>
      <c r="E634" s="1" t="s">
        <v>68</v>
      </c>
      <c r="F634" s="1">
        <v>-0.0110457</v>
      </c>
      <c r="G634" s="1">
        <v>0.00207688</v>
      </c>
      <c r="H634" s="5">
        <v>1.04672e-7</v>
      </c>
      <c r="I634" s="1">
        <v>-0.029963</v>
      </c>
      <c r="J634" s="1">
        <v>0.016851</v>
      </c>
      <c r="K634" s="23">
        <v>0.0813</v>
      </c>
    </row>
    <row r="635" spans="1:11">
      <c r="A635" s="1" t="s">
        <v>314</v>
      </c>
      <c r="B635" s="1">
        <v>12</v>
      </c>
      <c r="C635" s="1">
        <v>21352541</v>
      </c>
      <c r="D635" s="1" t="s">
        <v>68</v>
      </c>
      <c r="E635" s="1" t="s">
        <v>64</v>
      </c>
      <c r="F635" s="1">
        <v>-0.0192946</v>
      </c>
      <c r="G635" s="1">
        <v>0.00274768</v>
      </c>
      <c r="H635" s="5">
        <v>2.18474e-12</v>
      </c>
      <c r="I635" s="1">
        <v>0.009716</v>
      </c>
      <c r="J635" s="1">
        <v>0.021258</v>
      </c>
      <c r="K635" s="23">
        <v>0.654</v>
      </c>
    </row>
    <row r="636" spans="1:11">
      <c r="A636" s="1" t="s">
        <v>321</v>
      </c>
      <c r="B636" s="1">
        <v>12</v>
      </c>
      <c r="C636" s="1">
        <v>97982701</v>
      </c>
      <c r="D636" s="1" t="s">
        <v>63</v>
      </c>
      <c r="E636" s="1" t="s">
        <v>68</v>
      </c>
      <c r="F636" s="1">
        <v>-0.0207748</v>
      </c>
      <c r="G636" s="1">
        <v>0.00382803</v>
      </c>
      <c r="H636" s="5">
        <v>5.73007e-8</v>
      </c>
      <c r="I636" s="1">
        <v>-0.027055</v>
      </c>
      <c r="J636" s="1">
        <v>0.030562</v>
      </c>
      <c r="K636" s="23">
        <v>0.3854</v>
      </c>
    </row>
    <row r="637" spans="1:11">
      <c r="A637" s="1" t="s">
        <v>367</v>
      </c>
      <c r="B637" s="1">
        <v>19</v>
      </c>
      <c r="C637" s="1">
        <v>11955767</v>
      </c>
      <c r="D637" s="1" t="s">
        <v>64</v>
      </c>
      <c r="E637" s="1" t="s">
        <v>68</v>
      </c>
      <c r="F637" s="1">
        <v>-0.0126821</v>
      </c>
      <c r="G637" s="1">
        <v>0.00205271</v>
      </c>
      <c r="H637" s="5">
        <v>6.48276e-10</v>
      </c>
      <c r="I637" s="1">
        <v>0.008369</v>
      </c>
      <c r="J637" s="1">
        <v>0.016384</v>
      </c>
      <c r="K637" s="23">
        <v>0.6165</v>
      </c>
    </row>
    <row r="638" spans="1:11">
      <c r="A638" s="1" t="s">
        <v>311</v>
      </c>
      <c r="B638" s="1">
        <v>12</v>
      </c>
      <c r="C638" s="1">
        <v>57834427</v>
      </c>
      <c r="D638" s="1" t="s">
        <v>66</v>
      </c>
      <c r="E638" s="1" t="s">
        <v>63</v>
      </c>
      <c r="F638" s="1">
        <v>-0.00991693</v>
      </c>
      <c r="G638" s="1">
        <v>0.00197297</v>
      </c>
      <c r="H638" s="5">
        <v>4.9977e-7</v>
      </c>
      <c r="I638" s="1">
        <v>-0.017671</v>
      </c>
      <c r="J638" s="1">
        <v>0.015848</v>
      </c>
      <c r="K638" s="23">
        <v>0.2742</v>
      </c>
    </row>
    <row r="639" spans="1:11">
      <c r="A639" s="1" t="s">
        <v>189</v>
      </c>
      <c r="B639" s="1">
        <v>2</v>
      </c>
      <c r="C639" s="1">
        <v>82208620</v>
      </c>
      <c r="D639" s="1" t="s">
        <v>63</v>
      </c>
      <c r="E639" s="1" t="s">
        <v>66</v>
      </c>
      <c r="F639" s="1">
        <v>-0.0112461</v>
      </c>
      <c r="G639" s="1">
        <v>0.00233567</v>
      </c>
      <c r="H639" s="5">
        <v>1.47248e-6</v>
      </c>
      <c r="I639" s="1">
        <v>-0.022291</v>
      </c>
      <c r="J639" s="1">
        <v>0.018632</v>
      </c>
      <c r="K639" s="23">
        <v>0.2407</v>
      </c>
    </row>
    <row r="640" spans="1:11">
      <c r="A640" s="1" t="s">
        <v>285</v>
      </c>
      <c r="B640" s="1">
        <v>10</v>
      </c>
      <c r="C640" s="1">
        <v>91524012</v>
      </c>
      <c r="D640" s="1" t="s">
        <v>63</v>
      </c>
      <c r="E640" s="1" t="s">
        <v>66</v>
      </c>
      <c r="F640" s="1">
        <v>0.0144101</v>
      </c>
      <c r="G640" s="1">
        <v>0.0023928</v>
      </c>
      <c r="H640" s="5">
        <v>1.71993e-9</v>
      </c>
      <c r="I640" s="1">
        <v>0.014943</v>
      </c>
      <c r="J640" s="1">
        <v>0.030411</v>
      </c>
      <c r="K640" s="23">
        <v>0.63</v>
      </c>
    </row>
    <row r="641" spans="1:11">
      <c r="A641" s="1" t="s">
        <v>310</v>
      </c>
      <c r="B641" s="1">
        <v>12</v>
      </c>
      <c r="C641" s="1">
        <v>6709945</v>
      </c>
      <c r="D641" s="1" t="s">
        <v>64</v>
      </c>
      <c r="E641" s="1" t="s">
        <v>68</v>
      </c>
      <c r="F641" s="1">
        <v>0.0107792</v>
      </c>
      <c r="G641" s="1">
        <v>0.00228972</v>
      </c>
      <c r="H641" s="5">
        <v>2.50594e-6</v>
      </c>
      <c r="I641" s="1">
        <v>-0.014847</v>
      </c>
      <c r="J641" s="1">
        <v>0.018327</v>
      </c>
      <c r="K641" s="23">
        <v>0.427</v>
      </c>
    </row>
    <row r="642" spans="1:11">
      <c r="A642" s="1" t="s">
        <v>331</v>
      </c>
      <c r="B642" s="1">
        <v>14</v>
      </c>
      <c r="C642" s="1">
        <v>86114343</v>
      </c>
      <c r="D642" s="1" t="s">
        <v>63</v>
      </c>
      <c r="E642" s="1" t="s">
        <v>66</v>
      </c>
      <c r="F642" s="1">
        <v>-0.0140857</v>
      </c>
      <c r="G642" s="1">
        <v>0.00292655</v>
      </c>
      <c r="H642" s="5">
        <v>1.48624e-6</v>
      </c>
      <c r="I642" s="1">
        <v>-0.020765</v>
      </c>
      <c r="J642" s="1">
        <v>0.023237</v>
      </c>
      <c r="K642" s="23">
        <v>0.3809</v>
      </c>
    </row>
    <row r="643" spans="1:11">
      <c r="A643" s="1" t="s">
        <v>346</v>
      </c>
      <c r="B643" s="1">
        <v>16</v>
      </c>
      <c r="C643" s="1">
        <v>71416431</v>
      </c>
      <c r="D643" s="1" t="s">
        <v>66</v>
      </c>
      <c r="E643" s="1" t="s">
        <v>63</v>
      </c>
      <c r="F643" s="1">
        <v>0.0141659</v>
      </c>
      <c r="G643" s="1">
        <v>0.00279055</v>
      </c>
      <c r="H643" s="5">
        <v>3.84645e-7</v>
      </c>
      <c r="I643" s="1">
        <v>0.03069</v>
      </c>
      <c r="J643" s="1">
        <v>0.021895</v>
      </c>
      <c r="K643" s="23">
        <v>0.1693</v>
      </c>
    </row>
    <row r="644" spans="1:11">
      <c r="A644" s="1" t="s">
        <v>351</v>
      </c>
      <c r="B644" s="1">
        <v>17</v>
      </c>
      <c r="C644" s="1">
        <v>7570878</v>
      </c>
      <c r="D644" s="1" t="s">
        <v>64</v>
      </c>
      <c r="E644" s="1" t="s">
        <v>68</v>
      </c>
      <c r="F644" s="1">
        <v>0.0140123</v>
      </c>
      <c r="G644" s="1">
        <v>0.00253969</v>
      </c>
      <c r="H644" s="5">
        <v>3.44191e-8</v>
      </c>
      <c r="I644" s="1">
        <v>-0.010472</v>
      </c>
      <c r="J644" s="1">
        <v>0.019102</v>
      </c>
      <c r="K644" s="23">
        <v>0.5909</v>
      </c>
    </row>
    <row r="645" spans="1:11">
      <c r="A645" s="1" t="s">
        <v>201</v>
      </c>
      <c r="B645" s="1">
        <v>2</v>
      </c>
      <c r="C645" s="1">
        <v>43039918</v>
      </c>
      <c r="D645" s="1" t="s">
        <v>64</v>
      </c>
      <c r="E645" s="1" t="s">
        <v>68</v>
      </c>
      <c r="F645" s="1">
        <v>-0.0110827</v>
      </c>
      <c r="G645" s="1">
        <v>0.00217138</v>
      </c>
      <c r="H645" s="5">
        <v>3.32552e-7</v>
      </c>
      <c r="I645" s="1">
        <v>-0.001123</v>
      </c>
      <c r="J645" s="1">
        <v>0.017059</v>
      </c>
      <c r="K645" s="23">
        <v>0.9485</v>
      </c>
    </row>
    <row r="646" spans="1:11">
      <c r="A646" s="1" t="s">
        <v>199</v>
      </c>
      <c r="B646" s="1">
        <v>2</v>
      </c>
      <c r="C646" s="1">
        <v>186190465</v>
      </c>
      <c r="D646" s="1" t="s">
        <v>66</v>
      </c>
      <c r="E646" s="1" t="s">
        <v>63</v>
      </c>
      <c r="F646" s="1">
        <v>0.00980323</v>
      </c>
      <c r="G646" s="1">
        <v>0.00198816</v>
      </c>
      <c r="H646" s="5">
        <v>8.18936e-7</v>
      </c>
      <c r="I646" s="1">
        <v>-0.010919</v>
      </c>
      <c r="J646" s="1">
        <v>0.015826</v>
      </c>
      <c r="K646" s="23">
        <v>0.4987</v>
      </c>
    </row>
    <row r="647" spans="1:11">
      <c r="A647" s="1" t="s">
        <v>232</v>
      </c>
      <c r="B647" s="1">
        <v>4</v>
      </c>
      <c r="C647" s="1">
        <v>71822905</v>
      </c>
      <c r="D647" s="1" t="s">
        <v>63</v>
      </c>
      <c r="E647" s="1" t="s">
        <v>64</v>
      </c>
      <c r="F647" s="1">
        <v>0.0285187</v>
      </c>
      <c r="G647" s="1">
        <v>0.00397537</v>
      </c>
      <c r="H647" s="5">
        <v>7.29122e-13</v>
      </c>
      <c r="I647" s="1">
        <v>-0.016089</v>
      </c>
      <c r="J647" s="1">
        <v>0.032111</v>
      </c>
      <c r="K647" s="23">
        <v>0.6232</v>
      </c>
    </row>
    <row r="648" spans="1:11">
      <c r="A648" s="1" t="s">
        <v>280</v>
      </c>
      <c r="B648" s="1">
        <v>9</v>
      </c>
      <c r="C648" s="1">
        <v>13607506</v>
      </c>
      <c r="D648" s="1" t="s">
        <v>66</v>
      </c>
      <c r="E648" s="1" t="s">
        <v>63</v>
      </c>
      <c r="F648" s="1">
        <v>-0.0093653</v>
      </c>
      <c r="G648" s="1">
        <v>0.00203077</v>
      </c>
      <c r="H648" s="5">
        <v>3.99383e-6</v>
      </c>
      <c r="I648" s="1">
        <v>-0.002876</v>
      </c>
      <c r="J648" s="1">
        <v>0.016146</v>
      </c>
      <c r="K648" s="23">
        <v>0.8613</v>
      </c>
    </row>
    <row r="649" spans="1:11">
      <c r="A649" s="1" t="s">
        <v>284</v>
      </c>
      <c r="B649" s="1">
        <v>9</v>
      </c>
      <c r="C649" s="1">
        <v>80510077</v>
      </c>
      <c r="D649" s="1" t="s">
        <v>64</v>
      </c>
      <c r="E649" s="1" t="s">
        <v>68</v>
      </c>
      <c r="F649" s="1">
        <v>0.00937302</v>
      </c>
      <c r="G649" s="1">
        <v>0.00199141</v>
      </c>
      <c r="H649" s="5">
        <v>2.51721e-6</v>
      </c>
      <c r="I649" s="1">
        <v>0.003218</v>
      </c>
      <c r="J649" s="1">
        <v>0.015961</v>
      </c>
      <c r="K649" s="23">
        <v>0.8433</v>
      </c>
    </row>
    <row r="650" spans="1:11">
      <c r="A650" s="1" t="s">
        <v>299</v>
      </c>
      <c r="B650" s="1">
        <v>11</v>
      </c>
      <c r="C650" s="1">
        <v>14332994</v>
      </c>
      <c r="D650" s="1" t="s">
        <v>63</v>
      </c>
      <c r="E650" s="1" t="s">
        <v>66</v>
      </c>
      <c r="F650" s="1">
        <v>0.0449757</v>
      </c>
      <c r="G650" s="1">
        <v>0.00722308</v>
      </c>
      <c r="H650" s="5">
        <v>4.76475e-10</v>
      </c>
      <c r="I650" s="1">
        <v>0.001287</v>
      </c>
      <c r="J650" s="1">
        <v>0.054971</v>
      </c>
      <c r="K650" s="23">
        <v>0.9817</v>
      </c>
    </row>
    <row r="651" spans="1:11">
      <c r="A651" s="1" t="s">
        <v>383</v>
      </c>
      <c r="B651" s="1">
        <v>22</v>
      </c>
      <c r="C651" s="1">
        <v>41227086</v>
      </c>
      <c r="D651" s="1" t="s">
        <v>68</v>
      </c>
      <c r="E651" s="1" t="s">
        <v>66</v>
      </c>
      <c r="F651" s="1">
        <v>-0.0107672</v>
      </c>
      <c r="G651" s="1">
        <v>0.00208572</v>
      </c>
      <c r="H651" s="5">
        <v>2.43905e-7</v>
      </c>
      <c r="I651" s="1">
        <v>-0.001037</v>
      </c>
      <c r="J651" s="1">
        <v>0.017219</v>
      </c>
      <c r="K651" s="23">
        <v>0.9529</v>
      </c>
    </row>
    <row r="652" spans="1:11">
      <c r="A652" s="1" t="s">
        <v>303</v>
      </c>
      <c r="B652" s="1">
        <v>11</v>
      </c>
      <c r="C652" s="1">
        <v>15827585</v>
      </c>
      <c r="D652" s="1" t="s">
        <v>68</v>
      </c>
      <c r="E652" s="1" t="s">
        <v>66</v>
      </c>
      <c r="F652" s="1">
        <v>0.0319773</v>
      </c>
      <c r="G652" s="1">
        <v>0.006855</v>
      </c>
      <c r="H652" s="5">
        <v>3.0888e-6</v>
      </c>
      <c r="I652" s="1">
        <v>0.053952</v>
      </c>
      <c r="J652" s="1">
        <v>0.049923</v>
      </c>
      <c r="K652" s="23">
        <v>0.2893</v>
      </c>
    </row>
    <row r="653" spans="1:11">
      <c r="A653" s="1" t="s">
        <v>230</v>
      </c>
      <c r="B653" s="1">
        <v>4</v>
      </c>
      <c r="C653" s="1">
        <v>69918624</v>
      </c>
      <c r="D653" s="1" t="s">
        <v>63</v>
      </c>
      <c r="E653" s="1" t="s">
        <v>68</v>
      </c>
      <c r="F653" s="1">
        <v>-0.0237639</v>
      </c>
      <c r="G653" s="1">
        <v>0.00258863</v>
      </c>
      <c r="H653" s="5">
        <v>4.30626e-20</v>
      </c>
      <c r="I653" s="1">
        <v>0.035151</v>
      </c>
      <c r="J653" s="1">
        <v>0.020582</v>
      </c>
      <c r="K653" s="23">
        <v>0.094</v>
      </c>
    </row>
    <row r="654" spans="1:11">
      <c r="A654" s="1" t="s">
        <v>306</v>
      </c>
      <c r="B654" s="1">
        <v>11</v>
      </c>
      <c r="C654" s="1">
        <v>71039561</v>
      </c>
      <c r="D654" s="1" t="s">
        <v>63</v>
      </c>
      <c r="E654" s="1" t="s">
        <v>66</v>
      </c>
      <c r="F654" s="1">
        <v>-0.0754745</v>
      </c>
      <c r="G654" s="1">
        <v>0.00756174</v>
      </c>
      <c r="H654" s="5">
        <v>1.84417e-23</v>
      </c>
      <c r="I654" s="1">
        <v>-0.062935</v>
      </c>
      <c r="J654" s="1">
        <v>0.054952</v>
      </c>
      <c r="K654" s="23">
        <v>0.2614</v>
      </c>
    </row>
    <row r="655" spans="1:11">
      <c r="A655" s="1" t="s">
        <v>326</v>
      </c>
      <c r="B655" s="1">
        <v>14</v>
      </c>
      <c r="C655" s="1">
        <v>50829560</v>
      </c>
      <c r="D655" s="1" t="s">
        <v>66</v>
      </c>
      <c r="E655" s="1" t="s">
        <v>64</v>
      </c>
      <c r="F655" s="1">
        <v>-0.0313134</v>
      </c>
      <c r="G655" s="1">
        <v>0.00538999</v>
      </c>
      <c r="H655" s="5">
        <v>6.26441e-9</v>
      </c>
      <c r="I655" s="1">
        <v>-0.07874</v>
      </c>
      <c r="J655" s="1">
        <v>0.042005</v>
      </c>
      <c r="K655" s="23">
        <v>0.0661</v>
      </c>
    </row>
    <row r="656" spans="1:11">
      <c r="A656" s="1" t="s">
        <v>369</v>
      </c>
      <c r="B656" s="1">
        <v>19</v>
      </c>
      <c r="C656" s="1">
        <v>11190534</v>
      </c>
      <c r="D656" s="1" t="s">
        <v>64</v>
      </c>
      <c r="E656" s="1" t="s">
        <v>68</v>
      </c>
      <c r="F656" s="1">
        <v>0.0271723</v>
      </c>
      <c r="G656" s="1">
        <v>0.00310352</v>
      </c>
      <c r="H656" s="5">
        <v>2.03564e-18</v>
      </c>
      <c r="I656" s="1">
        <v>-0.016273</v>
      </c>
      <c r="J656" s="1">
        <v>0.026533</v>
      </c>
      <c r="K656" s="23">
        <v>0.5476</v>
      </c>
    </row>
    <row r="657" spans="1:11">
      <c r="A657" s="1" t="s">
        <v>259</v>
      </c>
      <c r="B657" s="1">
        <v>6</v>
      </c>
      <c r="C657" s="1">
        <v>40962537</v>
      </c>
      <c r="D657" s="1" t="s">
        <v>64</v>
      </c>
      <c r="E657" s="1" t="s">
        <v>63</v>
      </c>
      <c r="F657" s="1">
        <v>0.0217956</v>
      </c>
      <c r="G657" s="1">
        <v>0.00393642</v>
      </c>
      <c r="H657" s="5">
        <v>3.07865e-8</v>
      </c>
      <c r="I657" s="1">
        <v>-0.022643</v>
      </c>
      <c r="J657" s="1">
        <v>0.030366</v>
      </c>
      <c r="K657" s="23">
        <v>0.4647</v>
      </c>
    </row>
    <row r="658" spans="1:11">
      <c r="A658" s="1" t="s">
        <v>309</v>
      </c>
      <c r="B658" s="1">
        <v>11</v>
      </c>
      <c r="C658" s="1">
        <v>13508611</v>
      </c>
      <c r="D658" s="1" t="s">
        <v>68</v>
      </c>
      <c r="E658" s="1" t="s">
        <v>64</v>
      </c>
      <c r="F658" s="1">
        <v>-0.053129</v>
      </c>
      <c r="G658" s="1">
        <v>0.0085687</v>
      </c>
      <c r="H658" s="5">
        <v>5.63365e-10</v>
      </c>
      <c r="I658" s="1">
        <v>0.000547</v>
      </c>
      <c r="J658" s="1">
        <v>0.071808</v>
      </c>
      <c r="K658" s="23">
        <v>0.994</v>
      </c>
    </row>
    <row r="659" spans="1:11">
      <c r="A659" s="1" t="s">
        <v>213</v>
      </c>
      <c r="B659" s="1">
        <v>3</v>
      </c>
      <c r="C659" s="1">
        <v>19545269</v>
      </c>
      <c r="D659" s="1" t="s">
        <v>63</v>
      </c>
      <c r="E659" s="1" t="s">
        <v>68</v>
      </c>
      <c r="F659" s="1">
        <v>0.0139304</v>
      </c>
      <c r="G659" s="1">
        <v>0.0029271</v>
      </c>
      <c r="H659" s="5">
        <v>1.94433e-6</v>
      </c>
      <c r="I659" s="1">
        <v>-0.003531</v>
      </c>
      <c r="J659" s="1">
        <v>0.031537</v>
      </c>
      <c r="K659" s="23">
        <v>0.9126</v>
      </c>
    </row>
    <row r="660" spans="1:11">
      <c r="A660" s="1" t="s">
        <v>295</v>
      </c>
      <c r="B660" s="1">
        <v>11</v>
      </c>
      <c r="C660" s="1">
        <v>14683683</v>
      </c>
      <c r="D660" s="1" t="s">
        <v>68</v>
      </c>
      <c r="E660" s="1" t="s">
        <v>64</v>
      </c>
      <c r="F660" s="1">
        <v>-0.0454526</v>
      </c>
      <c r="G660" s="1">
        <v>0.00383908</v>
      </c>
      <c r="H660" s="5">
        <v>2.44006e-32</v>
      </c>
      <c r="I660" s="1">
        <v>0.016582</v>
      </c>
      <c r="J660" s="1">
        <v>0.030219</v>
      </c>
      <c r="K660" s="23">
        <v>0.5906</v>
      </c>
    </row>
    <row r="661" spans="1:11">
      <c r="A661" s="1" t="s">
        <v>203</v>
      </c>
      <c r="B661" s="1">
        <v>3</v>
      </c>
      <c r="C661" s="1">
        <v>136369537</v>
      </c>
      <c r="D661" s="1" t="s">
        <v>68</v>
      </c>
      <c r="E661" s="1" t="s">
        <v>66</v>
      </c>
      <c r="F661" s="1">
        <v>0.0100898</v>
      </c>
      <c r="G661" s="1">
        <v>0.00210184</v>
      </c>
      <c r="H661" s="5">
        <v>1.58311e-6</v>
      </c>
      <c r="I661" s="1">
        <v>0.001217</v>
      </c>
      <c r="J661" s="1">
        <v>0.017105</v>
      </c>
      <c r="K661" s="23">
        <v>0.9444</v>
      </c>
    </row>
    <row r="662" spans="1:11">
      <c r="A662" s="1" t="s">
        <v>335</v>
      </c>
      <c r="B662" s="1">
        <v>15</v>
      </c>
      <c r="C662" s="1">
        <v>58683366</v>
      </c>
      <c r="D662" s="1" t="s">
        <v>68</v>
      </c>
      <c r="E662" s="1" t="s">
        <v>64</v>
      </c>
      <c r="F662" s="1">
        <v>0.0244182</v>
      </c>
      <c r="G662" s="1">
        <v>0.00201851</v>
      </c>
      <c r="H662" s="5">
        <v>1.0937e-33</v>
      </c>
      <c r="I662" s="1">
        <v>-0.014462</v>
      </c>
      <c r="J662" s="1">
        <v>0.015763</v>
      </c>
      <c r="K662" s="23">
        <v>0.3683</v>
      </c>
    </row>
    <row r="663" spans="1:11">
      <c r="A663" s="1" t="s">
        <v>215</v>
      </c>
      <c r="B663" s="1">
        <v>3</v>
      </c>
      <c r="C663" s="1">
        <v>173507058</v>
      </c>
      <c r="D663" s="1" t="s">
        <v>68</v>
      </c>
      <c r="E663" s="1" t="s">
        <v>63</v>
      </c>
      <c r="F663" s="1">
        <v>0.0166812</v>
      </c>
      <c r="G663" s="1">
        <v>0.00346232</v>
      </c>
      <c r="H663" s="5">
        <v>1.45061e-6</v>
      </c>
      <c r="I663" s="1">
        <v>0.015706</v>
      </c>
      <c r="J663" s="1">
        <v>0.026501</v>
      </c>
      <c r="K663" s="23">
        <v>0.5612</v>
      </c>
    </row>
    <row r="664" spans="1:11">
      <c r="A664" s="1" t="s">
        <v>231</v>
      </c>
      <c r="B664" s="1">
        <v>4</v>
      </c>
      <c r="C664" s="1">
        <v>44176801</v>
      </c>
      <c r="D664" s="1" t="s">
        <v>63</v>
      </c>
      <c r="E664" s="1" t="s">
        <v>66</v>
      </c>
      <c r="F664" s="1">
        <v>-0.0209541</v>
      </c>
      <c r="G664" s="1">
        <v>0.00457733</v>
      </c>
      <c r="H664" s="5">
        <v>4.69916e-6</v>
      </c>
      <c r="I664" s="1">
        <v>-0.035814</v>
      </c>
      <c r="J664" s="1">
        <v>0.036367</v>
      </c>
      <c r="K664" s="23">
        <v>0.3342</v>
      </c>
    </row>
    <row r="665" spans="1:11">
      <c r="A665" s="1" t="s">
        <v>330</v>
      </c>
      <c r="B665" s="1">
        <v>14</v>
      </c>
      <c r="C665" s="1">
        <v>68880701</v>
      </c>
      <c r="D665" s="1" t="s">
        <v>63</v>
      </c>
      <c r="E665" s="1" t="s">
        <v>68</v>
      </c>
      <c r="F665" s="1">
        <v>-0.00948792</v>
      </c>
      <c r="G665" s="1">
        <v>0.00204626</v>
      </c>
      <c r="H665" s="5">
        <v>3.54005e-6</v>
      </c>
      <c r="I665" s="1">
        <v>-0.009108</v>
      </c>
      <c r="J665" s="1">
        <v>0.016152</v>
      </c>
      <c r="K665" s="23">
        <v>0.5803</v>
      </c>
    </row>
    <row r="666" spans="1:11">
      <c r="A666" s="1" t="s">
        <v>293</v>
      </c>
      <c r="B666" s="1">
        <v>10</v>
      </c>
      <c r="C666" s="1">
        <v>106925287</v>
      </c>
      <c r="D666" s="1" t="s">
        <v>64</v>
      </c>
      <c r="E666" s="1" t="s">
        <v>68</v>
      </c>
      <c r="F666" s="1">
        <v>0.0126209</v>
      </c>
      <c r="G666" s="1">
        <v>0.00249853</v>
      </c>
      <c r="H666" s="5">
        <v>4.38783e-7</v>
      </c>
      <c r="I666" s="1">
        <v>0.025147</v>
      </c>
      <c r="J666" s="1">
        <v>0.019822</v>
      </c>
      <c r="K666" s="23">
        <v>0.2135</v>
      </c>
    </row>
    <row r="667" spans="1:11">
      <c r="A667" s="1" t="s">
        <v>270</v>
      </c>
      <c r="B667" s="1">
        <v>7</v>
      </c>
      <c r="C667" s="1">
        <v>21563471</v>
      </c>
      <c r="D667" s="1" t="s">
        <v>66</v>
      </c>
      <c r="E667" s="1" t="s">
        <v>63</v>
      </c>
      <c r="F667" s="1">
        <v>-0.0155547</v>
      </c>
      <c r="G667" s="1">
        <v>0.00234316</v>
      </c>
      <c r="H667" s="5">
        <v>3.17249e-11</v>
      </c>
      <c r="I667" s="1">
        <v>0.020414</v>
      </c>
      <c r="J667" s="1">
        <v>0.018345</v>
      </c>
      <c r="K667" s="23">
        <v>0.2752</v>
      </c>
    </row>
    <row r="668" spans="1:11">
      <c r="A668" s="1" t="s">
        <v>298</v>
      </c>
      <c r="B668" s="1">
        <v>11</v>
      </c>
      <c r="C668" s="1">
        <v>71057911</v>
      </c>
      <c r="D668" s="1" t="s">
        <v>68</v>
      </c>
      <c r="E668" s="1" t="s">
        <v>64</v>
      </c>
      <c r="F668" s="1">
        <v>0.0216696</v>
      </c>
      <c r="G668" s="1">
        <v>0.0022357</v>
      </c>
      <c r="H668" s="5">
        <v>3.2434e-22</v>
      </c>
      <c r="I668" s="1">
        <v>0.008589</v>
      </c>
      <c r="J668" s="1">
        <v>0.017697</v>
      </c>
      <c r="K668" s="23">
        <v>0.6342</v>
      </c>
    </row>
    <row r="669" spans="1:11">
      <c r="A669" s="1" t="s">
        <v>332</v>
      </c>
      <c r="B669" s="1">
        <v>15</v>
      </c>
      <c r="C669" s="1">
        <v>58723675</v>
      </c>
      <c r="D669" s="1" t="s">
        <v>63</v>
      </c>
      <c r="E669" s="1" t="s">
        <v>66</v>
      </c>
      <c r="F669" s="1">
        <v>-0.0308346</v>
      </c>
      <c r="G669" s="1">
        <v>0.00238954</v>
      </c>
      <c r="H669" s="5">
        <v>4.27268e-38</v>
      </c>
      <c r="I669" s="1">
        <v>0.023735</v>
      </c>
      <c r="J669" s="1">
        <v>0.019036</v>
      </c>
      <c r="K669" s="23">
        <v>0.2215</v>
      </c>
    </row>
    <row r="670" spans="1:11">
      <c r="A670" s="1" t="s">
        <v>308</v>
      </c>
      <c r="B670" s="1">
        <v>11</v>
      </c>
      <c r="C670" s="1">
        <v>14385531</v>
      </c>
      <c r="D670" s="1" t="s">
        <v>64</v>
      </c>
      <c r="E670" s="1" t="s">
        <v>68</v>
      </c>
      <c r="F670" s="1">
        <v>-0.327143</v>
      </c>
      <c r="G670" s="1">
        <v>0.00866396</v>
      </c>
      <c r="H670" s="5">
        <v>1e-200</v>
      </c>
      <c r="I670" s="1">
        <v>-0.041048</v>
      </c>
      <c r="J670" s="1">
        <v>0.0683</v>
      </c>
      <c r="K670" s="23">
        <v>0.5557</v>
      </c>
    </row>
    <row r="671" spans="1:11">
      <c r="A671" s="1" t="s">
        <v>261</v>
      </c>
      <c r="B671" s="1">
        <v>7</v>
      </c>
      <c r="C671" s="1">
        <v>129531816</v>
      </c>
      <c r="D671" s="1" t="s">
        <v>64</v>
      </c>
      <c r="E671" s="1" t="s">
        <v>68</v>
      </c>
      <c r="F671" s="1">
        <v>-0.0187044</v>
      </c>
      <c r="G671" s="1">
        <v>0.00391893</v>
      </c>
      <c r="H671" s="5">
        <v>1.81648e-6</v>
      </c>
      <c r="I671" s="1">
        <v>0.001644</v>
      </c>
      <c r="J671" s="1">
        <v>0.029418</v>
      </c>
      <c r="K671" s="23">
        <v>0.9563</v>
      </c>
    </row>
    <row r="672" spans="1:11">
      <c r="A672" s="1" t="s">
        <v>267</v>
      </c>
      <c r="B672" s="1">
        <v>7</v>
      </c>
      <c r="C672" s="1">
        <v>107117447</v>
      </c>
      <c r="D672" s="1" t="s">
        <v>66</v>
      </c>
      <c r="E672" s="1" t="s">
        <v>64</v>
      </c>
      <c r="F672" s="1">
        <v>0.0113162</v>
      </c>
      <c r="G672" s="1">
        <v>0.00196649</v>
      </c>
      <c r="H672" s="5">
        <v>8.6882e-9</v>
      </c>
      <c r="I672" s="1">
        <v>0.011801</v>
      </c>
      <c r="J672" s="1">
        <v>0.0157</v>
      </c>
      <c r="K672" s="23">
        <v>0.4611</v>
      </c>
    </row>
    <row r="673" spans="1:11">
      <c r="A673" s="1" t="s">
        <v>245</v>
      </c>
      <c r="B673" s="1">
        <v>5</v>
      </c>
      <c r="C673" s="1">
        <v>157328573</v>
      </c>
      <c r="D673" s="1" t="s">
        <v>63</v>
      </c>
      <c r="E673" s="1" t="s">
        <v>68</v>
      </c>
      <c r="F673" s="1">
        <v>-0.0096599</v>
      </c>
      <c r="G673" s="1">
        <v>0.00204694</v>
      </c>
      <c r="H673" s="5">
        <v>2.36783e-6</v>
      </c>
      <c r="I673" s="1">
        <v>-0.010963</v>
      </c>
      <c r="J673" s="1">
        <v>0.016111</v>
      </c>
      <c r="K673" s="23">
        <v>0.5047</v>
      </c>
    </row>
    <row r="674" spans="1:11">
      <c r="A674" s="1" t="s">
        <v>219</v>
      </c>
      <c r="B674" s="1">
        <v>4</v>
      </c>
      <c r="C674" s="1">
        <v>100146674</v>
      </c>
      <c r="D674" s="1" t="s">
        <v>68</v>
      </c>
      <c r="E674" s="1" t="s">
        <v>64</v>
      </c>
      <c r="F674" s="1">
        <v>0.0487923</v>
      </c>
      <c r="G674" s="1">
        <v>0.00663096</v>
      </c>
      <c r="H674" s="5">
        <v>1.86294e-13</v>
      </c>
      <c r="I674" s="1">
        <v>-0.002966</v>
      </c>
      <c r="J674" s="1">
        <v>0.054888</v>
      </c>
      <c r="K674" s="23">
        <v>0.9577</v>
      </c>
    </row>
    <row r="675" spans="1:11">
      <c r="A675" s="1" t="s">
        <v>269</v>
      </c>
      <c r="B675" s="1">
        <v>7</v>
      </c>
      <c r="C675" s="1">
        <v>55646375</v>
      </c>
      <c r="D675" s="1" t="s">
        <v>68</v>
      </c>
      <c r="E675" s="1" t="s">
        <v>64</v>
      </c>
      <c r="F675" s="1">
        <v>-0.0408835</v>
      </c>
      <c r="G675" s="1">
        <v>0.00851787</v>
      </c>
      <c r="H675" s="5">
        <v>1.58873e-6</v>
      </c>
      <c r="I675" s="1">
        <v>0.019785</v>
      </c>
      <c r="J675" s="1">
        <v>0.068809</v>
      </c>
      <c r="K675" s="23">
        <v>0.778</v>
      </c>
    </row>
    <row r="676" spans="1:11">
      <c r="A676" s="1" t="s">
        <v>237</v>
      </c>
      <c r="B676" s="1">
        <v>5</v>
      </c>
      <c r="C676" s="1">
        <v>118627319</v>
      </c>
      <c r="D676" s="1" t="s">
        <v>66</v>
      </c>
      <c r="E676" s="1" t="s">
        <v>63</v>
      </c>
      <c r="F676" s="1">
        <v>-0.0120618</v>
      </c>
      <c r="G676" s="1">
        <v>0.00213717</v>
      </c>
      <c r="H676" s="5">
        <v>1.66349e-8</v>
      </c>
      <c r="I676" s="1">
        <v>-0.021978</v>
      </c>
      <c r="J676" s="1">
        <v>0.017032</v>
      </c>
      <c r="K676" s="23">
        <v>0.2058</v>
      </c>
    </row>
    <row r="677" spans="1:11">
      <c r="A677" s="1" t="s">
        <v>374</v>
      </c>
      <c r="B677" s="1">
        <v>20</v>
      </c>
      <c r="C677" s="1">
        <v>62478452</v>
      </c>
      <c r="D677" s="1" t="s">
        <v>66</v>
      </c>
      <c r="E677" s="1" t="s">
        <v>68</v>
      </c>
      <c r="F677" s="1">
        <v>0.0215319</v>
      </c>
      <c r="G677" s="1">
        <v>0.00409192</v>
      </c>
      <c r="H677" s="5">
        <v>1.42449e-7</v>
      </c>
      <c r="I677" s="1">
        <v>0.037199</v>
      </c>
      <c r="J677" s="1">
        <v>0.032881</v>
      </c>
      <c r="K677" s="23">
        <v>0.2673</v>
      </c>
    </row>
    <row r="678" spans="1:11">
      <c r="A678" s="1" t="s">
        <v>187</v>
      </c>
      <c r="B678" s="1">
        <v>2</v>
      </c>
      <c r="C678" s="1">
        <v>234622379</v>
      </c>
      <c r="D678" s="1" t="s">
        <v>64</v>
      </c>
      <c r="E678" s="1" t="s">
        <v>66</v>
      </c>
      <c r="F678" s="1">
        <v>-0.0455066</v>
      </c>
      <c r="G678" s="1">
        <v>0.00361616</v>
      </c>
      <c r="H678" s="5">
        <v>2.5787e-36</v>
      </c>
      <c r="I678" s="1">
        <v>-0.059697</v>
      </c>
      <c r="J678" s="1">
        <v>0.029531</v>
      </c>
      <c r="K678" s="23">
        <v>0.0475</v>
      </c>
    </row>
    <row r="679" spans="1:11">
      <c r="A679" s="1" t="s">
        <v>361</v>
      </c>
      <c r="B679" s="1">
        <v>18</v>
      </c>
      <c r="C679" s="1">
        <v>61366207</v>
      </c>
      <c r="D679" s="1" t="s">
        <v>64</v>
      </c>
      <c r="E679" s="1" t="s">
        <v>68</v>
      </c>
      <c r="F679" s="1">
        <v>0.0168582</v>
      </c>
      <c r="G679" s="1">
        <v>0.00264423</v>
      </c>
      <c r="H679" s="5">
        <v>1.82406e-10</v>
      </c>
      <c r="I679" s="1">
        <v>0.005752</v>
      </c>
      <c r="J679" s="1">
        <v>0.021028</v>
      </c>
      <c r="K679" s="23">
        <v>0.7885</v>
      </c>
    </row>
    <row r="680" spans="1:11">
      <c r="A680" s="1" t="s">
        <v>385</v>
      </c>
      <c r="B680" s="1">
        <v>22</v>
      </c>
      <c r="C680" s="1">
        <v>31535872</v>
      </c>
      <c r="D680" s="1" t="s">
        <v>66</v>
      </c>
      <c r="E680" s="1" t="s">
        <v>68</v>
      </c>
      <c r="F680" s="1">
        <v>0.0275007</v>
      </c>
      <c r="G680" s="1">
        <v>0.00401718</v>
      </c>
      <c r="H680" s="5">
        <v>7.60677e-12</v>
      </c>
      <c r="I680" s="1">
        <v>0.015635</v>
      </c>
      <c r="J680" s="1">
        <v>0.046592</v>
      </c>
      <c r="K680" s="23">
        <v>0.7421</v>
      </c>
    </row>
    <row r="681" spans="1:11">
      <c r="A681" s="1" t="s">
        <v>239</v>
      </c>
      <c r="B681" s="1">
        <v>5</v>
      </c>
      <c r="C681" s="1">
        <v>133214175</v>
      </c>
      <c r="D681" s="1" t="s">
        <v>66</v>
      </c>
      <c r="E681" s="1" t="s">
        <v>63</v>
      </c>
      <c r="F681" s="1">
        <v>-0.0109827</v>
      </c>
      <c r="G681" s="1">
        <v>0.00230916</v>
      </c>
      <c r="H681" s="5">
        <v>1.97301e-6</v>
      </c>
      <c r="I681" s="1">
        <v>0.026888</v>
      </c>
      <c r="J681" s="1">
        <v>0.018014</v>
      </c>
      <c r="K681" s="23">
        <v>0.1433</v>
      </c>
    </row>
    <row r="682" spans="1:11">
      <c r="A682" s="1" t="s">
        <v>355</v>
      </c>
      <c r="B682" s="1">
        <v>17</v>
      </c>
      <c r="C682" s="1">
        <v>12847848</v>
      </c>
      <c r="D682" s="1" t="s">
        <v>64</v>
      </c>
      <c r="E682" s="1" t="s">
        <v>68</v>
      </c>
      <c r="F682" s="1">
        <v>0.0106789</v>
      </c>
      <c r="G682" s="1">
        <v>0.00227073</v>
      </c>
      <c r="H682" s="5">
        <v>2.56549e-6</v>
      </c>
      <c r="I682" s="1">
        <v>-0.026364</v>
      </c>
      <c r="J682" s="1">
        <v>0.017227</v>
      </c>
      <c r="K682" s="23">
        <v>0.1335</v>
      </c>
    </row>
    <row r="683" spans="1:11">
      <c r="A683" s="1" t="s">
        <v>371</v>
      </c>
      <c r="B683" s="1">
        <v>19</v>
      </c>
      <c r="C683" s="1">
        <v>48376995</v>
      </c>
      <c r="D683" s="1" t="s">
        <v>66</v>
      </c>
      <c r="E683" s="1" t="s">
        <v>63</v>
      </c>
      <c r="F683" s="1">
        <v>-0.0602544</v>
      </c>
      <c r="G683" s="1">
        <v>0.00265433</v>
      </c>
      <c r="H683" s="5">
        <v>4.43609e-114</v>
      </c>
      <c r="I683" s="1">
        <v>-0.009648</v>
      </c>
      <c r="J683" s="1">
        <v>0.021129</v>
      </c>
      <c r="K683" s="23">
        <v>0.6544</v>
      </c>
    </row>
    <row r="684" spans="1:11">
      <c r="A684" s="1" t="s">
        <v>334</v>
      </c>
      <c r="B684" s="1">
        <v>15</v>
      </c>
      <c r="C684" s="1">
        <v>100231033</v>
      </c>
      <c r="D684" s="1" t="s">
        <v>64</v>
      </c>
      <c r="E684" s="1" t="s">
        <v>68</v>
      </c>
      <c r="F684" s="1">
        <v>-0.0128227</v>
      </c>
      <c r="G684" s="1">
        <v>0.00220082</v>
      </c>
      <c r="H684" s="5">
        <v>5.66591e-9</v>
      </c>
      <c r="I684" s="1">
        <v>-0.006566</v>
      </c>
      <c r="J684" s="1">
        <v>0.017246</v>
      </c>
      <c r="K684" s="23">
        <v>0.7089</v>
      </c>
    </row>
    <row r="685" spans="1:11">
      <c r="A685" s="1" t="s">
        <v>174</v>
      </c>
      <c r="B685" s="1">
        <v>1</v>
      </c>
      <c r="C685" s="1">
        <v>63025942</v>
      </c>
      <c r="D685" s="1" t="s">
        <v>63</v>
      </c>
      <c r="E685" s="1" t="s">
        <v>68</v>
      </c>
      <c r="F685" s="1">
        <v>-0.0211261</v>
      </c>
      <c r="G685" s="1">
        <v>0.00205682</v>
      </c>
      <c r="H685" s="5">
        <v>9.4973e-25</v>
      </c>
      <c r="I685" s="1">
        <v>0.003271</v>
      </c>
      <c r="J685" s="1">
        <v>0.021592</v>
      </c>
      <c r="K685" s="23">
        <v>0.8819</v>
      </c>
    </row>
    <row r="686" spans="1:11">
      <c r="A686" s="1" t="s">
        <v>380</v>
      </c>
      <c r="B686" s="1">
        <v>20</v>
      </c>
      <c r="C686" s="1">
        <v>39142516</v>
      </c>
      <c r="D686" s="1" t="s">
        <v>64</v>
      </c>
      <c r="E686" s="1" t="s">
        <v>68</v>
      </c>
      <c r="F686" s="1">
        <v>-0.0337287</v>
      </c>
      <c r="G686" s="1">
        <v>0.00550346</v>
      </c>
      <c r="H686" s="5">
        <v>8.86298e-10</v>
      </c>
      <c r="I686" s="1">
        <v>0.036089</v>
      </c>
      <c r="J686" s="1">
        <v>0.043725</v>
      </c>
      <c r="K686" s="23">
        <v>0.4184</v>
      </c>
    </row>
    <row r="687" spans="1:11">
      <c r="A687" s="1" t="s">
        <v>382</v>
      </c>
      <c r="B687" s="1">
        <v>21</v>
      </c>
      <c r="C687" s="1">
        <v>16339172</v>
      </c>
      <c r="D687" s="1" t="s">
        <v>66</v>
      </c>
      <c r="E687" s="1" t="s">
        <v>68</v>
      </c>
      <c r="F687" s="1">
        <v>-0.0240457</v>
      </c>
      <c r="G687" s="1">
        <v>0.00322702</v>
      </c>
      <c r="H687" s="5">
        <v>9.23847e-14</v>
      </c>
      <c r="I687" s="1">
        <v>-0.016402</v>
      </c>
      <c r="J687" s="1">
        <v>0.02618</v>
      </c>
      <c r="K687" s="23">
        <v>0.539</v>
      </c>
    </row>
    <row r="688" spans="1:11">
      <c r="A688" s="1" t="s">
        <v>254</v>
      </c>
      <c r="B688" s="1">
        <v>6</v>
      </c>
      <c r="C688" s="1">
        <v>131924689</v>
      </c>
      <c r="D688" s="1" t="s">
        <v>64</v>
      </c>
      <c r="E688" s="1" t="s">
        <v>68</v>
      </c>
      <c r="F688" s="1">
        <v>-0.0203669</v>
      </c>
      <c r="G688" s="1">
        <v>0.00264676</v>
      </c>
      <c r="H688" s="5">
        <v>1.41482e-14</v>
      </c>
      <c r="I688" s="1">
        <v>0.01808</v>
      </c>
      <c r="J688" s="1">
        <v>0.021084</v>
      </c>
      <c r="K688" s="23">
        <v>0.4005</v>
      </c>
    </row>
    <row r="689" spans="1:11">
      <c r="A689" s="1" t="s">
        <v>291</v>
      </c>
      <c r="B689" s="1">
        <v>10</v>
      </c>
      <c r="C689" s="1">
        <v>113913222</v>
      </c>
      <c r="D689" s="1" t="s">
        <v>66</v>
      </c>
      <c r="E689" s="1" t="s">
        <v>63</v>
      </c>
      <c r="F689" s="1">
        <v>0.0114966</v>
      </c>
      <c r="G689" s="1">
        <v>0.00218763</v>
      </c>
      <c r="H689" s="5">
        <v>1.47819e-7</v>
      </c>
      <c r="I689" s="1">
        <v>0.00287</v>
      </c>
      <c r="J689" s="1">
        <v>0.01689</v>
      </c>
      <c r="K689" s="23">
        <v>0.8677</v>
      </c>
    </row>
    <row r="690" spans="1:11">
      <c r="A690" s="1" t="s">
        <v>271</v>
      </c>
      <c r="B690" s="1">
        <v>7</v>
      </c>
      <c r="C690" s="1">
        <v>133536351</v>
      </c>
      <c r="D690" s="1" t="s">
        <v>66</v>
      </c>
      <c r="E690" s="1" t="s">
        <v>64</v>
      </c>
      <c r="F690" s="1">
        <v>-0.0142533</v>
      </c>
      <c r="G690" s="1">
        <v>0.00240377</v>
      </c>
      <c r="H690" s="5">
        <v>3.03739e-9</v>
      </c>
      <c r="I690" s="1">
        <v>0.009237</v>
      </c>
      <c r="J690" s="1">
        <v>0.019564</v>
      </c>
      <c r="K690" s="23">
        <v>0.6434</v>
      </c>
    </row>
    <row r="691" spans="1:11">
      <c r="A691" s="1" t="s">
        <v>207</v>
      </c>
      <c r="B691" s="1">
        <v>3</v>
      </c>
      <c r="C691" s="1">
        <v>49890613</v>
      </c>
      <c r="D691" s="1" t="s">
        <v>63</v>
      </c>
      <c r="E691" s="1" t="s">
        <v>66</v>
      </c>
      <c r="F691" s="1">
        <v>0.0168003</v>
      </c>
      <c r="G691" s="1">
        <v>0.00198077</v>
      </c>
      <c r="H691" s="5">
        <v>2.21922e-17</v>
      </c>
      <c r="I691" s="1">
        <v>0.030219</v>
      </c>
      <c r="J691" s="1">
        <v>0.016158</v>
      </c>
      <c r="K691" s="23">
        <v>0.0667</v>
      </c>
    </row>
    <row r="692" spans="1:11">
      <c r="A692" s="1" t="s">
        <v>246</v>
      </c>
      <c r="B692" s="1">
        <v>5</v>
      </c>
      <c r="C692" s="1">
        <v>106553378</v>
      </c>
      <c r="D692" s="1" t="s">
        <v>68</v>
      </c>
      <c r="E692" s="1" t="s">
        <v>66</v>
      </c>
      <c r="F692" s="1">
        <v>-0.0115141</v>
      </c>
      <c r="G692" s="1">
        <v>0.00248464</v>
      </c>
      <c r="H692" s="5">
        <v>3.58501e-6</v>
      </c>
      <c r="I692" s="1">
        <v>0.000892</v>
      </c>
      <c r="J692" s="1">
        <v>0.019749</v>
      </c>
      <c r="K692" s="23">
        <v>0.9647</v>
      </c>
    </row>
    <row r="693" spans="1:11">
      <c r="A693" s="1" t="s">
        <v>272</v>
      </c>
      <c r="B693" s="1">
        <v>7</v>
      </c>
      <c r="C693" s="1">
        <v>43972379</v>
      </c>
      <c r="D693" s="1" t="s">
        <v>64</v>
      </c>
      <c r="E693" s="1" t="s">
        <v>68</v>
      </c>
      <c r="F693" s="1">
        <v>-0.0115042</v>
      </c>
      <c r="G693" s="1">
        <v>0.00203618</v>
      </c>
      <c r="H693" s="5">
        <v>1.60542e-8</v>
      </c>
      <c r="I693" s="1">
        <v>-0.003686</v>
      </c>
      <c r="J693" s="1">
        <v>0.016057</v>
      </c>
      <c r="K693" s="23">
        <v>0.8219</v>
      </c>
    </row>
    <row r="694" spans="1:11">
      <c r="A694" s="1" t="s">
        <v>378</v>
      </c>
      <c r="B694" s="1">
        <v>20</v>
      </c>
      <c r="C694" s="1">
        <v>52737123</v>
      </c>
      <c r="D694" s="1" t="s">
        <v>68</v>
      </c>
      <c r="E694" s="1" t="s">
        <v>66</v>
      </c>
      <c r="F694" s="1">
        <v>0.0342225</v>
      </c>
      <c r="G694" s="1">
        <v>0.00234523</v>
      </c>
      <c r="H694" s="5">
        <v>3.14196e-48</v>
      </c>
      <c r="I694" s="1">
        <v>0.002565</v>
      </c>
      <c r="J694" s="1">
        <v>0.018046</v>
      </c>
      <c r="K694" s="23">
        <v>0.8892</v>
      </c>
    </row>
    <row r="695" spans="1:11">
      <c r="A695" s="1" t="s">
        <v>381</v>
      </c>
      <c r="B695" s="1">
        <v>20</v>
      </c>
      <c r="C695" s="1">
        <v>17811275</v>
      </c>
      <c r="D695" s="1" t="s">
        <v>64</v>
      </c>
      <c r="E695" s="1" t="s">
        <v>63</v>
      </c>
      <c r="F695" s="1">
        <v>0.0106117</v>
      </c>
      <c r="G695" s="1">
        <v>0.00224902</v>
      </c>
      <c r="H695" s="5">
        <v>2.3775e-6</v>
      </c>
      <c r="I695" s="1">
        <v>0.009399</v>
      </c>
      <c r="J695" s="1">
        <v>0.017606</v>
      </c>
      <c r="K695" s="23">
        <v>0.6007</v>
      </c>
    </row>
    <row r="696" spans="1:11">
      <c r="A696" s="1" t="s">
        <v>356</v>
      </c>
      <c r="B696" s="1">
        <v>17</v>
      </c>
      <c r="C696" s="1">
        <v>79217478</v>
      </c>
      <c r="D696" s="1" t="s">
        <v>64</v>
      </c>
      <c r="E696" s="1" t="s">
        <v>68</v>
      </c>
      <c r="F696" s="1">
        <v>0.0108729</v>
      </c>
      <c r="G696" s="1">
        <v>0.00199379</v>
      </c>
      <c r="H696" s="5">
        <v>4.94299e-8</v>
      </c>
      <c r="I696" s="1">
        <v>-0.01809</v>
      </c>
      <c r="J696" s="1">
        <v>0.015624</v>
      </c>
      <c r="K696" s="23">
        <v>0.2562</v>
      </c>
    </row>
    <row r="697" spans="1:11">
      <c r="A697" s="1" t="s">
        <v>268</v>
      </c>
      <c r="B697" s="1">
        <v>7</v>
      </c>
      <c r="C697" s="1">
        <v>107623542</v>
      </c>
      <c r="D697" s="1" t="s">
        <v>68</v>
      </c>
      <c r="E697" s="1" t="s">
        <v>64</v>
      </c>
      <c r="F697" s="1">
        <v>0.00924657</v>
      </c>
      <c r="G697" s="1">
        <v>0.0019852</v>
      </c>
      <c r="H697" s="5">
        <v>3.19698e-6</v>
      </c>
      <c r="I697" s="1">
        <v>-0.001357</v>
      </c>
      <c r="J697" s="1">
        <v>0.015544</v>
      </c>
      <c r="K697" s="23">
        <v>0.9318</v>
      </c>
    </row>
    <row r="698" spans="1:11">
      <c r="A698" s="1" t="s">
        <v>183</v>
      </c>
      <c r="B698" s="1">
        <v>2</v>
      </c>
      <c r="C698" s="1">
        <v>63213970</v>
      </c>
      <c r="D698" s="1" t="s">
        <v>66</v>
      </c>
      <c r="E698" s="1" t="s">
        <v>63</v>
      </c>
      <c r="F698" s="1">
        <v>-0.0114257</v>
      </c>
      <c r="G698" s="1">
        <v>0.00197979</v>
      </c>
      <c r="H698" s="5">
        <v>7.87082e-9</v>
      </c>
      <c r="I698" s="1">
        <v>0.009187</v>
      </c>
      <c r="J698" s="1">
        <v>0.015897</v>
      </c>
      <c r="K698" s="23">
        <v>0.571</v>
      </c>
    </row>
    <row r="699" spans="1:11">
      <c r="A699" s="1" t="s">
        <v>327</v>
      </c>
      <c r="B699" s="1">
        <v>14</v>
      </c>
      <c r="C699" s="1">
        <v>104001517</v>
      </c>
      <c r="D699" s="1" t="s">
        <v>64</v>
      </c>
      <c r="E699" s="1" t="s">
        <v>68</v>
      </c>
      <c r="F699" s="1">
        <v>0.0119439</v>
      </c>
      <c r="G699" s="1">
        <v>0.00204548</v>
      </c>
      <c r="H699" s="5">
        <v>5.24578e-9</v>
      </c>
      <c r="I699" s="1">
        <v>0.010102</v>
      </c>
      <c r="J699" s="1">
        <v>0.016283</v>
      </c>
      <c r="K699" s="23">
        <v>0.543</v>
      </c>
    </row>
    <row r="700" spans="1:11">
      <c r="A700" s="1" t="s">
        <v>222</v>
      </c>
      <c r="B700" s="1">
        <v>4</v>
      </c>
      <c r="C700" s="1">
        <v>72592907</v>
      </c>
      <c r="D700" s="1" t="s">
        <v>63</v>
      </c>
      <c r="E700" s="1" t="s">
        <v>66</v>
      </c>
      <c r="F700" s="1">
        <v>0.0556733</v>
      </c>
      <c r="G700" s="1">
        <v>0.00272982</v>
      </c>
      <c r="H700" s="5">
        <v>1.87154e-92</v>
      </c>
      <c r="I700" s="1">
        <v>0.009342</v>
      </c>
      <c r="J700" s="1">
        <v>0.021884</v>
      </c>
      <c r="K700" s="23">
        <v>0.6755</v>
      </c>
    </row>
    <row r="701" spans="1:11">
      <c r="A701" s="1" t="s">
        <v>305</v>
      </c>
      <c r="B701" s="1">
        <v>11</v>
      </c>
      <c r="C701" s="1">
        <v>120114421</v>
      </c>
      <c r="D701" s="1" t="s">
        <v>64</v>
      </c>
      <c r="E701" s="1" t="s">
        <v>68</v>
      </c>
      <c r="F701" s="1">
        <v>-0.0215664</v>
      </c>
      <c r="G701" s="1">
        <v>0.0029873</v>
      </c>
      <c r="H701" s="5">
        <v>5.22276e-13</v>
      </c>
      <c r="I701" s="1">
        <v>0.006789</v>
      </c>
      <c r="J701" s="1">
        <v>0.023758</v>
      </c>
      <c r="K701" s="23">
        <v>0.7793</v>
      </c>
    </row>
    <row r="702" spans="1:11">
      <c r="A702" s="1" t="s">
        <v>357</v>
      </c>
      <c r="B702" s="1">
        <v>17</v>
      </c>
      <c r="C702" s="1">
        <v>66464414</v>
      </c>
      <c r="D702" s="1" t="s">
        <v>63</v>
      </c>
      <c r="E702" s="1" t="s">
        <v>66</v>
      </c>
      <c r="F702" s="1">
        <v>0.0159269</v>
      </c>
      <c r="G702" s="1">
        <v>0.00245912</v>
      </c>
      <c r="H702" s="5">
        <v>9.37778e-11</v>
      </c>
      <c r="I702" s="1">
        <v>0.034661</v>
      </c>
      <c r="J702" s="1">
        <v>0.019179</v>
      </c>
      <c r="K702" s="23">
        <v>0.0764</v>
      </c>
    </row>
    <row r="703" spans="1:11">
      <c r="A703" s="1" t="s">
        <v>340</v>
      </c>
      <c r="B703" s="1">
        <v>16</v>
      </c>
      <c r="C703" s="1">
        <v>89893375</v>
      </c>
      <c r="D703" s="1" t="s">
        <v>64</v>
      </c>
      <c r="E703" s="1" t="s">
        <v>66</v>
      </c>
      <c r="F703" s="1">
        <v>-0.0109236</v>
      </c>
      <c r="G703" s="1">
        <v>0.00224189</v>
      </c>
      <c r="H703" s="5">
        <v>1.10205e-6</v>
      </c>
      <c r="I703" s="1">
        <v>0.003353</v>
      </c>
      <c r="J703" s="1">
        <v>0.017908</v>
      </c>
      <c r="K703" s="23">
        <v>0.8543</v>
      </c>
    </row>
    <row r="704" spans="1:11">
      <c r="A704" s="1" t="s">
        <v>325</v>
      </c>
      <c r="B704" s="1">
        <v>13</v>
      </c>
      <c r="C704" s="1">
        <v>55710231</v>
      </c>
      <c r="D704" s="1" t="s">
        <v>68</v>
      </c>
      <c r="E704" s="1" t="s">
        <v>63</v>
      </c>
      <c r="F704" s="1">
        <v>-0.0123889</v>
      </c>
      <c r="G704" s="1">
        <v>0.00217365</v>
      </c>
      <c r="H704" s="5">
        <v>1.20088e-8</v>
      </c>
      <c r="I704" s="1">
        <v>0.008141</v>
      </c>
      <c r="J704" s="1">
        <v>0.017814</v>
      </c>
      <c r="K704" s="23">
        <v>0.6541</v>
      </c>
    </row>
    <row r="705" spans="1:11">
      <c r="A705" s="1" t="s">
        <v>273</v>
      </c>
      <c r="B705" s="1">
        <v>8</v>
      </c>
      <c r="C705" s="1">
        <v>25889606</v>
      </c>
      <c r="D705" s="1" t="s">
        <v>63</v>
      </c>
      <c r="E705" s="1" t="s">
        <v>66</v>
      </c>
      <c r="F705" s="1">
        <v>0.0140817</v>
      </c>
      <c r="G705" s="1">
        <v>0.00227693</v>
      </c>
      <c r="H705" s="5">
        <v>6.2306e-10</v>
      </c>
      <c r="I705" s="1">
        <v>0.012874</v>
      </c>
      <c r="J705" s="1">
        <v>0.017971</v>
      </c>
      <c r="K705" s="23">
        <v>0.4824</v>
      </c>
    </row>
    <row r="706" spans="1:11">
      <c r="A706" s="1" t="s">
        <v>358</v>
      </c>
      <c r="B706" s="1">
        <v>18</v>
      </c>
      <c r="C706" s="1">
        <v>31997892</v>
      </c>
      <c r="D706" s="1" t="s">
        <v>63</v>
      </c>
      <c r="E706" s="1" t="s">
        <v>66</v>
      </c>
      <c r="F706" s="1">
        <v>0.0139959</v>
      </c>
      <c r="G706" s="1">
        <v>0.00295865</v>
      </c>
      <c r="H706" s="5">
        <v>2.2397e-6</v>
      </c>
      <c r="I706" s="1">
        <v>0.00186</v>
      </c>
      <c r="J706" s="1">
        <v>0.023101</v>
      </c>
      <c r="K706" s="23">
        <v>0.9371</v>
      </c>
    </row>
    <row r="707" spans="1:11">
      <c r="A707" s="1" t="s">
        <v>179</v>
      </c>
      <c r="B707" s="1">
        <v>1</v>
      </c>
      <c r="C707" s="1">
        <v>34691983</v>
      </c>
      <c r="D707" s="1" t="s">
        <v>63</v>
      </c>
      <c r="E707" s="1" t="s">
        <v>66</v>
      </c>
      <c r="F707" s="1">
        <v>0.0142702</v>
      </c>
      <c r="G707" s="1">
        <v>0.00261502</v>
      </c>
      <c r="H707" s="5">
        <v>4.84228e-8</v>
      </c>
      <c r="I707" s="1">
        <v>0.012757</v>
      </c>
      <c r="J707" s="1">
        <v>0.02089</v>
      </c>
      <c r="K707" s="23">
        <v>0.5493</v>
      </c>
    </row>
    <row r="708" spans="1:11">
      <c r="A708" s="1" t="s">
        <v>172</v>
      </c>
      <c r="B708" s="1">
        <v>1</v>
      </c>
      <c r="C708" s="1">
        <v>17560195</v>
      </c>
      <c r="D708" s="1" t="s">
        <v>63</v>
      </c>
      <c r="E708" s="1" t="s">
        <v>66</v>
      </c>
      <c r="F708" s="1">
        <v>-0.0207679</v>
      </c>
      <c r="G708" s="1">
        <v>0.00207182</v>
      </c>
      <c r="H708" s="5">
        <v>1.19564e-23</v>
      </c>
      <c r="I708" s="1">
        <v>-0.003166</v>
      </c>
      <c r="J708" s="1">
        <v>0.016165</v>
      </c>
      <c r="K708" s="23">
        <v>0.8477</v>
      </c>
    </row>
    <row r="709" spans="1:11">
      <c r="A709" s="1" t="s">
        <v>248</v>
      </c>
      <c r="B709" s="1">
        <v>6</v>
      </c>
      <c r="C709" s="1">
        <v>80006768</v>
      </c>
      <c r="D709" s="1" t="s">
        <v>63</v>
      </c>
      <c r="E709" s="1" t="s">
        <v>66</v>
      </c>
      <c r="F709" s="1">
        <v>0.0135993</v>
      </c>
      <c r="G709" s="1">
        <v>0.00290068</v>
      </c>
      <c r="H709" s="5">
        <v>2.75461e-6</v>
      </c>
      <c r="I709" s="1">
        <v>0.032108</v>
      </c>
      <c r="J709" s="1">
        <v>0.022446</v>
      </c>
      <c r="K709" s="23">
        <v>0.1607</v>
      </c>
    </row>
    <row r="710" spans="1:11">
      <c r="A710" s="1" t="s">
        <v>205</v>
      </c>
      <c r="B710" s="1">
        <v>3</v>
      </c>
      <c r="C710" s="1">
        <v>194356415</v>
      </c>
      <c r="D710" s="1" t="s">
        <v>63</v>
      </c>
      <c r="E710" s="1" t="s">
        <v>66</v>
      </c>
      <c r="F710" s="1">
        <v>0.0101722</v>
      </c>
      <c r="G710" s="1">
        <v>0.00201265</v>
      </c>
      <c r="H710" s="5">
        <v>4.32384e-7</v>
      </c>
      <c r="I710" s="1">
        <v>-0.020725</v>
      </c>
      <c r="J710" s="1">
        <v>0.015678</v>
      </c>
      <c r="K710" s="23">
        <v>0.1949</v>
      </c>
    </row>
    <row r="711" spans="1:11">
      <c r="A711" s="1" t="s">
        <v>249</v>
      </c>
      <c r="B711" s="1">
        <v>6</v>
      </c>
      <c r="C711" s="1">
        <v>32600153</v>
      </c>
      <c r="D711" s="1" t="s">
        <v>63</v>
      </c>
      <c r="E711" s="1" t="s">
        <v>66</v>
      </c>
      <c r="F711" s="1">
        <v>-0.0134259</v>
      </c>
      <c r="G711" s="1">
        <v>0.00224433</v>
      </c>
      <c r="H711" s="5">
        <v>2.20232e-9</v>
      </c>
      <c r="I711" s="1">
        <v>-0.009768</v>
      </c>
      <c r="J711" s="1">
        <v>0.027645</v>
      </c>
      <c r="K711" s="23">
        <v>0.729</v>
      </c>
    </row>
    <row r="712" spans="1:11">
      <c r="A712" s="1" t="s">
        <v>234</v>
      </c>
      <c r="B712" s="1">
        <v>4</v>
      </c>
      <c r="C712" s="1">
        <v>72472572</v>
      </c>
      <c r="D712" s="1" t="s">
        <v>63</v>
      </c>
      <c r="E712" s="1" t="s">
        <v>66</v>
      </c>
      <c r="F712" s="1">
        <v>-0.0615259</v>
      </c>
      <c r="G712" s="1">
        <v>0.00253781</v>
      </c>
      <c r="H712" s="5">
        <v>7.70903e-130</v>
      </c>
      <c r="I712" s="1">
        <v>-0.021916</v>
      </c>
      <c r="J712" s="1">
        <v>0.019301</v>
      </c>
      <c r="K712" s="23">
        <v>0.2655</v>
      </c>
    </row>
    <row r="713" spans="1:11">
      <c r="A713" s="1" t="s">
        <v>287</v>
      </c>
      <c r="B713" s="1">
        <v>10</v>
      </c>
      <c r="C713" s="1">
        <v>5247530</v>
      </c>
      <c r="D713" s="1" t="s">
        <v>64</v>
      </c>
      <c r="E713" s="1" t="s">
        <v>68</v>
      </c>
      <c r="F713" s="1">
        <v>-0.0125246</v>
      </c>
      <c r="G713" s="1">
        <v>0.0025684</v>
      </c>
      <c r="H713" s="5">
        <v>1.08021e-6</v>
      </c>
      <c r="I713" s="1">
        <v>-0.004939</v>
      </c>
      <c r="J713" s="1">
        <v>0.020538</v>
      </c>
      <c r="K713" s="23">
        <v>0.8136</v>
      </c>
    </row>
    <row r="714" spans="1:11">
      <c r="A714" s="1" t="s">
        <v>336</v>
      </c>
      <c r="B714" s="1">
        <v>15</v>
      </c>
      <c r="C714" s="1">
        <v>88451765</v>
      </c>
      <c r="D714" s="1" t="s">
        <v>68</v>
      </c>
      <c r="E714" s="1" t="s">
        <v>64</v>
      </c>
      <c r="F714" s="1">
        <v>0.0127436</v>
      </c>
      <c r="G714" s="1">
        <v>0.00237955</v>
      </c>
      <c r="H714" s="5">
        <v>8.53356e-8</v>
      </c>
      <c r="I714" s="1">
        <v>-0.003696</v>
      </c>
      <c r="J714" s="1">
        <v>0.018478</v>
      </c>
      <c r="K714" s="23">
        <v>0.8445</v>
      </c>
    </row>
    <row r="715" spans="1:11">
      <c r="A715" s="1" t="s">
        <v>364</v>
      </c>
      <c r="B715" s="1">
        <v>19</v>
      </c>
      <c r="C715" s="1">
        <v>36342212</v>
      </c>
      <c r="D715" s="1" t="s">
        <v>63</v>
      </c>
      <c r="E715" s="1" t="s">
        <v>66</v>
      </c>
      <c r="F715" s="1">
        <v>-0.0125186</v>
      </c>
      <c r="G715" s="1">
        <v>0.00212131</v>
      </c>
      <c r="H715" s="5">
        <v>3.60479e-9</v>
      </c>
      <c r="I715" s="1">
        <v>0.016233</v>
      </c>
      <c r="J715" s="1">
        <v>0.016862</v>
      </c>
      <c r="K715" s="23">
        <v>0.3452</v>
      </c>
    </row>
    <row r="716" spans="1:11">
      <c r="A716" s="1" t="s">
        <v>216</v>
      </c>
      <c r="B716" s="1">
        <v>4</v>
      </c>
      <c r="C716" s="1">
        <v>166251068</v>
      </c>
      <c r="D716" s="1" t="s">
        <v>68</v>
      </c>
      <c r="E716" s="1" t="s">
        <v>64</v>
      </c>
      <c r="F716" s="1">
        <v>0.00960085</v>
      </c>
      <c r="G716" s="1">
        <v>0.00204283</v>
      </c>
      <c r="H716" s="5">
        <v>2.60435e-6</v>
      </c>
      <c r="I716" s="1">
        <v>-0.000146</v>
      </c>
      <c r="J716" s="1">
        <v>0.016115</v>
      </c>
      <c r="K716" s="23">
        <v>0.9929</v>
      </c>
    </row>
    <row r="717" spans="1:11">
      <c r="A717" s="1" t="s">
        <v>262</v>
      </c>
      <c r="B717" s="1">
        <v>7</v>
      </c>
      <c r="C717" s="1">
        <v>104852654</v>
      </c>
      <c r="D717" s="1" t="s">
        <v>64</v>
      </c>
      <c r="E717" s="1" t="s">
        <v>68</v>
      </c>
      <c r="F717" s="1">
        <v>-0.0117682</v>
      </c>
      <c r="G717" s="1">
        <v>0.00206352</v>
      </c>
      <c r="H717" s="5">
        <v>1.17747e-8</v>
      </c>
      <c r="I717" s="1">
        <v>0.015823</v>
      </c>
      <c r="J717" s="1">
        <v>0.016595</v>
      </c>
      <c r="K717" s="23">
        <v>0.3498</v>
      </c>
    </row>
    <row r="718" spans="1:11">
      <c r="A718" s="1" t="s">
        <v>373</v>
      </c>
      <c r="B718" s="1">
        <v>19</v>
      </c>
      <c r="C718" s="1">
        <v>45411941</v>
      </c>
      <c r="D718" s="1" t="s">
        <v>66</v>
      </c>
      <c r="E718" s="1" t="s">
        <v>63</v>
      </c>
      <c r="F718" s="1">
        <v>-0.0224955</v>
      </c>
      <c r="G718" s="1">
        <v>0.00273228</v>
      </c>
      <c r="H718" s="5">
        <v>1.82264e-16</v>
      </c>
      <c r="I718" s="1">
        <v>-0.000343</v>
      </c>
      <c r="J718" s="1">
        <v>0.022743</v>
      </c>
      <c r="K718" s="23">
        <v>0.9882</v>
      </c>
    </row>
    <row r="719" spans="1:11">
      <c r="A719" s="1" t="s">
        <v>223</v>
      </c>
      <c r="B719" s="1">
        <v>4</v>
      </c>
      <c r="C719" s="1">
        <v>15892159</v>
      </c>
      <c r="D719" s="1" t="s">
        <v>64</v>
      </c>
      <c r="E719" s="1" t="s">
        <v>68</v>
      </c>
      <c r="F719" s="1">
        <v>0.0170115</v>
      </c>
      <c r="G719" s="1">
        <v>0.00247268</v>
      </c>
      <c r="H719" s="5">
        <v>5.99515e-12</v>
      </c>
      <c r="I719" s="1">
        <v>-0.014888</v>
      </c>
      <c r="J719" s="1">
        <v>0.019587</v>
      </c>
      <c r="K719" s="23">
        <v>0.4561</v>
      </c>
    </row>
    <row r="720" spans="1:11">
      <c r="A720" s="1" t="s">
        <v>294</v>
      </c>
      <c r="B720" s="1">
        <v>10</v>
      </c>
      <c r="C720" s="1">
        <v>94839724</v>
      </c>
      <c r="D720" s="1" t="s">
        <v>63</v>
      </c>
      <c r="E720" s="1" t="s">
        <v>68</v>
      </c>
      <c r="F720" s="1">
        <v>0.0111594</v>
      </c>
      <c r="G720" s="1">
        <v>0.00197359</v>
      </c>
      <c r="H720" s="5">
        <v>1.56412e-8</v>
      </c>
      <c r="I720" s="1">
        <v>-0.004633</v>
      </c>
      <c r="J720" s="1">
        <v>0.015663</v>
      </c>
      <c r="K720" s="23">
        <v>0.7718</v>
      </c>
    </row>
    <row r="721" spans="1:11">
      <c r="A721" s="1" t="s">
        <v>275</v>
      </c>
      <c r="B721" s="1">
        <v>8</v>
      </c>
      <c r="C721" s="1">
        <v>106497543</v>
      </c>
      <c r="D721" s="1" t="s">
        <v>63</v>
      </c>
      <c r="E721" s="1" t="s">
        <v>68</v>
      </c>
      <c r="F721" s="1">
        <v>0.0151378</v>
      </c>
      <c r="G721" s="1">
        <v>0.00273346</v>
      </c>
      <c r="H721" s="5">
        <v>3.05999e-8</v>
      </c>
      <c r="I721" s="1">
        <v>-0.039399</v>
      </c>
      <c r="J721" s="1">
        <v>0.021358</v>
      </c>
      <c r="K721" s="23">
        <v>0.0705</v>
      </c>
    </row>
    <row r="722" spans="1:11">
      <c r="A722" s="1" t="s">
        <v>221</v>
      </c>
      <c r="B722" s="1">
        <v>4</v>
      </c>
      <c r="C722" s="1">
        <v>57745481</v>
      </c>
      <c r="D722" s="1" t="s">
        <v>63</v>
      </c>
      <c r="E722" s="1" t="s">
        <v>66</v>
      </c>
      <c r="F722" s="1">
        <v>-0.012479</v>
      </c>
      <c r="G722" s="1">
        <v>0.00199079</v>
      </c>
      <c r="H722" s="5">
        <v>3.6488e-10</v>
      </c>
      <c r="I722" s="1">
        <v>-0.016517</v>
      </c>
      <c r="J722" s="1">
        <v>0.015741</v>
      </c>
      <c r="K722" s="23">
        <v>0.3035</v>
      </c>
    </row>
    <row r="723" spans="1:11">
      <c r="A723" s="1" t="s">
        <v>214</v>
      </c>
      <c r="B723" s="1">
        <v>3</v>
      </c>
      <c r="C723" s="1">
        <v>35775327</v>
      </c>
      <c r="D723" s="1" t="s">
        <v>64</v>
      </c>
      <c r="E723" s="1" t="s">
        <v>68</v>
      </c>
      <c r="F723" s="1">
        <v>0.0114839</v>
      </c>
      <c r="G723" s="1">
        <v>0.00218953</v>
      </c>
      <c r="H723" s="5">
        <v>1.56354e-7</v>
      </c>
      <c r="I723" s="1">
        <v>-0.01047</v>
      </c>
      <c r="J723" s="1">
        <v>0.017458</v>
      </c>
      <c r="K723" s="23">
        <v>0.5565</v>
      </c>
    </row>
    <row r="724" spans="1:11">
      <c r="A724" s="1" t="s">
        <v>227</v>
      </c>
      <c r="B724" s="1">
        <v>4</v>
      </c>
      <c r="C724" s="1">
        <v>30633835</v>
      </c>
      <c r="D724" s="1" t="s">
        <v>64</v>
      </c>
      <c r="E724" s="1" t="s">
        <v>66</v>
      </c>
      <c r="F724" s="1">
        <v>-0.0108694</v>
      </c>
      <c r="G724" s="1">
        <v>0.00212926</v>
      </c>
      <c r="H724" s="5">
        <v>3.31215e-7</v>
      </c>
      <c r="I724" s="1">
        <v>-0.016212</v>
      </c>
      <c r="J724" s="1">
        <v>0.016722</v>
      </c>
      <c r="K724" s="23">
        <v>0.3418</v>
      </c>
    </row>
    <row r="725" spans="1:11">
      <c r="A725" s="1" t="s">
        <v>197</v>
      </c>
      <c r="B725" s="1">
        <v>2</v>
      </c>
      <c r="C725" s="1">
        <v>240282022</v>
      </c>
      <c r="D725" s="1" t="s">
        <v>64</v>
      </c>
      <c r="E725" s="1" t="s">
        <v>68</v>
      </c>
      <c r="F725" s="1">
        <v>0.0190855</v>
      </c>
      <c r="G725" s="1">
        <v>0.00379394</v>
      </c>
      <c r="H725" s="5">
        <v>4.89148e-7</v>
      </c>
      <c r="I725" s="1">
        <v>-0.04641</v>
      </c>
      <c r="J725" s="1">
        <v>0.028723</v>
      </c>
      <c r="K725" s="23">
        <v>0.1131</v>
      </c>
    </row>
    <row r="726" spans="1:11">
      <c r="A726" s="1" t="s">
        <v>301</v>
      </c>
      <c r="B726" s="1">
        <v>11</v>
      </c>
      <c r="C726" s="1">
        <v>49427906</v>
      </c>
      <c r="D726" s="1" t="s">
        <v>63</v>
      </c>
      <c r="E726" s="1" t="s">
        <v>68</v>
      </c>
      <c r="F726" s="1">
        <v>0.00971868</v>
      </c>
      <c r="G726" s="1">
        <v>0.0020904</v>
      </c>
      <c r="H726" s="5">
        <v>3.33227e-6</v>
      </c>
      <c r="I726" s="1">
        <v>0.025297</v>
      </c>
      <c r="J726" s="1">
        <v>0.01877</v>
      </c>
      <c r="K726" s="23">
        <v>0.1863</v>
      </c>
    </row>
    <row r="727" spans="1:11">
      <c r="A727" s="1" t="s">
        <v>317</v>
      </c>
      <c r="B727" s="1">
        <v>12</v>
      </c>
      <c r="C727" s="1">
        <v>544095</v>
      </c>
      <c r="D727" s="1" t="s">
        <v>68</v>
      </c>
      <c r="E727" s="1" t="s">
        <v>64</v>
      </c>
      <c r="F727" s="1">
        <v>0.00942535</v>
      </c>
      <c r="G727" s="1">
        <v>0.00198306</v>
      </c>
      <c r="H727" s="5">
        <v>2.00489e-6</v>
      </c>
      <c r="I727" s="1">
        <v>0.015692</v>
      </c>
      <c r="J727" s="1">
        <v>0.015418</v>
      </c>
      <c r="K727" s="23">
        <v>0.3183</v>
      </c>
    </row>
    <row r="728" spans="1:11">
      <c r="A728" s="1" t="s">
        <v>304</v>
      </c>
      <c r="B728" s="1">
        <v>11</v>
      </c>
      <c r="C728" s="1">
        <v>83274471</v>
      </c>
      <c r="D728" s="1" t="s">
        <v>66</v>
      </c>
      <c r="E728" s="1" t="s">
        <v>63</v>
      </c>
      <c r="F728" s="1">
        <v>0.0101032</v>
      </c>
      <c r="G728" s="1">
        <v>0.0020374</v>
      </c>
      <c r="H728" s="5">
        <v>7.09055e-7</v>
      </c>
      <c r="I728" s="1">
        <v>0.010362</v>
      </c>
      <c r="J728" s="1">
        <v>0.016615</v>
      </c>
      <c r="K728" s="23">
        <v>0.5409</v>
      </c>
    </row>
    <row r="729" spans="1:11">
      <c r="A729" s="1" t="s">
        <v>169</v>
      </c>
      <c r="B729" s="1">
        <v>1</v>
      </c>
      <c r="C729" s="1">
        <v>46027355</v>
      </c>
      <c r="D729" s="1" t="s">
        <v>66</v>
      </c>
      <c r="E729" s="1" t="s">
        <v>63</v>
      </c>
      <c r="F729" s="1">
        <v>0.0120822</v>
      </c>
      <c r="G729" s="1">
        <v>0.00197977</v>
      </c>
      <c r="H729" s="5">
        <v>1.04215e-9</v>
      </c>
      <c r="I729" s="1">
        <v>0.010883</v>
      </c>
      <c r="J729" s="1">
        <v>0.016203</v>
      </c>
      <c r="K729" s="23">
        <v>0.5102</v>
      </c>
    </row>
    <row r="730" spans="1:11">
      <c r="A730" s="1" t="s">
        <v>281</v>
      </c>
      <c r="B730" s="1">
        <v>9</v>
      </c>
      <c r="C730" s="1">
        <v>136149830</v>
      </c>
      <c r="D730" s="1" t="s">
        <v>64</v>
      </c>
      <c r="E730" s="1" t="s">
        <v>68</v>
      </c>
      <c r="F730" s="1">
        <v>-0.0155487</v>
      </c>
      <c r="G730" s="1">
        <v>0.0025339</v>
      </c>
      <c r="H730" s="5">
        <v>8.44695e-10</v>
      </c>
      <c r="I730" s="1">
        <v>0.02657</v>
      </c>
      <c r="J730" s="1">
        <v>0.018455</v>
      </c>
      <c r="K730" s="23">
        <v>0.158</v>
      </c>
    </row>
    <row r="731" spans="1:11">
      <c r="A731" s="1" t="s">
        <v>170</v>
      </c>
      <c r="B731" s="1">
        <v>1</v>
      </c>
      <c r="C731" s="1">
        <v>41769113</v>
      </c>
      <c r="D731" s="1" t="s">
        <v>63</v>
      </c>
      <c r="E731" s="1" t="s">
        <v>68</v>
      </c>
      <c r="F731" s="1">
        <v>0.0151777</v>
      </c>
      <c r="G731" s="1">
        <v>0.00238396</v>
      </c>
      <c r="H731" s="5">
        <v>1.9329e-10</v>
      </c>
      <c r="I731" s="1">
        <v>-0.005451</v>
      </c>
      <c r="J731" s="1">
        <v>0.019504</v>
      </c>
      <c r="K731" s="23">
        <v>0.7841</v>
      </c>
    </row>
    <row r="732" spans="1:11">
      <c r="A732" s="1" t="s">
        <v>220</v>
      </c>
      <c r="B732" s="1">
        <v>4</v>
      </c>
      <c r="C732" s="1">
        <v>87401439</v>
      </c>
      <c r="D732" s="1" t="s">
        <v>63</v>
      </c>
      <c r="E732" s="1" t="s">
        <v>68</v>
      </c>
      <c r="F732" s="1">
        <v>-0.0117798</v>
      </c>
      <c r="G732" s="1">
        <v>0.00215065</v>
      </c>
      <c r="H732" s="5">
        <v>4.31847e-8</v>
      </c>
      <c r="I732" s="1">
        <v>-0.014225</v>
      </c>
      <c r="J732" s="1">
        <v>0.017051</v>
      </c>
      <c r="K732" s="23">
        <v>0.4134</v>
      </c>
    </row>
    <row r="733" spans="1:11">
      <c r="A733" s="1" t="s">
        <v>339</v>
      </c>
      <c r="B733" s="1">
        <v>15</v>
      </c>
      <c r="C733" s="1">
        <v>65110362</v>
      </c>
      <c r="D733" s="1" t="s">
        <v>66</v>
      </c>
      <c r="E733" s="1" t="s">
        <v>68</v>
      </c>
      <c r="F733" s="1">
        <v>-0.00942653</v>
      </c>
      <c r="G733" s="1">
        <v>0.00205239</v>
      </c>
      <c r="H733" s="5">
        <v>4.37019e-6</v>
      </c>
      <c r="I733" s="1">
        <v>0.0125</v>
      </c>
      <c r="J733" s="1">
        <v>0.016525</v>
      </c>
      <c r="K733" s="23">
        <v>0.4583</v>
      </c>
    </row>
    <row r="734" spans="1:11">
      <c r="A734" s="1" t="s">
        <v>277</v>
      </c>
      <c r="B734" s="1">
        <v>8</v>
      </c>
      <c r="C734" s="1">
        <v>61312205</v>
      </c>
      <c r="D734" s="1" t="s">
        <v>68</v>
      </c>
      <c r="E734" s="1" t="s">
        <v>66</v>
      </c>
      <c r="F734" s="1">
        <v>-0.0160184</v>
      </c>
      <c r="G734" s="1">
        <v>0.00290215</v>
      </c>
      <c r="H734" s="5">
        <v>3.39985e-8</v>
      </c>
      <c r="I734" s="1">
        <v>0.007983</v>
      </c>
      <c r="J734" s="1">
        <v>0.022658</v>
      </c>
      <c r="K734" s="23">
        <v>0.7297</v>
      </c>
    </row>
    <row r="735" spans="1:11">
      <c r="A735" s="1" t="s">
        <v>315</v>
      </c>
      <c r="B735" s="1">
        <v>12</v>
      </c>
      <c r="C735" s="1">
        <v>93192127</v>
      </c>
      <c r="D735" s="1" t="s">
        <v>63</v>
      </c>
      <c r="E735" s="1" t="s">
        <v>64</v>
      </c>
      <c r="F735" s="1">
        <v>0.0105804</v>
      </c>
      <c r="G735" s="1">
        <v>0.0020159</v>
      </c>
      <c r="H735" s="5">
        <v>1.53342e-7</v>
      </c>
      <c r="I735" s="1">
        <v>0.002614</v>
      </c>
      <c r="J735" s="1">
        <v>0.020759</v>
      </c>
      <c r="K735" s="23">
        <v>0.9017</v>
      </c>
    </row>
    <row r="736" spans="1:11">
      <c r="A736" s="1" t="s">
        <v>387</v>
      </c>
      <c r="B736" s="1">
        <v>22</v>
      </c>
      <c r="C736" s="1">
        <v>48634223</v>
      </c>
      <c r="D736" s="1" t="s">
        <v>66</v>
      </c>
      <c r="E736" s="1" t="s">
        <v>63</v>
      </c>
      <c r="F736" s="1">
        <v>0.0133079</v>
      </c>
      <c r="G736" s="1">
        <v>0.00283708</v>
      </c>
      <c r="H736" s="5">
        <v>2.72283e-6</v>
      </c>
      <c r="I736" s="1">
        <v>-0.013283</v>
      </c>
      <c r="J736" s="1">
        <v>0.020438</v>
      </c>
      <c r="K736" s="23">
        <v>0.524</v>
      </c>
    </row>
    <row r="737" spans="1:11">
      <c r="A737" s="1" t="s">
        <v>386</v>
      </c>
      <c r="B737" s="1">
        <v>22</v>
      </c>
      <c r="C737" s="1">
        <v>50865434</v>
      </c>
      <c r="D737" s="1" t="s">
        <v>68</v>
      </c>
      <c r="E737" s="1" t="s">
        <v>64</v>
      </c>
      <c r="F737" s="1">
        <v>-0.0115405</v>
      </c>
      <c r="G737" s="1">
        <v>0.00210199</v>
      </c>
      <c r="H737" s="5">
        <v>4.01301e-8</v>
      </c>
      <c r="I737" s="1">
        <v>-0.010208</v>
      </c>
      <c r="J737" s="1">
        <v>0.017152</v>
      </c>
      <c r="K737" s="23">
        <v>0.5595</v>
      </c>
    </row>
    <row r="738" spans="1:11">
      <c r="A738" s="1" t="s">
        <v>200</v>
      </c>
      <c r="B738" s="1">
        <v>2</v>
      </c>
      <c r="C738" s="1">
        <v>32579999</v>
      </c>
      <c r="D738" s="1" t="s">
        <v>66</v>
      </c>
      <c r="E738" s="1" t="s">
        <v>64</v>
      </c>
      <c r="F738" s="1">
        <v>-0.0134417</v>
      </c>
      <c r="G738" s="1">
        <v>0.00236697</v>
      </c>
      <c r="H738" s="5">
        <v>1.35572e-8</v>
      </c>
      <c r="I738" s="1">
        <v>0.003992</v>
      </c>
      <c r="J738" s="1">
        <v>0.018947</v>
      </c>
      <c r="K738" s="23">
        <v>0.8363</v>
      </c>
    </row>
    <row r="739" spans="1:11">
      <c r="A739" s="1" t="s">
        <v>376</v>
      </c>
      <c r="B739" s="1">
        <v>20</v>
      </c>
      <c r="C739" s="1">
        <v>62489027</v>
      </c>
      <c r="D739" s="1" t="s">
        <v>64</v>
      </c>
      <c r="E739" s="1" t="s">
        <v>68</v>
      </c>
      <c r="F739" s="1">
        <v>-0.0134724</v>
      </c>
      <c r="G739" s="1">
        <v>0.00271674</v>
      </c>
      <c r="H739" s="5">
        <v>7.08468e-7</v>
      </c>
      <c r="I739" s="1">
        <v>0.017395</v>
      </c>
      <c r="J739" s="1">
        <v>0.02113</v>
      </c>
      <c r="K739" s="23">
        <v>0.4196</v>
      </c>
    </row>
    <row r="740" spans="1:11">
      <c r="A740" s="1" t="s">
        <v>372</v>
      </c>
      <c r="B740" s="1">
        <v>19</v>
      </c>
      <c r="C740" s="1">
        <v>18379179</v>
      </c>
      <c r="D740" s="1" t="s">
        <v>64</v>
      </c>
      <c r="E740" s="1" t="s">
        <v>68</v>
      </c>
      <c r="F740" s="1">
        <v>0.0101284</v>
      </c>
      <c r="G740" s="1">
        <v>0.00199033</v>
      </c>
      <c r="H740" s="5">
        <v>3.60255e-7</v>
      </c>
      <c r="I740" s="1">
        <v>0.014795</v>
      </c>
      <c r="J740" s="1">
        <v>0.015898</v>
      </c>
      <c r="K740" s="23">
        <v>0.3615</v>
      </c>
    </row>
    <row r="741" spans="1:11">
      <c r="A741" s="1" t="s">
        <v>354</v>
      </c>
      <c r="B741" s="1">
        <v>17</v>
      </c>
      <c r="C741" s="1">
        <v>40793128</v>
      </c>
      <c r="D741" s="1" t="s">
        <v>66</v>
      </c>
      <c r="E741" s="1" t="s">
        <v>68</v>
      </c>
      <c r="F741" s="1">
        <v>-0.0115774</v>
      </c>
      <c r="G741" s="1">
        <v>0.00214449</v>
      </c>
      <c r="H741" s="5">
        <v>6.71382e-8</v>
      </c>
      <c r="I741" s="1">
        <v>0.002596</v>
      </c>
      <c r="J741" s="1">
        <v>0.017493</v>
      </c>
      <c r="K741" s="23">
        <v>0.8843</v>
      </c>
    </row>
    <row r="742" spans="1:11">
      <c r="A742" s="1" t="s">
        <v>377</v>
      </c>
      <c r="B742" s="1">
        <v>20</v>
      </c>
      <c r="C742" s="1">
        <v>52714706</v>
      </c>
      <c r="D742" s="1" t="s">
        <v>68</v>
      </c>
      <c r="E742" s="1" t="s">
        <v>64</v>
      </c>
      <c r="F742" s="1">
        <v>0.0318488</v>
      </c>
      <c r="G742" s="1">
        <v>0.00327003</v>
      </c>
      <c r="H742" s="5">
        <v>2.04362e-22</v>
      </c>
      <c r="I742" s="1">
        <v>0.022423</v>
      </c>
      <c r="J742" s="1">
        <v>0.025824</v>
      </c>
      <c r="K742" s="23">
        <v>0.3946</v>
      </c>
    </row>
    <row r="743" spans="1:11">
      <c r="A743" s="1" t="s">
        <v>181</v>
      </c>
      <c r="B743" s="1">
        <v>1</v>
      </c>
      <c r="C743" s="1">
        <v>152271219</v>
      </c>
      <c r="D743" s="1" t="s">
        <v>63</v>
      </c>
      <c r="E743" s="1" t="s">
        <v>64</v>
      </c>
      <c r="F743" s="1">
        <v>0.0831415</v>
      </c>
      <c r="G743" s="1">
        <v>0.00565636</v>
      </c>
      <c r="H743" s="5">
        <v>6.56296e-49</v>
      </c>
      <c r="I743" s="1">
        <v>-0.002499</v>
      </c>
      <c r="J743" s="1">
        <v>0.046368</v>
      </c>
      <c r="K743" s="23">
        <v>0.9578</v>
      </c>
    </row>
    <row r="744" spans="1:11">
      <c r="A744" s="1" t="s">
        <v>337</v>
      </c>
      <c r="B744" s="1">
        <v>15</v>
      </c>
      <c r="C744" s="1">
        <v>77711719</v>
      </c>
      <c r="D744" s="1" t="s">
        <v>64</v>
      </c>
      <c r="E744" s="1" t="s">
        <v>68</v>
      </c>
      <c r="F744" s="1">
        <v>-0.0116231</v>
      </c>
      <c r="G744" s="1">
        <v>0.00217065</v>
      </c>
      <c r="H744" s="5">
        <v>8.57235e-8</v>
      </c>
      <c r="I744" s="1">
        <v>-0.004699</v>
      </c>
      <c r="J744" s="1">
        <v>0.017191</v>
      </c>
      <c r="K744" s="23">
        <v>0.7887</v>
      </c>
    </row>
    <row r="745" spans="1:11">
      <c r="A745" s="1" t="s">
        <v>333</v>
      </c>
      <c r="B745" s="1">
        <v>15</v>
      </c>
      <c r="C745" s="1">
        <v>63852834</v>
      </c>
      <c r="D745" s="1" t="s">
        <v>66</v>
      </c>
      <c r="E745" s="1" t="s">
        <v>63</v>
      </c>
      <c r="F745" s="1">
        <v>-0.0171049</v>
      </c>
      <c r="G745" s="1">
        <v>0.00270089</v>
      </c>
      <c r="H745" s="5">
        <v>2.40337e-10</v>
      </c>
      <c r="I745" s="1">
        <v>0.002263</v>
      </c>
      <c r="J745" s="1">
        <v>0.021366</v>
      </c>
      <c r="K745" s="23">
        <v>0.9173</v>
      </c>
    </row>
    <row r="746" spans="1:11">
      <c r="A746" s="1" t="s">
        <v>365</v>
      </c>
      <c r="B746" s="1">
        <v>19</v>
      </c>
      <c r="C746" s="1">
        <v>46350375</v>
      </c>
      <c r="D746" s="1" t="s">
        <v>66</v>
      </c>
      <c r="E746" s="1" t="s">
        <v>64</v>
      </c>
      <c r="F746" s="1">
        <v>-0.0100392</v>
      </c>
      <c r="G746" s="1">
        <v>0.00205532</v>
      </c>
      <c r="H746" s="5">
        <v>1.03691e-6</v>
      </c>
      <c r="I746" s="1">
        <v>-0.012322</v>
      </c>
      <c r="J746" s="1">
        <v>0.016258</v>
      </c>
      <c r="K746" s="23">
        <v>0.4574</v>
      </c>
    </row>
    <row r="747" spans="1:11">
      <c r="A747" s="1" t="s">
        <v>193</v>
      </c>
      <c r="B747" s="1">
        <v>2</v>
      </c>
      <c r="C747" s="1">
        <v>85834641</v>
      </c>
      <c r="D747" s="1" t="s">
        <v>68</v>
      </c>
      <c r="E747" s="1" t="s">
        <v>63</v>
      </c>
      <c r="F747" s="1">
        <v>0.0104962</v>
      </c>
      <c r="G747" s="1">
        <v>0.0021863</v>
      </c>
      <c r="H747" s="5">
        <v>1.57946e-6</v>
      </c>
      <c r="I747" s="1">
        <v>0.018371</v>
      </c>
      <c r="J747" s="1">
        <v>0.017484</v>
      </c>
      <c r="K747" s="23">
        <v>0.3029</v>
      </c>
    </row>
    <row r="748" spans="1:11">
      <c r="A748" s="1" t="s">
        <v>226</v>
      </c>
      <c r="B748" s="1">
        <v>4</v>
      </c>
      <c r="C748" s="1">
        <v>120362961</v>
      </c>
      <c r="D748" s="1" t="s">
        <v>68</v>
      </c>
      <c r="E748" s="1" t="s">
        <v>64</v>
      </c>
      <c r="F748" s="1">
        <v>0.0127894</v>
      </c>
      <c r="G748" s="1">
        <v>0.00275811</v>
      </c>
      <c r="H748" s="5">
        <v>3.53476e-6</v>
      </c>
      <c r="I748" s="1">
        <v>0.032582</v>
      </c>
      <c r="J748" s="1">
        <v>0.022321</v>
      </c>
      <c r="K748" s="23">
        <v>0.1523</v>
      </c>
    </row>
    <row r="749" spans="1:11">
      <c r="A749" s="1" t="s">
        <v>250</v>
      </c>
      <c r="B749" s="1">
        <v>6</v>
      </c>
      <c r="C749" s="1">
        <v>157302035</v>
      </c>
      <c r="D749" s="1" t="s">
        <v>64</v>
      </c>
      <c r="E749" s="1" t="s">
        <v>68</v>
      </c>
      <c r="F749" s="1">
        <v>0.0105149</v>
      </c>
      <c r="G749" s="1">
        <v>0.00225008</v>
      </c>
      <c r="H749" s="5">
        <v>2.9664e-6</v>
      </c>
      <c r="I749" s="1">
        <v>-0.011378</v>
      </c>
      <c r="J749" s="1">
        <v>0.017811</v>
      </c>
      <c r="K749" s="23">
        <v>0.5311</v>
      </c>
    </row>
    <row r="750" spans="1:11">
      <c r="A750" s="1" t="s">
        <v>210</v>
      </c>
      <c r="B750" s="1">
        <v>3</v>
      </c>
      <c r="C750" s="1">
        <v>125148287</v>
      </c>
      <c r="D750" s="1" t="s">
        <v>68</v>
      </c>
      <c r="E750" s="1" t="s">
        <v>66</v>
      </c>
      <c r="F750" s="1">
        <v>0.0129606</v>
      </c>
      <c r="G750" s="1">
        <v>0.00226331</v>
      </c>
      <c r="H750" s="5">
        <v>1.02577e-8</v>
      </c>
      <c r="I750" s="1">
        <v>0.03216</v>
      </c>
      <c r="J750" s="1">
        <v>0.017653</v>
      </c>
      <c r="K750" s="23">
        <v>0.0741</v>
      </c>
    </row>
    <row r="751" spans="1:11">
      <c r="A751" s="1" t="s">
        <v>263</v>
      </c>
      <c r="B751" s="1">
        <v>7</v>
      </c>
      <c r="C751" s="1">
        <v>86107166</v>
      </c>
      <c r="D751" s="1" t="s">
        <v>64</v>
      </c>
      <c r="E751" s="1" t="s">
        <v>66</v>
      </c>
      <c r="F751" s="1">
        <v>0.00939842</v>
      </c>
      <c r="G751" s="1">
        <v>0.00197252</v>
      </c>
      <c r="H751" s="5">
        <v>1.89156e-6</v>
      </c>
      <c r="I751" s="1">
        <v>-0.002567</v>
      </c>
      <c r="J751" s="1">
        <v>0.015741</v>
      </c>
      <c r="K751" s="23">
        <v>0.8729</v>
      </c>
    </row>
    <row r="752" spans="1:11">
      <c r="A752" s="1" t="s">
        <v>190</v>
      </c>
      <c r="B752" s="1">
        <v>2</v>
      </c>
      <c r="C752" s="1">
        <v>21190209</v>
      </c>
      <c r="D752" s="1" t="s">
        <v>63</v>
      </c>
      <c r="E752" s="1" t="s">
        <v>66</v>
      </c>
      <c r="F752" s="1">
        <v>0.0279995</v>
      </c>
      <c r="G752" s="1">
        <v>0.00453414</v>
      </c>
      <c r="H752" s="5">
        <v>6.60541e-10</v>
      </c>
      <c r="I752" s="1">
        <v>-0.051098</v>
      </c>
      <c r="J752" s="1">
        <v>0.035406</v>
      </c>
      <c r="K752" s="23">
        <v>0.157</v>
      </c>
    </row>
    <row r="753" spans="1:11">
      <c r="A753" s="1" t="s">
        <v>289</v>
      </c>
      <c r="B753" s="1">
        <v>10</v>
      </c>
      <c r="C753" s="1">
        <v>125468066</v>
      </c>
      <c r="D753" s="1" t="s">
        <v>66</v>
      </c>
      <c r="E753" s="1" t="s">
        <v>63</v>
      </c>
      <c r="F753" s="1">
        <v>0.00977679</v>
      </c>
      <c r="G753" s="1">
        <v>0.00202191</v>
      </c>
      <c r="H753" s="5">
        <v>1.32865e-6</v>
      </c>
      <c r="I753" s="1">
        <v>-0.021896</v>
      </c>
      <c r="J753" s="1">
        <v>0.015765</v>
      </c>
      <c r="K753" s="23">
        <v>0.1732</v>
      </c>
    </row>
    <row r="754" spans="1:11">
      <c r="A754" s="1" t="s">
        <v>175</v>
      </c>
      <c r="B754" s="1">
        <v>1</v>
      </c>
      <c r="C754" s="1">
        <v>2339139</v>
      </c>
      <c r="D754" s="1" t="s">
        <v>64</v>
      </c>
      <c r="E754" s="1" t="s">
        <v>68</v>
      </c>
      <c r="F754" s="1">
        <v>-0.012663</v>
      </c>
      <c r="G754" s="1">
        <v>0.00198382</v>
      </c>
      <c r="H754" s="5">
        <v>1.73492e-10</v>
      </c>
      <c r="I754" s="1">
        <v>0.009952</v>
      </c>
      <c r="J754" s="1">
        <v>0.015529</v>
      </c>
      <c r="K754" s="23">
        <v>0.5298</v>
      </c>
    </row>
    <row r="755" spans="1:11">
      <c r="A755" s="1" t="s">
        <v>195</v>
      </c>
      <c r="B755" s="1">
        <v>2</v>
      </c>
      <c r="C755" s="1">
        <v>58979783</v>
      </c>
      <c r="D755" s="1" t="s">
        <v>63</v>
      </c>
      <c r="E755" s="1" t="s">
        <v>66</v>
      </c>
      <c r="F755" s="1">
        <v>-0.0109845</v>
      </c>
      <c r="G755" s="1">
        <v>0.00203289</v>
      </c>
      <c r="H755" s="5">
        <v>6.53958e-8</v>
      </c>
      <c r="I755" s="1">
        <v>0.007038</v>
      </c>
      <c r="J755" s="1">
        <v>0.0161</v>
      </c>
      <c r="K755" s="23">
        <v>0.6682</v>
      </c>
    </row>
    <row r="756" spans="1:11">
      <c r="A756" s="1" t="s">
        <v>198</v>
      </c>
      <c r="B756" s="1">
        <v>2</v>
      </c>
      <c r="C756" s="1">
        <v>101440151</v>
      </c>
      <c r="D756" s="1" t="s">
        <v>68</v>
      </c>
      <c r="E756" s="1" t="s">
        <v>64</v>
      </c>
      <c r="F756" s="1">
        <v>-0.0164317</v>
      </c>
      <c r="G756" s="1">
        <v>0.00260438</v>
      </c>
      <c r="H756" s="5">
        <v>2.80421e-10</v>
      </c>
      <c r="I756" s="1">
        <v>0.024086</v>
      </c>
      <c r="J756" s="1">
        <v>0.020745</v>
      </c>
      <c r="K756" s="23">
        <v>0.2549</v>
      </c>
    </row>
    <row r="757" spans="1:11">
      <c r="A757" s="1" t="s">
        <v>209</v>
      </c>
      <c r="B757" s="1">
        <v>3</v>
      </c>
      <c r="C757" s="1">
        <v>85639672</v>
      </c>
      <c r="D757" s="1" t="s">
        <v>64</v>
      </c>
      <c r="E757" s="1" t="s">
        <v>68</v>
      </c>
      <c r="F757" s="1">
        <v>-0.0189106</v>
      </c>
      <c r="G757" s="1">
        <v>0.00205644</v>
      </c>
      <c r="H757" s="5">
        <v>3.72306e-20</v>
      </c>
      <c r="I757" s="1">
        <v>0.01425</v>
      </c>
      <c r="J757" s="1">
        <v>0.016982</v>
      </c>
      <c r="K757" s="23">
        <v>0.4106</v>
      </c>
    </row>
    <row r="758" spans="1:11">
      <c r="A758" s="1" t="s">
        <v>217</v>
      </c>
      <c r="B758" s="1">
        <v>4</v>
      </c>
      <c r="C758" s="1">
        <v>72735403</v>
      </c>
      <c r="D758" s="1" t="s">
        <v>63</v>
      </c>
      <c r="E758" s="1" t="s">
        <v>64</v>
      </c>
      <c r="F758" s="1">
        <v>0.0741189</v>
      </c>
      <c r="G758" s="1">
        <v>0.00207813</v>
      </c>
      <c r="H758" s="5">
        <v>1e-200</v>
      </c>
      <c r="I758" s="1">
        <v>-0.00223</v>
      </c>
      <c r="J758" s="1">
        <v>0.018189</v>
      </c>
      <c r="K758" s="23">
        <v>0.9043</v>
      </c>
    </row>
    <row r="759" spans="1:11">
      <c r="A759" s="1" t="s">
        <v>186</v>
      </c>
      <c r="B759" s="1">
        <v>2</v>
      </c>
      <c r="C759" s="1">
        <v>44743976</v>
      </c>
      <c r="D759" s="1" t="s">
        <v>68</v>
      </c>
      <c r="E759" s="1" t="s">
        <v>63</v>
      </c>
      <c r="F759" s="1">
        <v>0.011455</v>
      </c>
      <c r="G759" s="1">
        <v>0.00234198</v>
      </c>
      <c r="H759" s="5">
        <v>1.00235e-6</v>
      </c>
      <c r="I759" s="1">
        <v>-0.013694</v>
      </c>
      <c r="J759" s="1">
        <v>0.018699</v>
      </c>
      <c r="K759" s="23">
        <v>0.4727</v>
      </c>
    </row>
    <row r="760" spans="1:11">
      <c r="A760" s="1" t="s">
        <v>290</v>
      </c>
      <c r="B760" s="1">
        <v>10</v>
      </c>
      <c r="C760" s="1">
        <v>10079341</v>
      </c>
      <c r="D760" s="1" t="s">
        <v>63</v>
      </c>
      <c r="E760" s="1" t="s">
        <v>68</v>
      </c>
      <c r="F760" s="1">
        <v>-0.0107278</v>
      </c>
      <c r="G760" s="1">
        <v>0.00201032</v>
      </c>
      <c r="H760" s="5">
        <v>9.48353e-8</v>
      </c>
      <c r="I760" s="1">
        <v>-0.002068</v>
      </c>
      <c r="J760" s="1">
        <v>0.015912</v>
      </c>
      <c r="K760" s="23">
        <v>0.8986</v>
      </c>
    </row>
    <row r="761" spans="1:11">
      <c r="A761" s="1" t="s">
        <v>212</v>
      </c>
      <c r="B761" s="1">
        <v>3</v>
      </c>
      <c r="C761" s="1">
        <v>52376773</v>
      </c>
      <c r="D761" s="1" t="s">
        <v>63</v>
      </c>
      <c r="E761" s="1" t="s">
        <v>66</v>
      </c>
      <c r="F761" s="1">
        <v>0.0238179</v>
      </c>
      <c r="G761" s="1">
        <v>0.00457434</v>
      </c>
      <c r="H761" s="5">
        <v>1.92061e-7</v>
      </c>
      <c r="I761" s="1">
        <v>-0.039319</v>
      </c>
      <c r="J761" s="1">
        <v>0.035628</v>
      </c>
      <c r="K761" s="23">
        <v>0.2792</v>
      </c>
    </row>
    <row r="762" spans="1:11">
      <c r="A762" s="1" t="s">
        <v>255</v>
      </c>
      <c r="B762" s="1">
        <v>6</v>
      </c>
      <c r="C762" s="1">
        <v>22801858</v>
      </c>
      <c r="D762" s="1" t="s">
        <v>68</v>
      </c>
      <c r="E762" s="1" t="s">
        <v>63</v>
      </c>
      <c r="F762" s="1">
        <v>-0.0251376</v>
      </c>
      <c r="G762" s="1">
        <v>0.00379985</v>
      </c>
      <c r="H762" s="5">
        <v>3.7051e-11</v>
      </c>
      <c r="I762" s="1">
        <v>0.034</v>
      </c>
      <c r="J762" s="1">
        <v>0.030625</v>
      </c>
      <c r="K762" s="23">
        <v>0.2763</v>
      </c>
    </row>
    <row r="763" spans="1:11">
      <c r="A763" s="1" t="s">
        <v>375</v>
      </c>
      <c r="B763" s="1">
        <v>20</v>
      </c>
      <c r="C763" s="1">
        <v>43034016</v>
      </c>
      <c r="D763" s="1" t="s">
        <v>64</v>
      </c>
      <c r="E763" s="1" t="s">
        <v>68</v>
      </c>
      <c r="F763" s="1">
        <v>0.0100421</v>
      </c>
      <c r="G763" s="1">
        <v>0.00203221</v>
      </c>
      <c r="H763" s="5">
        <v>7.75425e-7</v>
      </c>
      <c r="I763" s="1">
        <v>0.023839</v>
      </c>
      <c r="J763" s="1">
        <v>0.015852</v>
      </c>
      <c r="K763" s="23">
        <v>0.1403</v>
      </c>
    </row>
    <row r="764" spans="1:11">
      <c r="A764" s="1" t="s">
        <v>307</v>
      </c>
      <c r="B764" s="1">
        <v>11</v>
      </c>
      <c r="C764" s="1">
        <v>71152258</v>
      </c>
      <c r="D764" s="1" t="s">
        <v>63</v>
      </c>
      <c r="E764" s="1" t="s">
        <v>66</v>
      </c>
      <c r="F764" s="1">
        <v>-0.0978201</v>
      </c>
      <c r="G764" s="1">
        <v>0.00254689</v>
      </c>
      <c r="H764" s="5">
        <v>1e-200</v>
      </c>
      <c r="I764" s="1">
        <v>0.007262</v>
      </c>
      <c r="J764" s="1">
        <v>0.019671</v>
      </c>
      <c r="K764" s="23">
        <v>0.7174</v>
      </c>
    </row>
    <row r="765" spans="1:11">
      <c r="A765" s="1" t="s">
        <v>243</v>
      </c>
      <c r="B765" s="1">
        <v>5</v>
      </c>
      <c r="C765" s="1">
        <v>46297727</v>
      </c>
      <c r="D765" s="1" t="s">
        <v>63</v>
      </c>
      <c r="E765" s="1" t="s">
        <v>66</v>
      </c>
      <c r="F765" s="1">
        <v>-0.0155309</v>
      </c>
      <c r="G765" s="1">
        <v>0.00335458</v>
      </c>
      <c r="H765" s="5">
        <v>3.66058e-6</v>
      </c>
      <c r="I765" s="1">
        <v>-0.01102</v>
      </c>
      <c r="J765" s="1">
        <v>0.029496</v>
      </c>
      <c r="K765" s="23">
        <v>0.7141</v>
      </c>
    </row>
    <row r="766" spans="1:11">
      <c r="A766" s="1" t="s">
        <v>168</v>
      </c>
      <c r="B766" s="1">
        <v>1</v>
      </c>
      <c r="C766" s="1">
        <v>109817192</v>
      </c>
      <c r="D766" s="1" t="s">
        <v>68</v>
      </c>
      <c r="E766" s="1" t="s">
        <v>64</v>
      </c>
      <c r="F766" s="1">
        <v>0.019866</v>
      </c>
      <c r="G766" s="1">
        <v>0.00235556</v>
      </c>
      <c r="H766" s="5">
        <v>3.34965e-17</v>
      </c>
      <c r="I766" s="1">
        <v>0.024218</v>
      </c>
      <c r="J766" s="1">
        <v>0.018728</v>
      </c>
      <c r="K766" s="23">
        <v>0.2048</v>
      </c>
    </row>
    <row r="767" spans="1:11">
      <c r="A767" s="1" t="s">
        <v>167</v>
      </c>
      <c r="B767" s="1">
        <v>1</v>
      </c>
      <c r="C767" s="1">
        <v>240443783</v>
      </c>
      <c r="D767" s="1" t="s">
        <v>68</v>
      </c>
      <c r="E767" s="1" t="s">
        <v>66</v>
      </c>
      <c r="F767" s="1">
        <v>-0.0146533</v>
      </c>
      <c r="G767" s="1">
        <v>0.00296354</v>
      </c>
      <c r="H767" s="5">
        <v>7.63238e-7</v>
      </c>
      <c r="I767" s="1">
        <v>0.016014</v>
      </c>
      <c r="J767" s="1">
        <v>0.022861</v>
      </c>
      <c r="K767" s="23">
        <v>0.4922</v>
      </c>
    </row>
    <row r="768" spans="1:11">
      <c r="A768" s="1" t="s">
        <v>202</v>
      </c>
      <c r="B768" s="1">
        <v>2</v>
      </c>
      <c r="C768" s="1">
        <v>118648261</v>
      </c>
      <c r="D768" s="1" t="s">
        <v>64</v>
      </c>
      <c r="E768" s="1" t="s">
        <v>68</v>
      </c>
      <c r="F768" s="1">
        <v>0.0135962</v>
      </c>
      <c r="G768" s="1">
        <v>0.00218248</v>
      </c>
      <c r="H768" s="5">
        <v>4.67358e-10</v>
      </c>
      <c r="I768" s="1">
        <v>-0.008527</v>
      </c>
      <c r="J768" s="1">
        <v>0.017435</v>
      </c>
      <c r="K768" s="23">
        <v>0.6316</v>
      </c>
    </row>
    <row r="769" spans="1:11">
      <c r="A769" s="1" t="s">
        <v>240</v>
      </c>
      <c r="B769" s="1">
        <v>5</v>
      </c>
      <c r="C769" s="1">
        <v>31984527</v>
      </c>
      <c r="D769" s="1" t="s">
        <v>66</v>
      </c>
      <c r="E769" s="1" t="s">
        <v>64</v>
      </c>
      <c r="F769" s="1">
        <v>-0.0104919</v>
      </c>
      <c r="G769" s="1">
        <v>0.00226575</v>
      </c>
      <c r="H769" s="5">
        <v>3.64569e-6</v>
      </c>
      <c r="I769" s="1">
        <v>-0.014878</v>
      </c>
      <c r="J769" s="1">
        <v>0.0172</v>
      </c>
      <c r="K769" s="23">
        <v>0.3963</v>
      </c>
    </row>
    <row r="770" spans="1:11">
      <c r="A770" s="1" t="s">
        <v>192</v>
      </c>
      <c r="B770" s="1">
        <v>2</v>
      </c>
      <c r="C770" s="1">
        <v>49892510</v>
      </c>
      <c r="D770" s="1" t="s">
        <v>66</v>
      </c>
      <c r="E770" s="1" t="s">
        <v>68</v>
      </c>
      <c r="F770" s="1">
        <v>0.0199711</v>
      </c>
      <c r="G770" s="1">
        <v>0.00424116</v>
      </c>
      <c r="H770" s="5">
        <v>2.49081e-6</v>
      </c>
      <c r="I770" s="1">
        <v>0.019686</v>
      </c>
      <c r="J770" s="1">
        <v>0.032535</v>
      </c>
      <c r="K770" s="23">
        <v>0.553</v>
      </c>
    </row>
    <row r="771" spans="1:11">
      <c r="A771" s="1" t="s">
        <v>242</v>
      </c>
      <c r="B771" s="1">
        <v>5</v>
      </c>
      <c r="C771" s="1">
        <v>76633297</v>
      </c>
      <c r="D771" s="1" t="s">
        <v>64</v>
      </c>
      <c r="E771" s="1" t="s">
        <v>68</v>
      </c>
      <c r="F771" s="1">
        <v>-0.00944447</v>
      </c>
      <c r="G771" s="1">
        <v>0.00199191</v>
      </c>
      <c r="H771" s="5">
        <v>2.12222e-6</v>
      </c>
      <c r="I771" s="1">
        <v>-0.001583</v>
      </c>
      <c r="J771" s="1">
        <v>0.01557</v>
      </c>
      <c r="K771" s="23">
        <v>0.9206</v>
      </c>
    </row>
    <row r="772" spans="1:11">
      <c r="A772" s="1" t="s">
        <v>348</v>
      </c>
      <c r="B772" s="1">
        <v>16</v>
      </c>
      <c r="C772" s="1">
        <v>70687185</v>
      </c>
      <c r="D772" s="1" t="s">
        <v>68</v>
      </c>
      <c r="E772" s="1" t="s">
        <v>64</v>
      </c>
      <c r="F772" s="1">
        <v>0.0240045</v>
      </c>
      <c r="G772" s="1">
        <v>0.00456297</v>
      </c>
      <c r="H772" s="5">
        <v>1.43493e-7</v>
      </c>
      <c r="I772" s="1">
        <v>0.03089</v>
      </c>
      <c r="J772" s="1">
        <v>0.035775</v>
      </c>
      <c r="K772" s="23">
        <v>0.3972</v>
      </c>
    </row>
    <row r="773" spans="1:11">
      <c r="A773" s="1" t="s">
        <v>256</v>
      </c>
      <c r="B773" s="1">
        <v>6</v>
      </c>
      <c r="C773" s="1">
        <v>51114696</v>
      </c>
      <c r="D773" s="1" t="s">
        <v>66</v>
      </c>
      <c r="E773" s="1" t="s">
        <v>68</v>
      </c>
      <c r="F773" s="1">
        <v>0.0098825</v>
      </c>
      <c r="G773" s="1">
        <v>0.00209289</v>
      </c>
      <c r="H773" s="5">
        <v>2.33615e-6</v>
      </c>
      <c r="I773" s="1">
        <v>0.020753</v>
      </c>
      <c r="J773" s="1">
        <v>0.016604</v>
      </c>
      <c r="K773" s="23">
        <v>0.2204</v>
      </c>
    </row>
    <row r="774" spans="1:11">
      <c r="A774" s="1" t="s">
        <v>264</v>
      </c>
      <c r="B774" s="1">
        <v>7</v>
      </c>
      <c r="C774" s="1">
        <v>64015379</v>
      </c>
      <c r="D774" s="1" t="s">
        <v>63</v>
      </c>
      <c r="E774" s="1" t="s">
        <v>64</v>
      </c>
      <c r="F774" s="1">
        <v>0.0129774</v>
      </c>
      <c r="G774" s="1">
        <v>0.00204446</v>
      </c>
      <c r="H774" s="5">
        <v>2.18731e-10</v>
      </c>
      <c r="I774" s="1">
        <v>0.015987</v>
      </c>
      <c r="J774" s="1">
        <v>0.016613</v>
      </c>
      <c r="K774" s="23">
        <v>0.3454</v>
      </c>
    </row>
    <row r="775" spans="1:11">
      <c r="A775" s="1" t="s">
        <v>341</v>
      </c>
      <c r="B775" s="1">
        <v>16</v>
      </c>
      <c r="C775" s="1">
        <v>20392332</v>
      </c>
      <c r="D775" s="1" t="s">
        <v>64</v>
      </c>
      <c r="E775" s="1" t="s">
        <v>68</v>
      </c>
      <c r="F775" s="1">
        <v>-0.0130031</v>
      </c>
      <c r="G775" s="1">
        <v>0.00251782</v>
      </c>
      <c r="H775" s="5">
        <v>2.41179e-7</v>
      </c>
      <c r="I775" s="1">
        <v>-0.019607</v>
      </c>
      <c r="J775" s="1">
        <v>0.019555</v>
      </c>
      <c r="K775" s="23">
        <v>0.3255</v>
      </c>
    </row>
    <row r="776" spans="1:11">
      <c r="A776" s="1" t="s">
        <v>279</v>
      </c>
      <c r="B776" s="1">
        <v>8</v>
      </c>
      <c r="C776" s="1">
        <v>21959877</v>
      </c>
      <c r="D776" s="1" t="s">
        <v>68</v>
      </c>
      <c r="E776" s="1" t="s">
        <v>63</v>
      </c>
      <c r="F776" s="1">
        <v>0.0102047</v>
      </c>
      <c r="G776" s="1">
        <v>0.00223264</v>
      </c>
      <c r="H776" s="5">
        <v>4.86083e-6</v>
      </c>
      <c r="I776" s="1">
        <v>0.023681</v>
      </c>
      <c r="J776" s="1">
        <v>0.017426</v>
      </c>
      <c r="K776" s="23">
        <v>0.1827</v>
      </c>
    </row>
    <row r="777" spans="1:11">
      <c r="A777" s="1" t="s">
        <v>228</v>
      </c>
      <c r="B777" s="1">
        <v>4</v>
      </c>
      <c r="C777" s="1">
        <v>3482213</v>
      </c>
      <c r="D777" s="1" t="s">
        <v>64</v>
      </c>
      <c r="E777" s="1" t="s">
        <v>63</v>
      </c>
      <c r="F777" s="1">
        <v>-0.019983</v>
      </c>
      <c r="G777" s="1">
        <v>0.00320891</v>
      </c>
      <c r="H777" s="5">
        <v>4.74428e-10</v>
      </c>
      <c r="I777" s="1">
        <v>0.012173</v>
      </c>
      <c r="J777" s="1">
        <v>0.024176</v>
      </c>
      <c r="K777" s="23">
        <v>0.6215</v>
      </c>
    </row>
    <row r="778" spans="1:11">
      <c r="A778" s="1" t="s">
        <v>258</v>
      </c>
      <c r="B778" s="1">
        <v>6</v>
      </c>
      <c r="C778" s="1">
        <v>25804921</v>
      </c>
      <c r="D778" s="1" t="s">
        <v>64</v>
      </c>
      <c r="E778" s="1" t="s">
        <v>63</v>
      </c>
      <c r="F778" s="1">
        <v>-0.0141996</v>
      </c>
      <c r="G778" s="1">
        <v>0.00308345</v>
      </c>
      <c r="H778" s="5">
        <v>4.12249e-6</v>
      </c>
      <c r="I778" s="1">
        <v>-0.006025</v>
      </c>
      <c r="J778" s="1">
        <v>0.025757</v>
      </c>
      <c r="K778" s="23">
        <v>0.8186</v>
      </c>
    </row>
    <row r="779" spans="1:11">
      <c r="A779" s="1" t="s">
        <v>265</v>
      </c>
      <c r="B779" s="1">
        <v>7</v>
      </c>
      <c r="C779" s="1">
        <v>97512847</v>
      </c>
      <c r="D779" s="1" t="s">
        <v>66</v>
      </c>
      <c r="E779" s="1" t="s">
        <v>63</v>
      </c>
      <c r="F779" s="1">
        <v>0.0179048</v>
      </c>
      <c r="G779" s="1">
        <v>0.00358782</v>
      </c>
      <c r="H779" s="5">
        <v>6.02476e-7</v>
      </c>
      <c r="I779" s="1">
        <v>0.035029</v>
      </c>
      <c r="J779" s="1">
        <v>0.027654</v>
      </c>
      <c r="K779" s="23">
        <v>0.2142</v>
      </c>
    </row>
    <row r="780" spans="1:11">
      <c r="A780" s="1" t="s">
        <v>224</v>
      </c>
      <c r="B780" s="1">
        <v>4</v>
      </c>
      <c r="C780" s="1">
        <v>40051776</v>
      </c>
      <c r="D780" s="1" t="s">
        <v>66</v>
      </c>
      <c r="E780" s="1" t="s">
        <v>63</v>
      </c>
      <c r="F780" s="1">
        <v>-0.0181666</v>
      </c>
      <c r="G780" s="1">
        <v>0.00354452</v>
      </c>
      <c r="H780" s="5">
        <v>2.97126e-7</v>
      </c>
      <c r="I780" s="1">
        <v>0.043377</v>
      </c>
      <c r="J780" s="1">
        <v>0.023724</v>
      </c>
      <c r="K780" s="23">
        <v>0.073</v>
      </c>
    </row>
    <row r="781" spans="1:11">
      <c r="A781" s="1" t="s">
        <v>178</v>
      </c>
      <c r="B781" s="1">
        <v>1</v>
      </c>
      <c r="C781" s="1">
        <v>214150821</v>
      </c>
      <c r="D781" s="1" t="s">
        <v>66</v>
      </c>
      <c r="E781" s="1" t="s">
        <v>68</v>
      </c>
      <c r="F781" s="1">
        <v>-0.0279692</v>
      </c>
      <c r="G781" s="1">
        <v>0.00538193</v>
      </c>
      <c r="H781" s="5">
        <v>2.02675e-7</v>
      </c>
      <c r="I781" s="1">
        <v>-0.064563</v>
      </c>
      <c r="J781" s="1">
        <v>0.048925</v>
      </c>
      <c r="K781" s="23">
        <v>0.1957</v>
      </c>
    </row>
    <row r="782" spans="1:11">
      <c r="A782" s="1" t="s">
        <v>316</v>
      </c>
      <c r="B782" s="1">
        <v>12</v>
      </c>
      <c r="C782" s="1">
        <v>133136791</v>
      </c>
      <c r="D782" s="1" t="s">
        <v>63</v>
      </c>
      <c r="E782" s="1" t="s">
        <v>68</v>
      </c>
      <c r="F782" s="1">
        <v>-0.0102526</v>
      </c>
      <c r="G782" s="1">
        <v>0.00201549</v>
      </c>
      <c r="H782" s="5">
        <v>3.63982e-7</v>
      </c>
      <c r="I782" s="1">
        <v>0.007553</v>
      </c>
      <c r="J782" s="1">
        <v>0.015695</v>
      </c>
      <c r="K782" s="23">
        <v>0.637</v>
      </c>
    </row>
    <row r="783" spans="1:11">
      <c r="A783" s="1" t="s">
        <v>323</v>
      </c>
      <c r="B783" s="1">
        <v>13</v>
      </c>
      <c r="C783" s="1">
        <v>60676803</v>
      </c>
      <c r="D783" s="1" t="s">
        <v>64</v>
      </c>
      <c r="E783" s="1" t="s">
        <v>68</v>
      </c>
      <c r="F783" s="1">
        <v>0.0100027</v>
      </c>
      <c r="G783" s="1">
        <v>0.00207907</v>
      </c>
      <c r="H783" s="5">
        <v>1.50069e-6</v>
      </c>
      <c r="I783" s="1">
        <v>0.026472</v>
      </c>
      <c r="J783" s="1">
        <v>0.016719</v>
      </c>
      <c r="K783" s="23">
        <v>0.1205</v>
      </c>
    </row>
    <row r="784" spans="1:11">
      <c r="A784" s="1" t="s">
        <v>328</v>
      </c>
      <c r="B784" s="1">
        <v>14</v>
      </c>
      <c r="C784" s="1">
        <v>39556185</v>
      </c>
      <c r="D784" s="1" t="s">
        <v>66</v>
      </c>
      <c r="E784" s="1" t="s">
        <v>68</v>
      </c>
      <c r="F784" s="1">
        <v>-0.0299593</v>
      </c>
      <c r="G784" s="1">
        <v>0.0025742</v>
      </c>
      <c r="H784" s="5">
        <v>2.63269e-31</v>
      </c>
      <c r="I784" s="1">
        <v>-0.019974</v>
      </c>
      <c r="J784" s="1">
        <v>0.020332</v>
      </c>
      <c r="K784" s="23">
        <v>0.3354</v>
      </c>
    </row>
    <row r="785" spans="1:11">
      <c r="A785" s="1" t="s">
        <v>276</v>
      </c>
      <c r="B785" s="1">
        <v>8</v>
      </c>
      <c r="C785" s="1">
        <v>11611865</v>
      </c>
      <c r="D785" s="1" t="s">
        <v>68</v>
      </c>
      <c r="E785" s="1" t="s">
        <v>64</v>
      </c>
      <c r="F785" s="1">
        <v>0.0161836</v>
      </c>
      <c r="G785" s="1">
        <v>0.00199452</v>
      </c>
      <c r="H785" s="5">
        <v>4.89666e-16</v>
      </c>
      <c r="I785" s="1">
        <v>-0.013608</v>
      </c>
      <c r="J785" s="1">
        <v>0.017309</v>
      </c>
      <c r="K785" s="23">
        <v>0.4408</v>
      </c>
    </row>
    <row r="786" spans="1:11">
      <c r="A786" s="1" t="s">
        <v>347</v>
      </c>
      <c r="B786" s="1">
        <v>16</v>
      </c>
      <c r="C786" s="1">
        <v>53798523</v>
      </c>
      <c r="D786" s="1" t="s">
        <v>64</v>
      </c>
      <c r="E786" s="1" t="s">
        <v>68</v>
      </c>
      <c r="F786" s="1">
        <v>0.00904154</v>
      </c>
      <c r="G786" s="1">
        <v>0.00197475</v>
      </c>
      <c r="H786" s="5">
        <v>4.68188e-6</v>
      </c>
      <c r="I786" s="1">
        <v>0.031365</v>
      </c>
      <c r="J786" s="1">
        <v>0.015569</v>
      </c>
      <c r="K786" s="23">
        <v>0.0482</v>
      </c>
    </row>
    <row r="787" spans="1:11">
      <c r="A787" s="1" t="s">
        <v>345</v>
      </c>
      <c r="B787" s="1">
        <v>16</v>
      </c>
      <c r="C787" s="1">
        <v>30883965</v>
      </c>
      <c r="D787" s="1" t="s">
        <v>66</v>
      </c>
      <c r="E787" s="1" t="s">
        <v>68</v>
      </c>
      <c r="F787" s="1">
        <v>0.0120289</v>
      </c>
      <c r="G787" s="1">
        <v>0.00222197</v>
      </c>
      <c r="H787" s="5">
        <v>6.17647e-8</v>
      </c>
      <c r="I787" s="1">
        <v>0.020426</v>
      </c>
      <c r="J787" s="1">
        <v>0.017851</v>
      </c>
      <c r="K787" s="23">
        <v>0.2619</v>
      </c>
    </row>
    <row r="788" spans="1:11">
      <c r="A788" s="1" t="s">
        <v>353</v>
      </c>
      <c r="B788" s="1">
        <v>17</v>
      </c>
      <c r="C788" s="1">
        <v>55803032</v>
      </c>
      <c r="D788" s="1" t="s">
        <v>64</v>
      </c>
      <c r="E788" s="1" t="s">
        <v>68</v>
      </c>
      <c r="F788" s="1">
        <v>-0.00984686</v>
      </c>
      <c r="G788" s="1">
        <v>0.00202771</v>
      </c>
      <c r="H788" s="5">
        <v>1.19691e-6</v>
      </c>
      <c r="I788" s="1">
        <v>-0.001018</v>
      </c>
      <c r="J788" s="1">
        <v>0.015783</v>
      </c>
      <c r="K788" s="23">
        <v>0.9496</v>
      </c>
    </row>
    <row r="789" spans="1:11">
      <c r="A789" s="1" t="s">
        <v>370</v>
      </c>
      <c r="B789" s="1">
        <v>19</v>
      </c>
      <c r="C789" s="1">
        <v>19388500</v>
      </c>
      <c r="D789" s="1" t="s">
        <v>63</v>
      </c>
      <c r="E789" s="1" t="s">
        <v>64</v>
      </c>
      <c r="F789" s="1">
        <v>0.0358497</v>
      </c>
      <c r="G789" s="1">
        <v>0.00370376</v>
      </c>
      <c r="H789" s="5">
        <v>3.69318e-22</v>
      </c>
      <c r="I789" s="1">
        <v>0.004014</v>
      </c>
      <c r="J789" s="1">
        <v>0.02914</v>
      </c>
      <c r="K789" s="23">
        <v>0.8925</v>
      </c>
    </row>
    <row r="790" spans="1:11">
      <c r="A790" s="1" t="s">
        <v>352</v>
      </c>
      <c r="B790" s="1">
        <v>17</v>
      </c>
      <c r="C790" s="1">
        <v>27588806</v>
      </c>
      <c r="D790" s="1" t="s">
        <v>64</v>
      </c>
      <c r="E790" s="1" t="s">
        <v>66</v>
      </c>
      <c r="F790" s="1">
        <v>-0.0127047</v>
      </c>
      <c r="G790" s="1">
        <v>0.00254777</v>
      </c>
      <c r="H790" s="5">
        <v>6.14497e-7</v>
      </c>
      <c r="I790" s="1">
        <v>-0.000788</v>
      </c>
      <c r="J790" s="1">
        <v>0.020216</v>
      </c>
      <c r="K790" s="23">
        <v>0.9695</v>
      </c>
    </row>
    <row r="791" spans="1:11">
      <c r="A791" s="1" t="s">
        <v>182</v>
      </c>
      <c r="B791" s="1">
        <v>1</v>
      </c>
      <c r="C791" s="1">
        <v>220972343</v>
      </c>
      <c r="D791" s="1" t="s">
        <v>68</v>
      </c>
      <c r="E791" s="1" t="s">
        <v>64</v>
      </c>
      <c r="F791" s="1">
        <v>-0.0147054</v>
      </c>
      <c r="G791" s="1">
        <v>0.00212274</v>
      </c>
      <c r="H791" s="5">
        <v>4.28154e-12</v>
      </c>
      <c r="I791" s="1">
        <v>0.008813</v>
      </c>
      <c r="J791" s="1">
        <v>0.016744</v>
      </c>
      <c r="K791" s="23">
        <v>0.6058</v>
      </c>
    </row>
    <row r="792" spans="1:11">
      <c r="A792" s="1" t="s">
        <v>171</v>
      </c>
      <c r="B792" s="1">
        <v>1</v>
      </c>
      <c r="C792" s="1">
        <v>16446349</v>
      </c>
      <c r="D792" s="1" t="s">
        <v>64</v>
      </c>
      <c r="E792" s="1" t="s">
        <v>68</v>
      </c>
      <c r="F792" s="1">
        <v>-0.0104336</v>
      </c>
      <c r="G792" s="1">
        <v>0.00209802</v>
      </c>
      <c r="H792" s="5">
        <v>6.58931e-7</v>
      </c>
      <c r="I792" s="1">
        <v>-0.005357</v>
      </c>
      <c r="J792" s="1">
        <v>0.016102</v>
      </c>
      <c r="K792" s="23">
        <v>0.7443</v>
      </c>
    </row>
    <row r="793" spans="1:11">
      <c r="A793" s="1" t="s">
        <v>236</v>
      </c>
      <c r="B793" s="1">
        <v>5</v>
      </c>
      <c r="C793" s="1">
        <v>148016857</v>
      </c>
      <c r="D793" s="1" t="s">
        <v>63</v>
      </c>
      <c r="E793" s="1" t="s">
        <v>68</v>
      </c>
      <c r="F793" s="1">
        <v>0.0112253</v>
      </c>
      <c r="G793" s="1">
        <v>0.00199975</v>
      </c>
      <c r="H793" s="5">
        <v>1.98404e-8</v>
      </c>
      <c r="I793" s="1">
        <v>0.010594</v>
      </c>
      <c r="J793" s="1">
        <v>0.015885</v>
      </c>
      <c r="K793" s="23">
        <v>0.5132</v>
      </c>
    </row>
    <row r="794" spans="1:11">
      <c r="A794" s="1" t="s">
        <v>292</v>
      </c>
      <c r="B794" s="1">
        <v>10</v>
      </c>
      <c r="C794" s="1">
        <v>5538801</v>
      </c>
      <c r="D794" s="1" t="s">
        <v>63</v>
      </c>
      <c r="E794" s="1" t="s">
        <v>66</v>
      </c>
      <c r="F794" s="1">
        <v>-0.0105068</v>
      </c>
      <c r="G794" s="1">
        <v>0.0022219</v>
      </c>
      <c r="H794" s="5">
        <v>2.25918e-6</v>
      </c>
      <c r="I794" s="1">
        <v>0.016744</v>
      </c>
      <c r="J794" s="1">
        <v>0.017509</v>
      </c>
      <c r="K794" s="23">
        <v>0.3484</v>
      </c>
    </row>
    <row r="795" spans="1:11">
      <c r="A795" s="1" t="s">
        <v>247</v>
      </c>
      <c r="B795" s="1">
        <v>6</v>
      </c>
      <c r="C795" s="1">
        <v>57767576</v>
      </c>
      <c r="D795" s="1" t="s">
        <v>63</v>
      </c>
      <c r="E795" s="1" t="s">
        <v>66</v>
      </c>
      <c r="F795" s="1">
        <v>0.0108729</v>
      </c>
      <c r="G795" s="1">
        <v>0.00197437</v>
      </c>
      <c r="H795" s="5">
        <v>3.64922e-8</v>
      </c>
      <c r="I795" s="1">
        <v>-0.018523</v>
      </c>
      <c r="J795" s="1">
        <v>0.016385</v>
      </c>
      <c r="K795" s="23">
        <v>0.2676</v>
      </c>
    </row>
    <row r="796" spans="1:11">
      <c r="A796" s="1" t="s">
        <v>257</v>
      </c>
      <c r="B796" s="1">
        <v>6</v>
      </c>
      <c r="C796" s="1">
        <v>121859499</v>
      </c>
      <c r="D796" s="1" t="s">
        <v>66</v>
      </c>
      <c r="E796" s="1" t="s">
        <v>63</v>
      </c>
      <c r="F796" s="1">
        <v>0.0106658</v>
      </c>
      <c r="G796" s="1">
        <v>0.00198507</v>
      </c>
      <c r="H796" s="5">
        <v>7.74266e-8</v>
      </c>
      <c r="I796" s="1">
        <v>-0.004501</v>
      </c>
      <c r="J796" s="1">
        <v>0.015788</v>
      </c>
      <c r="K796" s="23">
        <v>0.7798</v>
      </c>
    </row>
    <row r="797" spans="1:11">
      <c r="A797" s="1" t="s">
        <v>324</v>
      </c>
      <c r="B797" s="1">
        <v>13</v>
      </c>
      <c r="C797" s="1">
        <v>109807248</v>
      </c>
      <c r="D797" s="1" t="s">
        <v>63</v>
      </c>
      <c r="E797" s="1" t="s">
        <v>66</v>
      </c>
      <c r="F797" s="1">
        <v>-0.0122291</v>
      </c>
      <c r="G797" s="1">
        <v>0.0025113</v>
      </c>
      <c r="H797" s="5">
        <v>1.11812e-6</v>
      </c>
      <c r="I797" s="1">
        <v>0.004295</v>
      </c>
      <c r="J797" s="1">
        <v>0.020038</v>
      </c>
      <c r="K797" s="23">
        <v>0.8335</v>
      </c>
    </row>
    <row r="798" spans="1:11">
      <c r="A798" s="1" t="s">
        <v>297</v>
      </c>
      <c r="B798" s="1">
        <v>11</v>
      </c>
      <c r="C798" s="1">
        <v>116648917</v>
      </c>
      <c r="D798" s="1" t="s">
        <v>66</v>
      </c>
      <c r="E798" s="1" t="s">
        <v>68</v>
      </c>
      <c r="F798" s="1">
        <v>0.0414009</v>
      </c>
      <c r="G798" s="1">
        <v>0.00290504</v>
      </c>
      <c r="H798" s="5">
        <v>4.39339e-46</v>
      </c>
      <c r="I798" s="1">
        <v>0.022693</v>
      </c>
      <c r="J798" s="1">
        <v>0.022449</v>
      </c>
      <c r="K798" s="23">
        <v>0.3216</v>
      </c>
    </row>
    <row r="799" spans="1:11">
      <c r="A799" s="1" t="s">
        <v>208</v>
      </c>
      <c r="B799" s="1">
        <v>3</v>
      </c>
      <c r="C799" s="1">
        <v>153760117</v>
      </c>
      <c r="D799" s="1" t="s">
        <v>63</v>
      </c>
      <c r="E799" s="1" t="s">
        <v>66</v>
      </c>
      <c r="F799" s="1">
        <v>0.0106054</v>
      </c>
      <c r="G799" s="1">
        <v>0.00202101</v>
      </c>
      <c r="H799" s="5">
        <v>1.54117e-7</v>
      </c>
      <c r="I799" s="1">
        <v>0.009715</v>
      </c>
      <c r="J799" s="1">
        <v>0.016272</v>
      </c>
      <c r="K799" s="23">
        <v>0.5583</v>
      </c>
    </row>
    <row r="800" spans="1:11">
      <c r="A800" s="1" t="s">
        <v>206</v>
      </c>
      <c r="B800" s="1">
        <v>3</v>
      </c>
      <c r="C800" s="1">
        <v>18793340</v>
      </c>
      <c r="D800" s="1" t="s">
        <v>66</v>
      </c>
      <c r="E800" s="1" t="s">
        <v>63</v>
      </c>
      <c r="F800" s="1">
        <v>-0.0114887</v>
      </c>
      <c r="G800" s="1">
        <v>0.00218013</v>
      </c>
      <c r="H800" s="5">
        <v>1.36616e-7</v>
      </c>
      <c r="I800" s="1">
        <v>0.010443</v>
      </c>
      <c r="J800" s="1">
        <v>0.01742</v>
      </c>
      <c r="K800" s="23">
        <v>0.5567</v>
      </c>
    </row>
    <row r="801" spans="1:11">
      <c r="A801" s="1" t="s">
        <v>211</v>
      </c>
      <c r="B801" s="1">
        <v>3</v>
      </c>
      <c r="C801" s="1">
        <v>141654685</v>
      </c>
      <c r="D801" s="1" t="s">
        <v>66</v>
      </c>
      <c r="E801" s="1" t="s">
        <v>63</v>
      </c>
      <c r="F801" s="1">
        <v>0.0139778</v>
      </c>
      <c r="G801" s="1">
        <v>0.00222312</v>
      </c>
      <c r="H801" s="5">
        <v>3.22701e-10</v>
      </c>
      <c r="I801" s="1">
        <v>0.0104</v>
      </c>
      <c r="J801" s="1">
        <v>0.017706</v>
      </c>
      <c r="K801" s="23">
        <v>0.5647</v>
      </c>
    </row>
    <row r="803" spans="1:1">
      <c r="A803" s="1" t="s">
        <v>733</v>
      </c>
    </row>
    <row r="804" spans="1:1">
      <c r="A804" s="1" t="s">
        <v>699</v>
      </c>
    </row>
    <row r="805" spans="1:1">
      <c r="A805" s="1" t="s">
        <v>734</v>
      </c>
    </row>
  </sheetData>
  <mergeCells count="8">
    <mergeCell ref="F2:H2"/>
    <mergeCell ref="I2:K2"/>
    <mergeCell ref="F191:H191"/>
    <mergeCell ref="I191:K191"/>
    <mergeCell ref="F395:H395"/>
    <mergeCell ref="I395:K395"/>
    <mergeCell ref="F598:H598"/>
    <mergeCell ref="I598:K598"/>
  </mergeCells>
  <pageMargins left="0.75" right="0.75" top="1" bottom="1" header="0.5" footer="0.5"/>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0"/>
  <sheetViews>
    <sheetView workbookViewId="0">
      <selection activeCell="A1" sqref="A1"/>
    </sheetView>
  </sheetViews>
  <sheetFormatPr defaultColWidth="8.89090909090909" defaultRowHeight="13"/>
  <cols>
    <col min="1" max="1" width="11" style="1" customWidth="1"/>
    <col min="2" max="2" width="8.89090909090909" style="1"/>
    <col min="3" max="3" width="12.4454545454545" style="1" customWidth="1"/>
    <col min="4" max="7" width="8.89090909090909" style="1"/>
    <col min="8" max="8" width="13.2181818181818" style="1" customWidth="1"/>
    <col min="9" max="9" width="14.1090909090909" style="1"/>
    <col min="10" max="10" width="11.7818181818182" style="1"/>
    <col min="11" max="11" width="14.3363636363636" style="1" customWidth="1"/>
    <col min="12" max="16384" width="8.89090909090909" style="1"/>
  </cols>
  <sheetData>
    <row r="1" s="1" customFormat="1" spans="1:11">
      <c r="A1" s="62" t="s">
        <v>735</v>
      </c>
      <c r="B1" s="28"/>
      <c r="C1" s="28"/>
      <c r="D1" s="28"/>
      <c r="E1" s="28"/>
      <c r="F1" s="28"/>
      <c r="G1" s="28"/>
      <c r="H1" s="28"/>
      <c r="I1" s="28"/>
      <c r="J1" s="28"/>
      <c r="K1" s="70"/>
    </row>
    <row r="2" s="1" customFormat="1" spans="1:11">
      <c r="A2" s="62"/>
      <c r="B2" s="62"/>
      <c r="C2" s="62"/>
      <c r="D2" s="62"/>
      <c r="E2" s="62"/>
      <c r="F2" s="10" t="s">
        <v>11</v>
      </c>
      <c r="G2" s="10"/>
      <c r="H2" s="10"/>
      <c r="I2" s="10" t="s">
        <v>39</v>
      </c>
      <c r="J2" s="10"/>
      <c r="K2" s="10"/>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736</v>
      </c>
      <c r="B4" s="1">
        <v>2</v>
      </c>
      <c r="C4" s="1">
        <v>174899908</v>
      </c>
      <c r="D4" s="1" t="s">
        <v>63</v>
      </c>
      <c r="E4" s="1" t="s">
        <v>66</v>
      </c>
      <c r="F4" s="1">
        <v>0.7391</v>
      </c>
      <c r="G4" s="1">
        <v>0.1637</v>
      </c>
      <c r="H4" s="5">
        <v>6.32601e-6</v>
      </c>
      <c r="I4" s="1">
        <v>-0.0109741</v>
      </c>
      <c r="J4" s="1">
        <v>0.00835307</v>
      </c>
      <c r="K4" s="23">
        <v>0.1889</v>
      </c>
    </row>
    <row r="5" spans="1:11">
      <c r="A5" s="1" t="s">
        <v>67</v>
      </c>
      <c r="B5" s="1">
        <v>1</v>
      </c>
      <c r="C5" s="1">
        <v>57257346</v>
      </c>
      <c r="D5" s="1" t="s">
        <v>64</v>
      </c>
      <c r="E5" s="1" t="s">
        <v>68</v>
      </c>
      <c r="F5" s="1">
        <v>0.435</v>
      </c>
      <c r="G5" s="1">
        <v>0.0942</v>
      </c>
      <c r="H5" s="5">
        <v>3.92004e-6</v>
      </c>
      <c r="I5" s="1">
        <v>-0.00125664</v>
      </c>
      <c r="J5" s="1">
        <v>0.00362664</v>
      </c>
      <c r="K5" s="23">
        <v>0.729</v>
      </c>
    </row>
    <row r="6" spans="1:11">
      <c r="A6" s="1" t="s">
        <v>737</v>
      </c>
      <c r="B6" s="1">
        <v>6</v>
      </c>
      <c r="C6" s="1">
        <v>114969046</v>
      </c>
      <c r="D6" s="1" t="s">
        <v>66</v>
      </c>
      <c r="E6" s="1" t="s">
        <v>64</v>
      </c>
      <c r="F6" s="1">
        <v>0.5508</v>
      </c>
      <c r="G6" s="1">
        <v>0.1213</v>
      </c>
      <c r="H6" s="5">
        <v>5.64794e-6</v>
      </c>
      <c r="I6" s="1">
        <v>-0.00294592</v>
      </c>
      <c r="J6" s="1">
        <v>0.00417583</v>
      </c>
      <c r="K6" s="23">
        <v>0.4805</v>
      </c>
    </row>
    <row r="7" spans="1:11">
      <c r="A7" s="1" t="s">
        <v>80</v>
      </c>
      <c r="B7" s="1">
        <v>22</v>
      </c>
      <c r="C7" s="1">
        <v>44340904</v>
      </c>
      <c r="D7" s="1" t="s">
        <v>63</v>
      </c>
      <c r="E7" s="1" t="s">
        <v>66</v>
      </c>
      <c r="F7" s="1">
        <v>0.4109</v>
      </c>
      <c r="G7" s="1">
        <v>0.0441</v>
      </c>
      <c r="H7" s="5">
        <v>1.26386e-20</v>
      </c>
      <c r="I7" s="1">
        <v>-0.00470832</v>
      </c>
      <c r="J7" s="1">
        <v>0.00233339</v>
      </c>
      <c r="K7" s="23">
        <v>0.0436</v>
      </c>
    </row>
    <row r="8" spans="1:11">
      <c r="A8" s="1" t="s">
        <v>738</v>
      </c>
      <c r="B8" s="1">
        <v>5</v>
      </c>
      <c r="C8" s="1">
        <v>24365309</v>
      </c>
      <c r="D8" s="1" t="s">
        <v>63</v>
      </c>
      <c r="E8" s="1" t="s">
        <v>66</v>
      </c>
      <c r="F8" s="1">
        <v>0.2575</v>
      </c>
      <c r="G8" s="1">
        <v>0.057</v>
      </c>
      <c r="H8" s="5">
        <v>6.30507e-6</v>
      </c>
      <c r="I8" s="1">
        <v>-0.0038453</v>
      </c>
      <c r="J8" s="1">
        <v>0.0038857</v>
      </c>
      <c r="K8" s="23">
        <v>0.3224</v>
      </c>
    </row>
    <row r="9" spans="1:11">
      <c r="A9" s="1" t="s">
        <v>79</v>
      </c>
      <c r="B9" s="1">
        <v>17</v>
      </c>
      <c r="C9" s="1">
        <v>46242955</v>
      </c>
      <c r="D9" s="1" t="s">
        <v>66</v>
      </c>
      <c r="E9" s="1" t="s">
        <v>63</v>
      </c>
      <c r="F9" s="1">
        <v>-0.1857</v>
      </c>
      <c r="G9" s="1">
        <v>0.0391</v>
      </c>
      <c r="H9" s="5">
        <v>2.03901e-6</v>
      </c>
      <c r="I9" s="1">
        <v>-0.00104518</v>
      </c>
      <c r="J9" s="1">
        <v>0.00208524</v>
      </c>
      <c r="K9" s="23">
        <v>0.6162</v>
      </c>
    </row>
    <row r="10" spans="1:11">
      <c r="A10" s="1" t="s">
        <v>739</v>
      </c>
      <c r="B10" s="1">
        <v>16</v>
      </c>
      <c r="C10" s="1">
        <v>88212127</v>
      </c>
      <c r="D10" s="1" t="s">
        <v>64</v>
      </c>
      <c r="E10" s="1" t="s">
        <v>68</v>
      </c>
      <c r="F10" s="1">
        <v>0.3201</v>
      </c>
      <c r="G10" s="1">
        <v>0.0721</v>
      </c>
      <c r="H10" s="5">
        <v>8.89406e-6</v>
      </c>
      <c r="I10" s="1">
        <v>-0.0022721</v>
      </c>
      <c r="J10" s="1">
        <v>0.00345093</v>
      </c>
      <c r="K10" s="23">
        <v>0.5103</v>
      </c>
    </row>
    <row r="11" spans="1:11">
      <c r="A11" s="1" t="s">
        <v>76</v>
      </c>
      <c r="B11" s="1">
        <v>11</v>
      </c>
      <c r="C11" s="1">
        <v>112523239</v>
      </c>
      <c r="D11" s="1" t="s">
        <v>63</v>
      </c>
      <c r="E11" s="1" t="s">
        <v>66</v>
      </c>
      <c r="F11" s="1">
        <v>0.5184</v>
      </c>
      <c r="G11" s="1">
        <v>0.1101</v>
      </c>
      <c r="H11" s="5">
        <v>2.49098e-6</v>
      </c>
      <c r="I11" s="1">
        <v>-0.00170656</v>
      </c>
      <c r="J11" s="1">
        <v>0.00784224</v>
      </c>
      <c r="K11" s="23">
        <v>0.8277</v>
      </c>
    </row>
    <row r="12" spans="1:11">
      <c r="A12" s="1" t="s">
        <v>740</v>
      </c>
      <c r="B12" s="1">
        <v>4</v>
      </c>
      <c r="C12" s="1">
        <v>3851569</v>
      </c>
      <c r="D12" s="1" t="s">
        <v>64</v>
      </c>
      <c r="E12" s="1" t="s">
        <v>68</v>
      </c>
      <c r="F12" s="1">
        <v>0.2274</v>
      </c>
      <c r="G12" s="1">
        <v>0.0512</v>
      </c>
      <c r="H12" s="5">
        <v>8.91703e-6</v>
      </c>
      <c r="I12" s="1">
        <v>-0.000827228</v>
      </c>
      <c r="J12" s="1">
        <v>0.00239416</v>
      </c>
      <c r="K12" s="23">
        <v>0.7297</v>
      </c>
    </row>
    <row r="13" spans="1:11">
      <c r="A13" s="1" t="s">
        <v>71</v>
      </c>
      <c r="B13" s="1">
        <v>2</v>
      </c>
      <c r="C13" s="1">
        <v>13575156</v>
      </c>
      <c r="D13" s="1" t="s">
        <v>63</v>
      </c>
      <c r="E13" s="1" t="s">
        <v>66</v>
      </c>
      <c r="F13" s="1">
        <v>1.068</v>
      </c>
      <c r="G13" s="1">
        <v>0.2057</v>
      </c>
      <c r="H13" s="5">
        <v>2.08901e-7</v>
      </c>
      <c r="I13" s="1">
        <v>-0.00688253</v>
      </c>
      <c r="J13" s="1">
        <v>0.00599711</v>
      </c>
      <c r="K13" s="23">
        <v>0.2511</v>
      </c>
    </row>
    <row r="14" spans="1:11">
      <c r="A14" s="1" t="s">
        <v>62</v>
      </c>
      <c r="B14" s="1">
        <v>1</v>
      </c>
      <c r="C14" s="1">
        <v>223278281</v>
      </c>
      <c r="D14" s="1" t="s">
        <v>63</v>
      </c>
      <c r="E14" s="1" t="s">
        <v>64</v>
      </c>
      <c r="F14" s="1">
        <v>0.9685</v>
      </c>
      <c r="G14" s="1">
        <v>0.1947</v>
      </c>
      <c r="H14" s="5">
        <v>6.58704e-7</v>
      </c>
      <c r="I14" s="1">
        <v>-0.0132695</v>
      </c>
      <c r="J14" s="1">
        <v>0.00883128</v>
      </c>
      <c r="K14" s="23">
        <v>0.133</v>
      </c>
    </row>
    <row r="15" spans="1:11">
      <c r="A15" s="1" t="s">
        <v>77</v>
      </c>
      <c r="B15" s="1">
        <v>11</v>
      </c>
      <c r="C15" s="1">
        <v>77238094</v>
      </c>
      <c r="D15" s="1" t="s">
        <v>64</v>
      </c>
      <c r="E15" s="1" t="s">
        <v>66</v>
      </c>
      <c r="F15" s="1">
        <v>1.0411</v>
      </c>
      <c r="G15" s="1">
        <v>0.2171</v>
      </c>
      <c r="H15" s="5">
        <v>1.62701e-6</v>
      </c>
      <c r="I15" s="1">
        <v>0.00394422</v>
      </c>
      <c r="J15" s="1">
        <v>0.00926314</v>
      </c>
      <c r="K15" s="23">
        <v>0.6703</v>
      </c>
    </row>
    <row r="16" spans="1:11">
      <c r="A16" s="1" t="s">
        <v>78</v>
      </c>
      <c r="B16" s="1">
        <v>13</v>
      </c>
      <c r="C16" s="1">
        <v>91383416</v>
      </c>
      <c r="D16" s="1" t="s">
        <v>68</v>
      </c>
      <c r="E16" s="1" t="s">
        <v>64</v>
      </c>
      <c r="F16" s="1">
        <v>0.2381</v>
      </c>
      <c r="G16" s="1">
        <v>0.052</v>
      </c>
      <c r="H16" s="5">
        <v>4.72901e-6</v>
      </c>
      <c r="I16" s="1">
        <v>-0.00191353</v>
      </c>
      <c r="J16" s="1">
        <v>0.0028921</v>
      </c>
      <c r="K16" s="23">
        <v>0.5082</v>
      </c>
    </row>
    <row r="19" spans="1:1">
      <c r="A19" s="1" t="s">
        <v>741</v>
      </c>
    </row>
    <row r="20" spans="1:1">
      <c r="A20" s="1" t="s">
        <v>699</v>
      </c>
    </row>
  </sheetData>
  <mergeCells count="2">
    <mergeCell ref="F2:H2"/>
    <mergeCell ref="I2:K2"/>
  </mergeCells>
  <pageMargins left="0.75" right="0.75" top="1" bottom="1" header="0.5" footer="0.5"/>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35"/>
  <sheetViews>
    <sheetView topLeftCell="A265" workbookViewId="0">
      <selection activeCell="A1" sqref="A1"/>
    </sheetView>
  </sheetViews>
  <sheetFormatPr defaultColWidth="8.89090909090909" defaultRowHeight="13"/>
  <cols>
    <col min="1" max="2" width="8.89090909090909" style="1"/>
    <col min="3" max="3" width="10.6636363636364" style="1"/>
    <col min="4" max="5" width="8.89090909090909" style="1"/>
    <col min="6" max="6" width="10.6636363636364" style="1"/>
    <col min="7" max="7" width="9.66363636363636" style="1"/>
    <col min="8" max="8" width="10.1090909090909" style="1"/>
    <col min="9" max="9" width="10.3363636363636" style="1" customWidth="1"/>
    <col min="10" max="10" width="8.89090909090909" style="1"/>
    <col min="11" max="11" width="9.66363636363636" style="1"/>
    <col min="12" max="16384" width="8.89090909090909" style="1"/>
  </cols>
  <sheetData>
    <row r="1" s="1" customFormat="1" spans="1:11">
      <c r="A1" s="62" t="s">
        <v>742</v>
      </c>
      <c r="B1" s="28"/>
      <c r="C1" s="28"/>
      <c r="D1" s="28"/>
      <c r="E1" s="28"/>
      <c r="F1" s="28"/>
      <c r="G1" s="28"/>
      <c r="H1" s="28"/>
      <c r="I1" s="28"/>
      <c r="J1" s="28"/>
      <c r="K1" s="70"/>
    </row>
    <row r="2" s="1" customFormat="1" spans="1:11">
      <c r="A2" s="62"/>
      <c r="B2" s="62"/>
      <c r="C2" s="62"/>
      <c r="D2" s="62"/>
      <c r="E2" s="62"/>
      <c r="F2" s="10" t="s">
        <v>19</v>
      </c>
      <c r="G2" s="10"/>
      <c r="H2" s="10"/>
      <c r="I2" s="10" t="s">
        <v>11</v>
      </c>
      <c r="J2" s="10"/>
      <c r="K2" s="10"/>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454</v>
      </c>
      <c r="B4" s="1">
        <v>2</v>
      </c>
      <c r="C4" s="1">
        <v>68962137</v>
      </c>
      <c r="D4" s="1" t="s">
        <v>64</v>
      </c>
      <c r="E4" s="1" t="s">
        <v>68</v>
      </c>
      <c r="F4" s="1">
        <v>-0.0389</v>
      </c>
      <c r="G4" s="1">
        <v>0.0067</v>
      </c>
      <c r="H4" s="5">
        <v>6.44006e-9</v>
      </c>
      <c r="I4" s="1">
        <v>0.0147</v>
      </c>
      <c r="J4" s="1">
        <v>0.0461</v>
      </c>
      <c r="K4" s="23">
        <v>0.7504</v>
      </c>
    </row>
    <row r="5" spans="1:11">
      <c r="A5" s="1" t="s">
        <v>429</v>
      </c>
      <c r="B5" s="1">
        <v>12</v>
      </c>
      <c r="C5" s="1">
        <v>107302778</v>
      </c>
      <c r="D5" s="1" t="s">
        <v>66</v>
      </c>
      <c r="E5" s="1" t="s">
        <v>63</v>
      </c>
      <c r="F5" s="1">
        <v>0.0404</v>
      </c>
      <c r="G5" s="1">
        <v>0.0057</v>
      </c>
      <c r="H5" s="5">
        <v>1.54099e-12</v>
      </c>
      <c r="I5" s="1">
        <v>0.0197</v>
      </c>
      <c r="J5" s="1">
        <v>0.0383</v>
      </c>
      <c r="K5" s="23">
        <v>0.6063</v>
      </c>
    </row>
    <row r="6" spans="1:11">
      <c r="A6" s="1" t="s">
        <v>478</v>
      </c>
      <c r="B6" s="1">
        <v>19</v>
      </c>
      <c r="C6" s="1">
        <v>35666248</v>
      </c>
      <c r="D6" s="1" t="s">
        <v>66</v>
      </c>
      <c r="E6" s="1" t="s">
        <v>63</v>
      </c>
      <c r="F6" s="1">
        <v>-0.0324</v>
      </c>
      <c r="G6" s="1">
        <v>0.0061</v>
      </c>
      <c r="H6" s="5">
        <v>1.14201e-7</v>
      </c>
      <c r="I6" s="5">
        <v>-0.0006</v>
      </c>
      <c r="J6" s="1">
        <v>0.0413</v>
      </c>
      <c r="K6" s="23">
        <v>0.9884</v>
      </c>
    </row>
    <row r="7" spans="1:11">
      <c r="A7" s="1" t="s">
        <v>502</v>
      </c>
      <c r="B7" s="1">
        <v>14</v>
      </c>
      <c r="C7" s="1">
        <v>23312594</v>
      </c>
      <c r="D7" s="1" t="s">
        <v>64</v>
      </c>
      <c r="E7" s="1" t="s">
        <v>68</v>
      </c>
      <c r="F7" s="1">
        <v>-0.0358</v>
      </c>
      <c r="G7" s="1">
        <v>0.0072</v>
      </c>
      <c r="H7" s="5">
        <v>5.67401e-7</v>
      </c>
      <c r="I7" s="1">
        <v>-0.0323</v>
      </c>
      <c r="J7" s="1">
        <v>0.047</v>
      </c>
      <c r="K7" s="23">
        <v>0.4921</v>
      </c>
    </row>
    <row r="8" spans="1:11">
      <c r="A8" s="1" t="s">
        <v>442</v>
      </c>
      <c r="B8" s="1">
        <v>2</v>
      </c>
      <c r="C8" s="1">
        <v>40630678</v>
      </c>
      <c r="D8" s="1" t="s">
        <v>66</v>
      </c>
      <c r="E8" s="1" t="s">
        <v>64</v>
      </c>
      <c r="F8" s="1">
        <v>-0.0429</v>
      </c>
      <c r="G8" s="1">
        <v>0.0067</v>
      </c>
      <c r="H8" s="5">
        <v>1.434e-10</v>
      </c>
      <c r="I8" s="1">
        <v>-0.032</v>
      </c>
      <c r="J8" s="1">
        <v>0.0395</v>
      </c>
      <c r="K8" s="23">
        <v>0.4181</v>
      </c>
    </row>
    <row r="9" spans="1:11">
      <c r="A9" s="1" t="s">
        <v>390</v>
      </c>
      <c r="B9" s="1">
        <v>1</v>
      </c>
      <c r="C9" s="1">
        <v>22703035</v>
      </c>
      <c r="D9" s="1" t="s">
        <v>66</v>
      </c>
      <c r="E9" s="1" t="s">
        <v>63</v>
      </c>
      <c r="F9" s="1">
        <v>0.1013</v>
      </c>
      <c r="G9" s="1">
        <v>0.0074</v>
      </c>
      <c r="H9" s="5">
        <v>4.07474e-43</v>
      </c>
      <c r="I9" s="1">
        <v>0.0019</v>
      </c>
      <c r="J9" s="1">
        <v>0.0675</v>
      </c>
      <c r="K9" s="23">
        <v>0.9781</v>
      </c>
    </row>
    <row r="10" spans="1:11">
      <c r="A10" s="1" t="s">
        <v>407</v>
      </c>
      <c r="B10" s="1">
        <v>12</v>
      </c>
      <c r="C10" s="1">
        <v>53743064</v>
      </c>
      <c r="D10" s="1" t="s">
        <v>64</v>
      </c>
      <c r="E10" s="1" t="s">
        <v>68</v>
      </c>
      <c r="F10" s="1">
        <v>-0.0541</v>
      </c>
      <c r="G10" s="1">
        <v>0.0063</v>
      </c>
      <c r="H10" s="5">
        <v>5.84252e-18</v>
      </c>
      <c r="I10" s="1">
        <v>-0.0365</v>
      </c>
      <c r="J10" s="1">
        <v>0.0422</v>
      </c>
      <c r="K10" s="23">
        <v>0.3877</v>
      </c>
    </row>
    <row r="11" spans="1:11">
      <c r="A11" s="1" t="s">
        <v>423</v>
      </c>
      <c r="B11" s="1">
        <v>12</v>
      </c>
      <c r="C11" s="1">
        <v>90334829</v>
      </c>
      <c r="D11" s="1" t="s">
        <v>63</v>
      </c>
      <c r="E11" s="1" t="s">
        <v>68</v>
      </c>
      <c r="F11" s="1">
        <v>0.0452</v>
      </c>
      <c r="G11" s="1">
        <v>0.006</v>
      </c>
      <c r="H11" s="5">
        <v>5.05126e-14</v>
      </c>
      <c r="I11" s="1">
        <v>0.0326</v>
      </c>
      <c r="J11" s="1">
        <v>0.0455</v>
      </c>
      <c r="K11" s="23">
        <v>0.4736</v>
      </c>
    </row>
    <row r="12" spans="1:11">
      <c r="A12" s="1" t="s">
        <v>453</v>
      </c>
      <c r="B12" s="1">
        <v>10</v>
      </c>
      <c r="C12" s="1">
        <v>124015986</v>
      </c>
      <c r="D12" s="1" t="s">
        <v>64</v>
      </c>
      <c r="E12" s="1" t="s">
        <v>68</v>
      </c>
      <c r="F12" s="1">
        <v>-0.0338</v>
      </c>
      <c r="G12" s="1">
        <v>0.0057</v>
      </c>
      <c r="H12" s="5">
        <v>2.60597e-9</v>
      </c>
      <c r="I12" s="1">
        <v>0.007</v>
      </c>
      <c r="J12" s="1">
        <v>0.0386</v>
      </c>
      <c r="K12" s="23">
        <v>0.8568</v>
      </c>
    </row>
    <row r="13" spans="1:11">
      <c r="A13" s="1" t="s">
        <v>532</v>
      </c>
      <c r="B13" s="1">
        <v>10</v>
      </c>
      <c r="C13" s="1">
        <v>27873025</v>
      </c>
      <c r="D13" s="1" t="s">
        <v>63</v>
      </c>
      <c r="E13" s="1" t="s">
        <v>64</v>
      </c>
      <c r="F13" s="1">
        <v>-0.0269</v>
      </c>
      <c r="G13" s="1">
        <v>0.0057</v>
      </c>
      <c r="H13" s="5">
        <v>2.10199e-6</v>
      </c>
      <c r="I13" s="1">
        <v>-0.0097</v>
      </c>
      <c r="J13" s="1">
        <v>0.0405</v>
      </c>
      <c r="K13" s="23">
        <v>0.8104</v>
      </c>
    </row>
    <row r="14" spans="1:11">
      <c r="A14" s="1" t="s">
        <v>476</v>
      </c>
      <c r="B14" s="1">
        <v>11</v>
      </c>
      <c r="C14" s="1">
        <v>27661899</v>
      </c>
      <c r="D14" s="1" t="s">
        <v>68</v>
      </c>
      <c r="E14" s="1" t="s">
        <v>64</v>
      </c>
      <c r="F14" s="1">
        <v>-0.0304</v>
      </c>
      <c r="G14" s="1">
        <v>0.0057</v>
      </c>
      <c r="H14" s="5">
        <v>8.74601e-8</v>
      </c>
      <c r="I14" s="1">
        <v>-0.0036</v>
      </c>
      <c r="J14" s="1">
        <v>0.038</v>
      </c>
      <c r="K14" s="23">
        <v>0.9234</v>
      </c>
    </row>
    <row r="15" spans="1:11">
      <c r="A15" s="1" t="s">
        <v>486</v>
      </c>
      <c r="B15" s="1">
        <v>11</v>
      </c>
      <c r="C15" s="1">
        <v>118481431</v>
      </c>
      <c r="D15" s="1" t="s">
        <v>68</v>
      </c>
      <c r="E15" s="1" t="s">
        <v>64</v>
      </c>
      <c r="F15" s="1">
        <v>0.0313</v>
      </c>
      <c r="G15" s="1">
        <v>0.006</v>
      </c>
      <c r="H15" s="5">
        <v>1.513e-7</v>
      </c>
      <c r="I15" s="1">
        <v>-0.0095</v>
      </c>
      <c r="J15" s="1">
        <v>0.041</v>
      </c>
      <c r="K15" s="23">
        <v>0.8162</v>
      </c>
    </row>
    <row r="16" spans="1:11">
      <c r="A16" s="1" t="s">
        <v>419</v>
      </c>
      <c r="B16" s="1">
        <v>9</v>
      </c>
      <c r="C16" s="1">
        <v>133471891</v>
      </c>
      <c r="D16" s="1" t="s">
        <v>64</v>
      </c>
      <c r="E16" s="1" t="s">
        <v>68</v>
      </c>
      <c r="F16" s="1">
        <v>-0.0474</v>
      </c>
      <c r="G16" s="1">
        <v>0.0061</v>
      </c>
      <c r="H16" s="5">
        <v>5.5335e-15</v>
      </c>
      <c r="I16" s="1">
        <v>-0.0457</v>
      </c>
      <c r="J16" s="1">
        <v>0.0384</v>
      </c>
      <c r="K16" s="23">
        <v>0.2339</v>
      </c>
    </row>
    <row r="17" spans="1:11">
      <c r="A17" s="1" t="s">
        <v>515</v>
      </c>
      <c r="B17" s="1">
        <v>1</v>
      </c>
      <c r="C17" s="1">
        <v>240411538</v>
      </c>
      <c r="D17" s="1" t="s">
        <v>64</v>
      </c>
      <c r="E17" s="1" t="s">
        <v>63</v>
      </c>
      <c r="F17" s="1">
        <v>-0.0285</v>
      </c>
      <c r="G17" s="1">
        <v>0.0059</v>
      </c>
      <c r="H17" s="5">
        <v>1.258e-6</v>
      </c>
      <c r="I17" s="1">
        <v>0.0152</v>
      </c>
      <c r="J17" s="1">
        <v>0.0388</v>
      </c>
      <c r="K17" s="23">
        <v>0.6955</v>
      </c>
    </row>
    <row r="18" spans="1:11">
      <c r="A18" s="1" t="s">
        <v>461</v>
      </c>
      <c r="B18" s="1">
        <v>2</v>
      </c>
      <c r="C18" s="1">
        <v>202832130</v>
      </c>
      <c r="D18" s="1" t="s">
        <v>66</v>
      </c>
      <c r="E18" s="1" t="s">
        <v>63</v>
      </c>
      <c r="F18" s="1">
        <v>0.0508</v>
      </c>
      <c r="G18" s="1">
        <v>0.009</v>
      </c>
      <c r="H18" s="5">
        <v>1.585e-8</v>
      </c>
      <c r="I18" s="1">
        <v>-0.0145</v>
      </c>
      <c r="J18" s="1">
        <v>0.0539</v>
      </c>
      <c r="K18" s="23">
        <v>0.7878</v>
      </c>
    </row>
    <row r="19" spans="1:11">
      <c r="A19" s="1" t="s">
        <v>500</v>
      </c>
      <c r="B19" s="1">
        <v>12</v>
      </c>
      <c r="C19" s="1">
        <v>122859265</v>
      </c>
      <c r="D19" s="1" t="s">
        <v>63</v>
      </c>
      <c r="E19" s="1" t="s">
        <v>66</v>
      </c>
      <c r="F19" s="1">
        <v>-0.035</v>
      </c>
      <c r="G19" s="1">
        <v>0.007</v>
      </c>
      <c r="H19" s="5">
        <v>6.56402e-7</v>
      </c>
      <c r="I19" s="5">
        <v>-0.0009</v>
      </c>
      <c r="J19" s="1">
        <v>0.0492</v>
      </c>
      <c r="K19" s="23">
        <v>0.9855</v>
      </c>
    </row>
    <row r="20" spans="1:11">
      <c r="A20" s="1" t="s">
        <v>512</v>
      </c>
      <c r="B20" s="1">
        <v>16</v>
      </c>
      <c r="C20" s="1">
        <v>49858036</v>
      </c>
      <c r="D20" s="1" t="s">
        <v>66</v>
      </c>
      <c r="E20" s="1" t="s">
        <v>63</v>
      </c>
      <c r="F20" s="1">
        <v>-0.0279</v>
      </c>
      <c r="G20" s="1">
        <v>0.0057</v>
      </c>
      <c r="H20" s="5">
        <v>1.01501e-6</v>
      </c>
      <c r="I20" s="1">
        <v>0.0031</v>
      </c>
      <c r="J20" s="1">
        <v>0.0385</v>
      </c>
      <c r="K20" s="23">
        <v>0.9357</v>
      </c>
    </row>
    <row r="21" spans="1:11">
      <c r="A21" s="1" t="s">
        <v>393</v>
      </c>
      <c r="B21" s="1">
        <v>11</v>
      </c>
      <c r="C21" s="1">
        <v>68218290</v>
      </c>
      <c r="D21" s="1" t="s">
        <v>63</v>
      </c>
      <c r="E21" s="1" t="s">
        <v>66</v>
      </c>
      <c r="F21" s="1">
        <v>-0.083</v>
      </c>
      <c r="G21" s="1">
        <v>0.0067</v>
      </c>
      <c r="H21" s="5">
        <v>1.71791e-35</v>
      </c>
      <c r="I21" s="1">
        <v>0.0056</v>
      </c>
      <c r="J21" s="1">
        <v>0.0517</v>
      </c>
      <c r="K21" s="23">
        <v>0.9132</v>
      </c>
    </row>
    <row r="22" spans="1:11">
      <c r="A22" s="1" t="s">
        <v>526</v>
      </c>
      <c r="B22" s="1">
        <v>16</v>
      </c>
      <c r="C22" s="1">
        <v>15131974</v>
      </c>
      <c r="D22" s="1" t="s">
        <v>63</v>
      </c>
      <c r="E22" s="1" t="s">
        <v>68</v>
      </c>
      <c r="F22" s="1">
        <v>0.0296</v>
      </c>
      <c r="G22" s="1">
        <v>0.0062</v>
      </c>
      <c r="H22" s="5">
        <v>1.85999e-6</v>
      </c>
      <c r="I22" s="1">
        <v>-0.0426</v>
      </c>
      <c r="J22" s="1">
        <v>0.0409</v>
      </c>
      <c r="K22" s="23">
        <v>0.2974</v>
      </c>
    </row>
    <row r="23" spans="1:11">
      <c r="A23" s="1" t="s">
        <v>542</v>
      </c>
      <c r="B23" s="1">
        <v>1</v>
      </c>
      <c r="C23" s="1">
        <v>22532007</v>
      </c>
      <c r="D23" s="1" t="s">
        <v>66</v>
      </c>
      <c r="E23" s="1" t="s">
        <v>63</v>
      </c>
      <c r="F23" s="1">
        <v>-0.0913</v>
      </c>
      <c r="G23" s="1">
        <v>0.0199</v>
      </c>
      <c r="H23" s="5">
        <v>4.45903e-6</v>
      </c>
      <c r="I23" s="1">
        <v>-0.0453</v>
      </c>
      <c r="J23" s="1">
        <v>0.1166</v>
      </c>
      <c r="K23" s="23">
        <v>0.6974</v>
      </c>
    </row>
    <row r="24" spans="1:11">
      <c r="A24" s="1" t="s">
        <v>448</v>
      </c>
      <c r="B24" s="1">
        <v>10</v>
      </c>
      <c r="C24" s="1">
        <v>54412493</v>
      </c>
      <c r="D24" s="1" t="s">
        <v>66</v>
      </c>
      <c r="E24" s="1" t="s">
        <v>64</v>
      </c>
      <c r="F24" s="1">
        <v>-0.0429</v>
      </c>
      <c r="G24" s="1">
        <v>0.007</v>
      </c>
      <c r="H24" s="5">
        <v>1.014e-9</v>
      </c>
      <c r="I24" s="1">
        <v>-0.0058</v>
      </c>
      <c r="J24" s="1">
        <v>0.0444</v>
      </c>
      <c r="K24" s="23">
        <v>0.8955</v>
      </c>
    </row>
    <row r="25" spans="1:11">
      <c r="A25" s="1" t="s">
        <v>514</v>
      </c>
      <c r="B25" s="1">
        <v>14</v>
      </c>
      <c r="C25" s="1">
        <v>103883633</v>
      </c>
      <c r="D25" s="1" t="s">
        <v>63</v>
      </c>
      <c r="E25" s="1" t="s">
        <v>68</v>
      </c>
      <c r="F25" s="1">
        <v>-0.0291</v>
      </c>
      <c r="G25" s="1">
        <v>0.006</v>
      </c>
      <c r="H25" s="5">
        <v>1.10701e-6</v>
      </c>
      <c r="I25" s="1">
        <v>-0.0489</v>
      </c>
      <c r="J25" s="1">
        <v>0.0416</v>
      </c>
      <c r="K25" s="23">
        <v>0.2398</v>
      </c>
    </row>
    <row r="26" spans="1:11">
      <c r="A26" s="1" t="s">
        <v>433</v>
      </c>
      <c r="B26" s="1">
        <v>5</v>
      </c>
      <c r="C26" s="1">
        <v>122847622</v>
      </c>
      <c r="D26" s="1" t="s">
        <v>68</v>
      </c>
      <c r="E26" s="1" t="s">
        <v>64</v>
      </c>
      <c r="F26" s="1">
        <v>-0.0445</v>
      </c>
      <c r="G26" s="1">
        <v>0.0065</v>
      </c>
      <c r="H26" s="5">
        <v>7.74462e-12</v>
      </c>
      <c r="I26" s="1">
        <v>-0.0158</v>
      </c>
      <c r="J26" s="1">
        <v>0.0469</v>
      </c>
      <c r="K26" s="23">
        <v>0.736</v>
      </c>
    </row>
    <row r="27" spans="1:11">
      <c r="A27" s="1" t="s">
        <v>441</v>
      </c>
      <c r="B27" s="1">
        <v>12</v>
      </c>
      <c r="C27" s="1">
        <v>49655948</v>
      </c>
      <c r="D27" s="1" t="s">
        <v>68</v>
      </c>
      <c r="E27" s="1" t="s">
        <v>64</v>
      </c>
      <c r="F27" s="1">
        <v>0.0769</v>
      </c>
      <c r="G27" s="1">
        <v>0.012</v>
      </c>
      <c r="H27" s="5">
        <v>1.575e-10</v>
      </c>
      <c r="I27" s="1">
        <v>-0.0572</v>
      </c>
      <c r="J27" s="1">
        <v>0.0669</v>
      </c>
      <c r="K27" s="23">
        <v>0.3923</v>
      </c>
    </row>
    <row r="28" spans="1:11">
      <c r="A28" s="1" t="s">
        <v>401</v>
      </c>
      <c r="B28" s="1">
        <v>12</v>
      </c>
      <c r="C28" s="1">
        <v>49379537</v>
      </c>
      <c r="D28" s="1" t="s">
        <v>63</v>
      </c>
      <c r="E28" s="1" t="s">
        <v>68</v>
      </c>
      <c r="F28" s="1">
        <v>-0.2822</v>
      </c>
      <c r="G28" s="1">
        <v>0.0301</v>
      </c>
      <c r="H28" s="5">
        <v>6.98554e-21</v>
      </c>
      <c r="I28" s="1">
        <v>-0.2426</v>
      </c>
      <c r="J28" s="1">
        <v>0.5276</v>
      </c>
      <c r="K28" s="23">
        <v>0.6456</v>
      </c>
    </row>
    <row r="29" spans="1:11">
      <c r="A29" s="1" t="s">
        <v>523</v>
      </c>
      <c r="B29" s="1">
        <v>13</v>
      </c>
      <c r="C29" s="1">
        <v>24153453</v>
      </c>
      <c r="D29" s="1" t="s">
        <v>68</v>
      </c>
      <c r="E29" s="1" t="s">
        <v>63</v>
      </c>
      <c r="F29" s="1">
        <v>0.0456</v>
      </c>
      <c r="G29" s="1">
        <v>0.0095</v>
      </c>
      <c r="H29" s="5">
        <v>1.52901e-6</v>
      </c>
      <c r="I29" s="1">
        <v>0.0956</v>
      </c>
      <c r="J29" s="1">
        <v>0.0704</v>
      </c>
      <c r="K29" s="23">
        <v>0.1745</v>
      </c>
    </row>
    <row r="30" spans="1:11">
      <c r="A30" s="1" t="s">
        <v>458</v>
      </c>
      <c r="B30" s="1">
        <v>2</v>
      </c>
      <c r="C30" s="1">
        <v>54684557</v>
      </c>
      <c r="D30" s="1" t="s">
        <v>68</v>
      </c>
      <c r="E30" s="1" t="s">
        <v>64</v>
      </c>
      <c r="F30" s="1">
        <v>-0.0342</v>
      </c>
      <c r="G30" s="1">
        <v>0.006</v>
      </c>
      <c r="H30" s="5">
        <v>1.28201e-8</v>
      </c>
      <c r="I30" s="1">
        <v>0.0102</v>
      </c>
      <c r="J30" s="1">
        <v>0.0438</v>
      </c>
      <c r="K30" s="23">
        <v>0.8159</v>
      </c>
    </row>
    <row r="31" spans="1:11">
      <c r="A31" s="1" t="s">
        <v>459</v>
      </c>
      <c r="B31" s="1">
        <v>2</v>
      </c>
      <c r="C31" s="1">
        <v>85484818</v>
      </c>
      <c r="D31" s="1" t="s">
        <v>64</v>
      </c>
      <c r="E31" s="1" t="s">
        <v>68</v>
      </c>
      <c r="F31" s="1">
        <v>-0.0324</v>
      </c>
      <c r="G31" s="1">
        <v>0.0057</v>
      </c>
      <c r="H31" s="5">
        <v>1.18201e-8</v>
      </c>
      <c r="I31" s="1">
        <v>-0.0455</v>
      </c>
      <c r="J31" s="1">
        <v>0.038</v>
      </c>
      <c r="K31" s="23">
        <v>0.2316</v>
      </c>
    </row>
    <row r="32" spans="1:11">
      <c r="A32" s="1" t="s">
        <v>465</v>
      </c>
      <c r="B32" s="1">
        <v>21</v>
      </c>
      <c r="C32" s="1">
        <v>40350744</v>
      </c>
      <c r="D32" s="1" t="s">
        <v>64</v>
      </c>
      <c r="E32" s="1" t="s">
        <v>68</v>
      </c>
      <c r="F32" s="1">
        <v>-0.0429</v>
      </c>
      <c r="G32" s="1">
        <v>0.0077</v>
      </c>
      <c r="H32" s="5">
        <v>2.99302e-8</v>
      </c>
      <c r="I32" s="1">
        <v>0.0453</v>
      </c>
      <c r="J32" s="1">
        <v>0.0499</v>
      </c>
      <c r="K32" s="23">
        <v>0.3643</v>
      </c>
    </row>
    <row r="33" spans="1:11">
      <c r="A33" s="1" t="s">
        <v>397</v>
      </c>
      <c r="B33" s="1">
        <v>4</v>
      </c>
      <c r="C33" s="1">
        <v>88831249</v>
      </c>
      <c r="D33" s="1" t="s">
        <v>64</v>
      </c>
      <c r="E33" s="1" t="s">
        <v>68</v>
      </c>
      <c r="F33" s="1">
        <v>-0.0674</v>
      </c>
      <c r="G33" s="1">
        <v>0.0061</v>
      </c>
      <c r="H33" s="5">
        <v>8.38687e-29</v>
      </c>
      <c r="I33" s="1">
        <v>-0.0275</v>
      </c>
      <c r="J33" s="1">
        <v>0.0414</v>
      </c>
      <c r="K33" s="23">
        <v>0.5073</v>
      </c>
    </row>
    <row r="34" spans="1:11">
      <c r="A34" s="1" t="s">
        <v>396</v>
      </c>
      <c r="B34" s="1">
        <v>8</v>
      </c>
      <c r="C34" s="1">
        <v>120012700</v>
      </c>
      <c r="D34" s="1" t="s">
        <v>68</v>
      </c>
      <c r="E34" s="1" t="s">
        <v>66</v>
      </c>
      <c r="F34" s="1">
        <v>-0.0675</v>
      </c>
      <c r="G34" s="1">
        <v>0.0058</v>
      </c>
      <c r="H34" s="5">
        <v>1.06194e-31</v>
      </c>
      <c r="I34" s="1">
        <v>-0.0436</v>
      </c>
      <c r="J34" s="1">
        <v>0.0381</v>
      </c>
      <c r="K34" s="23">
        <v>0.2526</v>
      </c>
    </row>
    <row r="35" spans="1:11">
      <c r="A35" s="1" t="s">
        <v>424</v>
      </c>
      <c r="B35" s="1">
        <v>1</v>
      </c>
      <c r="C35" s="1">
        <v>240581653</v>
      </c>
      <c r="D35" s="1" t="s">
        <v>63</v>
      </c>
      <c r="E35" s="1" t="s">
        <v>66</v>
      </c>
      <c r="F35" s="1">
        <v>0.0553</v>
      </c>
      <c r="G35" s="1">
        <v>0.0074</v>
      </c>
      <c r="H35" s="5">
        <v>7.54223e-14</v>
      </c>
      <c r="I35" s="1">
        <v>0.0212</v>
      </c>
      <c r="J35" s="1">
        <v>0.0553</v>
      </c>
      <c r="K35" s="23">
        <v>0.7009</v>
      </c>
    </row>
    <row r="36" spans="1:11">
      <c r="A36" s="1" t="s">
        <v>415</v>
      </c>
      <c r="B36" s="1">
        <v>10</v>
      </c>
      <c r="C36" s="1">
        <v>54423853</v>
      </c>
      <c r="D36" s="1" t="s">
        <v>68</v>
      </c>
      <c r="E36" s="1" t="s">
        <v>66</v>
      </c>
      <c r="F36" s="1">
        <v>-0.0702</v>
      </c>
      <c r="G36" s="1">
        <v>0.0089</v>
      </c>
      <c r="H36" s="5">
        <v>2.41213e-15</v>
      </c>
      <c r="I36" s="1">
        <v>-0.0049</v>
      </c>
      <c r="J36" s="1">
        <v>0.0565</v>
      </c>
      <c r="K36" s="23">
        <v>0.9309</v>
      </c>
    </row>
    <row r="37" spans="1:11">
      <c r="A37" s="1" t="s">
        <v>503</v>
      </c>
      <c r="B37" s="1">
        <v>10</v>
      </c>
      <c r="C37" s="1">
        <v>22887162</v>
      </c>
      <c r="D37" s="1" t="s">
        <v>63</v>
      </c>
      <c r="E37" s="1" t="s">
        <v>66</v>
      </c>
      <c r="F37" s="1">
        <v>0.0328</v>
      </c>
      <c r="G37" s="1">
        <v>0.0066</v>
      </c>
      <c r="H37" s="5">
        <v>6.11097e-7</v>
      </c>
      <c r="I37" s="1">
        <v>0.0011</v>
      </c>
      <c r="J37" s="1">
        <v>0.0472</v>
      </c>
      <c r="K37" s="23">
        <v>0.9806</v>
      </c>
    </row>
    <row r="38" spans="1:11">
      <c r="A38" s="1" t="s">
        <v>432</v>
      </c>
      <c r="B38" s="1">
        <v>7</v>
      </c>
      <c r="C38" s="1">
        <v>120730944</v>
      </c>
      <c r="D38" s="1" t="s">
        <v>66</v>
      </c>
      <c r="E38" s="1" t="s">
        <v>64</v>
      </c>
      <c r="F38" s="1">
        <v>0.0395</v>
      </c>
      <c r="G38" s="1">
        <v>0.0057</v>
      </c>
      <c r="H38" s="5">
        <v>3.14775e-12</v>
      </c>
      <c r="I38" s="5">
        <v>0.0007</v>
      </c>
      <c r="J38" s="1">
        <v>0.0388</v>
      </c>
      <c r="K38" s="23">
        <v>0.9846</v>
      </c>
    </row>
    <row r="39" spans="1:11">
      <c r="A39" s="1" t="s">
        <v>541</v>
      </c>
      <c r="B39" s="1">
        <v>14</v>
      </c>
      <c r="C39" s="1">
        <v>60831491</v>
      </c>
      <c r="D39" s="1" t="s">
        <v>63</v>
      </c>
      <c r="E39" s="1" t="s">
        <v>64</v>
      </c>
      <c r="F39" s="1">
        <v>0.045</v>
      </c>
      <c r="G39" s="1">
        <v>0.0098</v>
      </c>
      <c r="H39" s="5">
        <v>4.652e-6</v>
      </c>
      <c r="I39" s="1">
        <v>-0.1486</v>
      </c>
      <c r="J39" s="1">
        <v>0.1142</v>
      </c>
      <c r="K39" s="23">
        <v>0.1934</v>
      </c>
    </row>
    <row r="40" spans="1:11">
      <c r="A40" s="1" t="s">
        <v>536</v>
      </c>
      <c r="B40" s="1">
        <v>18</v>
      </c>
      <c r="C40" s="1">
        <v>47053409</v>
      </c>
      <c r="D40" s="1" t="s">
        <v>68</v>
      </c>
      <c r="E40" s="1" t="s">
        <v>66</v>
      </c>
      <c r="F40" s="1">
        <v>0.0511</v>
      </c>
      <c r="G40" s="1">
        <v>0.011</v>
      </c>
      <c r="H40" s="5">
        <v>3.31497e-6</v>
      </c>
      <c r="I40" s="1">
        <v>-0.0175</v>
      </c>
      <c r="J40" s="1">
        <v>0.0543</v>
      </c>
      <c r="K40" s="23">
        <v>0.7474</v>
      </c>
    </row>
    <row r="41" spans="1:11">
      <c r="A41" s="1" t="s">
        <v>430</v>
      </c>
      <c r="B41" s="1">
        <v>2</v>
      </c>
      <c r="C41" s="1">
        <v>119632252</v>
      </c>
      <c r="D41" s="1" t="s">
        <v>64</v>
      </c>
      <c r="E41" s="1" t="s">
        <v>68</v>
      </c>
      <c r="F41" s="1">
        <v>-0.0548</v>
      </c>
      <c r="G41" s="1">
        <v>0.0078</v>
      </c>
      <c r="H41" s="5">
        <v>1.98198e-12</v>
      </c>
      <c r="I41" s="1">
        <v>0.0287</v>
      </c>
      <c r="J41" s="1">
        <v>0.0481</v>
      </c>
      <c r="K41" s="23">
        <v>0.5511</v>
      </c>
    </row>
    <row r="42" spans="1:11">
      <c r="A42" s="1" t="s">
        <v>475</v>
      </c>
      <c r="B42" s="1">
        <v>21</v>
      </c>
      <c r="C42" s="1">
        <v>37835982</v>
      </c>
      <c r="D42" s="1" t="s">
        <v>68</v>
      </c>
      <c r="E42" s="1" t="s">
        <v>66</v>
      </c>
      <c r="F42" s="1">
        <v>-0.0306</v>
      </c>
      <c r="G42" s="1">
        <v>0.0057</v>
      </c>
      <c r="H42" s="5">
        <v>8.80907e-8</v>
      </c>
      <c r="I42" s="1">
        <v>0.0541</v>
      </c>
      <c r="J42" s="1">
        <v>0.0389</v>
      </c>
      <c r="K42" s="23">
        <v>0.1646</v>
      </c>
    </row>
    <row r="43" spans="1:11">
      <c r="A43" s="1" t="s">
        <v>537</v>
      </c>
      <c r="B43" s="1">
        <v>2</v>
      </c>
      <c r="C43" s="1">
        <v>153473521</v>
      </c>
      <c r="D43" s="1" t="s">
        <v>66</v>
      </c>
      <c r="E43" s="1" t="s">
        <v>64</v>
      </c>
      <c r="F43" s="1">
        <v>-0.0283</v>
      </c>
      <c r="G43" s="1">
        <v>0.0061</v>
      </c>
      <c r="H43" s="5">
        <v>3.10299e-6</v>
      </c>
      <c r="I43" s="1">
        <v>0.0013</v>
      </c>
      <c r="J43" s="1">
        <v>0.0452</v>
      </c>
      <c r="K43" s="23">
        <v>0.9778</v>
      </c>
    </row>
    <row r="44" spans="1:11">
      <c r="A44" s="1" t="s">
        <v>481</v>
      </c>
      <c r="B44" s="1">
        <v>7</v>
      </c>
      <c r="C44" s="1">
        <v>108169</v>
      </c>
      <c r="D44" s="1" t="s">
        <v>66</v>
      </c>
      <c r="E44" s="1" t="s">
        <v>63</v>
      </c>
      <c r="F44" s="1">
        <v>-0.031</v>
      </c>
      <c r="G44" s="1">
        <v>0.0059</v>
      </c>
      <c r="H44" s="5">
        <v>1.358e-7</v>
      </c>
      <c r="I44" s="1">
        <v>-0.0195</v>
      </c>
      <c r="J44" s="1">
        <v>0.0383</v>
      </c>
      <c r="K44" s="23">
        <v>0.6108</v>
      </c>
    </row>
    <row r="45" spans="1:11">
      <c r="A45" s="1" t="s">
        <v>421</v>
      </c>
      <c r="B45" s="1">
        <v>14</v>
      </c>
      <c r="C45" s="1">
        <v>91464890</v>
      </c>
      <c r="D45" s="1" t="s">
        <v>66</v>
      </c>
      <c r="E45" s="1" t="s">
        <v>63</v>
      </c>
      <c r="F45" s="1">
        <v>0.0549</v>
      </c>
      <c r="G45" s="1">
        <v>0.0072</v>
      </c>
      <c r="H45" s="5">
        <v>2.44174e-14</v>
      </c>
      <c r="I45" s="1">
        <v>-0.0302</v>
      </c>
      <c r="J45" s="1">
        <v>0.053</v>
      </c>
      <c r="K45" s="23">
        <v>0.5696</v>
      </c>
    </row>
    <row r="46" spans="1:11">
      <c r="A46" s="1" t="s">
        <v>474</v>
      </c>
      <c r="B46" s="1">
        <v>14</v>
      </c>
      <c r="C46" s="1">
        <v>75556425</v>
      </c>
      <c r="D46" s="1" t="s">
        <v>63</v>
      </c>
      <c r="E46" s="1" t="s">
        <v>66</v>
      </c>
      <c r="F46" s="1">
        <v>0.0318</v>
      </c>
      <c r="G46" s="1">
        <v>0.0059</v>
      </c>
      <c r="H46" s="5">
        <v>8.53198e-8</v>
      </c>
      <c r="I46" s="1">
        <v>0.0179</v>
      </c>
      <c r="J46" s="1">
        <v>0.0381</v>
      </c>
      <c r="K46" s="23">
        <v>0.6387</v>
      </c>
    </row>
    <row r="47" spans="1:11">
      <c r="A47" s="1" t="s">
        <v>531</v>
      </c>
      <c r="B47" s="1">
        <v>3</v>
      </c>
      <c r="C47" s="1">
        <v>134755990</v>
      </c>
      <c r="D47" s="1" t="s">
        <v>63</v>
      </c>
      <c r="E47" s="1" t="s">
        <v>68</v>
      </c>
      <c r="F47" s="1">
        <v>0.0307</v>
      </c>
      <c r="G47" s="1">
        <v>0.0065</v>
      </c>
      <c r="H47" s="5">
        <v>2.29198e-6</v>
      </c>
      <c r="I47" s="1">
        <v>-0.0755</v>
      </c>
      <c r="J47" s="1">
        <v>0.0397</v>
      </c>
      <c r="K47" s="23">
        <v>0.057</v>
      </c>
    </row>
    <row r="48" spans="1:11">
      <c r="A48" s="1" t="s">
        <v>534</v>
      </c>
      <c r="B48" s="1">
        <v>5</v>
      </c>
      <c r="C48" s="1">
        <v>52247554</v>
      </c>
      <c r="D48" s="1" t="s">
        <v>66</v>
      </c>
      <c r="E48" s="1" t="s">
        <v>63</v>
      </c>
      <c r="F48" s="1">
        <v>0.0331</v>
      </c>
      <c r="G48" s="1">
        <v>0.0071</v>
      </c>
      <c r="H48" s="5">
        <v>2.73798e-6</v>
      </c>
      <c r="I48" s="1">
        <v>0.0358</v>
      </c>
      <c r="J48" s="1">
        <v>0.0449</v>
      </c>
      <c r="K48" s="23">
        <v>0.4249</v>
      </c>
    </row>
    <row r="49" spans="1:11">
      <c r="A49" s="1" t="s">
        <v>406</v>
      </c>
      <c r="B49" s="1">
        <v>6</v>
      </c>
      <c r="C49" s="1">
        <v>127167072</v>
      </c>
      <c r="D49" s="1" t="s">
        <v>66</v>
      </c>
      <c r="E49" s="1" t="s">
        <v>64</v>
      </c>
      <c r="F49" s="1">
        <v>-0.0619</v>
      </c>
      <c r="G49" s="1">
        <v>0.007</v>
      </c>
      <c r="H49" s="5">
        <v>1.01508e-18</v>
      </c>
      <c r="I49" s="1">
        <v>0.0233</v>
      </c>
      <c r="J49" s="1">
        <v>0.0493</v>
      </c>
      <c r="K49" s="23">
        <v>0.6371</v>
      </c>
    </row>
    <row r="50" spans="1:11">
      <c r="A50" s="1" t="s">
        <v>484</v>
      </c>
      <c r="B50" s="1">
        <v>11</v>
      </c>
      <c r="C50" s="1">
        <v>9042569</v>
      </c>
      <c r="D50" s="1" t="s">
        <v>66</v>
      </c>
      <c r="E50" s="1" t="s">
        <v>63</v>
      </c>
      <c r="F50" s="1">
        <v>-0.0597</v>
      </c>
      <c r="G50" s="1">
        <v>0.0114</v>
      </c>
      <c r="H50" s="5">
        <v>1.74401e-7</v>
      </c>
      <c r="I50" s="1">
        <v>0.0599</v>
      </c>
      <c r="J50" s="1">
        <v>0.0768</v>
      </c>
      <c r="K50" s="23">
        <v>0.4353</v>
      </c>
    </row>
    <row r="51" spans="1:11">
      <c r="A51" s="1" t="s">
        <v>539</v>
      </c>
      <c r="B51" s="1">
        <v>1</v>
      </c>
      <c r="C51" s="1">
        <v>205812500</v>
      </c>
      <c r="D51" s="1" t="s">
        <v>64</v>
      </c>
      <c r="E51" s="1" t="s">
        <v>68</v>
      </c>
      <c r="F51" s="1">
        <v>-0.1178</v>
      </c>
      <c r="G51" s="1">
        <v>0.0256</v>
      </c>
      <c r="H51" s="5">
        <v>4.21299e-6</v>
      </c>
      <c r="I51" s="1">
        <v>-0.1421</v>
      </c>
      <c r="J51" s="1">
        <v>0.1588</v>
      </c>
      <c r="K51" s="23">
        <v>0.3707</v>
      </c>
    </row>
    <row r="52" spans="1:11">
      <c r="A52" s="1" t="s">
        <v>488</v>
      </c>
      <c r="B52" s="1">
        <v>11</v>
      </c>
      <c r="C52" s="1">
        <v>111789512</v>
      </c>
      <c r="D52" s="1" t="s">
        <v>66</v>
      </c>
      <c r="E52" s="1" t="s">
        <v>63</v>
      </c>
      <c r="F52" s="1">
        <v>-0.1415</v>
      </c>
      <c r="G52" s="1">
        <v>0.0272</v>
      </c>
      <c r="H52" s="5">
        <v>1.869e-7</v>
      </c>
      <c r="I52" s="1">
        <v>-0.0374</v>
      </c>
      <c r="J52" s="1">
        <v>0.2159</v>
      </c>
      <c r="K52" s="23">
        <v>0.8624</v>
      </c>
    </row>
    <row r="53" spans="1:11">
      <c r="A53" s="1" t="s">
        <v>511</v>
      </c>
      <c r="B53" s="1">
        <v>6</v>
      </c>
      <c r="C53" s="1">
        <v>34409308</v>
      </c>
      <c r="D53" s="1" t="s">
        <v>68</v>
      </c>
      <c r="E53" s="1" t="s">
        <v>66</v>
      </c>
      <c r="F53" s="1">
        <v>-0.1079</v>
      </c>
      <c r="G53" s="1">
        <v>0.022</v>
      </c>
      <c r="H53" s="5">
        <v>8.86605e-7</v>
      </c>
      <c r="I53" s="1">
        <v>0.0395</v>
      </c>
      <c r="J53" s="1">
        <v>0.1651</v>
      </c>
      <c r="K53" s="23">
        <v>0.8111</v>
      </c>
    </row>
    <row r="54" spans="1:11">
      <c r="A54" s="1" t="s">
        <v>449</v>
      </c>
      <c r="B54" s="1">
        <v>11</v>
      </c>
      <c r="C54" s="1">
        <v>47284279</v>
      </c>
      <c r="D54" s="1" t="s">
        <v>63</v>
      </c>
      <c r="E54" s="1" t="s">
        <v>66</v>
      </c>
      <c r="F54" s="1">
        <v>-0.1237</v>
      </c>
      <c r="G54" s="1">
        <v>0.0203</v>
      </c>
      <c r="H54" s="5">
        <v>1.15401e-9</v>
      </c>
      <c r="I54" s="1">
        <v>0.1625</v>
      </c>
      <c r="J54" s="1">
        <v>0.1016</v>
      </c>
      <c r="K54" s="23">
        <v>0.1098</v>
      </c>
    </row>
    <row r="55" spans="1:11">
      <c r="A55" s="1" t="s">
        <v>418</v>
      </c>
      <c r="B55" s="1">
        <v>2</v>
      </c>
      <c r="C55" s="1">
        <v>119548256</v>
      </c>
      <c r="D55" s="1" t="s">
        <v>68</v>
      </c>
      <c r="E55" s="1" t="s">
        <v>64</v>
      </c>
      <c r="F55" s="1">
        <v>0.2295</v>
      </c>
      <c r="G55" s="1">
        <v>0.0294</v>
      </c>
      <c r="H55" s="5">
        <v>6.18443e-15</v>
      </c>
      <c r="I55" s="1">
        <v>0.1033</v>
      </c>
      <c r="J55" s="1">
        <v>0.1296</v>
      </c>
      <c r="K55" s="23">
        <v>0.4256</v>
      </c>
    </row>
    <row r="56" spans="1:11">
      <c r="A56" s="1" t="s">
        <v>404</v>
      </c>
      <c r="B56" s="1">
        <v>17</v>
      </c>
      <c r="C56" s="1">
        <v>41819562</v>
      </c>
      <c r="D56" s="1" t="s">
        <v>68</v>
      </c>
      <c r="E56" s="1" t="s">
        <v>64</v>
      </c>
      <c r="F56" s="1">
        <v>0.1017</v>
      </c>
      <c r="G56" s="1">
        <v>0.0113</v>
      </c>
      <c r="H56" s="5">
        <v>2.23924e-19</v>
      </c>
      <c r="I56" s="1">
        <v>0.0067</v>
      </c>
      <c r="J56" s="1">
        <v>0.0584</v>
      </c>
      <c r="K56" s="23">
        <v>0.9092</v>
      </c>
    </row>
    <row r="57" spans="1:11">
      <c r="A57" s="1" t="s">
        <v>450</v>
      </c>
      <c r="B57" s="1">
        <v>21</v>
      </c>
      <c r="C57" s="1">
        <v>28773868</v>
      </c>
      <c r="D57" s="1" t="s">
        <v>68</v>
      </c>
      <c r="E57" s="1" t="s">
        <v>63</v>
      </c>
      <c r="F57" s="1">
        <v>0.0345</v>
      </c>
      <c r="G57" s="1">
        <v>0.0057</v>
      </c>
      <c r="H57" s="5">
        <v>1.736e-9</v>
      </c>
      <c r="I57" s="1">
        <v>-0.0234</v>
      </c>
      <c r="J57" s="1">
        <v>0.0403</v>
      </c>
      <c r="K57" s="23">
        <v>0.5605</v>
      </c>
    </row>
    <row r="58" spans="1:11">
      <c r="A58" s="1" t="s">
        <v>504</v>
      </c>
      <c r="B58" s="1">
        <v>1</v>
      </c>
      <c r="C58" s="1">
        <v>220155804</v>
      </c>
      <c r="D58" s="1" t="s">
        <v>66</v>
      </c>
      <c r="E58" s="1" t="s">
        <v>63</v>
      </c>
      <c r="F58" s="1">
        <v>-0.0298</v>
      </c>
      <c r="G58" s="1">
        <v>0.006</v>
      </c>
      <c r="H58" s="5">
        <v>5.59204e-7</v>
      </c>
      <c r="I58" s="1">
        <v>-0.0089</v>
      </c>
      <c r="J58" s="1">
        <v>0.0412</v>
      </c>
      <c r="K58" s="23">
        <v>0.828</v>
      </c>
    </row>
    <row r="59" spans="1:11">
      <c r="A59" s="1" t="s">
        <v>543</v>
      </c>
      <c r="B59" s="1">
        <v>2</v>
      </c>
      <c r="C59" s="1">
        <v>12640897</v>
      </c>
      <c r="D59" s="1" t="s">
        <v>66</v>
      </c>
      <c r="E59" s="1" t="s">
        <v>64</v>
      </c>
      <c r="F59" s="1">
        <v>0.0266</v>
      </c>
      <c r="G59" s="1">
        <v>0.0058</v>
      </c>
      <c r="H59" s="5">
        <v>4.35402e-6</v>
      </c>
      <c r="I59" s="1">
        <v>-0.0189</v>
      </c>
      <c r="J59" s="1">
        <v>0.0389</v>
      </c>
      <c r="K59" s="23">
        <v>0.6271</v>
      </c>
    </row>
    <row r="60" spans="1:11">
      <c r="A60" s="1" t="s">
        <v>470</v>
      </c>
      <c r="B60" s="1">
        <v>7</v>
      </c>
      <c r="C60" s="1">
        <v>50901491</v>
      </c>
      <c r="D60" s="1" t="s">
        <v>68</v>
      </c>
      <c r="E60" s="1" t="s">
        <v>64</v>
      </c>
      <c r="F60" s="1">
        <v>-0.0363</v>
      </c>
      <c r="G60" s="1">
        <v>0.0066</v>
      </c>
      <c r="H60" s="5">
        <v>4.18398e-8</v>
      </c>
      <c r="I60" s="1">
        <v>-0.01</v>
      </c>
      <c r="J60" s="1">
        <v>0.0402</v>
      </c>
      <c r="K60" s="23">
        <v>0.8037</v>
      </c>
    </row>
    <row r="61" spans="1:11">
      <c r="A61" s="1" t="s">
        <v>519</v>
      </c>
      <c r="B61" s="1">
        <v>16</v>
      </c>
      <c r="C61" s="1">
        <v>1528387</v>
      </c>
      <c r="D61" s="1" t="s">
        <v>66</v>
      </c>
      <c r="E61" s="1" t="s">
        <v>63</v>
      </c>
      <c r="F61" s="1">
        <v>-0.0294</v>
      </c>
      <c r="G61" s="1">
        <v>0.0061</v>
      </c>
      <c r="H61" s="5">
        <v>1.695e-6</v>
      </c>
      <c r="I61" s="1">
        <v>0.0046</v>
      </c>
      <c r="J61" s="1">
        <v>0.0382</v>
      </c>
      <c r="K61" s="23">
        <v>0.9038</v>
      </c>
    </row>
    <row r="62" spans="1:11">
      <c r="A62" s="1" t="s">
        <v>491</v>
      </c>
      <c r="B62" s="1">
        <v>1</v>
      </c>
      <c r="C62" s="1">
        <v>41624520</v>
      </c>
      <c r="D62" s="1" t="s">
        <v>63</v>
      </c>
      <c r="E62" s="1" t="s">
        <v>66</v>
      </c>
      <c r="F62" s="1">
        <v>0.0295</v>
      </c>
      <c r="G62" s="1">
        <v>0.0057</v>
      </c>
      <c r="H62" s="5">
        <v>2.50501e-7</v>
      </c>
      <c r="I62" s="1">
        <v>-0.0316</v>
      </c>
      <c r="J62" s="1">
        <v>0.0379</v>
      </c>
      <c r="K62" s="23">
        <v>0.4046</v>
      </c>
    </row>
    <row r="63" spans="1:11">
      <c r="A63" s="1" t="s">
        <v>489</v>
      </c>
      <c r="B63" s="1">
        <v>5</v>
      </c>
      <c r="C63" s="1">
        <v>72320403</v>
      </c>
      <c r="D63" s="1" t="s">
        <v>66</v>
      </c>
      <c r="E63" s="1" t="s">
        <v>63</v>
      </c>
      <c r="F63" s="1">
        <v>0.0415</v>
      </c>
      <c r="G63" s="1">
        <v>0.008</v>
      </c>
      <c r="H63" s="5">
        <v>2.10999e-7</v>
      </c>
      <c r="I63" s="1">
        <v>-0.0445</v>
      </c>
      <c r="J63" s="1">
        <v>0.0538</v>
      </c>
      <c r="K63" s="23">
        <v>0.4083</v>
      </c>
    </row>
    <row r="64" spans="1:11">
      <c r="A64" s="1" t="s">
        <v>505</v>
      </c>
      <c r="B64" s="1">
        <v>6</v>
      </c>
      <c r="C64" s="1">
        <v>21372975</v>
      </c>
      <c r="D64" s="1" t="s">
        <v>66</v>
      </c>
      <c r="E64" s="1" t="s">
        <v>63</v>
      </c>
      <c r="F64" s="1">
        <v>0.0292</v>
      </c>
      <c r="G64" s="1">
        <v>0.0059</v>
      </c>
      <c r="H64" s="5">
        <v>6.74606e-7</v>
      </c>
      <c r="I64" s="1">
        <v>0.0316</v>
      </c>
      <c r="J64" s="1">
        <v>0.0399</v>
      </c>
      <c r="K64" s="23">
        <v>0.4285</v>
      </c>
    </row>
    <row r="65" spans="1:11">
      <c r="A65" s="1" t="s">
        <v>480</v>
      </c>
      <c r="B65" s="1">
        <v>10</v>
      </c>
      <c r="C65" s="1">
        <v>77746653</v>
      </c>
      <c r="D65" s="1" t="s">
        <v>66</v>
      </c>
      <c r="E65" s="1" t="s">
        <v>63</v>
      </c>
      <c r="F65" s="1">
        <v>0.03</v>
      </c>
      <c r="G65" s="1">
        <v>0.0057</v>
      </c>
      <c r="H65" s="5">
        <v>1.53102e-7</v>
      </c>
      <c r="I65" s="1">
        <v>-0.0167</v>
      </c>
      <c r="J65" s="1">
        <v>0.0382</v>
      </c>
      <c r="K65" s="23">
        <v>0.6615</v>
      </c>
    </row>
    <row r="66" spans="1:11">
      <c r="A66" s="1" t="s">
        <v>521</v>
      </c>
      <c r="B66" s="1">
        <v>6</v>
      </c>
      <c r="C66" s="1">
        <v>82660374</v>
      </c>
      <c r="D66" s="1" t="s">
        <v>68</v>
      </c>
      <c r="E66" s="1" t="s">
        <v>63</v>
      </c>
      <c r="F66" s="1">
        <v>-0.0274</v>
      </c>
      <c r="G66" s="1">
        <v>0.0057</v>
      </c>
      <c r="H66" s="5">
        <v>1.737e-6</v>
      </c>
      <c r="I66" s="1">
        <v>0.017</v>
      </c>
      <c r="J66" s="1">
        <v>0.0392</v>
      </c>
      <c r="K66" s="23">
        <v>0.6647</v>
      </c>
    </row>
    <row r="67" spans="1:11">
      <c r="A67" s="1" t="s">
        <v>471</v>
      </c>
      <c r="B67" s="1">
        <v>1</v>
      </c>
      <c r="C67" s="1">
        <v>8422676</v>
      </c>
      <c r="D67" s="1" t="s">
        <v>66</v>
      </c>
      <c r="E67" s="1" t="s">
        <v>63</v>
      </c>
      <c r="F67" s="1">
        <v>0.0328</v>
      </c>
      <c r="G67" s="1">
        <v>0.006</v>
      </c>
      <c r="H67" s="5">
        <v>4.71998e-8</v>
      </c>
      <c r="I67" s="1">
        <v>-0.0655</v>
      </c>
      <c r="J67" s="1">
        <v>0.0394</v>
      </c>
      <c r="K67" s="23">
        <v>0.0966</v>
      </c>
    </row>
    <row r="68" spans="1:11">
      <c r="A68" s="1" t="s">
        <v>462</v>
      </c>
      <c r="B68" s="1">
        <v>2</v>
      </c>
      <c r="C68" s="1">
        <v>42284110</v>
      </c>
      <c r="D68" s="1" t="s">
        <v>63</v>
      </c>
      <c r="E68" s="1" t="s">
        <v>64</v>
      </c>
      <c r="F68" s="1">
        <v>-0.0494</v>
      </c>
      <c r="G68" s="1">
        <v>0.0088</v>
      </c>
      <c r="H68" s="5">
        <v>2.00198e-8</v>
      </c>
      <c r="I68" s="1">
        <v>0.0399</v>
      </c>
      <c r="J68" s="1">
        <v>0.0814</v>
      </c>
      <c r="K68" s="23">
        <v>0.6243</v>
      </c>
    </row>
    <row r="69" spans="1:11">
      <c r="A69" s="1" t="s">
        <v>422</v>
      </c>
      <c r="B69" s="1">
        <v>2</v>
      </c>
      <c r="C69" s="1">
        <v>202799604</v>
      </c>
      <c r="D69" s="1" t="s">
        <v>66</v>
      </c>
      <c r="E69" s="1" t="s">
        <v>63</v>
      </c>
      <c r="F69" s="1">
        <v>0.0643</v>
      </c>
      <c r="G69" s="1">
        <v>0.0085</v>
      </c>
      <c r="H69" s="5">
        <v>3.7949e-14</v>
      </c>
      <c r="I69" s="5">
        <v>0.0005</v>
      </c>
      <c r="J69" s="1">
        <v>0.0521</v>
      </c>
      <c r="K69" s="23">
        <v>0.9916</v>
      </c>
    </row>
    <row r="70" spans="1:11">
      <c r="A70" s="1" t="s">
        <v>464</v>
      </c>
      <c r="B70" s="1">
        <v>15</v>
      </c>
      <c r="C70" s="1">
        <v>51537806</v>
      </c>
      <c r="D70" s="1" t="s">
        <v>66</v>
      </c>
      <c r="E70" s="1" t="s">
        <v>63</v>
      </c>
      <c r="F70" s="1">
        <v>0.0329</v>
      </c>
      <c r="G70" s="1">
        <v>0.0059</v>
      </c>
      <c r="H70" s="5">
        <v>1.98701e-8</v>
      </c>
      <c r="I70" s="1">
        <v>-0.0418</v>
      </c>
      <c r="J70" s="1">
        <v>0.0397</v>
      </c>
      <c r="K70" s="23">
        <v>0.2925</v>
      </c>
    </row>
    <row r="71" spans="1:11">
      <c r="A71" s="1" t="s">
        <v>492</v>
      </c>
      <c r="B71" s="1">
        <v>1</v>
      </c>
      <c r="C71" s="1">
        <v>114377568</v>
      </c>
      <c r="D71" s="1" t="s">
        <v>68</v>
      </c>
      <c r="E71" s="1" t="s">
        <v>64</v>
      </c>
      <c r="F71" s="1">
        <v>-0.0507</v>
      </c>
      <c r="G71" s="1">
        <v>0.0098</v>
      </c>
      <c r="H71" s="5">
        <v>2.24802e-7</v>
      </c>
      <c r="I71" s="1">
        <v>0.0313</v>
      </c>
      <c r="J71" s="1">
        <v>0.0532</v>
      </c>
      <c r="K71" s="23">
        <v>0.5568</v>
      </c>
    </row>
    <row r="72" spans="1:11">
      <c r="A72" s="1" t="s">
        <v>443</v>
      </c>
      <c r="B72" s="1">
        <v>11</v>
      </c>
      <c r="C72" s="1">
        <v>35083633</v>
      </c>
      <c r="D72" s="1" t="s">
        <v>68</v>
      </c>
      <c r="E72" s="1" t="s">
        <v>66</v>
      </c>
      <c r="F72" s="1">
        <v>0.037</v>
      </c>
      <c r="G72" s="1">
        <v>0.0058</v>
      </c>
      <c r="H72" s="5">
        <v>1.493e-10</v>
      </c>
      <c r="I72" s="1">
        <v>-0.0111</v>
      </c>
      <c r="J72" s="1">
        <v>0.0384</v>
      </c>
      <c r="K72" s="23">
        <v>0.7731</v>
      </c>
    </row>
    <row r="73" spans="1:11">
      <c r="A73" s="1" t="s">
        <v>460</v>
      </c>
      <c r="B73" s="1">
        <v>1</v>
      </c>
      <c r="C73" s="1">
        <v>68664913</v>
      </c>
      <c r="D73" s="1" t="s">
        <v>64</v>
      </c>
      <c r="E73" s="1" t="s">
        <v>63</v>
      </c>
      <c r="F73" s="1">
        <v>-0.0567</v>
      </c>
      <c r="G73" s="1">
        <v>0.01</v>
      </c>
      <c r="H73" s="5">
        <v>1.31899e-8</v>
      </c>
      <c r="I73" s="1">
        <v>0.0995</v>
      </c>
      <c r="J73" s="1">
        <v>0.0616</v>
      </c>
      <c r="K73" s="23">
        <v>0.1065</v>
      </c>
    </row>
    <row r="74" spans="1:11">
      <c r="A74" s="1" t="s">
        <v>395</v>
      </c>
      <c r="B74" s="1">
        <v>1</v>
      </c>
      <c r="C74" s="1">
        <v>68656697</v>
      </c>
      <c r="D74" s="1" t="s">
        <v>66</v>
      </c>
      <c r="E74" s="1" t="s">
        <v>63</v>
      </c>
      <c r="F74" s="1">
        <v>0.0721</v>
      </c>
      <c r="G74" s="1">
        <v>0.0059</v>
      </c>
      <c r="H74" s="5">
        <v>1.87715e-34</v>
      </c>
      <c r="I74" s="1">
        <v>0.0091</v>
      </c>
      <c r="J74" s="1">
        <v>0.0399</v>
      </c>
      <c r="K74" s="23">
        <v>0.8201</v>
      </c>
    </row>
    <row r="75" spans="1:11">
      <c r="A75" s="1" t="s">
        <v>518</v>
      </c>
      <c r="B75" s="1">
        <v>6</v>
      </c>
      <c r="C75" s="1">
        <v>168809901</v>
      </c>
      <c r="D75" s="1" t="s">
        <v>68</v>
      </c>
      <c r="E75" s="1" t="s">
        <v>63</v>
      </c>
      <c r="F75" s="1">
        <v>0.0294</v>
      </c>
      <c r="G75" s="1">
        <v>0.0061</v>
      </c>
      <c r="H75" s="5">
        <v>1.43701e-6</v>
      </c>
      <c r="I75" s="1">
        <v>-0.0512</v>
      </c>
      <c r="J75" s="1">
        <v>0.0383</v>
      </c>
      <c r="K75" s="23">
        <v>0.1817</v>
      </c>
    </row>
    <row r="76" spans="1:11">
      <c r="A76" s="1" t="s">
        <v>496</v>
      </c>
      <c r="B76" s="1">
        <v>15</v>
      </c>
      <c r="C76" s="1">
        <v>24432053</v>
      </c>
      <c r="D76" s="1" t="s">
        <v>66</v>
      </c>
      <c r="E76" s="1" t="s">
        <v>63</v>
      </c>
      <c r="F76" s="1">
        <v>-0.033</v>
      </c>
      <c r="G76" s="1">
        <v>0.0065</v>
      </c>
      <c r="H76" s="5">
        <v>3.434e-7</v>
      </c>
      <c r="I76" s="1">
        <v>-0.0118</v>
      </c>
      <c r="J76" s="1">
        <v>0.0395</v>
      </c>
      <c r="K76" s="23">
        <v>0.7652</v>
      </c>
    </row>
    <row r="77" spans="1:11">
      <c r="A77" s="1" t="s">
        <v>485</v>
      </c>
      <c r="B77" s="1">
        <v>15</v>
      </c>
      <c r="C77" s="1">
        <v>90327226</v>
      </c>
      <c r="D77" s="1" t="s">
        <v>63</v>
      </c>
      <c r="E77" s="1" t="s">
        <v>66</v>
      </c>
      <c r="F77" s="1">
        <v>-0.0298</v>
      </c>
      <c r="G77" s="1">
        <v>0.0057</v>
      </c>
      <c r="H77" s="5">
        <v>2.05698e-7</v>
      </c>
      <c r="I77" s="1">
        <v>-0.0228</v>
      </c>
      <c r="J77" s="1">
        <v>0.0398</v>
      </c>
      <c r="K77" s="23">
        <v>0.5673</v>
      </c>
    </row>
    <row r="78" spans="1:11">
      <c r="A78" s="1" t="s">
        <v>437</v>
      </c>
      <c r="B78" s="1">
        <v>17</v>
      </c>
      <c r="C78" s="1">
        <v>2064702</v>
      </c>
      <c r="D78" s="1" t="s">
        <v>63</v>
      </c>
      <c r="E78" s="1" t="s">
        <v>64</v>
      </c>
      <c r="F78" s="1">
        <v>0.0406</v>
      </c>
      <c r="G78" s="1">
        <v>0.0062</v>
      </c>
      <c r="H78" s="5">
        <v>4.31122e-11</v>
      </c>
      <c r="I78" s="1">
        <v>-0.0474</v>
      </c>
      <c r="J78" s="1">
        <v>0.041</v>
      </c>
      <c r="K78" s="23">
        <v>0.2474</v>
      </c>
    </row>
    <row r="79" spans="1:11">
      <c r="A79" s="1" t="s">
        <v>499</v>
      </c>
      <c r="B79" s="1">
        <v>8</v>
      </c>
      <c r="C79" s="1">
        <v>9062490</v>
      </c>
      <c r="D79" s="1" t="s">
        <v>64</v>
      </c>
      <c r="E79" s="1" t="s">
        <v>68</v>
      </c>
      <c r="F79" s="1">
        <v>0.029</v>
      </c>
      <c r="G79" s="1">
        <v>0.0058</v>
      </c>
      <c r="H79" s="5">
        <v>6.28999e-7</v>
      </c>
      <c r="I79" s="1">
        <v>0.0019</v>
      </c>
      <c r="J79" s="1">
        <v>0.0532</v>
      </c>
      <c r="K79" s="23">
        <v>0.972</v>
      </c>
    </row>
    <row r="80" spans="1:11">
      <c r="A80" s="1" t="s">
        <v>479</v>
      </c>
      <c r="B80" s="1">
        <v>9</v>
      </c>
      <c r="C80" s="1">
        <v>86446938</v>
      </c>
      <c r="D80" s="1" t="s">
        <v>64</v>
      </c>
      <c r="E80" s="1" t="s">
        <v>63</v>
      </c>
      <c r="F80" s="1">
        <v>-0.0353</v>
      </c>
      <c r="G80" s="1">
        <v>0.0067</v>
      </c>
      <c r="H80" s="5">
        <v>1.53299e-7</v>
      </c>
      <c r="I80" s="1">
        <v>-0.0354</v>
      </c>
      <c r="J80" s="1">
        <v>0.0437</v>
      </c>
      <c r="K80" s="23">
        <v>0.4177</v>
      </c>
    </row>
    <row r="81" spans="1:11">
      <c r="A81" s="1" t="s">
        <v>538</v>
      </c>
      <c r="B81" s="1">
        <v>3</v>
      </c>
      <c r="C81" s="1">
        <v>12224151</v>
      </c>
      <c r="D81" s="1" t="s">
        <v>66</v>
      </c>
      <c r="E81" s="1" t="s">
        <v>63</v>
      </c>
      <c r="F81" s="1">
        <v>-0.0272</v>
      </c>
      <c r="G81" s="1">
        <v>0.0059</v>
      </c>
      <c r="H81" s="5">
        <v>4.07596e-6</v>
      </c>
      <c r="I81" s="1">
        <v>-0.0027</v>
      </c>
      <c r="J81" s="1">
        <v>0.0383</v>
      </c>
      <c r="K81" s="23">
        <v>0.9437</v>
      </c>
    </row>
    <row r="82" spans="1:11">
      <c r="A82" s="1" t="s">
        <v>409</v>
      </c>
      <c r="B82" s="1">
        <v>7</v>
      </c>
      <c r="C82" s="1">
        <v>38142840</v>
      </c>
      <c r="D82" s="1" t="s">
        <v>64</v>
      </c>
      <c r="E82" s="1" t="s">
        <v>68</v>
      </c>
      <c r="F82" s="1">
        <v>0.0471</v>
      </c>
      <c r="G82" s="1">
        <v>0.0057</v>
      </c>
      <c r="H82" s="5">
        <v>1.86595e-16</v>
      </c>
      <c r="I82" s="1">
        <v>0.075</v>
      </c>
      <c r="J82" s="1">
        <v>0.0413</v>
      </c>
      <c r="K82" s="23">
        <v>0.0691</v>
      </c>
    </row>
    <row r="83" spans="1:11">
      <c r="A83" s="1" t="s">
        <v>520</v>
      </c>
      <c r="B83" s="1">
        <v>1</v>
      </c>
      <c r="C83" s="1">
        <v>46889844</v>
      </c>
      <c r="D83" s="1" t="s">
        <v>64</v>
      </c>
      <c r="E83" s="1" t="s">
        <v>66</v>
      </c>
      <c r="F83" s="1">
        <v>0.0279</v>
      </c>
      <c r="G83" s="1">
        <v>0.0058</v>
      </c>
      <c r="H83" s="5">
        <v>1.711e-6</v>
      </c>
      <c r="I83" s="1">
        <v>-0.0054</v>
      </c>
      <c r="J83" s="1">
        <v>0.0384</v>
      </c>
      <c r="K83" s="23">
        <v>0.8882</v>
      </c>
    </row>
    <row r="84" spans="1:11">
      <c r="A84" s="1" t="s">
        <v>456</v>
      </c>
      <c r="B84" s="1">
        <v>7</v>
      </c>
      <c r="C84" s="1">
        <v>99130834</v>
      </c>
      <c r="D84" s="1" t="s">
        <v>63</v>
      </c>
      <c r="E84" s="1" t="s">
        <v>68</v>
      </c>
      <c r="F84" s="1">
        <v>-0.088</v>
      </c>
      <c r="G84" s="1">
        <v>0.0154</v>
      </c>
      <c r="H84" s="5">
        <v>1.087e-8</v>
      </c>
      <c r="I84" s="1">
        <v>0.0799</v>
      </c>
      <c r="J84" s="1">
        <v>0.0671</v>
      </c>
      <c r="K84" s="23">
        <v>0.2337</v>
      </c>
    </row>
    <row r="85" spans="1:11">
      <c r="A85" s="1" t="s">
        <v>494</v>
      </c>
      <c r="B85" s="1">
        <v>19</v>
      </c>
      <c r="C85" s="1">
        <v>45952862</v>
      </c>
      <c r="D85" s="1" t="s">
        <v>64</v>
      </c>
      <c r="E85" s="1" t="s">
        <v>68</v>
      </c>
      <c r="F85" s="1">
        <v>-0.0603</v>
      </c>
      <c r="G85" s="1">
        <v>0.0118</v>
      </c>
      <c r="H85" s="5">
        <v>3.12802e-7</v>
      </c>
      <c r="I85" s="1">
        <v>0.0077</v>
      </c>
      <c r="J85" s="1">
        <v>0.0668</v>
      </c>
      <c r="K85" s="23">
        <v>0.9084</v>
      </c>
    </row>
    <row r="86" spans="1:11">
      <c r="A86" s="1" t="s">
        <v>530</v>
      </c>
      <c r="B86" s="1">
        <v>4</v>
      </c>
      <c r="C86" s="1">
        <v>104545221</v>
      </c>
      <c r="D86" s="1" t="s">
        <v>63</v>
      </c>
      <c r="E86" s="1" t="s">
        <v>68</v>
      </c>
      <c r="F86" s="1">
        <v>0.0431</v>
      </c>
      <c r="G86" s="1">
        <v>0.0091</v>
      </c>
      <c r="H86" s="5">
        <v>2.43899e-6</v>
      </c>
      <c r="I86" s="1">
        <v>-0.1326</v>
      </c>
      <c r="J86" s="1">
        <v>0.0756</v>
      </c>
      <c r="K86" s="23">
        <v>0.0794</v>
      </c>
    </row>
    <row r="87" spans="1:11">
      <c r="A87" s="1" t="s">
        <v>524</v>
      </c>
      <c r="B87" s="1">
        <v>3</v>
      </c>
      <c r="C87" s="1">
        <v>163284285</v>
      </c>
      <c r="D87" s="1" t="s">
        <v>64</v>
      </c>
      <c r="E87" s="1" t="s">
        <v>68</v>
      </c>
      <c r="F87" s="1">
        <v>0.0782</v>
      </c>
      <c r="G87" s="1">
        <v>0.0163</v>
      </c>
      <c r="H87" s="5">
        <v>1.56498e-6</v>
      </c>
      <c r="I87" s="1">
        <v>0.1258</v>
      </c>
      <c r="J87" s="1">
        <v>0.0937</v>
      </c>
      <c r="K87" s="23">
        <v>0.1796</v>
      </c>
    </row>
    <row r="88" spans="1:11">
      <c r="A88" s="1" t="s">
        <v>497</v>
      </c>
      <c r="B88" s="1">
        <v>5</v>
      </c>
      <c r="C88" s="1">
        <v>127876229</v>
      </c>
      <c r="D88" s="1" t="s">
        <v>64</v>
      </c>
      <c r="E88" s="1" t="s">
        <v>68</v>
      </c>
      <c r="F88" s="1">
        <v>-0.0333</v>
      </c>
      <c r="G88" s="1">
        <v>0.0066</v>
      </c>
      <c r="H88" s="5">
        <v>3.861e-7</v>
      </c>
      <c r="I88" s="1">
        <v>-0.0805</v>
      </c>
      <c r="J88" s="1">
        <v>0.046</v>
      </c>
      <c r="K88" s="23">
        <v>0.0801</v>
      </c>
    </row>
    <row r="89" spans="1:11">
      <c r="A89" s="1" t="s">
        <v>477</v>
      </c>
      <c r="B89" s="1">
        <v>14</v>
      </c>
      <c r="C89" s="1">
        <v>54419106</v>
      </c>
      <c r="D89" s="1" t="s">
        <v>66</v>
      </c>
      <c r="E89" s="1" t="s">
        <v>64</v>
      </c>
      <c r="F89" s="1">
        <v>0.034</v>
      </c>
      <c r="G89" s="1">
        <v>0.0064</v>
      </c>
      <c r="H89" s="5">
        <v>8.57196e-8</v>
      </c>
      <c r="I89" s="1">
        <v>-0.0304</v>
      </c>
      <c r="J89" s="1">
        <v>0.0394</v>
      </c>
      <c r="K89" s="23">
        <v>0.4405</v>
      </c>
    </row>
    <row r="90" spans="1:11">
      <c r="A90" s="1" t="s">
        <v>455</v>
      </c>
      <c r="B90" s="1">
        <v>12</v>
      </c>
      <c r="C90" s="1">
        <v>1639249</v>
      </c>
      <c r="D90" s="1" t="s">
        <v>68</v>
      </c>
      <c r="E90" s="1" t="s">
        <v>64</v>
      </c>
      <c r="F90" s="1">
        <v>0.0383</v>
      </c>
      <c r="G90" s="1">
        <v>0.0066</v>
      </c>
      <c r="H90" s="5">
        <v>5.202e-9</v>
      </c>
      <c r="I90" s="1">
        <v>0.0587</v>
      </c>
      <c r="J90" s="1">
        <v>0.0454</v>
      </c>
      <c r="K90" s="23">
        <v>0.1961</v>
      </c>
    </row>
    <row r="91" spans="1:11">
      <c r="A91" s="1" t="s">
        <v>416</v>
      </c>
      <c r="B91" s="1">
        <v>11</v>
      </c>
      <c r="C91" s="1">
        <v>16630779</v>
      </c>
      <c r="D91" s="1" t="s">
        <v>63</v>
      </c>
      <c r="E91" s="1" t="s">
        <v>68</v>
      </c>
      <c r="F91" s="1">
        <v>-0.0489</v>
      </c>
      <c r="G91" s="1">
        <v>0.0062</v>
      </c>
      <c r="H91" s="5">
        <v>2.35993e-15</v>
      </c>
      <c r="I91" s="1">
        <v>0.0186</v>
      </c>
      <c r="J91" s="1">
        <v>0.0393</v>
      </c>
      <c r="K91" s="23">
        <v>0.635</v>
      </c>
    </row>
    <row r="92" spans="1:11">
      <c r="A92" s="1" t="s">
        <v>533</v>
      </c>
      <c r="B92" s="1">
        <v>7</v>
      </c>
      <c r="C92" s="1">
        <v>37959021</v>
      </c>
      <c r="D92" s="1" t="s">
        <v>63</v>
      </c>
      <c r="E92" s="1" t="s">
        <v>66</v>
      </c>
      <c r="F92" s="1">
        <v>0.0294</v>
      </c>
      <c r="G92" s="1">
        <v>0.0063</v>
      </c>
      <c r="H92" s="5">
        <v>2.90503e-6</v>
      </c>
      <c r="I92" s="1">
        <v>0.0816</v>
      </c>
      <c r="J92" s="1">
        <v>0.0418</v>
      </c>
      <c r="K92" s="23">
        <v>0.0508</v>
      </c>
    </row>
    <row r="93" spans="1:11">
      <c r="A93" s="1" t="s">
        <v>420</v>
      </c>
      <c r="B93" s="1">
        <v>15</v>
      </c>
      <c r="C93" s="1">
        <v>67547301</v>
      </c>
      <c r="D93" s="1" t="s">
        <v>64</v>
      </c>
      <c r="E93" s="1" t="s">
        <v>66</v>
      </c>
      <c r="F93" s="1">
        <v>0.0519</v>
      </c>
      <c r="G93" s="1">
        <v>0.0068</v>
      </c>
      <c r="H93" s="5">
        <v>1.75186e-14</v>
      </c>
      <c r="I93" s="1">
        <v>-0.0834</v>
      </c>
      <c r="J93" s="1">
        <v>0.0505</v>
      </c>
      <c r="K93" s="23">
        <v>0.0985</v>
      </c>
    </row>
    <row r="94" spans="1:11">
      <c r="A94" s="1" t="s">
        <v>389</v>
      </c>
      <c r="B94" s="1">
        <v>7</v>
      </c>
      <c r="C94" s="1">
        <v>120974765</v>
      </c>
      <c r="D94" s="1" t="s">
        <v>68</v>
      </c>
      <c r="E94" s="1" t="s">
        <v>64</v>
      </c>
      <c r="F94" s="1">
        <v>0.1347</v>
      </c>
      <c r="G94" s="1">
        <v>0.0063</v>
      </c>
      <c r="H94" s="5">
        <v>1.15001e-100</v>
      </c>
      <c r="I94" s="1">
        <v>-0.0026</v>
      </c>
      <c r="J94" s="1">
        <v>0.0447</v>
      </c>
      <c r="K94" s="23">
        <v>0.9533</v>
      </c>
    </row>
    <row r="95" spans="1:11">
      <c r="A95" s="1" t="s">
        <v>516</v>
      </c>
      <c r="B95" s="1">
        <v>5</v>
      </c>
      <c r="C95" s="1">
        <v>36645367</v>
      </c>
      <c r="D95" s="1" t="s">
        <v>68</v>
      </c>
      <c r="E95" s="1" t="s">
        <v>64</v>
      </c>
      <c r="F95" s="1">
        <v>0.0338</v>
      </c>
      <c r="G95" s="1">
        <v>0.007</v>
      </c>
      <c r="H95" s="5">
        <v>1.262e-6</v>
      </c>
      <c r="I95" s="1">
        <v>-0.0056</v>
      </c>
      <c r="J95" s="1">
        <v>0.0527</v>
      </c>
      <c r="K95" s="23">
        <v>0.9149</v>
      </c>
    </row>
    <row r="96" spans="1:11">
      <c r="A96" s="1" t="s">
        <v>498</v>
      </c>
      <c r="B96" s="1">
        <v>6</v>
      </c>
      <c r="C96" s="1">
        <v>133614799</v>
      </c>
      <c r="D96" s="1" t="s">
        <v>68</v>
      </c>
      <c r="E96" s="1" t="s">
        <v>64</v>
      </c>
      <c r="F96" s="1">
        <v>0.0316</v>
      </c>
      <c r="G96" s="1">
        <v>0.0063</v>
      </c>
      <c r="H96" s="5">
        <v>4.432e-7</v>
      </c>
      <c r="I96" s="1">
        <v>-0.0309</v>
      </c>
      <c r="J96" s="1">
        <v>0.0405</v>
      </c>
      <c r="K96" s="23">
        <v>0.4452</v>
      </c>
    </row>
    <row r="97" spans="1:11">
      <c r="A97" s="1" t="s">
        <v>392</v>
      </c>
      <c r="B97" s="1">
        <v>3</v>
      </c>
      <c r="C97" s="1">
        <v>41127046</v>
      </c>
      <c r="D97" s="1" t="s">
        <v>66</v>
      </c>
      <c r="E97" s="1" t="s">
        <v>68</v>
      </c>
      <c r="F97" s="1">
        <v>0.0708</v>
      </c>
      <c r="G97" s="1">
        <v>0.0057</v>
      </c>
      <c r="H97" s="5">
        <v>6.29361e-36</v>
      </c>
      <c r="I97" s="1">
        <v>-0.0308</v>
      </c>
      <c r="J97" s="1">
        <v>0.0387</v>
      </c>
      <c r="K97" s="23">
        <v>0.4272</v>
      </c>
    </row>
    <row r="98" spans="1:11">
      <c r="A98" s="1" t="s">
        <v>411</v>
      </c>
      <c r="B98" s="1">
        <v>11</v>
      </c>
      <c r="C98" s="1">
        <v>15703674</v>
      </c>
      <c r="D98" s="1" t="s">
        <v>63</v>
      </c>
      <c r="E98" s="1" t="s">
        <v>66</v>
      </c>
      <c r="F98" s="1">
        <v>-0.0564</v>
      </c>
      <c r="G98" s="1">
        <v>0.0069</v>
      </c>
      <c r="H98" s="5">
        <v>3.75405e-16</v>
      </c>
      <c r="I98" s="1">
        <v>-0.0319</v>
      </c>
      <c r="J98" s="1">
        <v>0.0409</v>
      </c>
      <c r="K98" s="23">
        <v>0.4349</v>
      </c>
    </row>
    <row r="99" spans="1:11">
      <c r="A99" s="1" t="s">
        <v>525</v>
      </c>
      <c r="B99" s="1">
        <v>15</v>
      </c>
      <c r="C99" s="1">
        <v>74224996</v>
      </c>
      <c r="D99" s="1" t="s">
        <v>64</v>
      </c>
      <c r="E99" s="1" t="s">
        <v>68</v>
      </c>
      <c r="F99" s="1">
        <v>-0.0287</v>
      </c>
      <c r="G99" s="1">
        <v>0.006</v>
      </c>
      <c r="H99" s="5">
        <v>1.80302e-6</v>
      </c>
      <c r="I99" s="1">
        <v>-0.0486</v>
      </c>
      <c r="J99" s="1">
        <v>0.041</v>
      </c>
      <c r="K99" s="23">
        <v>0.2352</v>
      </c>
    </row>
    <row r="100" spans="1:11">
      <c r="A100" s="1" t="s">
        <v>413</v>
      </c>
      <c r="B100" s="1">
        <v>11</v>
      </c>
      <c r="C100" s="1">
        <v>242859</v>
      </c>
      <c r="D100" s="1" t="s">
        <v>68</v>
      </c>
      <c r="E100" s="1" t="s">
        <v>64</v>
      </c>
      <c r="F100" s="1">
        <v>0.0552</v>
      </c>
      <c r="G100" s="1">
        <v>0.0069</v>
      </c>
      <c r="H100" s="5">
        <v>8.07235e-16</v>
      </c>
      <c r="I100" s="1">
        <v>-0.0516</v>
      </c>
      <c r="J100" s="1">
        <v>0.0425</v>
      </c>
      <c r="K100" s="23">
        <v>0.2244</v>
      </c>
    </row>
    <row r="101" spans="1:11">
      <c r="A101" s="1" t="s">
        <v>529</v>
      </c>
      <c r="B101" s="1">
        <v>17</v>
      </c>
      <c r="C101" s="1">
        <v>69948043</v>
      </c>
      <c r="D101" s="1" t="s">
        <v>63</v>
      </c>
      <c r="E101" s="1" t="s">
        <v>66</v>
      </c>
      <c r="F101" s="1">
        <v>-0.0299</v>
      </c>
      <c r="G101" s="1">
        <v>0.0063</v>
      </c>
      <c r="H101" s="5">
        <v>2.08699e-6</v>
      </c>
      <c r="I101" s="1">
        <v>0.0302</v>
      </c>
      <c r="J101" s="1">
        <v>0.0428</v>
      </c>
      <c r="K101" s="23">
        <v>0.4805</v>
      </c>
    </row>
    <row r="102" spans="1:11">
      <c r="A102" s="1" t="s">
        <v>399</v>
      </c>
      <c r="B102" s="1">
        <v>1</v>
      </c>
      <c r="C102" s="1">
        <v>22486029</v>
      </c>
      <c r="D102" s="1" t="s">
        <v>68</v>
      </c>
      <c r="E102" s="1" t="s">
        <v>64</v>
      </c>
      <c r="F102" s="1">
        <v>-0.0747</v>
      </c>
      <c r="G102" s="1">
        <v>0.0074</v>
      </c>
      <c r="H102" s="5">
        <v>7.37734e-24</v>
      </c>
      <c r="I102" s="1">
        <v>-0.0177</v>
      </c>
      <c r="J102" s="1">
        <v>0.0455</v>
      </c>
      <c r="K102" s="23">
        <v>0.6966</v>
      </c>
    </row>
    <row r="103" spans="1:11">
      <c r="A103" s="1" t="s">
        <v>508</v>
      </c>
      <c r="B103" s="1">
        <v>22</v>
      </c>
      <c r="C103" s="1">
        <v>50306969</v>
      </c>
      <c r="D103" s="1" t="s">
        <v>64</v>
      </c>
      <c r="E103" s="1" t="s">
        <v>68</v>
      </c>
      <c r="F103" s="1">
        <v>-0.0449</v>
      </c>
      <c r="G103" s="1">
        <v>0.0091</v>
      </c>
      <c r="H103" s="5">
        <v>8.342e-7</v>
      </c>
      <c r="I103" s="1">
        <v>-0.0362</v>
      </c>
      <c r="J103" s="1">
        <v>0.0591</v>
      </c>
      <c r="K103" s="23">
        <v>0.5396</v>
      </c>
    </row>
    <row r="104" spans="1:11">
      <c r="A104" s="1" t="s">
        <v>522</v>
      </c>
      <c r="B104" s="1">
        <v>22</v>
      </c>
      <c r="C104" s="1">
        <v>23548713</v>
      </c>
      <c r="D104" s="1" t="s">
        <v>64</v>
      </c>
      <c r="E104" s="1" t="s">
        <v>68</v>
      </c>
      <c r="F104" s="1">
        <v>-0.0317</v>
      </c>
      <c r="G104" s="1">
        <v>0.0066</v>
      </c>
      <c r="H104" s="5">
        <v>1.74401e-6</v>
      </c>
      <c r="I104" s="1">
        <v>0.0101</v>
      </c>
      <c r="J104" s="1">
        <v>0.0468</v>
      </c>
      <c r="K104" s="23">
        <v>0.8292</v>
      </c>
    </row>
    <row r="105" spans="1:11">
      <c r="A105" s="1" t="s">
        <v>468</v>
      </c>
      <c r="B105" s="1">
        <v>20</v>
      </c>
      <c r="C105" s="1">
        <v>39103882</v>
      </c>
      <c r="D105" s="1" t="s">
        <v>63</v>
      </c>
      <c r="E105" s="1" t="s">
        <v>66</v>
      </c>
      <c r="F105" s="1">
        <v>0.0348</v>
      </c>
      <c r="G105" s="1">
        <v>0.0063</v>
      </c>
      <c r="H105" s="5">
        <v>3.503e-8</v>
      </c>
      <c r="I105" s="1">
        <v>-0.0391</v>
      </c>
      <c r="J105" s="1">
        <v>0.048</v>
      </c>
      <c r="K105" s="23">
        <v>0.4153</v>
      </c>
    </row>
    <row r="106" spans="1:11">
      <c r="A106" s="1" t="s">
        <v>440</v>
      </c>
      <c r="B106" s="1">
        <v>20</v>
      </c>
      <c r="C106" s="1">
        <v>10640877</v>
      </c>
      <c r="D106" s="1" t="s">
        <v>68</v>
      </c>
      <c r="E106" s="1" t="s">
        <v>64</v>
      </c>
      <c r="F106" s="1">
        <v>-0.0359</v>
      </c>
      <c r="G106" s="1">
        <v>0.0056</v>
      </c>
      <c r="H106" s="5">
        <v>1.78098e-10</v>
      </c>
      <c r="I106" s="1">
        <v>-0.0223</v>
      </c>
      <c r="J106" s="1">
        <v>0.0382</v>
      </c>
      <c r="K106" s="23">
        <v>0.5596</v>
      </c>
    </row>
    <row r="107" spans="1:11">
      <c r="A107" s="1" t="s">
        <v>452</v>
      </c>
      <c r="B107" s="1">
        <v>1</v>
      </c>
      <c r="C107" s="1">
        <v>220038825</v>
      </c>
      <c r="D107" s="1" t="s">
        <v>63</v>
      </c>
      <c r="E107" s="1" t="s">
        <v>66</v>
      </c>
      <c r="F107" s="1">
        <v>0.0417</v>
      </c>
      <c r="G107" s="1">
        <v>0.007</v>
      </c>
      <c r="H107" s="5">
        <v>3.06697e-9</v>
      </c>
      <c r="I107" s="1">
        <v>-0.0083</v>
      </c>
      <c r="J107" s="1">
        <v>0.0402</v>
      </c>
      <c r="K107" s="23">
        <v>0.8358</v>
      </c>
    </row>
    <row r="108" spans="1:11">
      <c r="A108" s="1" t="s">
        <v>412</v>
      </c>
      <c r="B108" s="1">
        <v>11</v>
      </c>
      <c r="C108" s="1">
        <v>46766890</v>
      </c>
      <c r="D108" s="1" t="s">
        <v>66</v>
      </c>
      <c r="E108" s="1" t="s">
        <v>63</v>
      </c>
      <c r="F108" s="1">
        <v>0.0801</v>
      </c>
      <c r="G108" s="1">
        <v>0.0099</v>
      </c>
      <c r="H108" s="5">
        <v>4.63447e-16</v>
      </c>
      <c r="I108" s="1">
        <v>-0.1001</v>
      </c>
      <c r="J108" s="1">
        <v>0.0811</v>
      </c>
      <c r="K108" s="23">
        <v>0.2171</v>
      </c>
    </row>
    <row r="109" spans="1:11">
      <c r="A109" s="1" t="s">
        <v>495</v>
      </c>
      <c r="B109" s="1">
        <v>11</v>
      </c>
      <c r="C109" s="1">
        <v>30918413</v>
      </c>
      <c r="D109" s="1" t="s">
        <v>64</v>
      </c>
      <c r="E109" s="1" t="s">
        <v>68</v>
      </c>
      <c r="F109" s="1">
        <v>-0.0296</v>
      </c>
      <c r="G109" s="1">
        <v>0.0058</v>
      </c>
      <c r="H109" s="5">
        <v>3.472e-7</v>
      </c>
      <c r="I109" s="1">
        <v>-0.0392</v>
      </c>
      <c r="J109" s="1">
        <v>0.038</v>
      </c>
      <c r="K109" s="23">
        <v>0.3024</v>
      </c>
    </row>
    <row r="110" spans="1:11">
      <c r="A110" s="1" t="s">
        <v>451</v>
      </c>
      <c r="B110" s="1">
        <v>1</v>
      </c>
      <c r="C110" s="1">
        <v>172186729</v>
      </c>
      <c r="D110" s="1" t="s">
        <v>64</v>
      </c>
      <c r="E110" s="1" t="s">
        <v>68</v>
      </c>
      <c r="F110" s="1">
        <v>0.0351</v>
      </c>
      <c r="G110" s="1">
        <v>0.0058</v>
      </c>
      <c r="H110" s="5">
        <v>1.61298e-9</v>
      </c>
      <c r="I110" s="1">
        <v>-0.0425</v>
      </c>
      <c r="J110" s="1">
        <v>0.0401</v>
      </c>
      <c r="K110" s="23">
        <v>0.2885</v>
      </c>
    </row>
    <row r="111" spans="1:11">
      <c r="A111" s="1" t="s">
        <v>400</v>
      </c>
      <c r="B111" s="1">
        <v>11</v>
      </c>
      <c r="C111" s="1">
        <v>86887931</v>
      </c>
      <c r="D111" s="1" t="s">
        <v>68</v>
      </c>
      <c r="E111" s="1" t="s">
        <v>64</v>
      </c>
      <c r="F111" s="1">
        <v>-0.0607</v>
      </c>
      <c r="G111" s="1">
        <v>0.0061</v>
      </c>
      <c r="H111" s="5">
        <v>2.15179e-23</v>
      </c>
      <c r="I111" s="1">
        <v>0.0213</v>
      </c>
      <c r="J111" s="1">
        <v>0.0409</v>
      </c>
      <c r="K111" s="23">
        <v>0.602</v>
      </c>
    </row>
    <row r="112" spans="1:11">
      <c r="A112" s="1" t="s">
        <v>493</v>
      </c>
      <c r="B112" s="1">
        <v>16</v>
      </c>
      <c r="C112" s="1">
        <v>73100308</v>
      </c>
      <c r="D112" s="1" t="s">
        <v>63</v>
      </c>
      <c r="E112" s="1" t="s">
        <v>66</v>
      </c>
      <c r="F112" s="1">
        <v>-0.0351</v>
      </c>
      <c r="G112" s="1">
        <v>0.0068</v>
      </c>
      <c r="H112" s="5">
        <v>2.85897e-7</v>
      </c>
      <c r="I112" s="1">
        <v>-0.0655</v>
      </c>
      <c r="J112" s="1">
        <v>0.0421</v>
      </c>
      <c r="K112" s="23">
        <v>0.12</v>
      </c>
    </row>
    <row r="113" spans="1:11">
      <c r="A113" s="1" t="s">
        <v>394</v>
      </c>
      <c r="B113" s="1">
        <v>7</v>
      </c>
      <c r="C113" s="1">
        <v>96134115</v>
      </c>
      <c r="D113" s="1" t="s">
        <v>68</v>
      </c>
      <c r="E113" s="1" t="s">
        <v>66</v>
      </c>
      <c r="F113" s="1">
        <v>0.0738</v>
      </c>
      <c r="G113" s="1">
        <v>0.006</v>
      </c>
      <c r="H113" s="5">
        <v>1.02802e-34</v>
      </c>
      <c r="I113" s="1">
        <v>0.0087</v>
      </c>
      <c r="J113" s="1">
        <v>0.0418</v>
      </c>
      <c r="K113" s="23">
        <v>0.8347</v>
      </c>
    </row>
    <row r="114" spans="1:11">
      <c r="A114" s="1" t="s">
        <v>528</v>
      </c>
      <c r="B114" s="1">
        <v>4</v>
      </c>
      <c r="C114" s="1">
        <v>39497391</v>
      </c>
      <c r="D114" s="1" t="s">
        <v>64</v>
      </c>
      <c r="E114" s="1" t="s">
        <v>66</v>
      </c>
      <c r="F114" s="1">
        <v>0.0271</v>
      </c>
      <c r="G114" s="1">
        <v>0.0057</v>
      </c>
      <c r="H114" s="5">
        <v>2.25102e-6</v>
      </c>
      <c r="I114" s="1">
        <v>-0.034</v>
      </c>
      <c r="J114" s="1">
        <v>0.0389</v>
      </c>
      <c r="K114" s="23">
        <v>0.3823</v>
      </c>
    </row>
    <row r="115" spans="1:11">
      <c r="A115" s="1" t="s">
        <v>506</v>
      </c>
      <c r="B115" s="1">
        <v>1</v>
      </c>
      <c r="C115" s="1">
        <v>11325521</v>
      </c>
      <c r="D115" s="1" t="s">
        <v>66</v>
      </c>
      <c r="E115" s="1" t="s">
        <v>68</v>
      </c>
      <c r="F115" s="1">
        <v>0.0306</v>
      </c>
      <c r="G115" s="1">
        <v>0.0062</v>
      </c>
      <c r="H115" s="5">
        <v>9.49096e-7</v>
      </c>
      <c r="I115" s="1">
        <v>0.0636</v>
      </c>
      <c r="J115" s="1">
        <v>0.0409</v>
      </c>
      <c r="K115" s="23">
        <v>0.1205</v>
      </c>
    </row>
    <row r="116" spans="1:11">
      <c r="A116" s="1" t="s">
        <v>391</v>
      </c>
      <c r="B116" s="1">
        <v>6</v>
      </c>
      <c r="C116" s="1">
        <v>151910126</v>
      </c>
      <c r="D116" s="1" t="s">
        <v>68</v>
      </c>
      <c r="E116" s="1" t="s">
        <v>63</v>
      </c>
      <c r="F116" s="1">
        <v>0.0751</v>
      </c>
      <c r="G116" s="1">
        <v>0.0059</v>
      </c>
      <c r="H116" s="5">
        <v>2.55918e-37</v>
      </c>
      <c r="I116" s="1">
        <v>0.0023</v>
      </c>
      <c r="J116" s="1">
        <v>0.0392</v>
      </c>
      <c r="K116" s="23">
        <v>0.9537</v>
      </c>
    </row>
    <row r="117" spans="1:11">
      <c r="A117" s="1" t="s">
        <v>457</v>
      </c>
      <c r="B117" s="1">
        <v>7</v>
      </c>
      <c r="C117" s="1">
        <v>96660132</v>
      </c>
      <c r="D117" s="1" t="s">
        <v>68</v>
      </c>
      <c r="E117" s="1" t="s">
        <v>63</v>
      </c>
      <c r="F117" s="1">
        <v>-0.0325</v>
      </c>
      <c r="G117" s="1">
        <v>0.0057</v>
      </c>
      <c r="H117" s="5">
        <v>1.44901e-8</v>
      </c>
      <c r="I117" s="1">
        <v>0.0644</v>
      </c>
      <c r="J117" s="1">
        <v>0.0384</v>
      </c>
      <c r="K117" s="23">
        <v>0.094</v>
      </c>
    </row>
    <row r="118" spans="1:11">
      <c r="A118" s="1" t="s">
        <v>414</v>
      </c>
      <c r="B118" s="1">
        <v>11</v>
      </c>
      <c r="C118" s="1">
        <v>27306364</v>
      </c>
      <c r="D118" s="1" t="s">
        <v>66</v>
      </c>
      <c r="E118" s="1" t="s">
        <v>68</v>
      </c>
      <c r="F118" s="1">
        <v>-0.0468</v>
      </c>
      <c r="G118" s="1">
        <v>0.0059</v>
      </c>
      <c r="H118" s="5">
        <v>2.35885e-15</v>
      </c>
      <c r="I118" s="1">
        <v>0.0717</v>
      </c>
      <c r="J118" s="1">
        <v>0.0381</v>
      </c>
      <c r="K118" s="23">
        <v>0.0595</v>
      </c>
    </row>
    <row r="119" spans="1:11">
      <c r="A119" s="1" t="s">
        <v>439</v>
      </c>
      <c r="B119" s="1">
        <v>16</v>
      </c>
      <c r="C119" s="1">
        <v>86714715</v>
      </c>
      <c r="D119" s="1" t="s">
        <v>66</v>
      </c>
      <c r="E119" s="1" t="s">
        <v>68</v>
      </c>
      <c r="F119" s="1">
        <v>-0.0484</v>
      </c>
      <c r="G119" s="1">
        <v>0.0075</v>
      </c>
      <c r="H119" s="5">
        <v>1.38099e-10</v>
      </c>
      <c r="I119" s="1">
        <v>-0.0278</v>
      </c>
      <c r="J119" s="1">
        <v>0.0467</v>
      </c>
      <c r="K119" s="23">
        <v>0.5518</v>
      </c>
    </row>
    <row r="120" spans="1:11">
      <c r="A120" s="1" t="s">
        <v>472</v>
      </c>
      <c r="B120" s="1">
        <v>11</v>
      </c>
      <c r="C120" s="1">
        <v>121913230</v>
      </c>
      <c r="D120" s="1" t="s">
        <v>64</v>
      </c>
      <c r="E120" s="1" t="s">
        <v>68</v>
      </c>
      <c r="F120" s="1">
        <v>-0.0322</v>
      </c>
      <c r="G120" s="1">
        <v>0.0059</v>
      </c>
      <c r="H120" s="5">
        <v>3.61202e-8</v>
      </c>
      <c r="I120" s="1">
        <v>-0.0094</v>
      </c>
      <c r="J120" s="1">
        <v>0.0396</v>
      </c>
      <c r="K120" s="23">
        <v>0.8124</v>
      </c>
    </row>
    <row r="121" spans="1:11">
      <c r="A121" s="1" t="s">
        <v>527</v>
      </c>
      <c r="B121" s="1">
        <v>7</v>
      </c>
      <c r="C121" s="1">
        <v>4679172</v>
      </c>
      <c r="D121" s="1" t="s">
        <v>63</v>
      </c>
      <c r="E121" s="1" t="s">
        <v>64</v>
      </c>
      <c r="F121" s="1">
        <v>-0.0466</v>
      </c>
      <c r="G121" s="1">
        <v>0.0098</v>
      </c>
      <c r="H121" s="5">
        <v>1.97802e-6</v>
      </c>
      <c r="I121" s="1">
        <v>0.0483</v>
      </c>
      <c r="J121" s="1">
        <v>0.0512</v>
      </c>
      <c r="K121" s="23">
        <v>0.3457</v>
      </c>
    </row>
    <row r="122" spans="1:11">
      <c r="A122" s="1" t="s">
        <v>434</v>
      </c>
      <c r="B122" s="1">
        <v>7</v>
      </c>
      <c r="C122" s="1">
        <v>150953205</v>
      </c>
      <c r="D122" s="1" t="s">
        <v>64</v>
      </c>
      <c r="E122" s="1" t="s">
        <v>66</v>
      </c>
      <c r="F122" s="1">
        <v>0.0619</v>
      </c>
      <c r="G122" s="1">
        <v>0.0091</v>
      </c>
      <c r="H122" s="5">
        <v>1.05293e-11</v>
      </c>
      <c r="I122" s="1">
        <v>0.0717</v>
      </c>
      <c r="J122" s="1">
        <v>0.06</v>
      </c>
      <c r="K122" s="23">
        <v>0.2321</v>
      </c>
    </row>
    <row r="123" spans="1:11">
      <c r="A123" s="1" t="s">
        <v>445</v>
      </c>
      <c r="B123" s="1">
        <v>7</v>
      </c>
      <c r="C123" s="1">
        <v>30997087</v>
      </c>
      <c r="D123" s="1" t="s">
        <v>63</v>
      </c>
      <c r="E123" s="1" t="s">
        <v>64</v>
      </c>
      <c r="F123" s="1">
        <v>-0.0422</v>
      </c>
      <c r="G123" s="1">
        <v>0.0067</v>
      </c>
      <c r="H123" s="5">
        <v>2.398e-10</v>
      </c>
      <c r="I123" s="1">
        <v>-0.0098</v>
      </c>
      <c r="J123" s="1">
        <v>0.0492</v>
      </c>
      <c r="K123" s="23">
        <v>0.8423</v>
      </c>
    </row>
    <row r="124" spans="1:11">
      <c r="A124" s="1" t="s">
        <v>466</v>
      </c>
      <c r="B124" s="1">
        <v>10</v>
      </c>
      <c r="C124" s="1">
        <v>112245400</v>
      </c>
      <c r="D124" s="1" t="s">
        <v>63</v>
      </c>
      <c r="E124" s="1" t="s">
        <v>64</v>
      </c>
      <c r="F124" s="1">
        <v>0.0472</v>
      </c>
      <c r="G124" s="1">
        <v>0.0085</v>
      </c>
      <c r="H124" s="5">
        <v>2.68201e-8</v>
      </c>
      <c r="I124" s="1">
        <v>-0.0387</v>
      </c>
      <c r="J124" s="1">
        <v>0.0543</v>
      </c>
      <c r="K124" s="23">
        <v>0.4761</v>
      </c>
    </row>
    <row r="125" spans="1:11">
      <c r="A125" s="1" t="s">
        <v>410</v>
      </c>
      <c r="B125" s="1">
        <v>7</v>
      </c>
      <c r="C125" s="1">
        <v>121191251</v>
      </c>
      <c r="D125" s="1" t="s">
        <v>66</v>
      </c>
      <c r="E125" s="1" t="s">
        <v>64</v>
      </c>
      <c r="F125" s="1">
        <v>0.0925</v>
      </c>
      <c r="G125" s="1">
        <v>0.0112</v>
      </c>
      <c r="H125" s="5">
        <v>1.14288e-16</v>
      </c>
      <c r="I125" s="1">
        <v>-0.102</v>
      </c>
      <c r="J125" s="1">
        <v>0.0897</v>
      </c>
      <c r="K125" s="23">
        <v>0.2558</v>
      </c>
    </row>
    <row r="126" spans="1:11">
      <c r="A126" s="1" t="s">
        <v>427</v>
      </c>
      <c r="B126" s="1">
        <v>3</v>
      </c>
      <c r="C126" s="1">
        <v>156692207</v>
      </c>
      <c r="D126" s="1" t="s">
        <v>66</v>
      </c>
      <c r="E126" s="1" t="s">
        <v>64</v>
      </c>
      <c r="F126" s="1">
        <v>-0.0608</v>
      </c>
      <c r="G126" s="1">
        <v>0.0083</v>
      </c>
      <c r="H126" s="5">
        <v>2.46093e-13</v>
      </c>
      <c r="I126" s="5">
        <v>0.0007</v>
      </c>
      <c r="J126" s="1">
        <v>0.0487</v>
      </c>
      <c r="K126" s="23">
        <v>0.9881</v>
      </c>
    </row>
    <row r="127" spans="1:11">
      <c r="A127" s="1" t="s">
        <v>507</v>
      </c>
      <c r="B127" s="1">
        <v>8</v>
      </c>
      <c r="C127" s="1">
        <v>144310903</v>
      </c>
      <c r="D127" s="1" t="s">
        <v>63</v>
      </c>
      <c r="E127" s="1" t="s">
        <v>66</v>
      </c>
      <c r="F127" s="1">
        <v>0.0301</v>
      </c>
      <c r="G127" s="1">
        <v>0.0061</v>
      </c>
      <c r="H127" s="5">
        <v>7.07604e-7</v>
      </c>
      <c r="I127" s="1">
        <v>-0.0186</v>
      </c>
      <c r="J127" s="1">
        <v>0.0383</v>
      </c>
      <c r="K127" s="23">
        <v>0.6279</v>
      </c>
    </row>
    <row r="128" spans="1:11">
      <c r="A128" s="1" t="s">
        <v>510</v>
      </c>
      <c r="B128" s="1">
        <v>19</v>
      </c>
      <c r="C128" s="1">
        <v>16397291</v>
      </c>
      <c r="D128" s="1" t="s">
        <v>64</v>
      </c>
      <c r="E128" s="1" t="s">
        <v>68</v>
      </c>
      <c r="F128" s="1">
        <v>0.1146</v>
      </c>
      <c r="G128" s="1">
        <v>0.0233</v>
      </c>
      <c r="H128" s="5">
        <v>8.98297e-7</v>
      </c>
      <c r="I128" s="1">
        <v>-0.0844</v>
      </c>
      <c r="J128" s="1">
        <v>0.1107</v>
      </c>
      <c r="K128" s="23">
        <v>0.4459</v>
      </c>
    </row>
    <row r="129" spans="1:11">
      <c r="A129" s="1" t="s">
        <v>483</v>
      </c>
      <c r="B129" s="1">
        <v>1</v>
      </c>
      <c r="C129" s="1">
        <v>48359095</v>
      </c>
      <c r="D129" s="1" t="s">
        <v>63</v>
      </c>
      <c r="E129" s="1" t="s">
        <v>64</v>
      </c>
      <c r="F129" s="1">
        <v>0.0309</v>
      </c>
      <c r="G129" s="1">
        <v>0.0059</v>
      </c>
      <c r="H129" s="5">
        <v>1.47299e-7</v>
      </c>
      <c r="I129" s="1">
        <v>-0.0152</v>
      </c>
      <c r="J129" s="1">
        <v>0.0383</v>
      </c>
      <c r="K129" s="23">
        <v>0.6913</v>
      </c>
    </row>
    <row r="130" spans="1:11">
      <c r="A130" s="1" t="s">
        <v>444</v>
      </c>
      <c r="B130" s="1">
        <v>1</v>
      </c>
      <c r="C130" s="1">
        <v>110475971</v>
      </c>
      <c r="D130" s="1" t="s">
        <v>66</v>
      </c>
      <c r="E130" s="1" t="s">
        <v>63</v>
      </c>
      <c r="F130" s="1">
        <v>0.0367</v>
      </c>
      <c r="G130" s="1">
        <v>0.0058</v>
      </c>
      <c r="H130" s="5">
        <v>2.208e-10</v>
      </c>
      <c r="I130" s="5">
        <v>-0.0009</v>
      </c>
      <c r="J130" s="1">
        <v>0.0382</v>
      </c>
      <c r="K130" s="23">
        <v>0.9815</v>
      </c>
    </row>
    <row r="131" spans="1:11">
      <c r="A131" s="1" t="s">
        <v>467</v>
      </c>
      <c r="B131" s="1">
        <v>7</v>
      </c>
      <c r="C131" s="1">
        <v>27989403</v>
      </c>
      <c r="D131" s="1" t="s">
        <v>68</v>
      </c>
      <c r="E131" s="1" t="s">
        <v>63</v>
      </c>
      <c r="F131" s="1">
        <v>0.0348</v>
      </c>
      <c r="G131" s="1">
        <v>0.0063</v>
      </c>
      <c r="H131" s="5">
        <v>3.33403e-8</v>
      </c>
      <c r="I131" s="1">
        <v>0.0077</v>
      </c>
      <c r="J131" s="1">
        <v>0.0418</v>
      </c>
      <c r="K131" s="23">
        <v>0.854</v>
      </c>
    </row>
    <row r="132" spans="1:11">
      <c r="A132" s="1" t="s">
        <v>403</v>
      </c>
      <c r="B132" s="1">
        <v>2</v>
      </c>
      <c r="C132" s="1">
        <v>166577489</v>
      </c>
      <c r="D132" s="1" t="s">
        <v>68</v>
      </c>
      <c r="E132" s="1" t="s">
        <v>64</v>
      </c>
      <c r="F132" s="1">
        <v>-0.0532</v>
      </c>
      <c r="G132" s="1">
        <v>0.0057</v>
      </c>
      <c r="H132" s="5">
        <v>8.63575e-21</v>
      </c>
      <c r="I132" s="1">
        <v>-0.0011</v>
      </c>
      <c r="J132" s="1">
        <v>0.038</v>
      </c>
      <c r="K132" s="23">
        <v>0.9773</v>
      </c>
    </row>
    <row r="133" spans="1:11">
      <c r="A133" s="1" t="s">
        <v>402</v>
      </c>
      <c r="B133" s="1">
        <v>4</v>
      </c>
      <c r="C133" s="1">
        <v>1006987</v>
      </c>
      <c r="D133" s="1" t="s">
        <v>63</v>
      </c>
      <c r="E133" s="1" t="s">
        <v>66</v>
      </c>
      <c r="F133" s="1">
        <v>-0.0794</v>
      </c>
      <c r="G133" s="1">
        <v>0.0085</v>
      </c>
      <c r="H133" s="5">
        <v>1.38995e-20</v>
      </c>
      <c r="I133" s="1">
        <v>-0.0434</v>
      </c>
      <c r="J133" s="1">
        <v>0.053</v>
      </c>
      <c r="K133" s="23">
        <v>0.4129</v>
      </c>
    </row>
    <row r="134" spans="1:11">
      <c r="A134" s="1" t="s">
        <v>501</v>
      </c>
      <c r="B134" s="1">
        <v>4</v>
      </c>
      <c r="C134" s="1">
        <v>88361738</v>
      </c>
      <c r="D134" s="1" t="s">
        <v>64</v>
      </c>
      <c r="E134" s="1" t="s">
        <v>68</v>
      </c>
      <c r="F134" s="1">
        <v>0.0329</v>
      </c>
      <c r="G134" s="1">
        <v>0.0066</v>
      </c>
      <c r="H134" s="5">
        <v>7.16902e-7</v>
      </c>
      <c r="I134" s="1">
        <v>0.036</v>
      </c>
      <c r="J134" s="1">
        <v>0.0421</v>
      </c>
      <c r="K134" s="23">
        <v>0.3927</v>
      </c>
    </row>
    <row r="135" spans="1:11">
      <c r="A135" s="1" t="s">
        <v>408</v>
      </c>
      <c r="B135" s="1">
        <v>5</v>
      </c>
      <c r="C135" s="1">
        <v>88288341</v>
      </c>
      <c r="D135" s="1" t="s">
        <v>63</v>
      </c>
      <c r="E135" s="1" t="s">
        <v>68</v>
      </c>
      <c r="F135" s="1">
        <v>-0.0503</v>
      </c>
      <c r="G135" s="1">
        <v>0.0059</v>
      </c>
      <c r="H135" s="5">
        <v>1.29599e-17</v>
      </c>
      <c r="I135" s="1">
        <v>-0.0372</v>
      </c>
      <c r="J135" s="1">
        <v>0.0381</v>
      </c>
      <c r="K135" s="23">
        <v>0.3283</v>
      </c>
    </row>
    <row r="136" spans="1:11">
      <c r="A136" s="1" t="s">
        <v>513</v>
      </c>
      <c r="B136" s="1">
        <v>6</v>
      </c>
      <c r="C136" s="1">
        <v>83667045</v>
      </c>
      <c r="D136" s="1" t="s">
        <v>63</v>
      </c>
      <c r="E136" s="1" t="s">
        <v>66</v>
      </c>
      <c r="F136" s="1">
        <v>0.0384</v>
      </c>
      <c r="G136" s="1">
        <v>0.0079</v>
      </c>
      <c r="H136" s="5">
        <v>1.032e-6</v>
      </c>
      <c r="I136" s="1">
        <v>-0.079</v>
      </c>
      <c r="J136" s="1">
        <v>0.0522</v>
      </c>
      <c r="K136" s="23">
        <v>0.1299</v>
      </c>
    </row>
    <row r="137" spans="1:11">
      <c r="A137" s="1" t="s">
        <v>431</v>
      </c>
      <c r="B137" s="1">
        <v>6</v>
      </c>
      <c r="C137" s="1">
        <v>151971720</v>
      </c>
      <c r="D137" s="1" t="s">
        <v>64</v>
      </c>
      <c r="E137" s="1" t="s">
        <v>63</v>
      </c>
      <c r="F137" s="1">
        <v>-0.0494</v>
      </c>
      <c r="G137" s="1">
        <v>0.0071</v>
      </c>
      <c r="H137" s="5">
        <v>2.70707e-12</v>
      </c>
      <c r="I137" s="1">
        <v>0.0059</v>
      </c>
      <c r="J137" s="1">
        <v>0.0552</v>
      </c>
      <c r="K137" s="23">
        <v>0.9155</v>
      </c>
    </row>
    <row r="138" spans="1:11">
      <c r="A138" s="1" t="s">
        <v>425</v>
      </c>
      <c r="B138" s="1">
        <v>6</v>
      </c>
      <c r="C138" s="1">
        <v>44636919</v>
      </c>
      <c r="D138" s="1" t="s">
        <v>63</v>
      </c>
      <c r="E138" s="1" t="s">
        <v>66</v>
      </c>
      <c r="F138" s="1">
        <v>0.0423</v>
      </c>
      <c r="G138" s="1">
        <v>0.0057</v>
      </c>
      <c r="H138" s="5">
        <v>1.50904e-13</v>
      </c>
      <c r="I138" s="1">
        <v>0.0305</v>
      </c>
      <c r="J138" s="1">
        <v>0.0387</v>
      </c>
      <c r="K138" s="23">
        <v>0.4305</v>
      </c>
    </row>
    <row r="139" spans="1:11">
      <c r="A139" s="1" t="s">
        <v>517</v>
      </c>
      <c r="B139" s="1">
        <v>3</v>
      </c>
      <c r="C139" s="1">
        <v>178455479</v>
      </c>
      <c r="D139" s="1" t="s">
        <v>66</v>
      </c>
      <c r="E139" s="1" t="s">
        <v>63</v>
      </c>
      <c r="F139" s="1">
        <v>0.1423</v>
      </c>
      <c r="G139" s="1">
        <v>0.0295</v>
      </c>
      <c r="H139" s="5">
        <v>1.38e-6</v>
      </c>
      <c r="I139" s="1">
        <v>0.1899</v>
      </c>
      <c r="J139" s="1">
        <v>0.1754</v>
      </c>
      <c r="K139" s="23">
        <v>0.279</v>
      </c>
    </row>
    <row r="140" spans="1:11">
      <c r="A140" s="1" t="s">
        <v>473</v>
      </c>
      <c r="B140" s="1">
        <v>2</v>
      </c>
      <c r="C140" s="1">
        <v>27741072</v>
      </c>
      <c r="D140" s="1" t="s">
        <v>68</v>
      </c>
      <c r="E140" s="1" t="s">
        <v>66</v>
      </c>
      <c r="F140" s="1">
        <v>0.0311</v>
      </c>
      <c r="G140" s="1">
        <v>0.0057</v>
      </c>
      <c r="H140" s="5">
        <v>4.57699e-8</v>
      </c>
      <c r="I140" s="1">
        <v>0.0273</v>
      </c>
      <c r="J140" s="1">
        <v>0.039</v>
      </c>
      <c r="K140" s="23">
        <v>0.4843</v>
      </c>
    </row>
    <row r="141" spans="1:11">
      <c r="A141" s="1" t="s">
        <v>426</v>
      </c>
      <c r="B141" s="1">
        <v>13</v>
      </c>
      <c r="C141" s="1">
        <v>43200103</v>
      </c>
      <c r="D141" s="1" t="s">
        <v>64</v>
      </c>
      <c r="E141" s="1" t="s">
        <v>68</v>
      </c>
      <c r="F141" s="1">
        <v>0.1326</v>
      </c>
      <c r="G141" s="1">
        <v>0.018</v>
      </c>
      <c r="H141" s="5">
        <v>1.70098e-13</v>
      </c>
      <c r="I141" s="1">
        <v>-0.0556</v>
      </c>
      <c r="J141" s="1">
        <v>0.0925</v>
      </c>
      <c r="K141" s="23">
        <v>0.5478</v>
      </c>
    </row>
    <row r="142" spans="1:11">
      <c r="A142" s="1" t="s">
        <v>535</v>
      </c>
      <c r="B142" s="1">
        <v>12</v>
      </c>
      <c r="C142" s="1">
        <v>48924553</v>
      </c>
      <c r="D142" s="1" t="s">
        <v>64</v>
      </c>
      <c r="E142" s="1" t="s">
        <v>68</v>
      </c>
      <c r="F142" s="1">
        <v>0.1248</v>
      </c>
      <c r="G142" s="1">
        <v>0.0268</v>
      </c>
      <c r="H142" s="5">
        <v>3.17402e-6</v>
      </c>
      <c r="I142" s="1">
        <v>0.0251</v>
      </c>
      <c r="J142" s="1">
        <v>0.2601</v>
      </c>
      <c r="K142" s="23">
        <v>0.923</v>
      </c>
    </row>
    <row r="143" spans="1:11">
      <c r="A143" s="1" t="s">
        <v>509</v>
      </c>
      <c r="B143" s="1">
        <v>16</v>
      </c>
      <c r="C143" s="1">
        <v>75294122</v>
      </c>
      <c r="D143" s="1" t="s">
        <v>64</v>
      </c>
      <c r="E143" s="1" t="s">
        <v>63</v>
      </c>
      <c r="F143" s="1">
        <v>0.0281</v>
      </c>
      <c r="G143" s="1">
        <v>0.0057</v>
      </c>
      <c r="H143" s="5">
        <v>7.45195e-7</v>
      </c>
      <c r="I143" s="1">
        <v>-0.0403</v>
      </c>
      <c r="J143" s="1">
        <v>0.0382</v>
      </c>
      <c r="K143" s="23">
        <v>0.2921</v>
      </c>
    </row>
    <row r="144" spans="1:11">
      <c r="A144" s="1" t="s">
        <v>405</v>
      </c>
      <c r="B144" s="1">
        <v>16</v>
      </c>
      <c r="C144" s="1">
        <v>392318</v>
      </c>
      <c r="D144" s="1" t="s">
        <v>68</v>
      </c>
      <c r="E144" s="1" t="s">
        <v>64</v>
      </c>
      <c r="F144" s="1">
        <v>-0.0524</v>
      </c>
      <c r="G144" s="1">
        <v>0.0059</v>
      </c>
      <c r="H144" s="5">
        <v>1.13397e-18</v>
      </c>
      <c r="I144" s="1">
        <v>0.0141</v>
      </c>
      <c r="J144" s="1">
        <v>0.0381</v>
      </c>
      <c r="K144" s="23">
        <v>0.7111</v>
      </c>
    </row>
    <row r="145" spans="1:11">
      <c r="A145" s="1" t="s">
        <v>435</v>
      </c>
      <c r="B145" s="1">
        <v>17</v>
      </c>
      <c r="C145" s="1">
        <v>17804725</v>
      </c>
      <c r="D145" s="1" t="s">
        <v>63</v>
      </c>
      <c r="E145" s="1" t="s">
        <v>66</v>
      </c>
      <c r="F145" s="1">
        <v>-0.0394</v>
      </c>
      <c r="G145" s="1">
        <v>0.0059</v>
      </c>
      <c r="H145" s="5">
        <v>1.98381e-11</v>
      </c>
      <c r="I145" s="1">
        <v>-0.0216</v>
      </c>
      <c r="J145" s="1">
        <v>0.0383</v>
      </c>
      <c r="K145" s="23">
        <v>0.5726</v>
      </c>
    </row>
    <row r="146" spans="1:11">
      <c r="A146" s="1" t="s">
        <v>463</v>
      </c>
      <c r="B146" s="1">
        <v>5</v>
      </c>
      <c r="C146" s="1">
        <v>112221869</v>
      </c>
      <c r="D146" s="1" t="s">
        <v>63</v>
      </c>
      <c r="E146" s="1" t="s">
        <v>66</v>
      </c>
      <c r="F146" s="1">
        <v>0.0342</v>
      </c>
      <c r="G146" s="1">
        <v>0.0061</v>
      </c>
      <c r="H146" s="5">
        <v>2.37197e-8</v>
      </c>
      <c r="I146" s="1">
        <v>-0.0678</v>
      </c>
      <c r="J146" s="1">
        <v>0.0403</v>
      </c>
      <c r="K146" s="23">
        <v>0.0925</v>
      </c>
    </row>
    <row r="147" spans="1:11">
      <c r="A147" s="1" t="s">
        <v>469</v>
      </c>
      <c r="B147" s="1">
        <v>2</v>
      </c>
      <c r="C147" s="1">
        <v>234303405</v>
      </c>
      <c r="D147" s="1" t="s">
        <v>68</v>
      </c>
      <c r="E147" s="1" t="s">
        <v>64</v>
      </c>
      <c r="F147" s="1">
        <v>0.0314</v>
      </c>
      <c r="G147" s="1">
        <v>0.0057</v>
      </c>
      <c r="H147" s="5">
        <v>4.48002e-8</v>
      </c>
      <c r="I147" s="1">
        <v>0.007</v>
      </c>
      <c r="J147" s="1">
        <v>0.0385</v>
      </c>
      <c r="K147" s="23">
        <v>0.8561</v>
      </c>
    </row>
    <row r="148" spans="1:11">
      <c r="A148" s="1" t="s">
        <v>417</v>
      </c>
      <c r="B148" s="1">
        <v>18</v>
      </c>
      <c r="C148" s="1">
        <v>60054857</v>
      </c>
      <c r="D148" s="1" t="s">
        <v>66</v>
      </c>
      <c r="E148" s="1" t="s">
        <v>64</v>
      </c>
      <c r="F148" s="1">
        <v>0.0531</v>
      </c>
      <c r="G148" s="1">
        <v>0.0068</v>
      </c>
      <c r="H148" s="5">
        <v>4.39036e-15</v>
      </c>
      <c r="I148" s="1">
        <v>-0.0286</v>
      </c>
      <c r="J148" s="1">
        <v>0.0427</v>
      </c>
      <c r="K148" s="23">
        <v>0.5018</v>
      </c>
    </row>
    <row r="149" spans="1:11">
      <c r="A149" s="1" t="s">
        <v>482</v>
      </c>
      <c r="B149" s="1">
        <v>5</v>
      </c>
      <c r="C149" s="1">
        <v>142047831</v>
      </c>
      <c r="D149" s="1" t="s">
        <v>68</v>
      </c>
      <c r="E149" s="1" t="s">
        <v>64</v>
      </c>
      <c r="F149" s="1">
        <v>0.033</v>
      </c>
      <c r="G149" s="1">
        <v>0.0063</v>
      </c>
      <c r="H149" s="5">
        <v>1.56498e-7</v>
      </c>
      <c r="I149" s="1">
        <v>0.0035</v>
      </c>
      <c r="J149" s="1">
        <v>0.0413</v>
      </c>
      <c r="K149" s="23">
        <v>0.9328</v>
      </c>
    </row>
    <row r="150" spans="1:11">
      <c r="A150" s="1" t="s">
        <v>490</v>
      </c>
      <c r="B150" s="1">
        <v>13</v>
      </c>
      <c r="C150" s="1">
        <v>111111023</v>
      </c>
      <c r="D150" s="1" t="s">
        <v>66</v>
      </c>
      <c r="E150" s="1" t="s">
        <v>63</v>
      </c>
      <c r="F150" s="1">
        <v>0.0306</v>
      </c>
      <c r="G150" s="1">
        <v>0.0059</v>
      </c>
      <c r="H150" s="5">
        <v>2e-7</v>
      </c>
      <c r="I150" s="1">
        <v>0.0667</v>
      </c>
      <c r="J150" s="1">
        <v>0.0384</v>
      </c>
      <c r="K150" s="23">
        <v>0.0826</v>
      </c>
    </row>
    <row r="151" spans="1:11">
      <c r="A151" s="1" t="s">
        <v>398</v>
      </c>
      <c r="B151" s="1">
        <v>13</v>
      </c>
      <c r="C151" s="1">
        <v>42952145</v>
      </c>
      <c r="D151" s="1" t="s">
        <v>63</v>
      </c>
      <c r="E151" s="1" t="s">
        <v>66</v>
      </c>
      <c r="F151" s="1">
        <v>-0.0614</v>
      </c>
      <c r="G151" s="1">
        <v>0.0057</v>
      </c>
      <c r="H151" s="5">
        <v>3.84061e-27</v>
      </c>
      <c r="I151" s="1">
        <v>0.0043</v>
      </c>
      <c r="J151" s="1">
        <v>0.0382</v>
      </c>
      <c r="K151" s="23">
        <v>0.9108</v>
      </c>
    </row>
    <row r="152" spans="1:11">
      <c r="A152" s="1" t="s">
        <v>436</v>
      </c>
      <c r="B152" s="1">
        <v>17</v>
      </c>
      <c r="C152" s="1">
        <v>42283037</v>
      </c>
      <c r="D152" s="1" t="s">
        <v>63</v>
      </c>
      <c r="E152" s="1" t="s">
        <v>66</v>
      </c>
      <c r="F152" s="1">
        <v>0.0442</v>
      </c>
      <c r="G152" s="1">
        <v>0.0067</v>
      </c>
      <c r="H152" s="5">
        <v>3.11889e-11</v>
      </c>
      <c r="I152" s="1">
        <v>-0.07</v>
      </c>
      <c r="J152" s="1">
        <v>0.0432</v>
      </c>
      <c r="K152" s="23">
        <v>0.1052</v>
      </c>
    </row>
    <row r="153" spans="1:11">
      <c r="A153" s="1" t="s">
        <v>447</v>
      </c>
      <c r="B153" s="1">
        <v>17</v>
      </c>
      <c r="C153" s="1">
        <v>63771079</v>
      </c>
      <c r="D153" s="1" t="s">
        <v>68</v>
      </c>
      <c r="E153" s="1" t="s">
        <v>64</v>
      </c>
      <c r="F153" s="1">
        <v>-0.0363</v>
      </c>
      <c r="G153" s="1">
        <v>0.0059</v>
      </c>
      <c r="H153" s="5">
        <v>6.86594e-10</v>
      </c>
      <c r="I153" s="1">
        <v>0.0653</v>
      </c>
      <c r="J153" s="1">
        <v>0.039</v>
      </c>
      <c r="K153" s="23">
        <v>0.0939</v>
      </c>
    </row>
    <row r="154" spans="1:11">
      <c r="A154" s="1" t="s">
        <v>438</v>
      </c>
      <c r="B154" s="1">
        <v>21</v>
      </c>
      <c r="C154" s="1">
        <v>36970350</v>
      </c>
      <c r="D154" s="1" t="s">
        <v>63</v>
      </c>
      <c r="E154" s="1" t="s">
        <v>68</v>
      </c>
      <c r="F154" s="1">
        <v>-0.0375</v>
      </c>
      <c r="G154" s="1">
        <v>0.0058</v>
      </c>
      <c r="H154" s="5">
        <v>8.00571e-11</v>
      </c>
      <c r="I154" s="1">
        <v>-0.0745</v>
      </c>
      <c r="J154" s="1">
        <v>0.0384</v>
      </c>
      <c r="K154" s="23">
        <v>0.0526</v>
      </c>
    </row>
    <row r="156" spans="1:1">
      <c r="A156" s="1" t="s">
        <v>743</v>
      </c>
    </row>
    <row r="157" spans="1:1">
      <c r="A157" s="1" t="s">
        <v>699</v>
      </c>
    </row>
    <row r="159" s="1" customFormat="1" spans="1:11">
      <c r="A159" s="62"/>
      <c r="B159" s="62"/>
      <c r="C159" s="62"/>
      <c r="D159" s="62"/>
      <c r="E159" s="62"/>
      <c r="F159" s="10" t="s">
        <v>24</v>
      </c>
      <c r="G159" s="10"/>
      <c r="H159" s="10"/>
      <c r="I159" s="10" t="s">
        <v>11</v>
      </c>
      <c r="J159" s="10"/>
      <c r="K159" s="10"/>
    </row>
    <row r="160" s="1" customFormat="1" spans="1:11">
      <c r="A160" s="62" t="s">
        <v>696</v>
      </c>
      <c r="B160" s="62" t="s">
        <v>52</v>
      </c>
      <c r="C160" s="62" t="s">
        <v>53</v>
      </c>
      <c r="D160" s="62" t="s">
        <v>54</v>
      </c>
      <c r="E160" s="62" t="s">
        <v>55</v>
      </c>
      <c r="F160" s="62" t="s">
        <v>57</v>
      </c>
      <c r="G160" s="62" t="s">
        <v>58</v>
      </c>
      <c r="H160" s="62" t="s">
        <v>697</v>
      </c>
      <c r="I160" s="62" t="s">
        <v>57</v>
      </c>
      <c r="J160" s="62" t="s">
        <v>58</v>
      </c>
      <c r="K160" s="71" t="s">
        <v>697</v>
      </c>
    </row>
    <row r="161" spans="1:11">
      <c r="A161" s="1" t="s">
        <v>552</v>
      </c>
      <c r="B161" s="1">
        <v>2</v>
      </c>
      <c r="C161" s="1">
        <v>166572906</v>
      </c>
      <c r="D161" s="1" t="s">
        <v>66</v>
      </c>
      <c r="E161" s="1" t="s">
        <v>64</v>
      </c>
      <c r="F161" s="1">
        <v>-0.059358</v>
      </c>
      <c r="G161" s="1">
        <v>0.007521</v>
      </c>
      <c r="H161" s="5">
        <v>1.20005e-14</v>
      </c>
      <c r="I161" s="1">
        <v>-0.0019</v>
      </c>
      <c r="J161" s="1">
        <v>0.038</v>
      </c>
      <c r="K161" s="23">
        <v>0.9598</v>
      </c>
    </row>
    <row r="162" spans="1:11">
      <c r="A162" s="1" t="s">
        <v>589</v>
      </c>
      <c r="B162" s="1">
        <v>16</v>
      </c>
      <c r="C162" s="1">
        <v>377367</v>
      </c>
      <c r="D162" s="1" t="s">
        <v>68</v>
      </c>
      <c r="E162" s="1" t="s">
        <v>64</v>
      </c>
      <c r="F162" s="1">
        <v>-0.051188</v>
      </c>
      <c r="G162" s="1">
        <v>0.007546</v>
      </c>
      <c r="H162" s="5">
        <v>3.29989e-11</v>
      </c>
      <c r="I162" s="1">
        <v>0.0043</v>
      </c>
      <c r="J162" s="1">
        <v>0.038</v>
      </c>
      <c r="K162" s="23">
        <v>0.9108</v>
      </c>
    </row>
    <row r="163" spans="1:11">
      <c r="A163" s="1" t="s">
        <v>547</v>
      </c>
      <c r="B163" s="1">
        <v>1</v>
      </c>
      <c r="C163" s="1">
        <v>236336801</v>
      </c>
      <c r="D163" s="1" t="s">
        <v>68</v>
      </c>
      <c r="E163" s="1" t="s">
        <v>66</v>
      </c>
      <c r="F163" s="1">
        <v>0.069571</v>
      </c>
      <c r="G163" s="1">
        <v>0.014626</v>
      </c>
      <c r="H163" s="5">
        <v>3.29997e-6</v>
      </c>
      <c r="I163" s="1">
        <v>0.0182</v>
      </c>
      <c r="J163" s="1">
        <v>0.0744</v>
      </c>
      <c r="K163" s="23">
        <v>0.8067</v>
      </c>
    </row>
    <row r="164" spans="1:11">
      <c r="A164" s="1" t="s">
        <v>566</v>
      </c>
      <c r="B164" s="1">
        <v>6</v>
      </c>
      <c r="C164" s="1">
        <v>21391282</v>
      </c>
      <c r="D164" s="1" t="s">
        <v>66</v>
      </c>
      <c r="E164" s="1" t="s">
        <v>63</v>
      </c>
      <c r="F164" s="1">
        <v>-0.044918</v>
      </c>
      <c r="G164" s="1">
        <v>0.007974</v>
      </c>
      <c r="H164" s="5">
        <v>3.63003e-8</v>
      </c>
      <c r="I164" s="1">
        <v>-0.0284</v>
      </c>
      <c r="J164" s="1">
        <v>0.0406</v>
      </c>
      <c r="K164" s="23">
        <v>0.484</v>
      </c>
    </row>
    <row r="165" spans="1:11">
      <c r="A165" s="1" t="s">
        <v>576</v>
      </c>
      <c r="B165" s="1">
        <v>10</v>
      </c>
      <c r="C165" s="1">
        <v>112240383</v>
      </c>
      <c r="D165" s="1" t="s">
        <v>63</v>
      </c>
      <c r="E165" s="1" t="s">
        <v>66</v>
      </c>
      <c r="F165" s="1">
        <v>0.052361</v>
      </c>
      <c r="G165" s="1">
        <v>0.011071</v>
      </c>
      <c r="H165" s="5">
        <v>3.74999e-6</v>
      </c>
      <c r="I165" s="1">
        <v>-0.0219</v>
      </c>
      <c r="J165" s="1">
        <v>0.0511</v>
      </c>
      <c r="K165" s="23">
        <v>0.6686</v>
      </c>
    </row>
    <row r="166" spans="1:11">
      <c r="A166" s="1" t="s">
        <v>596</v>
      </c>
      <c r="B166" s="1">
        <v>17</v>
      </c>
      <c r="C166" s="1">
        <v>42208172</v>
      </c>
      <c r="D166" s="1" t="s">
        <v>64</v>
      </c>
      <c r="E166" s="1" t="s">
        <v>68</v>
      </c>
      <c r="F166" s="1">
        <v>0.083568</v>
      </c>
      <c r="G166" s="1">
        <v>0.012659</v>
      </c>
      <c r="H166" s="5">
        <v>1.09001e-10</v>
      </c>
      <c r="I166" s="1">
        <v>-0.027</v>
      </c>
      <c r="J166" s="1">
        <v>0.0536</v>
      </c>
      <c r="K166" s="23">
        <v>0.6141</v>
      </c>
    </row>
    <row r="167" spans="1:11">
      <c r="A167" s="1" t="s">
        <v>558</v>
      </c>
      <c r="B167" s="1">
        <v>5</v>
      </c>
      <c r="C167" s="1">
        <v>130337348</v>
      </c>
      <c r="D167" s="1" t="s">
        <v>68</v>
      </c>
      <c r="E167" s="1" t="s">
        <v>63</v>
      </c>
      <c r="F167" s="1">
        <v>0.04292</v>
      </c>
      <c r="G167" s="1">
        <v>0.009056</v>
      </c>
      <c r="H167" s="5">
        <v>3.57998e-6</v>
      </c>
      <c r="I167" s="1">
        <v>0.0434</v>
      </c>
      <c r="J167" s="1">
        <v>0.0426</v>
      </c>
      <c r="K167" s="23">
        <v>0.3077</v>
      </c>
    </row>
    <row r="168" spans="1:11">
      <c r="A168" s="1" t="s">
        <v>546</v>
      </c>
      <c r="B168" s="1">
        <v>1</v>
      </c>
      <c r="C168" s="1">
        <v>172203894</v>
      </c>
      <c r="D168" s="1" t="s">
        <v>64</v>
      </c>
      <c r="E168" s="1" t="s">
        <v>68</v>
      </c>
      <c r="F168" s="1">
        <v>0.05443</v>
      </c>
      <c r="G168" s="1">
        <v>0.009762</v>
      </c>
      <c r="H168" s="5">
        <v>5e-8</v>
      </c>
      <c r="I168" s="1">
        <v>-0.0146</v>
      </c>
      <c r="J168" s="1">
        <v>0.0474</v>
      </c>
      <c r="K168" s="23">
        <v>0.7584</v>
      </c>
    </row>
    <row r="169" spans="1:11">
      <c r="A169" s="1" t="s">
        <v>556</v>
      </c>
      <c r="B169" s="1">
        <v>4</v>
      </c>
      <c r="C169" s="1">
        <v>88730210</v>
      </c>
      <c r="D169" s="1" t="s">
        <v>66</v>
      </c>
      <c r="E169" s="1" t="s">
        <v>63</v>
      </c>
      <c r="F169" s="1">
        <v>-0.041989</v>
      </c>
      <c r="G169" s="1">
        <v>0.008078</v>
      </c>
      <c r="H169" s="5">
        <v>3.73001e-7</v>
      </c>
      <c r="I169" s="1">
        <v>-0.0113</v>
      </c>
      <c r="J169" s="1">
        <v>0.0401</v>
      </c>
      <c r="K169" s="23">
        <v>0.7782</v>
      </c>
    </row>
    <row r="170" spans="1:11">
      <c r="A170" s="1" t="s">
        <v>560</v>
      </c>
      <c r="B170" s="1">
        <v>5</v>
      </c>
      <c r="C170" s="1">
        <v>135409124</v>
      </c>
      <c r="D170" s="1" t="s">
        <v>64</v>
      </c>
      <c r="E170" s="1" t="s">
        <v>68</v>
      </c>
      <c r="F170" s="1">
        <v>0.035398</v>
      </c>
      <c r="G170" s="1">
        <v>0.007541</v>
      </c>
      <c r="H170" s="5">
        <v>4.43997e-6</v>
      </c>
      <c r="I170" s="1">
        <v>0.0278</v>
      </c>
      <c r="J170" s="1">
        <v>0.0382</v>
      </c>
      <c r="K170" s="23">
        <v>0.4666</v>
      </c>
    </row>
    <row r="171" spans="1:11">
      <c r="A171" s="1" t="s">
        <v>551</v>
      </c>
      <c r="B171" s="1">
        <v>2</v>
      </c>
      <c r="C171" s="1">
        <v>202805458</v>
      </c>
      <c r="D171" s="1" t="s">
        <v>63</v>
      </c>
      <c r="E171" s="1" t="s">
        <v>66</v>
      </c>
      <c r="F171" s="1">
        <v>-0.036992</v>
      </c>
      <c r="G171" s="1">
        <v>0.007844</v>
      </c>
      <c r="H171" s="5">
        <v>4.00996e-6</v>
      </c>
      <c r="I171" s="1">
        <v>0.0144</v>
      </c>
      <c r="J171" s="1">
        <v>0.0404</v>
      </c>
      <c r="K171" s="23">
        <v>0.7217</v>
      </c>
    </row>
    <row r="172" spans="1:11">
      <c r="A172" s="1" t="s">
        <v>559</v>
      </c>
      <c r="B172" s="1">
        <v>5</v>
      </c>
      <c r="C172" s="1">
        <v>88376061</v>
      </c>
      <c r="D172" s="1" t="s">
        <v>66</v>
      </c>
      <c r="E172" s="1" t="s">
        <v>64</v>
      </c>
      <c r="F172" s="1">
        <v>-0.079453</v>
      </c>
      <c r="G172" s="1">
        <v>0.007525</v>
      </c>
      <c r="H172" s="5">
        <v>5.44001e-25</v>
      </c>
      <c r="I172" s="1">
        <v>-0.0058</v>
      </c>
      <c r="J172" s="1">
        <v>0.0384</v>
      </c>
      <c r="K172" s="23">
        <v>0.8808</v>
      </c>
    </row>
    <row r="173" spans="1:11">
      <c r="A173" s="1" t="s">
        <v>601</v>
      </c>
      <c r="B173" s="1">
        <v>22</v>
      </c>
      <c r="C173" s="1">
        <v>47092139</v>
      </c>
      <c r="D173" s="1" t="s">
        <v>63</v>
      </c>
      <c r="E173" s="1" t="s">
        <v>66</v>
      </c>
      <c r="F173" s="1">
        <v>-0.071043</v>
      </c>
      <c r="G173" s="1">
        <v>0.014989</v>
      </c>
      <c r="H173" s="5">
        <v>3.57998e-6</v>
      </c>
      <c r="I173" s="1">
        <v>-0.4218</v>
      </c>
      <c r="J173" s="1">
        <v>0.5563</v>
      </c>
      <c r="K173" s="23">
        <v>0.4483</v>
      </c>
    </row>
    <row r="174" spans="1:11">
      <c r="A174" s="1" t="s">
        <v>592</v>
      </c>
      <c r="B174" s="1">
        <v>16</v>
      </c>
      <c r="C174" s="1">
        <v>48094897</v>
      </c>
      <c r="D174" s="1" t="s">
        <v>63</v>
      </c>
      <c r="E174" s="1" t="s">
        <v>66</v>
      </c>
      <c r="F174" s="1">
        <v>-0.125061</v>
      </c>
      <c r="G174" s="1">
        <v>0.026615</v>
      </c>
      <c r="H174" s="5">
        <v>4.34e-6</v>
      </c>
      <c r="I174" s="1">
        <v>-0.1045</v>
      </c>
      <c r="J174" s="1">
        <v>0.1191</v>
      </c>
      <c r="K174" s="23">
        <v>0.3802</v>
      </c>
    </row>
    <row r="175" spans="1:11">
      <c r="A175" s="1" t="s">
        <v>571</v>
      </c>
      <c r="B175" s="1">
        <v>8</v>
      </c>
      <c r="C175" s="1">
        <v>120007395</v>
      </c>
      <c r="D175" s="1" t="s">
        <v>66</v>
      </c>
      <c r="E175" s="1" t="s">
        <v>63</v>
      </c>
      <c r="F175" s="1">
        <v>-0.061597</v>
      </c>
      <c r="G175" s="1">
        <v>0.00761</v>
      </c>
      <c r="H175" s="5">
        <v>2.49e-15</v>
      </c>
      <c r="I175" s="1">
        <v>-0.0451</v>
      </c>
      <c r="J175" s="1">
        <v>0.0381</v>
      </c>
      <c r="K175" s="23">
        <v>0.2361</v>
      </c>
    </row>
    <row r="176" spans="1:11">
      <c r="A176" s="1" t="s">
        <v>565</v>
      </c>
      <c r="B176" s="1">
        <v>6</v>
      </c>
      <c r="C176" s="1">
        <v>152081009</v>
      </c>
      <c r="D176" s="1" t="s">
        <v>66</v>
      </c>
      <c r="E176" s="1" t="s">
        <v>63</v>
      </c>
      <c r="F176" s="1">
        <v>0.037702</v>
      </c>
      <c r="G176" s="1">
        <v>0.007854</v>
      </c>
      <c r="H176" s="5">
        <v>2.67997e-6</v>
      </c>
      <c r="I176" s="1">
        <v>0.0412</v>
      </c>
      <c r="J176" s="1">
        <v>0.0434</v>
      </c>
      <c r="K176" s="23">
        <v>0.3424</v>
      </c>
    </row>
    <row r="177" spans="1:11">
      <c r="A177" s="1" t="s">
        <v>561</v>
      </c>
      <c r="B177" s="1">
        <v>5</v>
      </c>
      <c r="C177" s="1">
        <v>16424194</v>
      </c>
      <c r="D177" s="1" t="s">
        <v>66</v>
      </c>
      <c r="E177" s="1" t="s">
        <v>63</v>
      </c>
      <c r="F177" s="1">
        <v>0.05757</v>
      </c>
      <c r="G177" s="1">
        <v>0.012155</v>
      </c>
      <c r="H177" s="5">
        <v>3.63999e-6</v>
      </c>
      <c r="I177" s="1">
        <v>-0.0297</v>
      </c>
      <c r="J177" s="1">
        <v>0.0463</v>
      </c>
      <c r="K177" s="23">
        <v>0.5203</v>
      </c>
    </row>
    <row r="178" spans="1:11">
      <c r="A178" s="1" t="s">
        <v>580</v>
      </c>
      <c r="B178" s="1">
        <v>11</v>
      </c>
      <c r="C178" s="1">
        <v>68208345</v>
      </c>
      <c r="D178" s="1" t="s">
        <v>63</v>
      </c>
      <c r="E178" s="1" t="s">
        <v>66</v>
      </c>
      <c r="F178" s="1">
        <v>-0.045109</v>
      </c>
      <c r="G178" s="1">
        <v>0.008037</v>
      </c>
      <c r="H178" s="5">
        <v>4.06004e-8</v>
      </c>
      <c r="I178" s="1">
        <v>0.0204</v>
      </c>
      <c r="J178" s="1">
        <v>0.0482</v>
      </c>
      <c r="K178" s="23">
        <v>0.672</v>
      </c>
    </row>
    <row r="179" spans="1:11">
      <c r="A179" s="1" t="s">
        <v>598</v>
      </c>
      <c r="B179" s="1">
        <v>18</v>
      </c>
      <c r="C179" s="1">
        <v>13659019</v>
      </c>
      <c r="D179" s="1" t="s">
        <v>68</v>
      </c>
      <c r="E179" s="1" t="s">
        <v>66</v>
      </c>
      <c r="F179" s="1">
        <v>-0.038771</v>
      </c>
      <c r="G179" s="1">
        <v>0.007783</v>
      </c>
      <c r="H179" s="5">
        <v>1.10999e-6</v>
      </c>
      <c r="I179" s="1">
        <v>-0.0098</v>
      </c>
      <c r="J179" s="1">
        <v>0.0391</v>
      </c>
      <c r="K179" s="23">
        <v>0.8013</v>
      </c>
    </row>
    <row r="180" spans="1:11">
      <c r="A180" s="1" t="s">
        <v>591</v>
      </c>
      <c r="B180" s="1">
        <v>16</v>
      </c>
      <c r="C180" s="1">
        <v>49864791</v>
      </c>
      <c r="D180" s="1" t="s">
        <v>63</v>
      </c>
      <c r="E180" s="1" t="s">
        <v>66</v>
      </c>
      <c r="F180" s="1">
        <v>-0.039491</v>
      </c>
      <c r="G180" s="1">
        <v>0.00744</v>
      </c>
      <c r="H180" s="5">
        <v>2.1e-7</v>
      </c>
      <c r="I180" s="1">
        <v>0.0061</v>
      </c>
      <c r="J180" s="1">
        <v>0.0384</v>
      </c>
      <c r="K180" s="23">
        <v>0.8735</v>
      </c>
    </row>
    <row r="181" spans="1:11">
      <c r="A181" s="1" t="s">
        <v>600</v>
      </c>
      <c r="B181" s="1">
        <v>22</v>
      </c>
      <c r="C181" s="1">
        <v>23455366</v>
      </c>
      <c r="D181" s="1" t="s">
        <v>66</v>
      </c>
      <c r="E181" s="1" t="s">
        <v>63</v>
      </c>
      <c r="F181" s="1">
        <v>-0.036284</v>
      </c>
      <c r="G181" s="1">
        <v>0.007678</v>
      </c>
      <c r="H181" s="5">
        <v>3.81997e-6</v>
      </c>
      <c r="I181" s="1">
        <v>0.0283</v>
      </c>
      <c r="J181" s="1">
        <v>0.0382</v>
      </c>
      <c r="K181" s="23">
        <v>0.458</v>
      </c>
    </row>
    <row r="182" spans="1:11">
      <c r="A182" s="1" t="s">
        <v>395</v>
      </c>
      <c r="B182" s="1">
        <v>1</v>
      </c>
      <c r="C182" s="1">
        <v>68656697</v>
      </c>
      <c r="D182" s="1" t="s">
        <v>66</v>
      </c>
      <c r="E182" s="1" t="s">
        <v>63</v>
      </c>
      <c r="F182" s="1">
        <v>0.061943</v>
      </c>
      <c r="G182" s="1">
        <v>0.007699</v>
      </c>
      <c r="H182" s="5">
        <v>3.65006e-15</v>
      </c>
      <c r="I182" s="1">
        <v>0.0087</v>
      </c>
      <c r="J182" s="1">
        <v>0.0399</v>
      </c>
      <c r="K182" s="23">
        <v>0.828</v>
      </c>
    </row>
    <row r="183" spans="1:11">
      <c r="A183" s="1" t="s">
        <v>595</v>
      </c>
      <c r="B183" s="1">
        <v>17</v>
      </c>
      <c r="C183" s="1">
        <v>41826839</v>
      </c>
      <c r="D183" s="1" t="s">
        <v>66</v>
      </c>
      <c r="E183" s="1" t="s">
        <v>68</v>
      </c>
      <c r="F183" s="1">
        <v>0.087631</v>
      </c>
      <c r="G183" s="1">
        <v>0.014131</v>
      </c>
      <c r="H183" s="5">
        <v>1.33999e-9</v>
      </c>
      <c r="I183" s="1">
        <v>0.0082</v>
      </c>
      <c r="J183" s="1">
        <v>0.0583</v>
      </c>
      <c r="K183" s="23">
        <v>0.8881</v>
      </c>
    </row>
    <row r="184" spans="1:11">
      <c r="A184" s="1" t="s">
        <v>570</v>
      </c>
      <c r="B184" s="1">
        <v>7</v>
      </c>
      <c r="C184" s="1">
        <v>30957702</v>
      </c>
      <c r="D184" s="1" t="s">
        <v>63</v>
      </c>
      <c r="E184" s="1" t="s">
        <v>66</v>
      </c>
      <c r="F184" s="1">
        <v>-0.049085</v>
      </c>
      <c r="G184" s="1">
        <v>0.009943</v>
      </c>
      <c r="H184" s="5">
        <v>1.38998e-6</v>
      </c>
      <c r="I184" s="1">
        <v>0.0093</v>
      </c>
      <c r="J184" s="1">
        <v>0.055</v>
      </c>
      <c r="K184" s="23">
        <v>0.8662</v>
      </c>
    </row>
    <row r="185" spans="1:11">
      <c r="A185" s="1" t="s">
        <v>550</v>
      </c>
      <c r="B185" s="1">
        <v>2</v>
      </c>
      <c r="C185" s="1">
        <v>54881621</v>
      </c>
      <c r="D185" s="1" t="s">
        <v>66</v>
      </c>
      <c r="E185" s="1" t="s">
        <v>63</v>
      </c>
      <c r="F185" s="1">
        <v>0.038779</v>
      </c>
      <c r="G185" s="1">
        <v>0.008078</v>
      </c>
      <c r="H185" s="5">
        <v>2.67997e-6</v>
      </c>
      <c r="I185" s="1">
        <v>0.0068</v>
      </c>
      <c r="J185" s="1">
        <v>0.046</v>
      </c>
      <c r="K185" s="23">
        <v>0.882</v>
      </c>
    </row>
    <row r="186" spans="1:11">
      <c r="A186" s="1" t="s">
        <v>555</v>
      </c>
      <c r="B186" s="1">
        <v>4</v>
      </c>
      <c r="C186" s="1">
        <v>1010077</v>
      </c>
      <c r="D186" s="1" t="s">
        <v>66</v>
      </c>
      <c r="E186" s="1" t="s">
        <v>63</v>
      </c>
      <c r="F186" s="1">
        <v>-0.044749</v>
      </c>
      <c r="G186" s="1">
        <v>0.008214</v>
      </c>
      <c r="H186" s="5">
        <v>1e-7</v>
      </c>
      <c r="I186" s="1">
        <v>0.0141</v>
      </c>
      <c r="J186" s="1">
        <v>0.04</v>
      </c>
      <c r="K186" s="23">
        <v>0.725</v>
      </c>
    </row>
    <row r="187" spans="1:11">
      <c r="A187" s="1" t="s">
        <v>569</v>
      </c>
      <c r="B187" s="1">
        <v>7</v>
      </c>
      <c r="C187" s="1">
        <v>120966790</v>
      </c>
      <c r="D187" s="1" t="s">
        <v>68</v>
      </c>
      <c r="E187" s="1" t="s">
        <v>64</v>
      </c>
      <c r="F187" s="1">
        <v>0.057989</v>
      </c>
      <c r="G187" s="1">
        <v>0.008522</v>
      </c>
      <c r="H187" s="5">
        <v>2.87012e-11</v>
      </c>
      <c r="I187" s="1">
        <v>0.0167</v>
      </c>
      <c r="J187" s="1">
        <v>0.0445</v>
      </c>
      <c r="K187" s="23">
        <v>0.7067</v>
      </c>
    </row>
    <row r="188" spans="1:11">
      <c r="A188" s="1" t="s">
        <v>577</v>
      </c>
      <c r="B188" s="1">
        <v>10</v>
      </c>
      <c r="C188" s="1">
        <v>124091572</v>
      </c>
      <c r="D188" s="1" t="s">
        <v>63</v>
      </c>
      <c r="E188" s="1" t="s">
        <v>66</v>
      </c>
      <c r="F188" s="1">
        <v>-0.038193</v>
      </c>
      <c r="G188" s="1">
        <v>0.007546</v>
      </c>
      <c r="H188" s="5">
        <v>7.46999e-7</v>
      </c>
      <c r="I188" s="1">
        <v>0.0175</v>
      </c>
      <c r="J188" s="1">
        <v>0.0392</v>
      </c>
      <c r="K188" s="23">
        <v>0.6551</v>
      </c>
    </row>
    <row r="189" spans="1:11">
      <c r="A189" s="1" t="s">
        <v>553</v>
      </c>
      <c r="B189" s="1">
        <v>3</v>
      </c>
      <c r="C189" s="1">
        <v>41121251</v>
      </c>
      <c r="D189" s="1" t="s">
        <v>66</v>
      </c>
      <c r="E189" s="1" t="s">
        <v>63</v>
      </c>
      <c r="F189" s="1">
        <v>0.063845</v>
      </c>
      <c r="G189" s="1">
        <v>0.007565</v>
      </c>
      <c r="H189" s="5">
        <v>1.55991e-16</v>
      </c>
      <c r="I189" s="1">
        <v>-0.0283</v>
      </c>
      <c r="J189" s="1">
        <v>0.0388</v>
      </c>
      <c r="K189" s="23">
        <v>0.4658</v>
      </c>
    </row>
    <row r="190" spans="1:11">
      <c r="A190" s="1" t="s">
        <v>594</v>
      </c>
      <c r="B190" s="1">
        <v>17</v>
      </c>
      <c r="C190" s="1">
        <v>69927592</v>
      </c>
      <c r="D190" s="1" t="s">
        <v>64</v>
      </c>
      <c r="E190" s="1" t="s">
        <v>68</v>
      </c>
      <c r="F190" s="1">
        <v>-0.036003</v>
      </c>
      <c r="G190" s="1">
        <v>0.007475</v>
      </c>
      <c r="H190" s="5">
        <v>2.47999e-6</v>
      </c>
      <c r="I190" s="1">
        <v>0.0192</v>
      </c>
      <c r="J190" s="1">
        <v>0.038</v>
      </c>
      <c r="K190" s="23">
        <v>0.6132</v>
      </c>
    </row>
    <row r="191" spans="1:11">
      <c r="A191" s="1" t="s">
        <v>568</v>
      </c>
      <c r="B191" s="1">
        <v>7</v>
      </c>
      <c r="C191" s="1">
        <v>96154912</v>
      </c>
      <c r="D191" s="1" t="s">
        <v>66</v>
      </c>
      <c r="E191" s="1" t="s">
        <v>68</v>
      </c>
      <c r="F191" s="1">
        <v>0.065631</v>
      </c>
      <c r="G191" s="1">
        <v>0.007895</v>
      </c>
      <c r="H191" s="5">
        <v>4.37019e-16</v>
      </c>
      <c r="I191" s="1">
        <v>0.0101</v>
      </c>
      <c r="J191" s="1">
        <v>0.0429</v>
      </c>
      <c r="K191" s="23">
        <v>0.8146</v>
      </c>
    </row>
    <row r="192" spans="1:11">
      <c r="A192" s="1" t="s">
        <v>572</v>
      </c>
      <c r="B192" s="1">
        <v>8</v>
      </c>
      <c r="C192" s="1">
        <v>72393336</v>
      </c>
      <c r="D192" s="1" t="s">
        <v>68</v>
      </c>
      <c r="E192" s="1" t="s">
        <v>63</v>
      </c>
      <c r="F192" s="1">
        <v>0.038912</v>
      </c>
      <c r="G192" s="1">
        <v>0.007477</v>
      </c>
      <c r="H192" s="5">
        <v>3.61002e-7</v>
      </c>
      <c r="I192" s="1">
        <v>0.0187</v>
      </c>
      <c r="J192" s="1">
        <v>0.0381</v>
      </c>
      <c r="K192" s="23">
        <v>0.624</v>
      </c>
    </row>
    <row r="193" spans="1:11">
      <c r="A193" s="1" t="s">
        <v>581</v>
      </c>
      <c r="B193" s="1">
        <v>11</v>
      </c>
      <c r="C193" s="1">
        <v>46730329</v>
      </c>
      <c r="D193" s="1" t="s">
        <v>68</v>
      </c>
      <c r="E193" s="1" t="s">
        <v>64</v>
      </c>
      <c r="F193" s="1">
        <v>0.0416</v>
      </c>
      <c r="G193" s="1">
        <v>0.008398</v>
      </c>
      <c r="H193" s="5">
        <v>1.26999e-6</v>
      </c>
      <c r="I193" s="1">
        <v>0.0327</v>
      </c>
      <c r="J193" s="1">
        <v>0.0421</v>
      </c>
      <c r="K193" s="23">
        <v>0.4375</v>
      </c>
    </row>
    <row r="194" spans="1:11">
      <c r="A194" s="1" t="s">
        <v>583</v>
      </c>
      <c r="B194" s="1">
        <v>12</v>
      </c>
      <c r="C194" s="1">
        <v>54433011</v>
      </c>
      <c r="D194" s="1" t="s">
        <v>66</v>
      </c>
      <c r="E194" s="1" t="s">
        <v>68</v>
      </c>
      <c r="F194" s="1">
        <v>-0.044812</v>
      </c>
      <c r="G194" s="1">
        <v>0.007933</v>
      </c>
      <c r="H194" s="5">
        <v>3.32997e-8</v>
      </c>
      <c r="I194" s="1">
        <v>0.0237</v>
      </c>
      <c r="J194" s="1">
        <v>0.0396</v>
      </c>
      <c r="K194" s="23">
        <v>0.5492</v>
      </c>
    </row>
    <row r="195" spans="1:11">
      <c r="A195" s="1" t="s">
        <v>586</v>
      </c>
      <c r="B195" s="1">
        <v>15</v>
      </c>
      <c r="C195" s="1">
        <v>67414911</v>
      </c>
      <c r="D195" s="1" t="s">
        <v>68</v>
      </c>
      <c r="E195" s="1" t="s">
        <v>63</v>
      </c>
      <c r="F195" s="1">
        <v>0.037719</v>
      </c>
      <c r="G195" s="1">
        <v>0.00756</v>
      </c>
      <c r="H195" s="5">
        <v>1.06999e-6</v>
      </c>
      <c r="I195" s="1">
        <v>-0.0085</v>
      </c>
      <c r="J195" s="1">
        <v>0.0383</v>
      </c>
      <c r="K195" s="23">
        <v>0.8252</v>
      </c>
    </row>
    <row r="196" spans="1:11">
      <c r="A196" s="1" t="s">
        <v>549</v>
      </c>
      <c r="B196" s="1">
        <v>2</v>
      </c>
      <c r="C196" s="1">
        <v>119529829</v>
      </c>
      <c r="D196" s="1" t="s">
        <v>66</v>
      </c>
      <c r="E196" s="1" t="s">
        <v>63</v>
      </c>
      <c r="F196" s="1">
        <v>0.101399</v>
      </c>
      <c r="G196" s="1">
        <v>0.019227</v>
      </c>
      <c r="H196" s="5">
        <v>2.52e-7</v>
      </c>
      <c r="I196" s="1">
        <v>-0.0364</v>
      </c>
      <c r="J196" s="1">
        <v>0.068</v>
      </c>
      <c r="K196" s="23">
        <v>0.5931</v>
      </c>
    </row>
    <row r="197" spans="1:11">
      <c r="A197" s="1" t="s">
        <v>579</v>
      </c>
      <c r="B197" s="1">
        <v>11</v>
      </c>
      <c r="C197" s="1">
        <v>15710084</v>
      </c>
      <c r="D197" s="1" t="s">
        <v>68</v>
      </c>
      <c r="E197" s="1" t="s">
        <v>63</v>
      </c>
      <c r="F197" s="1">
        <v>0.082771</v>
      </c>
      <c r="G197" s="1">
        <v>0.009715</v>
      </c>
      <c r="H197" s="5">
        <v>8.07049e-17</v>
      </c>
      <c r="I197" s="1">
        <v>0.0275</v>
      </c>
      <c r="J197" s="1">
        <v>0.0416</v>
      </c>
      <c r="K197" s="23">
        <v>0.5088</v>
      </c>
    </row>
    <row r="198" spans="1:11">
      <c r="A198" s="1" t="s">
        <v>439</v>
      </c>
      <c r="B198" s="1">
        <v>16</v>
      </c>
      <c r="C198" s="1">
        <v>86714715</v>
      </c>
      <c r="D198" s="1" t="s">
        <v>66</v>
      </c>
      <c r="E198" s="1" t="s">
        <v>68</v>
      </c>
      <c r="F198" s="1">
        <v>-0.059106</v>
      </c>
      <c r="G198" s="1">
        <v>0.009756</v>
      </c>
      <c r="H198" s="5">
        <v>3.16002e-9</v>
      </c>
      <c r="I198" s="1">
        <v>-0.0288</v>
      </c>
      <c r="J198" s="1">
        <v>0.0467</v>
      </c>
      <c r="K198" s="23">
        <v>0.5376</v>
      </c>
    </row>
    <row r="199" spans="1:11">
      <c r="A199" s="1" t="s">
        <v>588</v>
      </c>
      <c r="B199" s="1">
        <v>15</v>
      </c>
      <c r="C199" s="1">
        <v>38332568</v>
      </c>
      <c r="D199" s="1" t="s">
        <v>63</v>
      </c>
      <c r="E199" s="1" t="s">
        <v>64</v>
      </c>
      <c r="F199" s="1">
        <v>0.048882</v>
      </c>
      <c r="G199" s="1">
        <v>0.01006</v>
      </c>
      <c r="H199" s="5">
        <v>2.01999e-6</v>
      </c>
      <c r="I199" s="1">
        <v>0.0506</v>
      </c>
      <c r="J199" s="1">
        <v>0.0462</v>
      </c>
      <c r="K199" s="23">
        <v>0.2736</v>
      </c>
    </row>
    <row r="200" spans="1:11">
      <c r="A200" s="1" t="s">
        <v>587</v>
      </c>
      <c r="B200" s="1">
        <v>15</v>
      </c>
      <c r="C200" s="1">
        <v>51533736</v>
      </c>
      <c r="D200" s="1" t="s">
        <v>63</v>
      </c>
      <c r="E200" s="1" t="s">
        <v>66</v>
      </c>
      <c r="F200" s="1">
        <v>0.037144</v>
      </c>
      <c r="G200" s="1">
        <v>0.007827</v>
      </c>
      <c r="H200" s="5">
        <v>3.48001e-6</v>
      </c>
      <c r="I200" s="1">
        <v>-0.0457</v>
      </c>
      <c r="J200" s="1">
        <v>0.04</v>
      </c>
      <c r="K200" s="23">
        <v>0.253</v>
      </c>
    </row>
    <row r="201" spans="1:11">
      <c r="A201" s="1" t="s">
        <v>597</v>
      </c>
      <c r="B201" s="1">
        <v>17</v>
      </c>
      <c r="C201" s="1">
        <v>2048713</v>
      </c>
      <c r="D201" s="1" t="s">
        <v>63</v>
      </c>
      <c r="E201" s="1" t="s">
        <v>66</v>
      </c>
      <c r="F201" s="1">
        <v>0.050829</v>
      </c>
      <c r="G201" s="1">
        <v>0.008199</v>
      </c>
      <c r="H201" s="5">
        <v>1.34999e-9</v>
      </c>
      <c r="I201" s="1">
        <v>-0.0526</v>
      </c>
      <c r="J201" s="1">
        <v>0.0413</v>
      </c>
      <c r="K201" s="23">
        <v>0.2028</v>
      </c>
    </row>
    <row r="202" spans="1:11">
      <c r="A202" s="1" t="s">
        <v>548</v>
      </c>
      <c r="B202" s="1">
        <v>2</v>
      </c>
      <c r="C202" s="1">
        <v>42281656</v>
      </c>
      <c r="D202" s="1" t="s">
        <v>63</v>
      </c>
      <c r="E202" s="1" t="s">
        <v>68</v>
      </c>
      <c r="F202" s="1">
        <v>0.050675</v>
      </c>
      <c r="G202" s="1">
        <v>0.009804</v>
      </c>
      <c r="H202" s="5">
        <v>4.33002e-7</v>
      </c>
      <c r="I202" s="1">
        <v>0.0892</v>
      </c>
      <c r="J202" s="1">
        <v>0.0452</v>
      </c>
      <c r="K202" s="23">
        <v>0.0486</v>
      </c>
    </row>
    <row r="203" spans="1:11">
      <c r="A203" s="1" t="s">
        <v>599</v>
      </c>
      <c r="B203" s="1">
        <v>20</v>
      </c>
      <c r="C203" s="1">
        <v>14624598</v>
      </c>
      <c r="D203" s="1" t="s">
        <v>64</v>
      </c>
      <c r="E203" s="1" t="s">
        <v>63</v>
      </c>
      <c r="F203" s="1">
        <v>0.049091</v>
      </c>
      <c r="G203" s="1">
        <v>0.009805</v>
      </c>
      <c r="H203" s="5">
        <v>9.80009e-7</v>
      </c>
      <c r="I203" s="1">
        <v>-0.0325</v>
      </c>
      <c r="J203" s="1">
        <v>0.0414</v>
      </c>
      <c r="K203" s="23">
        <v>0.4332</v>
      </c>
    </row>
    <row r="204" spans="1:11">
      <c r="A204" s="1" t="s">
        <v>585</v>
      </c>
      <c r="B204" s="1">
        <v>14</v>
      </c>
      <c r="C204" s="1">
        <v>91496078</v>
      </c>
      <c r="D204" s="1" t="s">
        <v>68</v>
      </c>
      <c r="E204" s="1" t="s">
        <v>66</v>
      </c>
      <c r="F204" s="1">
        <v>0.050327</v>
      </c>
      <c r="G204" s="1">
        <v>0.010224</v>
      </c>
      <c r="H204" s="5">
        <v>1.49001e-6</v>
      </c>
      <c r="I204" s="1">
        <v>-0.0199</v>
      </c>
      <c r="J204" s="1">
        <v>0.0575</v>
      </c>
      <c r="K204" s="23">
        <v>0.7294</v>
      </c>
    </row>
    <row r="205" spans="1:11">
      <c r="A205" s="1" t="s">
        <v>573</v>
      </c>
      <c r="B205" s="1">
        <v>9</v>
      </c>
      <c r="C205" s="1">
        <v>89824970</v>
      </c>
      <c r="D205" s="1" t="s">
        <v>64</v>
      </c>
      <c r="E205" s="1" t="s">
        <v>68</v>
      </c>
      <c r="F205" s="1">
        <v>0.074494</v>
      </c>
      <c r="G205" s="1">
        <v>0.015294</v>
      </c>
      <c r="H205" s="5">
        <v>1.90999e-6</v>
      </c>
      <c r="I205" s="1">
        <v>0.0599</v>
      </c>
      <c r="J205" s="1">
        <v>0.1123</v>
      </c>
      <c r="K205" s="23">
        <v>0.594</v>
      </c>
    </row>
    <row r="206" spans="1:11">
      <c r="A206" s="1" t="s">
        <v>545</v>
      </c>
      <c r="B206" s="1">
        <v>1</v>
      </c>
      <c r="C206" s="1">
        <v>22698447</v>
      </c>
      <c r="D206" s="1" t="s">
        <v>68</v>
      </c>
      <c r="E206" s="1" t="s">
        <v>64</v>
      </c>
      <c r="F206" s="1">
        <v>0.083798</v>
      </c>
      <c r="G206" s="1">
        <v>0.009823</v>
      </c>
      <c r="H206" s="5">
        <v>7.36038e-17</v>
      </c>
      <c r="I206" s="1">
        <v>0.0045</v>
      </c>
      <c r="J206" s="1">
        <v>0.0675</v>
      </c>
      <c r="K206" s="23">
        <v>0.9463</v>
      </c>
    </row>
    <row r="207" spans="1:11">
      <c r="A207" s="1" t="s">
        <v>557</v>
      </c>
      <c r="B207" s="1">
        <v>4</v>
      </c>
      <c r="C207" s="1">
        <v>143686326</v>
      </c>
      <c r="D207" s="1" t="s">
        <v>68</v>
      </c>
      <c r="E207" s="1" t="s">
        <v>64</v>
      </c>
      <c r="F207" s="1">
        <v>0.093393</v>
      </c>
      <c r="G207" s="1">
        <v>0.018766</v>
      </c>
      <c r="H207" s="5">
        <v>1.13999e-6</v>
      </c>
      <c r="I207" s="1">
        <v>-0.2066</v>
      </c>
      <c r="J207" s="1">
        <v>0.1169</v>
      </c>
      <c r="K207" s="23">
        <v>0.0771</v>
      </c>
    </row>
    <row r="208" spans="1:11">
      <c r="A208" s="1" t="s">
        <v>563</v>
      </c>
      <c r="B208" s="1">
        <v>6</v>
      </c>
      <c r="C208" s="1">
        <v>170411450</v>
      </c>
      <c r="D208" s="1" t="s">
        <v>64</v>
      </c>
      <c r="E208" s="1" t="s">
        <v>68</v>
      </c>
      <c r="F208" s="1">
        <v>0.111457</v>
      </c>
      <c r="G208" s="1">
        <v>0.023741</v>
      </c>
      <c r="H208" s="5">
        <v>4.41998e-6</v>
      </c>
      <c r="I208" s="1">
        <v>-0.0141</v>
      </c>
      <c r="J208" s="1">
        <v>0.0991</v>
      </c>
      <c r="K208" s="23">
        <v>0.8868</v>
      </c>
    </row>
    <row r="209" spans="1:11">
      <c r="A209" s="1" t="s">
        <v>575</v>
      </c>
      <c r="B209" s="1">
        <v>9</v>
      </c>
      <c r="C209" s="1">
        <v>110920305</v>
      </c>
      <c r="D209" s="1" t="s">
        <v>64</v>
      </c>
      <c r="E209" s="1" t="s">
        <v>68</v>
      </c>
      <c r="F209" s="1">
        <v>0.043298</v>
      </c>
      <c r="G209" s="1">
        <v>0.008787</v>
      </c>
      <c r="H209" s="5">
        <v>1.45001e-6</v>
      </c>
      <c r="I209" s="1">
        <v>0.0037</v>
      </c>
      <c r="J209" s="1">
        <v>0.041</v>
      </c>
      <c r="K209" s="23">
        <v>0.928</v>
      </c>
    </row>
    <row r="210" spans="1:11">
      <c r="A210" s="1" t="s">
        <v>582</v>
      </c>
      <c r="B210" s="1">
        <v>12</v>
      </c>
      <c r="C210" s="1">
        <v>28019024</v>
      </c>
      <c r="D210" s="1" t="s">
        <v>64</v>
      </c>
      <c r="E210" s="1" t="s">
        <v>68</v>
      </c>
      <c r="F210" s="1">
        <v>-0.051834</v>
      </c>
      <c r="G210" s="1">
        <v>0.010171</v>
      </c>
      <c r="H210" s="5">
        <v>6.27004e-7</v>
      </c>
      <c r="I210" s="1">
        <v>-0.0982</v>
      </c>
      <c r="J210" s="1">
        <v>0.0551</v>
      </c>
      <c r="K210" s="23">
        <v>0.0749</v>
      </c>
    </row>
    <row r="211" spans="1:11">
      <c r="A211" s="1" t="s">
        <v>584</v>
      </c>
      <c r="B211" s="1">
        <v>13</v>
      </c>
      <c r="C211" s="1">
        <v>42975297</v>
      </c>
      <c r="D211" s="1" t="s">
        <v>66</v>
      </c>
      <c r="E211" s="1" t="s">
        <v>64</v>
      </c>
      <c r="F211" s="1">
        <v>0.088886</v>
      </c>
      <c r="G211" s="1">
        <v>0.016449</v>
      </c>
      <c r="H211" s="5">
        <v>1.26999e-7</v>
      </c>
      <c r="I211" s="1">
        <v>-0.001</v>
      </c>
      <c r="J211" s="1">
        <v>0.064</v>
      </c>
      <c r="K211" s="23">
        <v>0.9881</v>
      </c>
    </row>
    <row r="212" spans="1:11">
      <c r="A212" s="1" t="s">
        <v>590</v>
      </c>
      <c r="B212" s="1">
        <v>16</v>
      </c>
      <c r="C212" s="1">
        <v>1526251</v>
      </c>
      <c r="D212" s="1" t="s">
        <v>66</v>
      </c>
      <c r="E212" s="1" t="s">
        <v>68</v>
      </c>
      <c r="F212" s="1">
        <v>-0.039955</v>
      </c>
      <c r="G212" s="1">
        <v>0.007675</v>
      </c>
      <c r="H212" s="5">
        <v>3.57001e-7</v>
      </c>
      <c r="I212" s="1">
        <v>-0.004</v>
      </c>
      <c r="J212" s="1">
        <v>0.0382</v>
      </c>
      <c r="K212" s="23">
        <v>0.9166</v>
      </c>
    </row>
    <row r="213" spans="1:11">
      <c r="A213" s="1" t="s">
        <v>417</v>
      </c>
      <c r="B213" s="1">
        <v>18</v>
      </c>
      <c r="C213" s="1">
        <v>60054857</v>
      </c>
      <c r="D213" s="1" t="s">
        <v>66</v>
      </c>
      <c r="E213" s="1" t="s">
        <v>64</v>
      </c>
      <c r="F213" s="1">
        <v>0.042205</v>
      </c>
      <c r="G213" s="1">
        <v>0.008795</v>
      </c>
      <c r="H213" s="5">
        <v>2.71e-6</v>
      </c>
      <c r="I213" s="1">
        <v>-0.0293</v>
      </c>
      <c r="J213" s="1">
        <v>0.0426</v>
      </c>
      <c r="K213" s="23">
        <v>0.4921</v>
      </c>
    </row>
    <row r="214" spans="1:11">
      <c r="A214" s="1" t="s">
        <v>564</v>
      </c>
      <c r="B214" s="1">
        <v>6</v>
      </c>
      <c r="C214" s="1">
        <v>151874122</v>
      </c>
      <c r="D214" s="1" t="s">
        <v>68</v>
      </c>
      <c r="E214" s="1" t="s">
        <v>64</v>
      </c>
      <c r="F214" s="1">
        <v>0.052736</v>
      </c>
      <c r="G214" s="1">
        <v>0.007608</v>
      </c>
      <c r="H214" s="5">
        <v>1.22999e-11</v>
      </c>
      <c r="I214" s="1">
        <v>0.0046</v>
      </c>
      <c r="J214" s="1">
        <v>0.039</v>
      </c>
      <c r="K214" s="23">
        <v>0.9068</v>
      </c>
    </row>
    <row r="215" spans="1:11">
      <c r="A215" s="1" t="s">
        <v>574</v>
      </c>
      <c r="B215" s="1">
        <v>9</v>
      </c>
      <c r="C215" s="1">
        <v>133481563</v>
      </c>
      <c r="D215" s="1" t="s">
        <v>68</v>
      </c>
      <c r="E215" s="1" t="s">
        <v>66</v>
      </c>
      <c r="F215" s="1">
        <v>-0.04142</v>
      </c>
      <c r="G215" s="1">
        <v>0.007944</v>
      </c>
      <c r="H215" s="5">
        <v>3.42997e-7</v>
      </c>
      <c r="I215" s="1">
        <v>-0.044</v>
      </c>
      <c r="J215" s="1">
        <v>0.0386</v>
      </c>
      <c r="K215" s="23">
        <v>0.2544</v>
      </c>
    </row>
    <row r="216" spans="1:11">
      <c r="A216" s="1" t="s">
        <v>593</v>
      </c>
      <c r="B216" s="1">
        <v>17</v>
      </c>
      <c r="C216" s="1">
        <v>64411964</v>
      </c>
      <c r="D216" s="1" t="s">
        <v>64</v>
      </c>
      <c r="E216" s="1" t="s">
        <v>68</v>
      </c>
      <c r="F216" s="1">
        <v>0.158508</v>
      </c>
      <c r="G216" s="1">
        <v>0.032619</v>
      </c>
      <c r="H216" s="5">
        <v>2.01999e-6</v>
      </c>
      <c r="I216" s="1">
        <v>-0.038</v>
      </c>
      <c r="J216" s="1">
        <v>0.1376</v>
      </c>
      <c r="K216" s="23">
        <v>0.7823</v>
      </c>
    </row>
    <row r="220" spans="1:1">
      <c r="A220" s="1" t="s">
        <v>744</v>
      </c>
    </row>
    <row r="221" spans="1:1">
      <c r="A221" s="1" t="s">
        <v>699</v>
      </c>
    </row>
    <row r="222" spans="1:1">
      <c r="A222" s="1" t="s">
        <v>745</v>
      </c>
    </row>
    <row r="224" s="1" customFormat="1" spans="1:11">
      <c r="A224" s="62"/>
      <c r="B224" s="62"/>
      <c r="C224" s="62"/>
      <c r="D224" s="62"/>
      <c r="E224" s="62"/>
      <c r="F224" s="10" t="s">
        <v>29</v>
      </c>
      <c r="G224" s="10"/>
      <c r="H224" s="10"/>
      <c r="I224" s="10" t="s">
        <v>11</v>
      </c>
      <c r="J224" s="10"/>
      <c r="K224" s="10"/>
    </row>
    <row r="225" s="1" customFormat="1" spans="1:11">
      <c r="A225" s="62" t="s">
        <v>696</v>
      </c>
      <c r="B225" s="62" t="s">
        <v>52</v>
      </c>
      <c r="C225" s="62" t="s">
        <v>53</v>
      </c>
      <c r="D225" s="62" t="s">
        <v>54</v>
      </c>
      <c r="E225" s="62" t="s">
        <v>55</v>
      </c>
      <c r="F225" s="62" t="s">
        <v>57</v>
      </c>
      <c r="G225" s="62" t="s">
        <v>58</v>
      </c>
      <c r="H225" s="62" t="s">
        <v>697</v>
      </c>
      <c r="I225" s="62" t="s">
        <v>57</v>
      </c>
      <c r="J225" s="62" t="s">
        <v>58</v>
      </c>
      <c r="K225" s="71" t="s">
        <v>697</v>
      </c>
    </row>
    <row r="226" spans="1:11">
      <c r="A226" s="1" t="s">
        <v>604</v>
      </c>
      <c r="B226" s="1">
        <v>2</v>
      </c>
      <c r="C226" s="1">
        <v>68997153</v>
      </c>
      <c r="D226" s="1" t="s">
        <v>68</v>
      </c>
      <c r="E226" s="1" t="s">
        <v>64</v>
      </c>
      <c r="F226" s="1">
        <v>-0.049385</v>
      </c>
      <c r="G226" s="1">
        <v>0.009339</v>
      </c>
      <c r="H226" s="5">
        <v>2.45997e-7</v>
      </c>
      <c r="I226" s="1">
        <v>-0.0026</v>
      </c>
      <c r="J226" s="1">
        <v>0.0446</v>
      </c>
      <c r="K226" s="23">
        <v>0.9532</v>
      </c>
    </row>
    <row r="227" spans="1:11">
      <c r="A227" s="1" t="s">
        <v>619</v>
      </c>
      <c r="B227" s="1">
        <v>6</v>
      </c>
      <c r="C227" s="1">
        <v>151932778</v>
      </c>
      <c r="D227" s="1" t="s">
        <v>68</v>
      </c>
      <c r="E227" s="1" t="s">
        <v>64</v>
      </c>
      <c r="F227" s="1">
        <v>-0.064541</v>
      </c>
      <c r="G227" s="1">
        <v>0.00876</v>
      </c>
      <c r="H227" s="5">
        <v>6.46994e-13</v>
      </c>
      <c r="I227" s="1">
        <v>-0.0452</v>
      </c>
      <c r="J227" s="1">
        <v>0.0387</v>
      </c>
      <c r="K227" s="23">
        <v>0.2425</v>
      </c>
    </row>
    <row r="228" spans="1:11">
      <c r="A228" s="1" t="s">
        <v>632</v>
      </c>
      <c r="B228" s="1">
        <v>11</v>
      </c>
      <c r="C228" s="1">
        <v>65380124</v>
      </c>
      <c r="D228" s="1" t="s">
        <v>63</v>
      </c>
      <c r="E228" s="1" t="s">
        <v>66</v>
      </c>
      <c r="F228" s="1">
        <v>-0.056394</v>
      </c>
      <c r="G228" s="1">
        <v>0.010998</v>
      </c>
      <c r="H228" s="5">
        <v>5.60003e-7</v>
      </c>
      <c r="I228" s="1">
        <v>0.0906</v>
      </c>
      <c r="J228" s="1">
        <v>0.0494</v>
      </c>
      <c r="K228" s="23">
        <v>0.0664</v>
      </c>
    </row>
    <row r="229" spans="1:11">
      <c r="A229" s="1" t="s">
        <v>630</v>
      </c>
      <c r="B229" s="1">
        <v>10</v>
      </c>
      <c r="C229" s="1">
        <v>124072942</v>
      </c>
      <c r="D229" s="1" t="s">
        <v>64</v>
      </c>
      <c r="E229" s="1" t="s">
        <v>68</v>
      </c>
      <c r="F229" s="1">
        <v>-0.044439</v>
      </c>
      <c r="G229" s="1">
        <v>0.008797</v>
      </c>
      <c r="H229" s="5">
        <v>8.20994e-7</v>
      </c>
      <c r="I229" s="1">
        <v>-0.0016</v>
      </c>
      <c r="J229" s="1">
        <v>0.0383</v>
      </c>
      <c r="K229" s="23">
        <v>0.9666</v>
      </c>
    </row>
    <row r="230" spans="1:11">
      <c r="A230" s="1" t="s">
        <v>603</v>
      </c>
      <c r="B230" s="1">
        <v>1</v>
      </c>
      <c r="C230" s="1">
        <v>22504091</v>
      </c>
      <c r="D230" s="1" t="s">
        <v>64</v>
      </c>
      <c r="E230" s="1" t="s">
        <v>68</v>
      </c>
      <c r="F230" s="1">
        <v>-0.04968</v>
      </c>
      <c r="G230" s="1">
        <v>0.010348</v>
      </c>
      <c r="H230" s="5">
        <v>2.78997e-6</v>
      </c>
      <c r="I230" s="1">
        <v>0.0187</v>
      </c>
      <c r="J230" s="1">
        <v>0.047</v>
      </c>
      <c r="K230" s="23">
        <v>0.6909</v>
      </c>
    </row>
    <row r="231" spans="1:11">
      <c r="A231" s="1" t="s">
        <v>628</v>
      </c>
      <c r="B231" s="1">
        <v>10</v>
      </c>
      <c r="C231" s="1">
        <v>79447228</v>
      </c>
      <c r="D231" s="1" t="s">
        <v>63</v>
      </c>
      <c r="E231" s="1" t="s">
        <v>66</v>
      </c>
      <c r="F231" s="1">
        <v>0.069743</v>
      </c>
      <c r="G231" s="1">
        <v>0.011142</v>
      </c>
      <c r="H231" s="5">
        <v>1.01e-9</v>
      </c>
      <c r="I231" s="1">
        <v>-0.0039</v>
      </c>
      <c r="J231" s="1">
        <v>0.0552</v>
      </c>
      <c r="K231" s="23">
        <v>0.944</v>
      </c>
    </row>
    <row r="232" spans="1:11">
      <c r="A232" s="1" t="s">
        <v>629</v>
      </c>
      <c r="B232" s="1">
        <v>10</v>
      </c>
      <c r="C232" s="1">
        <v>28478492</v>
      </c>
      <c r="D232" s="1" t="s">
        <v>63</v>
      </c>
      <c r="E232" s="1" t="s">
        <v>66</v>
      </c>
      <c r="F232" s="1">
        <v>0.057066</v>
      </c>
      <c r="G232" s="1">
        <v>0.011012</v>
      </c>
      <c r="H232" s="5">
        <v>4.25001e-7</v>
      </c>
      <c r="I232" s="1">
        <v>-0.0542</v>
      </c>
      <c r="J232" s="1">
        <v>0.0481</v>
      </c>
      <c r="K232" s="23">
        <v>0.2595</v>
      </c>
    </row>
    <row r="233" spans="1:11">
      <c r="A233" s="1" t="s">
        <v>631</v>
      </c>
      <c r="B233" s="1">
        <v>11</v>
      </c>
      <c r="C233" s="1">
        <v>16756873</v>
      </c>
      <c r="D233" s="1" t="s">
        <v>68</v>
      </c>
      <c r="E233" s="1" t="s">
        <v>66</v>
      </c>
      <c r="F233" s="1">
        <v>0.065776</v>
      </c>
      <c r="G233" s="1">
        <v>0.011325</v>
      </c>
      <c r="H233" s="5">
        <v>1.43999e-8</v>
      </c>
      <c r="I233" s="1">
        <v>-0.0408</v>
      </c>
      <c r="J233" s="1">
        <v>0.055</v>
      </c>
      <c r="K233" s="23">
        <v>0.4584</v>
      </c>
    </row>
    <row r="234" spans="1:11">
      <c r="A234" s="1" t="s">
        <v>621</v>
      </c>
      <c r="B234" s="1">
        <v>6</v>
      </c>
      <c r="C234" s="1">
        <v>48422068</v>
      </c>
      <c r="D234" s="1" t="s">
        <v>68</v>
      </c>
      <c r="E234" s="1" t="s">
        <v>66</v>
      </c>
      <c r="F234" s="1">
        <v>-0.113698</v>
      </c>
      <c r="G234" s="1">
        <v>0.023946</v>
      </c>
      <c r="H234" s="5">
        <v>3.58996e-6</v>
      </c>
      <c r="I234" s="5">
        <v>0.0006</v>
      </c>
      <c r="J234" s="1">
        <v>0.1071</v>
      </c>
      <c r="K234" s="23">
        <v>0.9952</v>
      </c>
    </row>
    <row r="235" spans="1:11">
      <c r="A235" s="1" t="s">
        <v>607</v>
      </c>
      <c r="B235" s="1">
        <v>2</v>
      </c>
      <c r="C235" s="1">
        <v>166603281</v>
      </c>
      <c r="D235" s="1" t="s">
        <v>64</v>
      </c>
      <c r="E235" s="1" t="s">
        <v>68</v>
      </c>
      <c r="F235" s="1">
        <v>-0.054235</v>
      </c>
      <c r="G235" s="1">
        <v>0.008933</v>
      </c>
      <c r="H235" s="5">
        <v>3.11997e-9</v>
      </c>
      <c r="I235" s="1">
        <v>-0.002</v>
      </c>
      <c r="J235" s="1">
        <v>0.0381</v>
      </c>
      <c r="K235" s="23">
        <v>0.959</v>
      </c>
    </row>
    <row r="236" spans="1:11">
      <c r="A236" s="1" t="s">
        <v>605</v>
      </c>
      <c r="B236" s="1">
        <v>2</v>
      </c>
      <c r="C236" s="1">
        <v>119545994</v>
      </c>
      <c r="D236" s="1" t="s">
        <v>63</v>
      </c>
      <c r="E236" s="1" t="s">
        <v>66</v>
      </c>
      <c r="F236" s="1">
        <v>0.23782</v>
      </c>
      <c r="G236" s="1">
        <v>0.039471</v>
      </c>
      <c r="H236" s="5">
        <v>4.09996e-9</v>
      </c>
      <c r="I236" s="1">
        <v>0.0923</v>
      </c>
      <c r="J236" s="1">
        <v>0.13</v>
      </c>
      <c r="K236" s="23">
        <v>0.4777</v>
      </c>
    </row>
    <row r="237" spans="1:11">
      <c r="A237" s="1" t="s">
        <v>458</v>
      </c>
      <c r="B237" s="1">
        <v>2</v>
      </c>
      <c r="C237" s="1">
        <v>54684557</v>
      </c>
      <c r="D237" s="1" t="s">
        <v>68</v>
      </c>
      <c r="E237" s="1" t="s">
        <v>64</v>
      </c>
      <c r="F237" s="1">
        <v>-0.048476</v>
      </c>
      <c r="G237" s="1">
        <v>0.009047</v>
      </c>
      <c r="H237" s="5">
        <v>1.7e-7</v>
      </c>
      <c r="I237" s="1">
        <v>0.0102</v>
      </c>
      <c r="J237" s="1">
        <v>0.0438</v>
      </c>
      <c r="K237" s="23">
        <v>0.8159</v>
      </c>
    </row>
    <row r="238" spans="1:11">
      <c r="A238" s="1" t="s">
        <v>617</v>
      </c>
      <c r="B238" s="1">
        <v>6</v>
      </c>
      <c r="C238" s="1">
        <v>130006237</v>
      </c>
      <c r="D238" s="1" t="s">
        <v>63</v>
      </c>
      <c r="E238" s="1" t="s">
        <v>68</v>
      </c>
      <c r="F238" s="1">
        <v>0.08968</v>
      </c>
      <c r="G238" s="1">
        <v>0.018693</v>
      </c>
      <c r="H238" s="5">
        <v>2.84001e-6</v>
      </c>
      <c r="I238" s="1">
        <v>-0.0651</v>
      </c>
      <c r="J238" s="1">
        <v>0.0764</v>
      </c>
      <c r="K238" s="23">
        <v>0.3939</v>
      </c>
    </row>
    <row r="239" spans="1:11">
      <c r="A239" s="1" t="s">
        <v>636</v>
      </c>
      <c r="B239" s="1">
        <v>12</v>
      </c>
      <c r="C239" s="1">
        <v>53651863</v>
      </c>
      <c r="D239" s="1" t="s">
        <v>63</v>
      </c>
      <c r="E239" s="1" t="s">
        <v>66</v>
      </c>
      <c r="F239" s="1">
        <v>-0.042052</v>
      </c>
      <c r="G239" s="1">
        <v>0.008806</v>
      </c>
      <c r="H239" s="5">
        <v>3.15e-6</v>
      </c>
      <c r="I239" s="1">
        <v>0.031</v>
      </c>
      <c r="J239" s="1">
        <v>0.0382</v>
      </c>
      <c r="K239" s="23">
        <v>0.4182</v>
      </c>
    </row>
    <row r="240" spans="1:11">
      <c r="A240" s="1" t="s">
        <v>610</v>
      </c>
      <c r="B240" s="1">
        <v>3</v>
      </c>
      <c r="C240" s="1">
        <v>163856139</v>
      </c>
      <c r="D240" s="1" t="s">
        <v>63</v>
      </c>
      <c r="E240" s="1" t="s">
        <v>68</v>
      </c>
      <c r="F240" s="1">
        <v>-0.057547</v>
      </c>
      <c r="G240" s="1">
        <v>0.011379</v>
      </c>
      <c r="H240" s="5">
        <v>7.99006e-7</v>
      </c>
      <c r="I240" s="1">
        <v>0.0023</v>
      </c>
      <c r="J240" s="1">
        <v>0.0516</v>
      </c>
      <c r="K240" s="23">
        <v>0.9645</v>
      </c>
    </row>
    <row r="241" spans="1:11">
      <c r="A241" s="1" t="s">
        <v>648</v>
      </c>
      <c r="B241" s="1">
        <v>21</v>
      </c>
      <c r="C241" s="1">
        <v>36818136</v>
      </c>
      <c r="D241" s="1" t="s">
        <v>64</v>
      </c>
      <c r="E241" s="1" t="s">
        <v>63</v>
      </c>
      <c r="F241" s="1">
        <v>-0.055863</v>
      </c>
      <c r="G241" s="1">
        <v>0.009829</v>
      </c>
      <c r="H241" s="5">
        <v>2.91998e-8</v>
      </c>
      <c r="I241" s="1">
        <v>-0.0684</v>
      </c>
      <c r="J241" s="1">
        <v>0.0491</v>
      </c>
      <c r="K241" s="23">
        <v>0.1641</v>
      </c>
    </row>
    <row r="242" spans="1:11">
      <c r="A242" s="1" t="s">
        <v>618</v>
      </c>
      <c r="B242" s="1">
        <v>6</v>
      </c>
      <c r="C242" s="1">
        <v>55271944</v>
      </c>
      <c r="D242" s="1" t="s">
        <v>66</v>
      </c>
      <c r="E242" s="1" t="s">
        <v>64</v>
      </c>
      <c r="F242" s="1">
        <v>-0.075965</v>
      </c>
      <c r="G242" s="1">
        <v>0.014572</v>
      </c>
      <c r="H242" s="5">
        <v>3.63003e-7</v>
      </c>
      <c r="I242" s="1">
        <v>0.1148</v>
      </c>
      <c r="J242" s="1">
        <v>0.0732</v>
      </c>
      <c r="K242" s="23">
        <v>0.1167</v>
      </c>
    </row>
    <row r="243" spans="1:11">
      <c r="A243" s="1" t="s">
        <v>624</v>
      </c>
      <c r="B243" s="1">
        <v>7</v>
      </c>
      <c r="C243" s="1">
        <v>38097862</v>
      </c>
      <c r="D243" s="1" t="s">
        <v>68</v>
      </c>
      <c r="E243" s="1" t="s">
        <v>63</v>
      </c>
      <c r="F243" s="1">
        <v>0.068117</v>
      </c>
      <c r="G243" s="1">
        <v>0.009151</v>
      </c>
      <c r="H243" s="5">
        <v>3.74973e-13</v>
      </c>
      <c r="I243" s="1">
        <v>0.0655</v>
      </c>
      <c r="J243" s="1">
        <v>0.0433</v>
      </c>
      <c r="K243" s="23">
        <v>0.1308</v>
      </c>
    </row>
    <row r="244" spans="1:11">
      <c r="A244" s="1" t="s">
        <v>644</v>
      </c>
      <c r="B244" s="1">
        <v>17</v>
      </c>
      <c r="C244" s="1">
        <v>54187685</v>
      </c>
      <c r="D244" s="1" t="s">
        <v>68</v>
      </c>
      <c r="E244" s="1" t="s">
        <v>63</v>
      </c>
      <c r="F244" s="1">
        <v>-0.052946</v>
      </c>
      <c r="G244" s="1">
        <v>0.010839</v>
      </c>
      <c r="H244" s="5">
        <v>1.86999e-6</v>
      </c>
      <c r="I244" s="1">
        <v>-0.0704</v>
      </c>
      <c r="J244" s="1">
        <v>0.0384</v>
      </c>
      <c r="K244" s="23">
        <v>0.0668</v>
      </c>
    </row>
    <row r="245" spans="1:11">
      <c r="A245" s="1" t="s">
        <v>623</v>
      </c>
      <c r="B245" s="1">
        <v>7</v>
      </c>
      <c r="C245" s="1">
        <v>15507516</v>
      </c>
      <c r="D245" s="1" t="s">
        <v>63</v>
      </c>
      <c r="E245" s="1" t="s">
        <v>66</v>
      </c>
      <c r="F245" s="1">
        <v>-0.054623</v>
      </c>
      <c r="G245" s="1">
        <v>0.011458</v>
      </c>
      <c r="H245" s="5">
        <v>3.27997e-6</v>
      </c>
      <c r="I245" s="1">
        <v>-0.0148</v>
      </c>
      <c r="J245" s="1">
        <v>0.0479</v>
      </c>
      <c r="K245" s="23">
        <v>0.757</v>
      </c>
    </row>
    <row r="246" spans="1:11">
      <c r="A246" s="1" t="s">
        <v>612</v>
      </c>
      <c r="B246" s="1">
        <v>4</v>
      </c>
      <c r="C246" s="1">
        <v>88750629</v>
      </c>
      <c r="D246" s="1" t="s">
        <v>66</v>
      </c>
      <c r="E246" s="1" t="s">
        <v>63</v>
      </c>
      <c r="F246" s="1">
        <v>0.053508</v>
      </c>
      <c r="G246" s="1">
        <v>0.00961</v>
      </c>
      <c r="H246" s="5">
        <v>5.52001e-8</v>
      </c>
      <c r="I246" s="1">
        <v>-0.057</v>
      </c>
      <c r="J246" s="1">
        <v>0.0509</v>
      </c>
      <c r="K246" s="23">
        <v>0.2622</v>
      </c>
    </row>
    <row r="247" spans="1:11">
      <c r="A247" s="1" t="s">
        <v>615</v>
      </c>
      <c r="B247" s="1">
        <v>5</v>
      </c>
      <c r="C247" s="1">
        <v>134923255</v>
      </c>
      <c r="D247" s="1" t="s">
        <v>68</v>
      </c>
      <c r="E247" s="1" t="s">
        <v>64</v>
      </c>
      <c r="F247" s="1">
        <v>-0.074235</v>
      </c>
      <c r="G247" s="1">
        <v>0.015829</v>
      </c>
      <c r="H247" s="5">
        <v>4.70999e-6</v>
      </c>
      <c r="I247" s="1">
        <v>0.0192</v>
      </c>
      <c r="J247" s="1">
        <v>0.0827</v>
      </c>
      <c r="K247" s="23">
        <v>0.8165</v>
      </c>
    </row>
    <row r="248" spans="1:11">
      <c r="A248" s="1" t="s">
        <v>627</v>
      </c>
      <c r="B248" s="1">
        <v>8</v>
      </c>
      <c r="C248" s="1">
        <v>120007708</v>
      </c>
      <c r="D248" s="1" t="s">
        <v>68</v>
      </c>
      <c r="E248" s="1" t="s">
        <v>66</v>
      </c>
      <c r="F248" s="1">
        <v>-0.082756</v>
      </c>
      <c r="G248" s="1">
        <v>0.008797</v>
      </c>
      <c r="H248" s="5">
        <v>4.25011e-20</v>
      </c>
      <c r="I248" s="1">
        <v>-0.0107</v>
      </c>
      <c r="J248" s="1">
        <v>0.0382</v>
      </c>
      <c r="K248" s="23">
        <v>0.7796</v>
      </c>
    </row>
    <row r="249" spans="1:11">
      <c r="A249" s="1" t="s">
        <v>647</v>
      </c>
      <c r="B249" s="1">
        <v>20</v>
      </c>
      <c r="C249" s="1">
        <v>10644158</v>
      </c>
      <c r="D249" s="1" t="s">
        <v>68</v>
      </c>
      <c r="E249" s="1" t="s">
        <v>64</v>
      </c>
      <c r="F249" s="1">
        <v>-0.054301</v>
      </c>
      <c r="G249" s="1">
        <v>0.009045</v>
      </c>
      <c r="H249" s="5">
        <v>4.66004e-9</v>
      </c>
      <c r="I249" s="1">
        <v>-0.023</v>
      </c>
      <c r="J249" s="1">
        <v>0.0383</v>
      </c>
      <c r="K249" s="23">
        <v>0.5482</v>
      </c>
    </row>
    <row r="250" spans="1:11">
      <c r="A250" s="1" t="s">
        <v>634</v>
      </c>
      <c r="B250" s="1">
        <v>11</v>
      </c>
      <c r="C250" s="1">
        <v>68216756</v>
      </c>
      <c r="D250" s="1" t="s">
        <v>63</v>
      </c>
      <c r="E250" s="1" t="s">
        <v>66</v>
      </c>
      <c r="F250" s="1">
        <v>-0.077421</v>
      </c>
      <c r="G250" s="1">
        <v>0.010148</v>
      </c>
      <c r="H250" s="5">
        <v>9.64051e-14</v>
      </c>
      <c r="I250" s="1">
        <v>0.0062</v>
      </c>
      <c r="J250" s="1">
        <v>0.0526</v>
      </c>
      <c r="K250" s="23">
        <v>0.9064</v>
      </c>
    </row>
    <row r="251" spans="1:11">
      <c r="A251" s="1" t="s">
        <v>395</v>
      </c>
      <c r="B251" s="1">
        <v>1</v>
      </c>
      <c r="C251" s="1">
        <v>68656697</v>
      </c>
      <c r="D251" s="1" t="s">
        <v>66</v>
      </c>
      <c r="E251" s="1" t="s">
        <v>63</v>
      </c>
      <c r="F251" s="1">
        <v>0.082922</v>
      </c>
      <c r="G251" s="1">
        <v>0.008947</v>
      </c>
      <c r="H251" s="5">
        <v>1.49005e-19</v>
      </c>
      <c r="I251" s="1">
        <v>0.0091</v>
      </c>
      <c r="J251" s="1">
        <v>0.0399</v>
      </c>
      <c r="K251" s="23">
        <v>0.8201</v>
      </c>
    </row>
    <row r="252" spans="1:11">
      <c r="A252" s="1" t="s">
        <v>595</v>
      </c>
      <c r="B252" s="1">
        <v>17</v>
      </c>
      <c r="C252" s="1">
        <v>41826839</v>
      </c>
      <c r="D252" s="1" t="s">
        <v>66</v>
      </c>
      <c r="E252" s="1" t="s">
        <v>68</v>
      </c>
      <c r="F252" s="1">
        <v>0.089775</v>
      </c>
      <c r="G252" s="1">
        <v>0.016425</v>
      </c>
      <c r="H252" s="5">
        <v>9.59003e-8</v>
      </c>
      <c r="I252" s="1">
        <v>0.0087</v>
      </c>
      <c r="J252" s="1">
        <v>0.0584</v>
      </c>
      <c r="K252" s="23">
        <v>0.8809</v>
      </c>
    </row>
    <row r="253" spans="1:11">
      <c r="A253" s="1" t="s">
        <v>614</v>
      </c>
      <c r="B253" s="1">
        <v>5</v>
      </c>
      <c r="C253" s="1">
        <v>52253934</v>
      </c>
      <c r="D253" s="1" t="s">
        <v>63</v>
      </c>
      <c r="E253" s="1" t="s">
        <v>68</v>
      </c>
      <c r="F253" s="1">
        <v>0.050487</v>
      </c>
      <c r="G253" s="1">
        <v>0.01067</v>
      </c>
      <c r="H253" s="5">
        <v>3.87998e-6</v>
      </c>
      <c r="I253" s="1">
        <v>0.0346</v>
      </c>
      <c r="J253" s="1">
        <v>0.0449</v>
      </c>
      <c r="K253" s="23">
        <v>0.441</v>
      </c>
    </row>
    <row r="254" spans="1:11">
      <c r="A254" s="1" t="s">
        <v>533</v>
      </c>
      <c r="B254" s="1">
        <v>7</v>
      </c>
      <c r="C254" s="1">
        <v>37959021</v>
      </c>
      <c r="D254" s="1" t="s">
        <v>63</v>
      </c>
      <c r="E254" s="1" t="s">
        <v>66</v>
      </c>
      <c r="F254" s="1">
        <v>0.055162</v>
      </c>
      <c r="G254" s="1">
        <v>0.009645</v>
      </c>
      <c r="H254" s="5">
        <v>2.39001e-8</v>
      </c>
      <c r="I254" s="1">
        <v>0.0816</v>
      </c>
      <c r="J254" s="1">
        <v>0.0418</v>
      </c>
      <c r="K254" s="23">
        <v>0.0508</v>
      </c>
    </row>
    <row r="255" spans="1:11">
      <c r="A255" s="1" t="s">
        <v>611</v>
      </c>
      <c r="B255" s="1">
        <v>3</v>
      </c>
      <c r="C255" s="1">
        <v>41127094</v>
      </c>
      <c r="D255" s="1" t="s">
        <v>63</v>
      </c>
      <c r="E255" s="1" t="s">
        <v>64</v>
      </c>
      <c r="F255" s="1">
        <v>0.056521</v>
      </c>
      <c r="G255" s="1">
        <v>0.008802</v>
      </c>
      <c r="H255" s="5">
        <v>3.69999e-10</v>
      </c>
      <c r="I255" s="1">
        <v>-0.0308</v>
      </c>
      <c r="J255" s="1">
        <v>0.0387</v>
      </c>
      <c r="K255" s="23">
        <v>0.4272</v>
      </c>
    </row>
    <row r="256" spans="1:11">
      <c r="A256" s="1" t="s">
        <v>633</v>
      </c>
      <c r="B256" s="1">
        <v>11</v>
      </c>
      <c r="C256" s="1">
        <v>86881464</v>
      </c>
      <c r="D256" s="1" t="s">
        <v>63</v>
      </c>
      <c r="E256" s="1" t="s">
        <v>68</v>
      </c>
      <c r="F256" s="1">
        <v>-0.046338</v>
      </c>
      <c r="G256" s="1">
        <v>0.009366</v>
      </c>
      <c r="H256" s="5">
        <v>1.38e-6</v>
      </c>
      <c r="I256" s="1">
        <v>0.0184</v>
      </c>
      <c r="J256" s="1">
        <v>0.0408</v>
      </c>
      <c r="K256" s="23">
        <v>0.6519</v>
      </c>
    </row>
    <row r="257" spans="1:11">
      <c r="A257" s="1" t="s">
        <v>613</v>
      </c>
      <c r="B257" s="1">
        <v>4</v>
      </c>
      <c r="C257" s="1">
        <v>175246482</v>
      </c>
      <c r="D257" s="1" t="s">
        <v>68</v>
      </c>
      <c r="E257" s="1" t="s">
        <v>64</v>
      </c>
      <c r="F257" s="1">
        <v>0.091215</v>
      </c>
      <c r="G257" s="1">
        <v>0.017858</v>
      </c>
      <c r="H257" s="5">
        <v>6.19998e-7</v>
      </c>
      <c r="I257" s="1">
        <v>0.0376</v>
      </c>
      <c r="J257" s="1">
        <v>0.0738</v>
      </c>
      <c r="K257" s="23">
        <v>0.6102</v>
      </c>
    </row>
    <row r="258" spans="1:11">
      <c r="A258" s="1" t="s">
        <v>643</v>
      </c>
      <c r="B258" s="1">
        <v>16</v>
      </c>
      <c r="C258" s="1">
        <v>50967938</v>
      </c>
      <c r="D258" s="1" t="s">
        <v>68</v>
      </c>
      <c r="E258" s="1" t="s">
        <v>63</v>
      </c>
      <c r="F258" s="1">
        <v>-0.046052</v>
      </c>
      <c r="G258" s="1">
        <v>0.008737</v>
      </c>
      <c r="H258" s="5">
        <v>2.68999e-7</v>
      </c>
      <c r="I258" s="1">
        <v>-0.0073</v>
      </c>
      <c r="J258" s="1">
        <v>0.0381</v>
      </c>
      <c r="K258" s="23">
        <v>0.8486</v>
      </c>
    </row>
    <row r="259" spans="1:11">
      <c r="A259" s="1" t="s">
        <v>638</v>
      </c>
      <c r="B259" s="1">
        <v>13</v>
      </c>
      <c r="C259" s="1">
        <v>112729543</v>
      </c>
      <c r="D259" s="1" t="s">
        <v>63</v>
      </c>
      <c r="E259" s="1" t="s">
        <v>66</v>
      </c>
      <c r="F259" s="1">
        <v>0.066848</v>
      </c>
      <c r="G259" s="1">
        <v>0.013851</v>
      </c>
      <c r="H259" s="5">
        <v>2.47999e-6</v>
      </c>
      <c r="I259" s="1">
        <v>0.0594</v>
      </c>
      <c r="J259" s="1">
        <v>0.0634</v>
      </c>
      <c r="K259" s="23">
        <v>0.3485</v>
      </c>
    </row>
    <row r="260" spans="1:11">
      <c r="A260" s="1" t="s">
        <v>640</v>
      </c>
      <c r="B260" s="1">
        <v>15</v>
      </c>
      <c r="C260" s="1">
        <v>70794983</v>
      </c>
      <c r="D260" s="1" t="s">
        <v>63</v>
      </c>
      <c r="E260" s="1" t="s">
        <v>66</v>
      </c>
      <c r="F260" s="1">
        <v>-0.051787</v>
      </c>
      <c r="G260" s="1">
        <v>0.010786</v>
      </c>
      <c r="H260" s="5">
        <v>2.78997e-6</v>
      </c>
      <c r="I260" s="1">
        <v>0.0022</v>
      </c>
      <c r="J260" s="1">
        <v>0.055</v>
      </c>
      <c r="K260" s="23">
        <v>0.9687</v>
      </c>
    </row>
    <row r="261" spans="1:11">
      <c r="A261" s="1" t="s">
        <v>625</v>
      </c>
      <c r="B261" s="1">
        <v>7</v>
      </c>
      <c r="C261" s="1">
        <v>96133319</v>
      </c>
      <c r="D261" s="1" t="s">
        <v>68</v>
      </c>
      <c r="E261" s="1" t="s">
        <v>64</v>
      </c>
      <c r="F261" s="1">
        <v>-0.061835</v>
      </c>
      <c r="G261" s="1">
        <v>0.009266</v>
      </c>
      <c r="H261" s="5">
        <v>7.39946e-11</v>
      </c>
      <c r="I261" s="1">
        <v>-0.0044</v>
      </c>
      <c r="J261" s="1">
        <v>0.0418</v>
      </c>
      <c r="K261" s="23">
        <v>0.9155</v>
      </c>
    </row>
    <row r="262" spans="1:11">
      <c r="A262" s="1" t="s">
        <v>439</v>
      </c>
      <c r="B262" s="1">
        <v>16</v>
      </c>
      <c r="C262" s="1">
        <v>86714715</v>
      </c>
      <c r="D262" s="1" t="s">
        <v>66</v>
      </c>
      <c r="E262" s="1" t="s">
        <v>68</v>
      </c>
      <c r="F262" s="1">
        <v>-0.064092</v>
      </c>
      <c r="G262" s="1">
        <v>0.011373</v>
      </c>
      <c r="H262" s="5">
        <v>3.79997e-8</v>
      </c>
      <c r="I262" s="1">
        <v>-0.0278</v>
      </c>
      <c r="J262" s="1">
        <v>0.0467</v>
      </c>
      <c r="K262" s="23">
        <v>0.5518</v>
      </c>
    </row>
    <row r="263" spans="1:11">
      <c r="A263" s="1" t="s">
        <v>626</v>
      </c>
      <c r="B263" s="1">
        <v>8</v>
      </c>
      <c r="C263" s="1">
        <v>94682526</v>
      </c>
      <c r="D263" s="1" t="s">
        <v>64</v>
      </c>
      <c r="E263" s="1" t="s">
        <v>68</v>
      </c>
      <c r="F263" s="1">
        <v>-0.064386</v>
      </c>
      <c r="G263" s="1">
        <v>0.013615</v>
      </c>
      <c r="H263" s="5">
        <v>3.92004e-6</v>
      </c>
      <c r="I263" s="1">
        <v>-0.0259</v>
      </c>
      <c r="J263" s="1">
        <v>0.0593</v>
      </c>
      <c r="K263" s="23">
        <v>0.6617</v>
      </c>
    </row>
    <row r="264" spans="1:11">
      <c r="A264" s="1" t="s">
        <v>608</v>
      </c>
      <c r="B264" s="1">
        <v>2</v>
      </c>
      <c r="C264" s="1">
        <v>223611835</v>
      </c>
      <c r="D264" s="1" t="s">
        <v>66</v>
      </c>
      <c r="E264" s="1" t="s">
        <v>63</v>
      </c>
      <c r="F264" s="1">
        <v>0.15314</v>
      </c>
      <c r="G264" s="1">
        <v>0.030212</v>
      </c>
      <c r="H264" s="5">
        <v>7.53998e-7</v>
      </c>
      <c r="I264" s="1">
        <v>-0.0487</v>
      </c>
      <c r="J264" s="1">
        <v>0.0971</v>
      </c>
      <c r="K264" s="23">
        <v>0.6165</v>
      </c>
    </row>
    <row r="265" spans="1:11">
      <c r="A265" s="1" t="s">
        <v>639</v>
      </c>
      <c r="B265" s="1">
        <v>14</v>
      </c>
      <c r="C265" s="1">
        <v>91465976</v>
      </c>
      <c r="D265" s="1" t="s">
        <v>64</v>
      </c>
      <c r="E265" s="1" t="s">
        <v>66</v>
      </c>
      <c r="F265" s="1">
        <v>0.072363</v>
      </c>
      <c r="G265" s="1">
        <v>0.011887</v>
      </c>
      <c r="H265" s="5">
        <v>2.83002e-9</v>
      </c>
      <c r="I265" s="1">
        <v>-0.0168</v>
      </c>
      <c r="J265" s="1">
        <v>0.0576</v>
      </c>
      <c r="K265" s="23">
        <v>0.7711</v>
      </c>
    </row>
    <row r="266" spans="1:11">
      <c r="A266" s="1" t="s">
        <v>545</v>
      </c>
      <c r="B266" s="1">
        <v>1</v>
      </c>
      <c r="C266" s="1">
        <v>22698447</v>
      </c>
      <c r="D266" s="1" t="s">
        <v>68</v>
      </c>
      <c r="E266" s="1" t="s">
        <v>64</v>
      </c>
      <c r="F266" s="1">
        <v>0.089822</v>
      </c>
      <c r="G266" s="1">
        <v>0.011494</v>
      </c>
      <c r="H266" s="5">
        <v>2.40991e-14</v>
      </c>
      <c r="I266" s="1">
        <v>0.0038</v>
      </c>
      <c r="J266" s="1">
        <v>0.0675</v>
      </c>
      <c r="K266" s="23">
        <v>0.9557</v>
      </c>
    </row>
    <row r="267" spans="1:11">
      <c r="A267" s="1" t="s">
        <v>606</v>
      </c>
      <c r="B267" s="1">
        <v>2</v>
      </c>
      <c r="C267" s="1">
        <v>146362817</v>
      </c>
      <c r="D267" s="1" t="s">
        <v>66</v>
      </c>
      <c r="E267" s="1" t="s">
        <v>64</v>
      </c>
      <c r="F267" s="1">
        <v>-0.041356</v>
      </c>
      <c r="G267" s="1">
        <v>0.008727</v>
      </c>
      <c r="H267" s="5">
        <v>3.74999e-6</v>
      </c>
      <c r="I267" s="1">
        <v>-0.0234</v>
      </c>
      <c r="J267" s="1">
        <v>0.0391</v>
      </c>
      <c r="K267" s="23">
        <v>0.5499</v>
      </c>
    </row>
    <row r="268" spans="1:11">
      <c r="A268" s="1" t="s">
        <v>622</v>
      </c>
      <c r="B268" s="1">
        <v>7</v>
      </c>
      <c r="C268" s="1">
        <v>121000718</v>
      </c>
      <c r="D268" s="1" t="s">
        <v>63</v>
      </c>
      <c r="E268" s="1" t="s">
        <v>66</v>
      </c>
      <c r="F268" s="1">
        <v>0.075102</v>
      </c>
      <c r="G268" s="1">
        <v>0.009698</v>
      </c>
      <c r="H268" s="5">
        <v>4.1096e-14</v>
      </c>
      <c r="I268" s="1">
        <v>-0.0039</v>
      </c>
      <c r="J268" s="1">
        <v>0.0447</v>
      </c>
      <c r="K268" s="23">
        <v>0.9296</v>
      </c>
    </row>
    <row r="269" spans="1:11">
      <c r="A269" s="1" t="s">
        <v>426</v>
      </c>
      <c r="B269" s="1">
        <v>13</v>
      </c>
      <c r="C269" s="1">
        <v>43200103</v>
      </c>
      <c r="D269" s="1" t="s">
        <v>64</v>
      </c>
      <c r="E269" s="1" t="s">
        <v>68</v>
      </c>
      <c r="F269" s="1">
        <v>0.149862</v>
      </c>
      <c r="G269" s="1">
        <v>0.025668</v>
      </c>
      <c r="H269" s="5">
        <v>1.21001e-8</v>
      </c>
      <c r="I269" s="1">
        <v>-0.0556</v>
      </c>
      <c r="J269" s="1">
        <v>0.0925</v>
      </c>
      <c r="K269" s="23">
        <v>0.5478</v>
      </c>
    </row>
    <row r="270" spans="1:11">
      <c r="A270" s="1" t="s">
        <v>609</v>
      </c>
      <c r="B270" s="1">
        <v>3</v>
      </c>
      <c r="C270" s="1">
        <v>12246422</v>
      </c>
      <c r="D270" s="1" t="s">
        <v>66</v>
      </c>
      <c r="E270" s="1" t="s">
        <v>68</v>
      </c>
      <c r="F270" s="1">
        <v>-0.052663</v>
      </c>
      <c r="G270" s="1">
        <v>0.010098</v>
      </c>
      <c r="H270" s="5">
        <v>3.57998e-7</v>
      </c>
      <c r="I270" s="1">
        <v>0.0714</v>
      </c>
      <c r="J270" s="1">
        <v>0.0456</v>
      </c>
      <c r="K270" s="23">
        <v>0.1178</v>
      </c>
    </row>
    <row r="271" spans="1:11">
      <c r="A271" s="1" t="s">
        <v>417</v>
      </c>
      <c r="B271" s="1">
        <v>18</v>
      </c>
      <c r="C271" s="1">
        <v>60054857</v>
      </c>
      <c r="D271" s="1" t="s">
        <v>66</v>
      </c>
      <c r="E271" s="1" t="s">
        <v>64</v>
      </c>
      <c r="F271" s="1">
        <v>0.062204</v>
      </c>
      <c r="G271" s="1">
        <v>0.010212</v>
      </c>
      <c r="H271" s="5">
        <v>2.77e-9</v>
      </c>
      <c r="I271" s="1">
        <v>-0.0286</v>
      </c>
      <c r="J271" s="1">
        <v>0.0427</v>
      </c>
      <c r="K271" s="23">
        <v>0.5018</v>
      </c>
    </row>
    <row r="272" spans="1:11">
      <c r="A272" s="1" t="s">
        <v>645</v>
      </c>
      <c r="B272" s="1">
        <v>17</v>
      </c>
      <c r="C272" s="1">
        <v>65373979</v>
      </c>
      <c r="D272" s="1" t="s">
        <v>68</v>
      </c>
      <c r="E272" s="1" t="s">
        <v>66</v>
      </c>
      <c r="F272" s="1">
        <v>-0.044774</v>
      </c>
      <c r="G272" s="1">
        <v>0.008928</v>
      </c>
      <c r="H272" s="5">
        <v>9.86007e-7</v>
      </c>
      <c r="I272" s="1">
        <v>-0.0234</v>
      </c>
      <c r="J272" s="1">
        <v>0.0394</v>
      </c>
      <c r="K272" s="23">
        <v>0.5524</v>
      </c>
    </row>
    <row r="273" spans="1:11">
      <c r="A273" s="1" t="s">
        <v>635</v>
      </c>
      <c r="B273" s="1">
        <v>12</v>
      </c>
      <c r="C273" s="1">
        <v>54417525</v>
      </c>
      <c r="D273" s="1" t="s">
        <v>64</v>
      </c>
      <c r="E273" s="1" t="s">
        <v>68</v>
      </c>
      <c r="F273" s="1">
        <v>-0.062783</v>
      </c>
      <c r="G273" s="1">
        <v>0.009136</v>
      </c>
      <c r="H273" s="5">
        <v>1.99986e-11</v>
      </c>
      <c r="I273" s="1">
        <v>0.0496</v>
      </c>
      <c r="J273" s="1">
        <v>0.0387</v>
      </c>
      <c r="K273" s="23">
        <v>0.2</v>
      </c>
    </row>
    <row r="274" spans="1:11">
      <c r="A274" s="1" t="s">
        <v>637</v>
      </c>
      <c r="B274" s="1">
        <v>13</v>
      </c>
      <c r="C274" s="1">
        <v>42965837</v>
      </c>
      <c r="D274" s="1" t="s">
        <v>68</v>
      </c>
      <c r="E274" s="1" t="s">
        <v>64</v>
      </c>
      <c r="F274" s="1">
        <v>-0.082629</v>
      </c>
      <c r="G274" s="1">
        <v>0.008741</v>
      </c>
      <c r="H274" s="5">
        <v>2.80027e-20</v>
      </c>
      <c r="I274" s="1">
        <v>0.0062</v>
      </c>
      <c r="J274" s="1">
        <v>0.0382</v>
      </c>
      <c r="K274" s="23">
        <v>0.8711</v>
      </c>
    </row>
    <row r="275" spans="1:11">
      <c r="A275" s="1" t="s">
        <v>620</v>
      </c>
      <c r="B275" s="1">
        <v>6</v>
      </c>
      <c r="C275" s="1">
        <v>82663152</v>
      </c>
      <c r="D275" s="1" t="s">
        <v>64</v>
      </c>
      <c r="E275" s="1" t="s">
        <v>66</v>
      </c>
      <c r="F275" s="1">
        <v>-0.043592</v>
      </c>
      <c r="G275" s="1">
        <v>0.00889</v>
      </c>
      <c r="H275" s="5">
        <v>1.71002e-6</v>
      </c>
      <c r="I275" s="1">
        <v>0.0149</v>
      </c>
      <c r="J275" s="1">
        <v>0.0393</v>
      </c>
      <c r="K275" s="23">
        <v>0.7035</v>
      </c>
    </row>
    <row r="276" spans="1:11">
      <c r="A276" s="1" t="s">
        <v>646</v>
      </c>
      <c r="B276" s="1">
        <v>19</v>
      </c>
      <c r="C276" s="1">
        <v>33525713</v>
      </c>
      <c r="D276" s="1" t="s">
        <v>68</v>
      </c>
      <c r="E276" s="1" t="s">
        <v>63</v>
      </c>
      <c r="F276" s="1">
        <v>0.11438</v>
      </c>
      <c r="G276" s="1">
        <v>0.018078</v>
      </c>
      <c r="H276" s="5">
        <v>6.64003e-10</v>
      </c>
      <c r="I276" s="1">
        <v>0.0128</v>
      </c>
      <c r="J276" s="1">
        <v>0.0556</v>
      </c>
      <c r="K276" s="23">
        <v>0.8182</v>
      </c>
    </row>
    <row r="277" spans="1:11">
      <c r="A277" s="1" t="s">
        <v>642</v>
      </c>
      <c r="B277" s="1">
        <v>16</v>
      </c>
      <c r="C277" s="1">
        <v>375782</v>
      </c>
      <c r="D277" s="1" t="s">
        <v>63</v>
      </c>
      <c r="E277" s="1" t="s">
        <v>66</v>
      </c>
      <c r="F277" s="1">
        <v>-0.053345</v>
      </c>
      <c r="G277" s="1">
        <v>0.008789</v>
      </c>
      <c r="H277" s="5">
        <v>3.16002e-9</v>
      </c>
      <c r="I277" s="1">
        <v>-0.004</v>
      </c>
      <c r="J277" s="1">
        <v>0.0381</v>
      </c>
      <c r="K277" s="23">
        <v>0.9163</v>
      </c>
    </row>
    <row r="279" spans="1:1">
      <c r="A279" s="1" t="s">
        <v>746</v>
      </c>
    </row>
    <row r="280" spans="1:1">
      <c r="A280" s="1" t="s">
        <v>699</v>
      </c>
    </row>
    <row r="281" spans="1:1">
      <c r="A281" s="1" t="s">
        <v>747</v>
      </c>
    </row>
    <row r="284" s="1" customFormat="1" spans="1:11">
      <c r="A284" s="62"/>
      <c r="B284" s="62"/>
      <c r="C284" s="62"/>
      <c r="D284" s="62"/>
      <c r="E284" s="62"/>
      <c r="F284" s="10" t="s">
        <v>27</v>
      </c>
      <c r="G284" s="10"/>
      <c r="H284" s="10"/>
      <c r="I284" s="10" t="s">
        <v>11</v>
      </c>
      <c r="J284" s="10"/>
      <c r="K284" s="10"/>
    </row>
    <row r="285" s="1" customFormat="1" spans="1:11">
      <c r="A285" s="62" t="s">
        <v>696</v>
      </c>
      <c r="B285" s="62" t="s">
        <v>52</v>
      </c>
      <c r="C285" s="62" t="s">
        <v>53</v>
      </c>
      <c r="D285" s="62" t="s">
        <v>54</v>
      </c>
      <c r="E285" s="62" t="s">
        <v>55</v>
      </c>
      <c r="F285" s="62" t="s">
        <v>57</v>
      </c>
      <c r="G285" s="62" t="s">
        <v>58</v>
      </c>
      <c r="H285" s="62" t="s">
        <v>697</v>
      </c>
      <c r="I285" s="62" t="s">
        <v>57</v>
      </c>
      <c r="J285" s="62" t="s">
        <v>58</v>
      </c>
      <c r="K285" s="71" t="s">
        <v>697</v>
      </c>
    </row>
    <row r="286" spans="1:11">
      <c r="A286" s="1" t="s">
        <v>650</v>
      </c>
      <c r="B286" s="1">
        <v>1</v>
      </c>
      <c r="C286" s="1">
        <v>196885685</v>
      </c>
      <c r="D286" s="1" t="s">
        <v>66</v>
      </c>
      <c r="E286" s="1" t="s">
        <v>63</v>
      </c>
      <c r="F286" s="1">
        <v>0.088864</v>
      </c>
      <c r="G286" s="1">
        <v>0.01852</v>
      </c>
      <c r="H286" s="5">
        <v>2.58e-6</v>
      </c>
      <c r="I286" s="1">
        <v>0.0487</v>
      </c>
      <c r="J286" s="1">
        <v>0.042</v>
      </c>
      <c r="K286" s="23">
        <v>0.2461</v>
      </c>
    </row>
    <row r="287" spans="1:11">
      <c r="A287" s="1" t="s">
        <v>660</v>
      </c>
      <c r="B287" s="1">
        <v>8</v>
      </c>
      <c r="C287" s="1">
        <v>4164371</v>
      </c>
      <c r="D287" s="1" t="s">
        <v>66</v>
      </c>
      <c r="E287" s="1" t="s">
        <v>63</v>
      </c>
      <c r="F287" s="1">
        <v>0.45105</v>
      </c>
      <c r="G287" s="1">
        <v>0.096734</v>
      </c>
      <c r="H287" s="5">
        <v>4.90004e-6</v>
      </c>
      <c r="I287" s="1">
        <v>-0.1789</v>
      </c>
      <c r="J287" s="1">
        <v>0.115</v>
      </c>
      <c r="K287" s="23">
        <v>0.1197</v>
      </c>
    </row>
    <row r="288" spans="1:11">
      <c r="A288" s="1" t="s">
        <v>661</v>
      </c>
      <c r="B288" s="1">
        <v>9</v>
      </c>
      <c r="C288" s="1">
        <v>101195196</v>
      </c>
      <c r="D288" s="1" t="s">
        <v>63</v>
      </c>
      <c r="E288" s="1" t="s">
        <v>66</v>
      </c>
      <c r="F288" s="1">
        <v>-0.234447</v>
      </c>
      <c r="G288" s="1">
        <v>0.049299</v>
      </c>
      <c r="H288" s="5">
        <v>3.17001e-6</v>
      </c>
      <c r="I288" s="1">
        <v>0.0198</v>
      </c>
      <c r="J288" s="1">
        <v>0.0846</v>
      </c>
      <c r="K288" s="23">
        <v>0.8154</v>
      </c>
    </row>
    <row r="289" spans="1:11">
      <c r="A289" s="1" t="s">
        <v>653</v>
      </c>
      <c r="B289" s="1">
        <v>2</v>
      </c>
      <c r="C289" s="1">
        <v>38745624</v>
      </c>
      <c r="D289" s="1" t="s">
        <v>68</v>
      </c>
      <c r="E289" s="1" t="s">
        <v>64</v>
      </c>
      <c r="F289" s="1">
        <v>0.097978</v>
      </c>
      <c r="G289" s="1">
        <v>0.017179</v>
      </c>
      <c r="H289" s="5">
        <v>2.30001e-8</v>
      </c>
      <c r="I289" s="1">
        <v>-0.03</v>
      </c>
      <c r="J289" s="1">
        <v>0.0424</v>
      </c>
      <c r="K289" s="23">
        <v>0.4789</v>
      </c>
    </row>
    <row r="290" spans="1:11">
      <c r="A290" s="1" t="s">
        <v>654</v>
      </c>
      <c r="B290" s="1">
        <v>5</v>
      </c>
      <c r="C290" s="1">
        <v>296173</v>
      </c>
      <c r="D290" s="1" t="s">
        <v>63</v>
      </c>
      <c r="E290" s="1" t="s">
        <v>66</v>
      </c>
      <c r="F290" s="1">
        <v>-0.298863</v>
      </c>
      <c r="G290" s="1">
        <v>0.062572</v>
      </c>
      <c r="H290" s="5">
        <v>2.86999e-6</v>
      </c>
      <c r="I290" s="1">
        <v>0.2157</v>
      </c>
      <c r="J290" s="1">
        <v>0.2127</v>
      </c>
      <c r="K290" s="23">
        <v>0.3107</v>
      </c>
    </row>
    <row r="291" spans="1:11">
      <c r="A291" s="1" t="s">
        <v>659</v>
      </c>
      <c r="B291" s="1">
        <v>8</v>
      </c>
      <c r="C291" s="1">
        <v>119947828</v>
      </c>
      <c r="D291" s="1" t="s">
        <v>63</v>
      </c>
      <c r="E291" s="1" t="s">
        <v>66</v>
      </c>
      <c r="F291" s="1">
        <v>0.079181</v>
      </c>
      <c r="G291" s="1">
        <v>0.015926</v>
      </c>
      <c r="H291" s="5">
        <v>1.10999e-6</v>
      </c>
      <c r="I291" s="1">
        <v>0.0204</v>
      </c>
      <c r="J291" s="1">
        <v>0.0382</v>
      </c>
      <c r="K291" s="23">
        <v>0.593</v>
      </c>
    </row>
    <row r="292" spans="1:11">
      <c r="A292" s="1" t="s">
        <v>663</v>
      </c>
      <c r="B292" s="1">
        <v>11</v>
      </c>
      <c r="C292" s="1">
        <v>86881641</v>
      </c>
      <c r="D292" s="1" t="s">
        <v>68</v>
      </c>
      <c r="E292" s="1" t="s">
        <v>64</v>
      </c>
      <c r="F292" s="1">
        <v>-0.086338</v>
      </c>
      <c r="G292" s="1">
        <v>0.018085</v>
      </c>
      <c r="H292" s="5">
        <v>2.90001e-6</v>
      </c>
      <c r="I292" s="1">
        <v>0.0119</v>
      </c>
      <c r="J292" s="1">
        <v>0.0437</v>
      </c>
      <c r="K292" s="23">
        <v>0.7858</v>
      </c>
    </row>
    <row r="293" spans="1:11">
      <c r="A293" s="1" t="s">
        <v>665</v>
      </c>
      <c r="B293" s="1">
        <v>22</v>
      </c>
      <c r="C293" s="1">
        <v>49059107</v>
      </c>
      <c r="D293" s="1" t="s">
        <v>63</v>
      </c>
      <c r="E293" s="1" t="s">
        <v>68</v>
      </c>
      <c r="F293" s="1">
        <v>-0.174497</v>
      </c>
      <c r="G293" s="1">
        <v>0.035262</v>
      </c>
      <c r="H293" s="5">
        <v>1.24e-6</v>
      </c>
      <c r="I293" s="1">
        <v>0.0156</v>
      </c>
      <c r="J293" s="1">
        <v>0.0953</v>
      </c>
      <c r="K293" s="23">
        <v>0.8703</v>
      </c>
    </row>
    <row r="294" spans="1:11">
      <c r="A294" s="1" t="s">
        <v>656</v>
      </c>
      <c r="B294" s="1">
        <v>6</v>
      </c>
      <c r="C294" s="1">
        <v>21854480</v>
      </c>
      <c r="D294" s="1" t="s">
        <v>64</v>
      </c>
      <c r="E294" s="1" t="s">
        <v>68</v>
      </c>
      <c r="F294" s="1">
        <v>-0.137806</v>
      </c>
      <c r="G294" s="1">
        <v>0.02703</v>
      </c>
      <c r="H294" s="5">
        <v>5.87003e-7</v>
      </c>
      <c r="I294" s="1">
        <v>0.0117</v>
      </c>
      <c r="J294" s="1">
        <v>0.067</v>
      </c>
      <c r="K294" s="23">
        <v>0.8609</v>
      </c>
    </row>
    <row r="295" spans="1:11">
      <c r="A295" s="1" t="s">
        <v>662</v>
      </c>
      <c r="B295" s="1">
        <v>11</v>
      </c>
      <c r="C295" s="1">
        <v>123550508</v>
      </c>
      <c r="D295" s="1" t="s">
        <v>66</v>
      </c>
      <c r="E295" s="1" t="s">
        <v>64</v>
      </c>
      <c r="F295" s="1">
        <v>0.154438</v>
      </c>
      <c r="G295" s="1">
        <v>0.030727</v>
      </c>
      <c r="H295" s="5">
        <v>8.45006e-7</v>
      </c>
      <c r="I295" s="1">
        <v>-0.0625</v>
      </c>
      <c r="J295" s="1">
        <v>0.0641</v>
      </c>
      <c r="K295" s="23">
        <v>0.3296</v>
      </c>
    </row>
    <row r="296" spans="1:11">
      <c r="A296" s="1" t="s">
        <v>655</v>
      </c>
      <c r="B296" s="1">
        <v>5</v>
      </c>
      <c r="C296" s="1">
        <v>88327782</v>
      </c>
      <c r="D296" s="1" t="s">
        <v>68</v>
      </c>
      <c r="E296" s="1" t="s">
        <v>63</v>
      </c>
      <c r="F296" s="1">
        <v>-0.088937</v>
      </c>
      <c r="G296" s="1">
        <v>0.015638</v>
      </c>
      <c r="H296" s="5">
        <v>2.52e-8</v>
      </c>
      <c r="I296" s="1">
        <v>-0.0126</v>
      </c>
      <c r="J296" s="1">
        <v>0.0385</v>
      </c>
      <c r="K296" s="23">
        <v>0.7427</v>
      </c>
    </row>
    <row r="297" spans="1:11">
      <c r="A297" s="1" t="s">
        <v>664</v>
      </c>
      <c r="B297" s="1">
        <v>17</v>
      </c>
      <c r="C297" s="1">
        <v>45052253</v>
      </c>
      <c r="D297" s="1" t="s">
        <v>64</v>
      </c>
      <c r="E297" s="1" t="s">
        <v>68</v>
      </c>
      <c r="F297" s="1">
        <v>-0.073699</v>
      </c>
      <c r="G297" s="1">
        <v>0.015801</v>
      </c>
      <c r="H297" s="5">
        <v>4.87001e-6</v>
      </c>
      <c r="I297" s="1">
        <v>-0.0165</v>
      </c>
      <c r="J297" s="1">
        <v>0.038</v>
      </c>
      <c r="K297" s="23">
        <v>0.6645</v>
      </c>
    </row>
    <row r="298" spans="1:11">
      <c r="A298" s="1" t="s">
        <v>651</v>
      </c>
      <c r="B298" s="1">
        <v>1</v>
      </c>
      <c r="C298" s="1">
        <v>99374501</v>
      </c>
      <c r="D298" s="1" t="s">
        <v>68</v>
      </c>
      <c r="E298" s="1" t="s">
        <v>64</v>
      </c>
      <c r="F298" s="1">
        <v>-0.084373</v>
      </c>
      <c r="G298" s="1">
        <v>0.017876</v>
      </c>
      <c r="H298" s="5">
        <v>3.74999e-6</v>
      </c>
      <c r="I298" s="1">
        <v>-0.014</v>
      </c>
      <c r="J298" s="1">
        <v>0.0458</v>
      </c>
      <c r="K298" s="23">
        <v>0.7594</v>
      </c>
    </row>
    <row r="299" spans="1:11">
      <c r="A299" s="1" t="s">
        <v>657</v>
      </c>
      <c r="B299" s="1">
        <v>7</v>
      </c>
      <c r="C299" s="1">
        <v>121033121</v>
      </c>
      <c r="D299" s="1" t="s">
        <v>66</v>
      </c>
      <c r="E299" s="1" t="s">
        <v>63</v>
      </c>
      <c r="F299" s="1">
        <v>0.186109</v>
      </c>
      <c r="G299" s="1">
        <v>0.017421</v>
      </c>
      <c r="H299" s="5">
        <v>1.21004e-25</v>
      </c>
      <c r="I299" s="1">
        <v>-0.0367</v>
      </c>
      <c r="J299" s="1">
        <v>0.0434</v>
      </c>
      <c r="K299" s="23">
        <v>0.3977</v>
      </c>
    </row>
    <row r="300" spans="1:11">
      <c r="A300" s="1" t="s">
        <v>658</v>
      </c>
      <c r="B300" s="1">
        <v>8</v>
      </c>
      <c r="C300" s="1">
        <v>130471340</v>
      </c>
      <c r="D300" s="1" t="s">
        <v>63</v>
      </c>
      <c r="E300" s="1" t="s">
        <v>66</v>
      </c>
      <c r="F300" s="1">
        <v>-0.081221</v>
      </c>
      <c r="G300" s="1">
        <v>0.017323</v>
      </c>
      <c r="H300" s="5">
        <v>4.34e-6</v>
      </c>
      <c r="I300" s="1">
        <v>0.0214</v>
      </c>
      <c r="J300" s="1">
        <v>0.0445</v>
      </c>
      <c r="K300" s="23">
        <v>0.6315</v>
      </c>
    </row>
    <row r="301" spans="8:8">
      <c r="H301" s="5"/>
    </row>
    <row r="302" spans="1:8">
      <c r="A302" s="1" t="s">
        <v>748</v>
      </c>
      <c r="H302" s="5"/>
    </row>
    <row r="303" spans="1:8">
      <c r="A303" s="1" t="s">
        <v>699</v>
      </c>
      <c r="H303" s="5"/>
    </row>
    <row r="304" spans="8:8">
      <c r="H304" s="5"/>
    </row>
    <row r="305" spans="8:8">
      <c r="H305" s="5"/>
    </row>
    <row r="306" spans="8:8">
      <c r="H306" s="5"/>
    </row>
    <row r="307" spans="8:8">
      <c r="H307" s="5"/>
    </row>
    <row r="308" spans="8:8">
      <c r="H308" s="5"/>
    </row>
    <row r="309" spans="8:8">
      <c r="H309" s="5"/>
    </row>
    <row r="310" spans="8:8">
      <c r="H310" s="5"/>
    </row>
    <row r="311" spans="8:8">
      <c r="H311" s="5"/>
    </row>
    <row r="312" spans="8:8">
      <c r="H312" s="5"/>
    </row>
    <row r="313" spans="8:8">
      <c r="H313" s="5"/>
    </row>
    <row r="314" spans="8:8">
      <c r="H314" s="5"/>
    </row>
    <row r="315" spans="8:8">
      <c r="H315" s="5"/>
    </row>
    <row r="316" spans="8:8">
      <c r="H316" s="5"/>
    </row>
    <row r="317" spans="8:8">
      <c r="H317" s="5"/>
    </row>
    <row r="318" spans="8:8">
      <c r="H318" s="5"/>
    </row>
    <row r="319" spans="8:8">
      <c r="H319" s="5"/>
    </row>
    <row r="320" spans="8:8">
      <c r="H320" s="5"/>
    </row>
    <row r="321" spans="8:8">
      <c r="H321" s="5"/>
    </row>
    <row r="322" spans="8:8">
      <c r="H322" s="5"/>
    </row>
    <row r="323" spans="8:8">
      <c r="H323" s="5"/>
    </row>
    <row r="324" spans="8:8">
      <c r="H324" s="5"/>
    </row>
    <row r="325" spans="8:8">
      <c r="H325" s="5"/>
    </row>
    <row r="326" spans="8:8">
      <c r="H326" s="5"/>
    </row>
    <row r="327" spans="8:8">
      <c r="H327" s="5"/>
    </row>
    <row r="328" spans="8:8">
      <c r="H328" s="5"/>
    </row>
    <row r="329" spans="8:8">
      <c r="H329" s="5"/>
    </row>
    <row r="330" spans="8:8">
      <c r="H330" s="5"/>
    </row>
    <row r="331" spans="8:8">
      <c r="H331" s="5"/>
    </row>
    <row r="332" spans="8:8">
      <c r="H332" s="5"/>
    </row>
    <row r="333" spans="8:8">
      <c r="H333" s="5"/>
    </row>
    <row r="334" spans="8:8">
      <c r="H334" s="5"/>
    </row>
    <row r="335" spans="8:8">
      <c r="H335" s="5"/>
    </row>
  </sheetData>
  <mergeCells count="8">
    <mergeCell ref="F2:H2"/>
    <mergeCell ref="I2:K2"/>
    <mergeCell ref="F159:H159"/>
    <mergeCell ref="I159:K159"/>
    <mergeCell ref="F224:H224"/>
    <mergeCell ref="I224:K224"/>
    <mergeCell ref="F284:H284"/>
    <mergeCell ref="I284:K284"/>
  </mergeCells>
  <conditionalFormatting sqref="A218:N219">
    <cfRule type="duplicateValues" dxfId="0" priority="1"/>
  </conditionalFormatting>
  <conditionalFormatting sqref="$A278:$XFD279">
    <cfRule type="duplicateValues" dxfId="0" priority="2"/>
  </conditionalFormatting>
  <pageMargins left="0.75" right="0.75" top="1" bottom="1" header="0.5" footer="0.5"/>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88"/>
  <sheetViews>
    <sheetView topLeftCell="A148" workbookViewId="0">
      <selection activeCell="A1" sqref="A1"/>
    </sheetView>
  </sheetViews>
  <sheetFormatPr defaultColWidth="8.89090909090909" defaultRowHeight="13"/>
  <cols>
    <col min="1" max="2" width="8.89090909090909" style="1"/>
    <col min="3" max="3" width="12.2181818181818" style="1" customWidth="1"/>
    <col min="4" max="5" width="8.89090909090909" style="1"/>
    <col min="6" max="6" width="10.6636363636364" style="1"/>
    <col min="7" max="7" width="9.66363636363636" style="1"/>
    <col min="8" max="8" width="10.1090909090909" style="1"/>
    <col min="9" max="9" width="11.1090909090909" style="1" customWidth="1"/>
    <col min="10" max="16384" width="8.89090909090909" style="1"/>
  </cols>
  <sheetData>
    <row r="1" s="1" customFormat="1" spans="1:11">
      <c r="A1" s="62" t="s">
        <v>749</v>
      </c>
      <c r="B1" s="28"/>
      <c r="C1" s="28"/>
      <c r="D1" s="28"/>
      <c r="E1" s="28"/>
      <c r="F1" s="28"/>
      <c r="G1" s="28"/>
      <c r="H1" s="28"/>
      <c r="I1" s="28"/>
      <c r="J1" s="28"/>
      <c r="K1" s="70"/>
    </row>
    <row r="2" s="1" customFormat="1" spans="1:11">
      <c r="A2" s="62"/>
      <c r="B2" s="62"/>
      <c r="C2" s="62"/>
      <c r="D2" s="62"/>
      <c r="E2" s="62"/>
      <c r="F2" s="10" t="s">
        <v>19</v>
      </c>
      <c r="G2" s="10"/>
      <c r="H2" s="10"/>
      <c r="I2" s="10" t="s">
        <v>17</v>
      </c>
      <c r="J2" s="10"/>
      <c r="K2" s="10"/>
    </row>
    <row r="3" s="1" customFormat="1" spans="1:11">
      <c r="A3" s="62" t="s">
        <v>696</v>
      </c>
      <c r="B3" s="62" t="s">
        <v>52</v>
      </c>
      <c r="C3" s="62" t="s">
        <v>53</v>
      </c>
      <c r="D3" s="62" t="s">
        <v>54</v>
      </c>
      <c r="E3" s="62" t="s">
        <v>55</v>
      </c>
      <c r="F3" s="62" t="s">
        <v>57</v>
      </c>
      <c r="G3" s="62" t="s">
        <v>58</v>
      </c>
      <c r="H3" s="62" t="s">
        <v>697</v>
      </c>
      <c r="I3" s="62" t="s">
        <v>57</v>
      </c>
      <c r="J3" s="62" t="s">
        <v>58</v>
      </c>
      <c r="K3" s="71" t="s">
        <v>697</v>
      </c>
    </row>
    <row r="4" spans="1:11">
      <c r="A4" s="1" t="s">
        <v>429</v>
      </c>
      <c r="B4" s="1">
        <v>12</v>
      </c>
      <c r="C4" s="1">
        <v>107302778</v>
      </c>
      <c r="D4" s="1" t="s">
        <v>66</v>
      </c>
      <c r="E4" s="1" t="s">
        <v>63</v>
      </c>
      <c r="F4" s="1">
        <v>0.0404</v>
      </c>
      <c r="G4" s="1">
        <v>0.0057</v>
      </c>
      <c r="H4" s="5">
        <v>1.54099e-12</v>
      </c>
      <c r="I4" s="1">
        <v>-0.0414</v>
      </c>
      <c r="J4" s="1">
        <v>0.0483</v>
      </c>
      <c r="K4" s="23">
        <v>0.3911</v>
      </c>
    </row>
    <row r="5" spans="1:11">
      <c r="A5" s="1" t="s">
        <v>478</v>
      </c>
      <c r="B5" s="1">
        <v>19</v>
      </c>
      <c r="C5" s="1">
        <v>35666248</v>
      </c>
      <c r="D5" s="1" t="s">
        <v>66</v>
      </c>
      <c r="E5" s="1" t="s">
        <v>63</v>
      </c>
      <c r="F5" s="1">
        <v>-0.0324</v>
      </c>
      <c r="G5" s="1">
        <v>0.0061</v>
      </c>
      <c r="H5" s="5">
        <v>1.14201e-7</v>
      </c>
      <c r="I5" s="1">
        <v>-0.074</v>
      </c>
      <c r="J5" s="1">
        <v>0.0518</v>
      </c>
      <c r="K5" s="23">
        <v>0.1527</v>
      </c>
    </row>
    <row r="6" spans="1:11">
      <c r="A6" s="1" t="s">
        <v>502</v>
      </c>
      <c r="B6" s="1">
        <v>14</v>
      </c>
      <c r="C6" s="1">
        <v>23312594</v>
      </c>
      <c r="D6" s="1" t="s">
        <v>64</v>
      </c>
      <c r="E6" s="1" t="s">
        <v>68</v>
      </c>
      <c r="F6" s="1">
        <v>-0.0358</v>
      </c>
      <c r="G6" s="1">
        <v>0.0072</v>
      </c>
      <c r="H6" s="5">
        <v>5.67401e-7</v>
      </c>
      <c r="I6" s="1">
        <v>0.0538</v>
      </c>
      <c r="J6" s="1">
        <v>0.0591</v>
      </c>
      <c r="K6" s="23">
        <v>0.3622</v>
      </c>
    </row>
    <row r="7" spans="1:11">
      <c r="A7" s="1" t="s">
        <v>442</v>
      </c>
      <c r="B7" s="1">
        <v>2</v>
      </c>
      <c r="C7" s="1">
        <v>40630678</v>
      </c>
      <c r="D7" s="1" t="s">
        <v>66</v>
      </c>
      <c r="E7" s="1" t="s">
        <v>64</v>
      </c>
      <c r="F7" s="1">
        <v>-0.0429</v>
      </c>
      <c r="G7" s="1">
        <v>0.0067</v>
      </c>
      <c r="H7" s="5">
        <v>1.434e-10</v>
      </c>
      <c r="I7" s="1">
        <v>-0.0127</v>
      </c>
      <c r="J7" s="1">
        <v>0.0497</v>
      </c>
      <c r="K7" s="23">
        <v>0.7986</v>
      </c>
    </row>
    <row r="8" spans="1:11">
      <c r="A8" s="1" t="s">
        <v>390</v>
      </c>
      <c r="B8" s="1">
        <v>1</v>
      </c>
      <c r="C8" s="1">
        <v>22703035</v>
      </c>
      <c r="D8" s="1" t="s">
        <v>66</v>
      </c>
      <c r="E8" s="1" t="s">
        <v>63</v>
      </c>
      <c r="F8" s="1">
        <v>0.1013</v>
      </c>
      <c r="G8" s="1">
        <v>0.0074</v>
      </c>
      <c r="H8" s="5">
        <v>4.07474e-43</v>
      </c>
      <c r="I8" s="1">
        <v>0.038</v>
      </c>
      <c r="J8" s="1">
        <v>0.0833</v>
      </c>
      <c r="K8" s="23">
        <v>0.6478</v>
      </c>
    </row>
    <row r="9" spans="1:11">
      <c r="A9" s="1" t="s">
        <v>407</v>
      </c>
      <c r="B9" s="1">
        <v>12</v>
      </c>
      <c r="C9" s="1">
        <v>53743064</v>
      </c>
      <c r="D9" s="1" t="s">
        <v>64</v>
      </c>
      <c r="E9" s="1" t="s">
        <v>68</v>
      </c>
      <c r="F9" s="1">
        <v>-0.0541</v>
      </c>
      <c r="G9" s="1">
        <v>0.0063</v>
      </c>
      <c r="H9" s="5">
        <v>5.84252e-18</v>
      </c>
      <c r="I9" s="1">
        <v>0.014</v>
      </c>
      <c r="J9" s="1">
        <v>0.0531</v>
      </c>
      <c r="K9" s="23">
        <v>0.7926</v>
      </c>
    </row>
    <row r="10" spans="1:11">
      <c r="A10" s="1" t="s">
        <v>423</v>
      </c>
      <c r="B10" s="1">
        <v>12</v>
      </c>
      <c r="C10" s="1">
        <v>90334829</v>
      </c>
      <c r="D10" s="1" t="s">
        <v>63</v>
      </c>
      <c r="E10" s="1" t="s">
        <v>68</v>
      </c>
      <c r="F10" s="1">
        <v>0.0452</v>
      </c>
      <c r="G10" s="1">
        <v>0.006</v>
      </c>
      <c r="H10" s="5">
        <v>5.05126e-14</v>
      </c>
      <c r="I10" s="1">
        <v>0.0101</v>
      </c>
      <c r="J10" s="1">
        <v>0.0569</v>
      </c>
      <c r="K10" s="23">
        <v>0.8597</v>
      </c>
    </row>
    <row r="11" spans="1:11">
      <c r="A11" s="1" t="s">
        <v>453</v>
      </c>
      <c r="B11" s="1">
        <v>10</v>
      </c>
      <c r="C11" s="1">
        <v>124015986</v>
      </c>
      <c r="D11" s="1" t="s">
        <v>64</v>
      </c>
      <c r="E11" s="1" t="s">
        <v>68</v>
      </c>
      <c r="F11" s="1">
        <v>-0.0338</v>
      </c>
      <c r="G11" s="1">
        <v>0.0057</v>
      </c>
      <c r="H11" s="5">
        <v>2.60597e-9</v>
      </c>
      <c r="I11" s="1">
        <v>-0.0058</v>
      </c>
      <c r="J11" s="1">
        <v>0.0485</v>
      </c>
      <c r="K11" s="23">
        <v>0.9047</v>
      </c>
    </row>
    <row r="12" spans="1:11">
      <c r="A12" s="1" t="s">
        <v>532</v>
      </c>
      <c r="B12" s="1">
        <v>10</v>
      </c>
      <c r="C12" s="1">
        <v>27873025</v>
      </c>
      <c r="D12" s="1" t="s">
        <v>63</v>
      </c>
      <c r="E12" s="1" t="s">
        <v>64</v>
      </c>
      <c r="F12" s="1">
        <v>-0.0269</v>
      </c>
      <c r="G12" s="1">
        <v>0.0057</v>
      </c>
      <c r="H12" s="5">
        <v>2.10199e-6</v>
      </c>
      <c r="I12" s="1">
        <v>0.039</v>
      </c>
      <c r="J12" s="1">
        <v>0.0508</v>
      </c>
      <c r="K12" s="23">
        <v>0.4425</v>
      </c>
    </row>
    <row r="13" spans="1:11">
      <c r="A13" s="1" t="s">
        <v>428</v>
      </c>
      <c r="B13" s="1">
        <v>11</v>
      </c>
      <c r="C13" s="1">
        <v>15816918</v>
      </c>
      <c r="D13" s="1" t="s">
        <v>64</v>
      </c>
      <c r="E13" s="1" t="s">
        <v>63</v>
      </c>
      <c r="F13" s="1">
        <v>0.1123</v>
      </c>
      <c r="G13" s="1">
        <v>0.0158</v>
      </c>
      <c r="H13" s="5">
        <v>1.00092e-12</v>
      </c>
      <c r="I13" s="1">
        <v>0.2718</v>
      </c>
      <c r="J13" s="1">
        <v>0.1638</v>
      </c>
      <c r="K13" s="23">
        <v>0.0971</v>
      </c>
    </row>
    <row r="14" spans="1:11">
      <c r="A14" s="1" t="s">
        <v>476</v>
      </c>
      <c r="B14" s="1">
        <v>11</v>
      </c>
      <c r="C14" s="1">
        <v>27661899</v>
      </c>
      <c r="D14" s="1" t="s">
        <v>68</v>
      </c>
      <c r="E14" s="1" t="s">
        <v>64</v>
      </c>
      <c r="F14" s="1">
        <v>-0.0304</v>
      </c>
      <c r="G14" s="1">
        <v>0.0057</v>
      </c>
      <c r="H14" s="5">
        <v>8.74601e-8</v>
      </c>
      <c r="I14" s="1">
        <v>-0.0709</v>
      </c>
      <c r="J14" s="1">
        <v>0.0477</v>
      </c>
      <c r="K14" s="23">
        <v>0.1369</v>
      </c>
    </row>
    <row r="15" spans="1:11">
      <c r="A15" s="1" t="s">
        <v>486</v>
      </c>
      <c r="B15" s="1">
        <v>11</v>
      </c>
      <c r="C15" s="1">
        <v>118481431</v>
      </c>
      <c r="D15" s="1" t="s">
        <v>68</v>
      </c>
      <c r="E15" s="1" t="s">
        <v>64</v>
      </c>
      <c r="F15" s="1">
        <v>0.0313</v>
      </c>
      <c r="G15" s="1">
        <v>0.006</v>
      </c>
      <c r="H15" s="5">
        <v>1.513e-7</v>
      </c>
      <c r="I15" s="1">
        <v>0.049</v>
      </c>
      <c r="J15" s="1">
        <v>0.0516</v>
      </c>
      <c r="K15" s="23">
        <v>0.3419</v>
      </c>
    </row>
    <row r="16" spans="1:11">
      <c r="A16" s="1" t="s">
        <v>419</v>
      </c>
      <c r="B16" s="1">
        <v>9</v>
      </c>
      <c r="C16" s="1">
        <v>133471891</v>
      </c>
      <c r="D16" s="1" t="s">
        <v>64</v>
      </c>
      <c r="E16" s="1" t="s">
        <v>68</v>
      </c>
      <c r="F16" s="1">
        <v>-0.0474</v>
      </c>
      <c r="G16" s="1">
        <v>0.0061</v>
      </c>
      <c r="H16" s="5">
        <v>5.5335e-15</v>
      </c>
      <c r="I16" s="5">
        <v>0.0003</v>
      </c>
      <c r="J16" s="1">
        <v>0.0483</v>
      </c>
      <c r="K16" s="23">
        <v>0.9944</v>
      </c>
    </row>
    <row r="17" spans="1:11">
      <c r="A17" s="1" t="s">
        <v>515</v>
      </c>
      <c r="B17" s="1">
        <v>1</v>
      </c>
      <c r="C17" s="1">
        <v>240411538</v>
      </c>
      <c r="D17" s="1" t="s">
        <v>64</v>
      </c>
      <c r="E17" s="1" t="s">
        <v>63</v>
      </c>
      <c r="F17" s="1">
        <v>-0.0285</v>
      </c>
      <c r="G17" s="1">
        <v>0.0059</v>
      </c>
      <c r="H17" s="5">
        <v>1.258e-6</v>
      </c>
      <c r="I17" s="1">
        <v>-0.0231</v>
      </c>
      <c r="J17" s="1">
        <v>0.0488</v>
      </c>
      <c r="K17" s="23">
        <v>0.6357</v>
      </c>
    </row>
    <row r="18" spans="1:11">
      <c r="A18" s="1" t="s">
        <v>461</v>
      </c>
      <c r="B18" s="1">
        <v>2</v>
      </c>
      <c r="C18" s="1">
        <v>202832130</v>
      </c>
      <c r="D18" s="1" t="s">
        <v>66</v>
      </c>
      <c r="E18" s="1" t="s">
        <v>63</v>
      </c>
      <c r="F18" s="1">
        <v>0.0508</v>
      </c>
      <c r="G18" s="1">
        <v>0.009</v>
      </c>
      <c r="H18" s="5">
        <v>1.585e-8</v>
      </c>
      <c r="I18" s="1">
        <v>0.0261</v>
      </c>
      <c r="J18" s="1">
        <v>0.0677</v>
      </c>
      <c r="K18" s="23">
        <v>0.7001</v>
      </c>
    </row>
    <row r="19" spans="1:11">
      <c r="A19" s="1" t="s">
        <v>500</v>
      </c>
      <c r="B19" s="1">
        <v>12</v>
      </c>
      <c r="C19" s="1">
        <v>122859265</v>
      </c>
      <c r="D19" s="1" t="s">
        <v>63</v>
      </c>
      <c r="E19" s="1" t="s">
        <v>66</v>
      </c>
      <c r="F19" s="1">
        <v>-0.035</v>
      </c>
      <c r="G19" s="1">
        <v>0.007</v>
      </c>
      <c r="H19" s="5">
        <v>6.56402e-7</v>
      </c>
      <c r="I19" s="1">
        <v>0.0503</v>
      </c>
      <c r="J19" s="1">
        <v>0.062</v>
      </c>
      <c r="K19" s="23">
        <v>0.417</v>
      </c>
    </row>
    <row r="20" spans="1:11">
      <c r="A20" s="1" t="s">
        <v>512</v>
      </c>
      <c r="B20" s="1">
        <v>16</v>
      </c>
      <c r="C20" s="1">
        <v>49858036</v>
      </c>
      <c r="D20" s="1" t="s">
        <v>66</v>
      </c>
      <c r="E20" s="1" t="s">
        <v>63</v>
      </c>
      <c r="F20" s="1">
        <v>-0.0279</v>
      </c>
      <c r="G20" s="1">
        <v>0.0057</v>
      </c>
      <c r="H20" s="5">
        <v>1.01501e-6</v>
      </c>
      <c r="I20" s="1">
        <v>-0.0375</v>
      </c>
      <c r="J20" s="1">
        <v>0.0483</v>
      </c>
      <c r="K20" s="23">
        <v>0.4365</v>
      </c>
    </row>
    <row r="21" spans="1:11">
      <c r="A21" s="1" t="s">
        <v>393</v>
      </c>
      <c r="B21" s="1">
        <v>11</v>
      </c>
      <c r="C21" s="1">
        <v>68218290</v>
      </c>
      <c r="D21" s="1" t="s">
        <v>63</v>
      </c>
      <c r="E21" s="1" t="s">
        <v>66</v>
      </c>
      <c r="F21" s="1">
        <v>-0.083</v>
      </c>
      <c r="G21" s="1">
        <v>0.0067</v>
      </c>
      <c r="H21" s="5">
        <v>1.71791e-35</v>
      </c>
      <c r="I21" s="1">
        <v>0.0686</v>
      </c>
      <c r="J21" s="1">
        <v>0.0646</v>
      </c>
      <c r="K21" s="23">
        <v>0.2883</v>
      </c>
    </row>
    <row r="22" spans="1:11">
      <c r="A22" s="1" t="s">
        <v>526</v>
      </c>
      <c r="B22" s="1">
        <v>16</v>
      </c>
      <c r="C22" s="1">
        <v>15131974</v>
      </c>
      <c r="D22" s="1" t="s">
        <v>63</v>
      </c>
      <c r="E22" s="1" t="s">
        <v>68</v>
      </c>
      <c r="F22" s="1">
        <v>0.0296</v>
      </c>
      <c r="G22" s="1">
        <v>0.0062</v>
      </c>
      <c r="H22" s="5">
        <v>1.85999e-6</v>
      </c>
      <c r="I22" s="1">
        <v>-0.0041</v>
      </c>
      <c r="J22" s="1">
        <v>0.0514</v>
      </c>
      <c r="K22" s="23">
        <v>0.9366</v>
      </c>
    </row>
    <row r="23" spans="1:11">
      <c r="A23" s="1" t="s">
        <v>542</v>
      </c>
      <c r="B23" s="1">
        <v>1</v>
      </c>
      <c r="C23" s="1">
        <v>22532007</v>
      </c>
      <c r="D23" s="1" t="s">
        <v>66</v>
      </c>
      <c r="E23" s="1" t="s">
        <v>63</v>
      </c>
      <c r="F23" s="1">
        <v>-0.0913</v>
      </c>
      <c r="G23" s="1">
        <v>0.0199</v>
      </c>
      <c r="H23" s="5">
        <v>4.45903e-6</v>
      </c>
      <c r="I23" s="1">
        <v>0.0188</v>
      </c>
      <c r="J23" s="1">
        <v>0.1457</v>
      </c>
      <c r="K23" s="23">
        <v>0.8973</v>
      </c>
    </row>
    <row r="24" spans="1:11">
      <c r="A24" s="1" t="s">
        <v>448</v>
      </c>
      <c r="B24" s="1">
        <v>10</v>
      </c>
      <c r="C24" s="1">
        <v>54412493</v>
      </c>
      <c r="D24" s="1" t="s">
        <v>66</v>
      </c>
      <c r="E24" s="1" t="s">
        <v>64</v>
      </c>
      <c r="F24" s="1">
        <v>-0.0429</v>
      </c>
      <c r="G24" s="1">
        <v>0.007</v>
      </c>
      <c r="H24" s="5">
        <v>1.014e-9</v>
      </c>
      <c r="I24" s="1">
        <v>-0.0773</v>
      </c>
      <c r="J24" s="1">
        <v>0.0559</v>
      </c>
      <c r="K24" s="23">
        <v>0.1665</v>
      </c>
    </row>
    <row r="25" spans="1:11">
      <c r="A25" s="1" t="s">
        <v>514</v>
      </c>
      <c r="B25" s="1">
        <v>14</v>
      </c>
      <c r="C25" s="1">
        <v>103883633</v>
      </c>
      <c r="D25" s="1" t="s">
        <v>63</v>
      </c>
      <c r="E25" s="1" t="s">
        <v>68</v>
      </c>
      <c r="F25" s="1">
        <v>-0.0291</v>
      </c>
      <c r="G25" s="1">
        <v>0.006</v>
      </c>
      <c r="H25" s="5">
        <v>1.10701e-6</v>
      </c>
      <c r="I25" s="1">
        <v>0.0176</v>
      </c>
      <c r="J25" s="1">
        <v>0.052</v>
      </c>
      <c r="K25" s="23">
        <v>0.7358</v>
      </c>
    </row>
    <row r="26" spans="1:11">
      <c r="A26" s="1" t="s">
        <v>433</v>
      </c>
      <c r="B26" s="1">
        <v>5</v>
      </c>
      <c r="C26" s="1">
        <v>122847622</v>
      </c>
      <c r="D26" s="1" t="s">
        <v>68</v>
      </c>
      <c r="E26" s="1" t="s">
        <v>64</v>
      </c>
      <c r="F26" s="1">
        <v>-0.0445</v>
      </c>
      <c r="G26" s="1">
        <v>0.0065</v>
      </c>
      <c r="H26" s="5">
        <v>7.74462e-12</v>
      </c>
      <c r="I26" s="1">
        <v>0.1088</v>
      </c>
      <c r="J26" s="1">
        <v>0.0589</v>
      </c>
      <c r="K26" s="23">
        <v>0.0646</v>
      </c>
    </row>
    <row r="27" spans="1:11">
      <c r="A27" s="1" t="s">
        <v>441</v>
      </c>
      <c r="B27" s="1">
        <v>12</v>
      </c>
      <c r="C27" s="1">
        <v>49655948</v>
      </c>
      <c r="D27" s="1" t="s">
        <v>68</v>
      </c>
      <c r="E27" s="1" t="s">
        <v>64</v>
      </c>
      <c r="F27" s="1">
        <v>0.0769</v>
      </c>
      <c r="G27" s="1">
        <v>0.012</v>
      </c>
      <c r="H27" s="5">
        <v>1.575e-10</v>
      </c>
      <c r="I27" s="1">
        <v>-0.0522</v>
      </c>
      <c r="J27" s="1">
        <v>0.0844</v>
      </c>
      <c r="K27" s="23">
        <v>0.5358</v>
      </c>
    </row>
    <row r="28" spans="1:11">
      <c r="A28" s="1" t="s">
        <v>401</v>
      </c>
      <c r="B28" s="1">
        <v>12</v>
      </c>
      <c r="C28" s="1">
        <v>49379537</v>
      </c>
      <c r="D28" s="1" t="s">
        <v>63</v>
      </c>
      <c r="E28" s="1" t="s">
        <v>68</v>
      </c>
      <c r="F28" s="1">
        <v>-0.2822</v>
      </c>
      <c r="G28" s="1">
        <v>0.0301</v>
      </c>
      <c r="H28" s="5">
        <v>6.98554e-21</v>
      </c>
      <c r="I28" s="1">
        <v>-0.2313</v>
      </c>
      <c r="J28" s="1">
        <v>0.6122</v>
      </c>
      <c r="K28" s="23">
        <v>0.7056</v>
      </c>
    </row>
    <row r="29" spans="1:11">
      <c r="A29" s="1" t="s">
        <v>523</v>
      </c>
      <c r="B29" s="1">
        <v>13</v>
      </c>
      <c r="C29" s="1">
        <v>24153453</v>
      </c>
      <c r="D29" s="1" t="s">
        <v>68</v>
      </c>
      <c r="E29" s="1" t="s">
        <v>63</v>
      </c>
      <c r="F29" s="1">
        <v>0.0456</v>
      </c>
      <c r="G29" s="1">
        <v>0.0095</v>
      </c>
      <c r="H29" s="5">
        <v>1.52901e-6</v>
      </c>
      <c r="I29" s="1">
        <v>-0.1424</v>
      </c>
      <c r="J29" s="1">
        <v>0.0891</v>
      </c>
      <c r="K29" s="23">
        <v>0.11</v>
      </c>
    </row>
    <row r="30" spans="1:11">
      <c r="A30" s="1" t="s">
        <v>458</v>
      </c>
      <c r="B30" s="1">
        <v>2</v>
      </c>
      <c r="C30" s="1">
        <v>54684557</v>
      </c>
      <c r="D30" s="1" t="s">
        <v>68</v>
      </c>
      <c r="E30" s="1" t="s">
        <v>64</v>
      </c>
      <c r="F30" s="1">
        <v>-0.0342</v>
      </c>
      <c r="G30" s="1">
        <v>0.006</v>
      </c>
      <c r="H30" s="5">
        <v>1.28201e-8</v>
      </c>
      <c r="I30" s="1">
        <v>-0.0852</v>
      </c>
      <c r="J30" s="1">
        <v>0.055</v>
      </c>
      <c r="K30" s="23">
        <v>0.1214</v>
      </c>
    </row>
    <row r="31" spans="1:11">
      <c r="A31" s="1" t="s">
        <v>397</v>
      </c>
      <c r="B31" s="1">
        <v>4</v>
      </c>
      <c r="C31" s="1">
        <v>88831249</v>
      </c>
      <c r="D31" s="1" t="s">
        <v>64</v>
      </c>
      <c r="E31" s="1" t="s">
        <v>68</v>
      </c>
      <c r="F31" s="1">
        <v>-0.0674</v>
      </c>
      <c r="G31" s="1">
        <v>0.0061</v>
      </c>
      <c r="H31" s="5">
        <v>8.38687e-29</v>
      </c>
      <c r="I31" s="1">
        <v>0.0606</v>
      </c>
      <c r="J31" s="1">
        <v>0.0522</v>
      </c>
      <c r="K31" s="23">
        <v>0.2453</v>
      </c>
    </row>
    <row r="32" spans="1:11">
      <c r="A32" s="1" t="s">
        <v>396</v>
      </c>
      <c r="B32" s="1">
        <v>8</v>
      </c>
      <c r="C32" s="1">
        <v>120012700</v>
      </c>
      <c r="D32" s="1" t="s">
        <v>68</v>
      </c>
      <c r="E32" s="1" t="s">
        <v>66</v>
      </c>
      <c r="F32" s="1">
        <v>-0.0675</v>
      </c>
      <c r="G32" s="1">
        <v>0.0058</v>
      </c>
      <c r="H32" s="5">
        <v>1.06194e-31</v>
      </c>
      <c r="I32" s="1">
        <v>-0.0463</v>
      </c>
      <c r="J32" s="1">
        <v>0.0479</v>
      </c>
      <c r="K32" s="23">
        <v>0.3342</v>
      </c>
    </row>
    <row r="33" spans="1:11">
      <c r="A33" s="1" t="s">
        <v>424</v>
      </c>
      <c r="B33" s="1">
        <v>1</v>
      </c>
      <c r="C33" s="1">
        <v>240581653</v>
      </c>
      <c r="D33" s="1" t="s">
        <v>63</v>
      </c>
      <c r="E33" s="1" t="s">
        <v>66</v>
      </c>
      <c r="F33" s="1">
        <v>0.0553</v>
      </c>
      <c r="G33" s="1">
        <v>0.0074</v>
      </c>
      <c r="H33" s="5">
        <v>7.54223e-14</v>
      </c>
      <c r="I33" s="1">
        <v>-0.0661</v>
      </c>
      <c r="J33" s="1">
        <v>0.0694</v>
      </c>
      <c r="K33" s="23">
        <v>0.341</v>
      </c>
    </row>
    <row r="34" spans="1:11">
      <c r="A34" s="1" t="s">
        <v>487</v>
      </c>
      <c r="B34" s="1">
        <v>1</v>
      </c>
      <c r="C34" s="1">
        <v>113055653</v>
      </c>
      <c r="D34" s="1" t="s">
        <v>64</v>
      </c>
      <c r="E34" s="1" t="s">
        <v>68</v>
      </c>
      <c r="F34" s="1">
        <v>0.038</v>
      </c>
      <c r="G34" s="1">
        <v>0.0073</v>
      </c>
      <c r="H34" s="5">
        <v>1.734e-7</v>
      </c>
      <c r="I34" s="1">
        <v>0.0623</v>
      </c>
      <c r="J34" s="1">
        <v>0.061</v>
      </c>
      <c r="K34" s="23">
        <v>0.3072</v>
      </c>
    </row>
    <row r="35" spans="1:11">
      <c r="A35" s="1" t="s">
        <v>415</v>
      </c>
      <c r="B35" s="1">
        <v>10</v>
      </c>
      <c r="C35" s="1">
        <v>54423853</v>
      </c>
      <c r="D35" s="1" t="s">
        <v>68</v>
      </c>
      <c r="E35" s="1" t="s">
        <v>66</v>
      </c>
      <c r="F35" s="1">
        <v>-0.0702</v>
      </c>
      <c r="G35" s="1">
        <v>0.0089</v>
      </c>
      <c r="H35" s="5">
        <v>2.41213e-15</v>
      </c>
      <c r="I35" s="1">
        <v>0.1182</v>
      </c>
      <c r="J35" s="1">
        <v>0.0716</v>
      </c>
      <c r="K35" s="23">
        <v>0.099</v>
      </c>
    </row>
    <row r="36" spans="1:11">
      <c r="A36" s="1" t="s">
        <v>503</v>
      </c>
      <c r="B36" s="1">
        <v>10</v>
      </c>
      <c r="C36" s="1">
        <v>22887162</v>
      </c>
      <c r="D36" s="1" t="s">
        <v>63</v>
      </c>
      <c r="E36" s="1" t="s">
        <v>66</v>
      </c>
      <c r="F36" s="1">
        <v>0.0328</v>
      </c>
      <c r="G36" s="1">
        <v>0.0066</v>
      </c>
      <c r="H36" s="5">
        <v>6.11097e-7</v>
      </c>
      <c r="I36" s="1">
        <v>-0.03</v>
      </c>
      <c r="J36" s="1">
        <v>0.0588</v>
      </c>
      <c r="K36" s="23">
        <v>0.6102</v>
      </c>
    </row>
    <row r="37" spans="1:11">
      <c r="A37" s="1" t="s">
        <v>432</v>
      </c>
      <c r="B37" s="1">
        <v>7</v>
      </c>
      <c r="C37" s="1">
        <v>120730944</v>
      </c>
      <c r="D37" s="1" t="s">
        <v>66</v>
      </c>
      <c r="E37" s="1" t="s">
        <v>64</v>
      </c>
      <c r="F37" s="1">
        <v>0.0395</v>
      </c>
      <c r="G37" s="1">
        <v>0.0057</v>
      </c>
      <c r="H37" s="5">
        <v>3.14775e-12</v>
      </c>
      <c r="I37" s="1">
        <v>-0.0053</v>
      </c>
      <c r="J37" s="1">
        <v>0.0487</v>
      </c>
      <c r="K37" s="23">
        <v>0.9132</v>
      </c>
    </row>
    <row r="38" spans="1:11">
      <c r="A38" s="1" t="s">
        <v>536</v>
      </c>
      <c r="B38" s="1">
        <v>18</v>
      </c>
      <c r="C38" s="1">
        <v>47053409</v>
      </c>
      <c r="D38" s="1" t="s">
        <v>68</v>
      </c>
      <c r="E38" s="1" t="s">
        <v>66</v>
      </c>
      <c r="F38" s="1">
        <v>0.0511</v>
      </c>
      <c r="G38" s="1">
        <v>0.011</v>
      </c>
      <c r="H38" s="5">
        <v>3.31497e-6</v>
      </c>
      <c r="I38" s="1">
        <v>0.0304</v>
      </c>
      <c r="J38" s="1">
        <v>0.0685</v>
      </c>
      <c r="K38" s="23">
        <v>0.6569</v>
      </c>
    </row>
    <row r="39" spans="1:11">
      <c r="A39" s="1" t="s">
        <v>430</v>
      </c>
      <c r="B39" s="1">
        <v>2</v>
      </c>
      <c r="C39" s="1">
        <v>119632252</v>
      </c>
      <c r="D39" s="1" t="s">
        <v>64</v>
      </c>
      <c r="E39" s="1" t="s">
        <v>68</v>
      </c>
      <c r="F39" s="1">
        <v>-0.0548</v>
      </c>
      <c r="G39" s="1">
        <v>0.0078</v>
      </c>
      <c r="H39" s="5">
        <v>1.98198e-12</v>
      </c>
      <c r="I39" s="1">
        <v>-0.0375</v>
      </c>
      <c r="J39" s="1">
        <v>0.0608</v>
      </c>
      <c r="K39" s="23">
        <v>0.5376</v>
      </c>
    </row>
    <row r="40" spans="1:11">
      <c r="A40" s="1" t="s">
        <v>475</v>
      </c>
      <c r="B40" s="1">
        <v>21</v>
      </c>
      <c r="C40" s="1">
        <v>37835982</v>
      </c>
      <c r="D40" s="1" t="s">
        <v>68</v>
      </c>
      <c r="E40" s="1" t="s">
        <v>66</v>
      </c>
      <c r="F40" s="1">
        <v>-0.0306</v>
      </c>
      <c r="G40" s="1">
        <v>0.0057</v>
      </c>
      <c r="H40" s="5">
        <v>8.80907e-8</v>
      </c>
      <c r="I40" s="1">
        <v>-0.0174</v>
      </c>
      <c r="J40" s="1">
        <v>0.049</v>
      </c>
      <c r="K40" s="23">
        <v>0.7219</v>
      </c>
    </row>
    <row r="41" spans="1:11">
      <c r="A41" s="1" t="s">
        <v>537</v>
      </c>
      <c r="B41" s="1">
        <v>2</v>
      </c>
      <c r="C41" s="1">
        <v>153473521</v>
      </c>
      <c r="D41" s="1" t="s">
        <v>66</v>
      </c>
      <c r="E41" s="1" t="s">
        <v>64</v>
      </c>
      <c r="F41" s="1">
        <v>-0.0283</v>
      </c>
      <c r="G41" s="1">
        <v>0.0061</v>
      </c>
      <c r="H41" s="5">
        <v>3.10299e-6</v>
      </c>
      <c r="I41" s="1">
        <v>-0.0667</v>
      </c>
      <c r="J41" s="1">
        <v>0.0568</v>
      </c>
      <c r="K41" s="23">
        <v>0.2405</v>
      </c>
    </row>
    <row r="42" spans="1:11">
      <c r="A42" s="1" t="s">
        <v>481</v>
      </c>
      <c r="B42" s="1">
        <v>7</v>
      </c>
      <c r="C42" s="1">
        <v>108169</v>
      </c>
      <c r="D42" s="1" t="s">
        <v>66</v>
      </c>
      <c r="E42" s="1" t="s">
        <v>63</v>
      </c>
      <c r="F42" s="1">
        <v>-0.031</v>
      </c>
      <c r="G42" s="1">
        <v>0.0059</v>
      </c>
      <c r="H42" s="5">
        <v>1.358e-7</v>
      </c>
      <c r="I42" s="1">
        <v>0.0503</v>
      </c>
      <c r="J42" s="1">
        <v>0.0483</v>
      </c>
      <c r="K42" s="23">
        <v>0.2974</v>
      </c>
    </row>
    <row r="43" spans="1:11">
      <c r="A43" s="1" t="s">
        <v>421</v>
      </c>
      <c r="B43" s="1">
        <v>14</v>
      </c>
      <c r="C43" s="1">
        <v>91464890</v>
      </c>
      <c r="D43" s="1" t="s">
        <v>66</v>
      </c>
      <c r="E43" s="1" t="s">
        <v>63</v>
      </c>
      <c r="F43" s="1">
        <v>0.0549</v>
      </c>
      <c r="G43" s="1">
        <v>0.0072</v>
      </c>
      <c r="H43" s="5">
        <v>2.44174e-14</v>
      </c>
      <c r="I43" s="1">
        <v>-0.0753</v>
      </c>
      <c r="J43" s="1">
        <v>0.0663</v>
      </c>
      <c r="K43" s="23">
        <v>0.256</v>
      </c>
    </row>
    <row r="44" spans="1:11">
      <c r="A44" s="1" t="s">
        <v>474</v>
      </c>
      <c r="B44" s="1">
        <v>14</v>
      </c>
      <c r="C44" s="1">
        <v>75556425</v>
      </c>
      <c r="D44" s="1" t="s">
        <v>63</v>
      </c>
      <c r="E44" s="1" t="s">
        <v>66</v>
      </c>
      <c r="F44" s="1">
        <v>0.0318</v>
      </c>
      <c r="G44" s="1">
        <v>0.0059</v>
      </c>
      <c r="H44" s="5">
        <v>8.53198e-8</v>
      </c>
      <c r="I44" s="1">
        <v>-0.0027</v>
      </c>
      <c r="J44" s="1">
        <v>0.0479</v>
      </c>
      <c r="K44" s="23">
        <v>0.9544</v>
      </c>
    </row>
    <row r="45" spans="1:11">
      <c r="A45" s="1" t="s">
        <v>531</v>
      </c>
      <c r="B45" s="1">
        <v>3</v>
      </c>
      <c r="C45" s="1">
        <v>134755990</v>
      </c>
      <c r="D45" s="1" t="s">
        <v>63</v>
      </c>
      <c r="E45" s="1" t="s">
        <v>68</v>
      </c>
      <c r="F45" s="1">
        <v>0.0307</v>
      </c>
      <c r="G45" s="1">
        <v>0.0065</v>
      </c>
      <c r="H45" s="5">
        <v>2.29198e-6</v>
      </c>
      <c r="I45" s="1">
        <v>0.0168</v>
      </c>
      <c r="J45" s="1">
        <v>0.0499</v>
      </c>
      <c r="K45" s="23">
        <v>0.7368</v>
      </c>
    </row>
    <row r="46" spans="1:11">
      <c r="A46" s="1" t="s">
        <v>534</v>
      </c>
      <c r="B46" s="1">
        <v>5</v>
      </c>
      <c r="C46" s="1">
        <v>52247554</v>
      </c>
      <c r="D46" s="1" t="s">
        <v>66</v>
      </c>
      <c r="E46" s="1" t="s">
        <v>63</v>
      </c>
      <c r="F46" s="1">
        <v>0.0331</v>
      </c>
      <c r="G46" s="1">
        <v>0.0071</v>
      </c>
      <c r="H46" s="5">
        <v>2.73798e-6</v>
      </c>
      <c r="I46" s="1">
        <v>-0.0123</v>
      </c>
      <c r="J46" s="1">
        <v>0.0564</v>
      </c>
      <c r="K46" s="23">
        <v>0.8268</v>
      </c>
    </row>
    <row r="47" spans="1:11">
      <c r="A47" s="1" t="s">
        <v>406</v>
      </c>
      <c r="B47" s="1">
        <v>6</v>
      </c>
      <c r="C47" s="1">
        <v>127167072</v>
      </c>
      <c r="D47" s="1" t="s">
        <v>66</v>
      </c>
      <c r="E47" s="1" t="s">
        <v>64</v>
      </c>
      <c r="F47" s="1">
        <v>-0.0619</v>
      </c>
      <c r="G47" s="1">
        <v>0.007</v>
      </c>
      <c r="H47" s="5">
        <v>1.01508e-18</v>
      </c>
      <c r="I47" s="1">
        <v>-0.0693</v>
      </c>
      <c r="J47" s="1">
        <v>0.0616</v>
      </c>
      <c r="K47" s="23">
        <v>0.2605</v>
      </c>
    </row>
    <row r="48" spans="1:11">
      <c r="A48" s="1" t="s">
        <v>484</v>
      </c>
      <c r="B48" s="1">
        <v>11</v>
      </c>
      <c r="C48" s="1">
        <v>9042569</v>
      </c>
      <c r="D48" s="1" t="s">
        <v>66</v>
      </c>
      <c r="E48" s="1" t="s">
        <v>63</v>
      </c>
      <c r="F48" s="1">
        <v>-0.0597</v>
      </c>
      <c r="G48" s="1">
        <v>0.0114</v>
      </c>
      <c r="H48" s="5">
        <v>1.74401e-7</v>
      </c>
      <c r="I48" s="1">
        <v>0.0973</v>
      </c>
      <c r="J48" s="1">
        <v>0.0957</v>
      </c>
      <c r="K48" s="23">
        <v>0.3096</v>
      </c>
    </row>
    <row r="49" spans="1:11">
      <c r="A49" s="1" t="s">
        <v>539</v>
      </c>
      <c r="B49" s="1">
        <v>1</v>
      </c>
      <c r="C49" s="1">
        <v>205812500</v>
      </c>
      <c r="D49" s="1" t="s">
        <v>64</v>
      </c>
      <c r="E49" s="1" t="s">
        <v>68</v>
      </c>
      <c r="F49" s="1">
        <v>-0.1178</v>
      </c>
      <c r="G49" s="1">
        <v>0.0256</v>
      </c>
      <c r="H49" s="5">
        <v>4.21299e-6</v>
      </c>
      <c r="I49" s="1">
        <v>-0.2429</v>
      </c>
      <c r="J49" s="1">
        <v>0.1994</v>
      </c>
      <c r="K49" s="23">
        <v>0.2232</v>
      </c>
    </row>
    <row r="50" spans="1:11">
      <c r="A50" s="1" t="s">
        <v>488</v>
      </c>
      <c r="B50" s="1">
        <v>11</v>
      </c>
      <c r="C50" s="1">
        <v>111789512</v>
      </c>
      <c r="D50" s="1" t="s">
        <v>66</v>
      </c>
      <c r="E50" s="1" t="s">
        <v>63</v>
      </c>
      <c r="F50" s="1">
        <v>-0.1415</v>
      </c>
      <c r="G50" s="1">
        <v>0.0272</v>
      </c>
      <c r="H50" s="5">
        <v>1.869e-7</v>
      </c>
      <c r="I50" s="1">
        <v>-0.2968</v>
      </c>
      <c r="J50" s="1">
        <v>0.2659</v>
      </c>
      <c r="K50" s="23">
        <v>0.2642</v>
      </c>
    </row>
    <row r="51" spans="1:11">
      <c r="A51" s="1" t="s">
        <v>449</v>
      </c>
      <c r="B51" s="1">
        <v>11</v>
      </c>
      <c r="C51" s="1">
        <v>47284279</v>
      </c>
      <c r="D51" s="1" t="s">
        <v>63</v>
      </c>
      <c r="E51" s="1" t="s">
        <v>66</v>
      </c>
      <c r="F51" s="1">
        <v>-0.1237</v>
      </c>
      <c r="G51" s="1">
        <v>0.0203</v>
      </c>
      <c r="H51" s="5">
        <v>1.15401e-9</v>
      </c>
      <c r="I51" s="1">
        <v>-0.0788</v>
      </c>
      <c r="J51" s="1">
        <v>0.128</v>
      </c>
      <c r="K51" s="23">
        <v>0.5383</v>
      </c>
    </row>
    <row r="52" spans="1:11">
      <c r="A52" s="1" t="s">
        <v>418</v>
      </c>
      <c r="B52" s="1">
        <v>2</v>
      </c>
      <c r="C52" s="1">
        <v>119548256</v>
      </c>
      <c r="D52" s="1" t="s">
        <v>68</v>
      </c>
      <c r="E52" s="1" t="s">
        <v>64</v>
      </c>
      <c r="F52" s="1">
        <v>0.2295</v>
      </c>
      <c r="G52" s="1">
        <v>0.0294</v>
      </c>
      <c r="H52" s="5">
        <v>6.18443e-15</v>
      </c>
      <c r="I52" s="1">
        <v>-0.003</v>
      </c>
      <c r="J52" s="1">
        <v>0.1602</v>
      </c>
      <c r="K52" s="23">
        <v>0.9853</v>
      </c>
    </row>
    <row r="53" spans="1:11">
      <c r="A53" s="1" t="s">
        <v>404</v>
      </c>
      <c r="B53" s="1">
        <v>17</v>
      </c>
      <c r="C53" s="1">
        <v>41819562</v>
      </c>
      <c r="D53" s="1" t="s">
        <v>68</v>
      </c>
      <c r="E53" s="1" t="s">
        <v>64</v>
      </c>
      <c r="F53" s="1">
        <v>0.1017</v>
      </c>
      <c r="G53" s="1">
        <v>0.0113</v>
      </c>
      <c r="H53" s="5">
        <v>2.23924e-19</v>
      </c>
      <c r="I53" s="1">
        <v>0.0273</v>
      </c>
      <c r="J53" s="1">
        <v>0.0739</v>
      </c>
      <c r="K53" s="23">
        <v>0.7116</v>
      </c>
    </row>
    <row r="54" spans="1:11">
      <c r="A54" s="1" t="s">
        <v>450</v>
      </c>
      <c r="B54" s="1">
        <v>21</v>
      </c>
      <c r="C54" s="1">
        <v>28773868</v>
      </c>
      <c r="D54" s="1" t="s">
        <v>68</v>
      </c>
      <c r="E54" s="1" t="s">
        <v>63</v>
      </c>
      <c r="F54" s="1">
        <v>0.0345</v>
      </c>
      <c r="G54" s="1">
        <v>0.0057</v>
      </c>
      <c r="H54" s="5">
        <v>1.736e-9</v>
      </c>
      <c r="I54" s="1">
        <v>-0.0027</v>
      </c>
      <c r="J54" s="1">
        <v>0.0504</v>
      </c>
      <c r="K54" s="23">
        <v>0.9579</v>
      </c>
    </row>
    <row r="55" spans="1:11">
      <c r="A55" s="1" t="s">
        <v>504</v>
      </c>
      <c r="B55" s="1">
        <v>1</v>
      </c>
      <c r="C55" s="1">
        <v>220155804</v>
      </c>
      <c r="D55" s="1" t="s">
        <v>66</v>
      </c>
      <c r="E55" s="1" t="s">
        <v>63</v>
      </c>
      <c r="F55" s="1">
        <v>-0.0298</v>
      </c>
      <c r="G55" s="1">
        <v>0.006</v>
      </c>
      <c r="H55" s="5">
        <v>5.59204e-7</v>
      </c>
      <c r="I55" s="1">
        <v>-0.0276</v>
      </c>
      <c r="J55" s="1">
        <v>0.0515</v>
      </c>
      <c r="K55" s="23">
        <v>0.5921</v>
      </c>
    </row>
    <row r="56" spans="1:11">
      <c r="A56" s="1" t="s">
        <v>543</v>
      </c>
      <c r="B56" s="1">
        <v>2</v>
      </c>
      <c r="C56" s="1">
        <v>12640897</v>
      </c>
      <c r="D56" s="1" t="s">
        <v>66</v>
      </c>
      <c r="E56" s="1" t="s">
        <v>64</v>
      </c>
      <c r="F56" s="1">
        <v>0.0266</v>
      </c>
      <c r="G56" s="1">
        <v>0.0058</v>
      </c>
      <c r="H56" s="5">
        <v>4.35402e-6</v>
      </c>
      <c r="I56" s="1">
        <v>-0.0164</v>
      </c>
      <c r="J56" s="1">
        <v>0.0489</v>
      </c>
      <c r="K56" s="23">
        <v>0.7378</v>
      </c>
    </row>
    <row r="57" spans="1:11">
      <c r="A57" s="1" t="s">
        <v>470</v>
      </c>
      <c r="B57" s="1">
        <v>7</v>
      </c>
      <c r="C57" s="1">
        <v>50901491</v>
      </c>
      <c r="D57" s="1" t="s">
        <v>68</v>
      </c>
      <c r="E57" s="1" t="s">
        <v>64</v>
      </c>
      <c r="F57" s="1">
        <v>-0.0363</v>
      </c>
      <c r="G57" s="1">
        <v>0.0066</v>
      </c>
      <c r="H57" s="5">
        <v>4.18398e-8</v>
      </c>
      <c r="I57" s="1">
        <v>0.0394</v>
      </c>
      <c r="J57" s="1">
        <v>0.0503</v>
      </c>
      <c r="K57" s="23">
        <v>0.4331</v>
      </c>
    </row>
    <row r="58" spans="1:11">
      <c r="A58" s="1" t="s">
        <v>519</v>
      </c>
      <c r="B58" s="1">
        <v>16</v>
      </c>
      <c r="C58" s="1">
        <v>1528387</v>
      </c>
      <c r="D58" s="1" t="s">
        <v>66</v>
      </c>
      <c r="E58" s="1" t="s">
        <v>63</v>
      </c>
      <c r="F58" s="1">
        <v>-0.0294</v>
      </c>
      <c r="G58" s="1">
        <v>0.0061</v>
      </c>
      <c r="H58" s="5">
        <v>1.695e-6</v>
      </c>
      <c r="I58" s="1">
        <v>-0.0562</v>
      </c>
      <c r="J58" s="1">
        <v>0.048</v>
      </c>
      <c r="K58" s="23">
        <v>0.2419</v>
      </c>
    </row>
    <row r="59" spans="1:11">
      <c r="A59" s="1" t="s">
        <v>491</v>
      </c>
      <c r="B59" s="1">
        <v>1</v>
      </c>
      <c r="C59" s="1">
        <v>41624520</v>
      </c>
      <c r="D59" s="1" t="s">
        <v>63</v>
      </c>
      <c r="E59" s="1" t="s">
        <v>66</v>
      </c>
      <c r="F59" s="1">
        <v>0.0295</v>
      </c>
      <c r="G59" s="1">
        <v>0.0057</v>
      </c>
      <c r="H59" s="5">
        <v>2.50501e-7</v>
      </c>
      <c r="I59" s="1">
        <v>0.0287</v>
      </c>
      <c r="J59" s="1">
        <v>0.0478</v>
      </c>
      <c r="K59" s="23">
        <v>0.5492</v>
      </c>
    </row>
    <row r="60" spans="1:11">
      <c r="A60" s="1" t="s">
        <v>489</v>
      </c>
      <c r="B60" s="1">
        <v>5</v>
      </c>
      <c r="C60" s="1">
        <v>72320403</v>
      </c>
      <c r="D60" s="1" t="s">
        <v>66</v>
      </c>
      <c r="E60" s="1" t="s">
        <v>63</v>
      </c>
      <c r="F60" s="1">
        <v>0.0415</v>
      </c>
      <c r="G60" s="1">
        <v>0.008</v>
      </c>
      <c r="H60" s="5">
        <v>2.10999e-7</v>
      </c>
      <c r="I60" s="1">
        <v>-0.1212</v>
      </c>
      <c r="J60" s="1">
        <v>0.0676</v>
      </c>
      <c r="K60" s="23">
        <v>0.0728</v>
      </c>
    </row>
    <row r="61" spans="1:11">
      <c r="A61" s="1" t="s">
        <v>505</v>
      </c>
      <c r="B61" s="1">
        <v>6</v>
      </c>
      <c r="C61" s="1">
        <v>21372975</v>
      </c>
      <c r="D61" s="1" t="s">
        <v>66</v>
      </c>
      <c r="E61" s="1" t="s">
        <v>63</v>
      </c>
      <c r="F61" s="1">
        <v>0.0292</v>
      </c>
      <c r="G61" s="1">
        <v>0.0059</v>
      </c>
      <c r="H61" s="5">
        <v>6.74606e-7</v>
      </c>
      <c r="I61" s="1">
        <v>-0.0849</v>
      </c>
      <c r="J61" s="1">
        <v>0.0502</v>
      </c>
      <c r="K61" s="23">
        <v>0.0909</v>
      </c>
    </row>
    <row r="62" spans="1:11">
      <c r="A62" s="1" t="s">
        <v>480</v>
      </c>
      <c r="B62" s="1">
        <v>10</v>
      </c>
      <c r="C62" s="1">
        <v>77746653</v>
      </c>
      <c r="D62" s="1" t="s">
        <v>66</v>
      </c>
      <c r="E62" s="1" t="s">
        <v>63</v>
      </c>
      <c r="F62" s="1">
        <v>0.03</v>
      </c>
      <c r="G62" s="1">
        <v>0.0057</v>
      </c>
      <c r="H62" s="5">
        <v>1.53102e-7</v>
      </c>
      <c r="I62" s="1">
        <v>-0.038</v>
      </c>
      <c r="J62" s="1">
        <v>0.0481</v>
      </c>
      <c r="K62" s="23">
        <v>0.4291</v>
      </c>
    </row>
    <row r="63" spans="1:11">
      <c r="A63" s="1" t="s">
        <v>521</v>
      </c>
      <c r="B63" s="1">
        <v>6</v>
      </c>
      <c r="C63" s="1">
        <v>82660374</v>
      </c>
      <c r="D63" s="1" t="s">
        <v>68</v>
      </c>
      <c r="E63" s="1" t="s">
        <v>63</v>
      </c>
      <c r="F63" s="1">
        <v>-0.0274</v>
      </c>
      <c r="G63" s="1">
        <v>0.0057</v>
      </c>
      <c r="H63" s="5">
        <v>1.737e-6</v>
      </c>
      <c r="I63" s="1">
        <v>-0.0392</v>
      </c>
      <c r="J63" s="1">
        <v>0.0493</v>
      </c>
      <c r="K63" s="23">
        <v>0.4269</v>
      </c>
    </row>
    <row r="64" spans="1:11">
      <c r="A64" s="1" t="s">
        <v>471</v>
      </c>
      <c r="B64" s="1">
        <v>1</v>
      </c>
      <c r="C64" s="1">
        <v>8422676</v>
      </c>
      <c r="D64" s="1" t="s">
        <v>66</v>
      </c>
      <c r="E64" s="1" t="s">
        <v>63</v>
      </c>
      <c r="F64" s="1">
        <v>0.0328</v>
      </c>
      <c r="G64" s="1">
        <v>0.006</v>
      </c>
      <c r="H64" s="5">
        <v>4.71998e-8</v>
      </c>
      <c r="I64" s="1">
        <v>0.0771</v>
      </c>
      <c r="J64" s="1">
        <v>0.0495</v>
      </c>
      <c r="K64" s="23">
        <v>0.1195</v>
      </c>
    </row>
    <row r="65" spans="1:11">
      <c r="A65" s="1" t="s">
        <v>462</v>
      </c>
      <c r="B65" s="1">
        <v>2</v>
      </c>
      <c r="C65" s="1">
        <v>42284110</v>
      </c>
      <c r="D65" s="1" t="s">
        <v>63</v>
      </c>
      <c r="E65" s="1" t="s">
        <v>64</v>
      </c>
      <c r="F65" s="1">
        <v>-0.0494</v>
      </c>
      <c r="G65" s="1">
        <v>0.0088</v>
      </c>
      <c r="H65" s="5">
        <v>2.00198e-8</v>
      </c>
      <c r="I65" s="1">
        <v>-0.0914</v>
      </c>
      <c r="J65" s="1">
        <v>0.1013</v>
      </c>
      <c r="K65" s="23">
        <v>0.3669</v>
      </c>
    </row>
    <row r="66" spans="1:11">
      <c r="A66" s="1" t="s">
        <v>422</v>
      </c>
      <c r="B66" s="1">
        <v>2</v>
      </c>
      <c r="C66" s="1">
        <v>202799604</v>
      </c>
      <c r="D66" s="1" t="s">
        <v>66</v>
      </c>
      <c r="E66" s="1" t="s">
        <v>63</v>
      </c>
      <c r="F66" s="1">
        <v>0.0643</v>
      </c>
      <c r="G66" s="1">
        <v>0.0085</v>
      </c>
      <c r="H66" s="5">
        <v>3.7949e-14</v>
      </c>
      <c r="I66" s="1">
        <v>0.0344</v>
      </c>
      <c r="J66" s="1">
        <v>0.0656</v>
      </c>
      <c r="K66" s="23">
        <v>0.6004</v>
      </c>
    </row>
    <row r="67" spans="1:11">
      <c r="A67" s="1" t="s">
        <v>464</v>
      </c>
      <c r="B67" s="1">
        <v>15</v>
      </c>
      <c r="C67" s="1">
        <v>51537806</v>
      </c>
      <c r="D67" s="1" t="s">
        <v>66</v>
      </c>
      <c r="E67" s="1" t="s">
        <v>63</v>
      </c>
      <c r="F67" s="1">
        <v>0.0329</v>
      </c>
      <c r="G67" s="1">
        <v>0.0059</v>
      </c>
      <c r="H67" s="5">
        <v>1.98701e-8</v>
      </c>
      <c r="I67" s="1">
        <v>0.0267</v>
      </c>
      <c r="J67" s="1">
        <v>0.0499</v>
      </c>
      <c r="K67" s="23">
        <v>0.592</v>
      </c>
    </row>
    <row r="68" spans="1:11">
      <c r="A68" s="1" t="s">
        <v>492</v>
      </c>
      <c r="B68" s="1">
        <v>1</v>
      </c>
      <c r="C68" s="1">
        <v>114377568</v>
      </c>
      <c r="D68" s="1" t="s">
        <v>68</v>
      </c>
      <c r="E68" s="1" t="s">
        <v>64</v>
      </c>
      <c r="F68" s="1">
        <v>-0.0507</v>
      </c>
      <c r="G68" s="1">
        <v>0.0098</v>
      </c>
      <c r="H68" s="5">
        <v>2.24802e-7</v>
      </c>
      <c r="I68" s="1">
        <v>-0.0738</v>
      </c>
      <c r="J68" s="1">
        <v>0.0668</v>
      </c>
      <c r="K68" s="23">
        <v>0.2694</v>
      </c>
    </row>
    <row r="69" spans="1:11">
      <c r="A69" s="1" t="s">
        <v>443</v>
      </c>
      <c r="B69" s="1">
        <v>11</v>
      </c>
      <c r="C69" s="1">
        <v>35083633</v>
      </c>
      <c r="D69" s="1" t="s">
        <v>68</v>
      </c>
      <c r="E69" s="1" t="s">
        <v>66</v>
      </c>
      <c r="F69" s="1">
        <v>0.037</v>
      </c>
      <c r="G69" s="1">
        <v>0.0058</v>
      </c>
      <c r="H69" s="5">
        <v>1.493e-10</v>
      </c>
      <c r="I69" s="1">
        <v>-0.0268</v>
      </c>
      <c r="J69" s="1">
        <v>0.0483</v>
      </c>
      <c r="K69" s="23">
        <v>0.579</v>
      </c>
    </row>
    <row r="70" spans="1:11">
      <c r="A70" s="1" t="s">
        <v>460</v>
      </c>
      <c r="B70" s="1">
        <v>1</v>
      </c>
      <c r="C70" s="1">
        <v>68664913</v>
      </c>
      <c r="D70" s="1" t="s">
        <v>64</v>
      </c>
      <c r="E70" s="1" t="s">
        <v>63</v>
      </c>
      <c r="F70" s="1">
        <v>-0.0567</v>
      </c>
      <c r="G70" s="1">
        <v>0.01</v>
      </c>
      <c r="H70" s="5">
        <v>1.31899e-8</v>
      </c>
      <c r="I70" s="1">
        <v>0.0126</v>
      </c>
      <c r="J70" s="1">
        <v>0.0783</v>
      </c>
      <c r="K70" s="23">
        <v>0.8725</v>
      </c>
    </row>
    <row r="71" spans="1:11">
      <c r="A71" s="1" t="s">
        <v>395</v>
      </c>
      <c r="B71" s="1">
        <v>1</v>
      </c>
      <c r="C71" s="1">
        <v>68656697</v>
      </c>
      <c r="D71" s="1" t="s">
        <v>66</v>
      </c>
      <c r="E71" s="1" t="s">
        <v>63</v>
      </c>
      <c r="F71" s="1">
        <v>0.0721</v>
      </c>
      <c r="G71" s="1">
        <v>0.0059</v>
      </c>
      <c r="H71" s="5">
        <v>1.87715e-34</v>
      </c>
      <c r="I71" s="1">
        <v>-0.0282</v>
      </c>
      <c r="J71" s="1">
        <v>0.0502</v>
      </c>
      <c r="K71" s="23">
        <v>0.5744</v>
      </c>
    </row>
    <row r="72" spans="1:11">
      <c r="A72" s="1" t="s">
        <v>496</v>
      </c>
      <c r="B72" s="1">
        <v>15</v>
      </c>
      <c r="C72" s="1">
        <v>24432053</v>
      </c>
      <c r="D72" s="1" t="s">
        <v>66</v>
      </c>
      <c r="E72" s="1" t="s">
        <v>63</v>
      </c>
      <c r="F72" s="1">
        <v>-0.033</v>
      </c>
      <c r="G72" s="1">
        <v>0.0065</v>
      </c>
      <c r="H72" s="5">
        <v>3.434e-7</v>
      </c>
      <c r="I72" s="1">
        <v>0.0254</v>
      </c>
      <c r="J72" s="1">
        <v>0.0496</v>
      </c>
      <c r="K72" s="23">
        <v>0.6088</v>
      </c>
    </row>
    <row r="73" spans="1:11">
      <c r="A73" s="1" t="s">
        <v>485</v>
      </c>
      <c r="B73" s="1">
        <v>15</v>
      </c>
      <c r="C73" s="1">
        <v>90327226</v>
      </c>
      <c r="D73" s="1" t="s">
        <v>63</v>
      </c>
      <c r="E73" s="1" t="s">
        <v>66</v>
      </c>
      <c r="F73" s="1">
        <v>-0.0298</v>
      </c>
      <c r="G73" s="1">
        <v>0.0057</v>
      </c>
      <c r="H73" s="5">
        <v>2.05698e-7</v>
      </c>
      <c r="I73" s="1">
        <v>-0.038</v>
      </c>
      <c r="J73" s="1">
        <v>0.0498</v>
      </c>
      <c r="K73" s="23">
        <v>0.4452</v>
      </c>
    </row>
    <row r="74" spans="1:11">
      <c r="A74" s="1" t="s">
        <v>499</v>
      </c>
      <c r="B74" s="1">
        <v>8</v>
      </c>
      <c r="C74" s="1">
        <v>9062490</v>
      </c>
      <c r="D74" s="1" t="s">
        <v>64</v>
      </c>
      <c r="E74" s="1" t="s">
        <v>68</v>
      </c>
      <c r="F74" s="1">
        <v>0.029</v>
      </c>
      <c r="G74" s="1">
        <v>0.0058</v>
      </c>
      <c r="H74" s="5">
        <v>6.28999e-7</v>
      </c>
      <c r="I74" s="1">
        <v>0.0935</v>
      </c>
      <c r="J74" s="1">
        <v>0.0666</v>
      </c>
      <c r="K74" s="23">
        <v>0.1598</v>
      </c>
    </row>
    <row r="75" spans="1:11">
      <c r="A75" s="1" t="s">
        <v>538</v>
      </c>
      <c r="B75" s="1">
        <v>3</v>
      </c>
      <c r="C75" s="1">
        <v>12224151</v>
      </c>
      <c r="D75" s="1" t="s">
        <v>66</v>
      </c>
      <c r="E75" s="1" t="s">
        <v>63</v>
      </c>
      <c r="F75" s="1">
        <v>-0.0272</v>
      </c>
      <c r="G75" s="1">
        <v>0.0059</v>
      </c>
      <c r="H75" s="5">
        <v>4.07596e-6</v>
      </c>
      <c r="I75" s="1">
        <v>-0.0431</v>
      </c>
      <c r="J75" s="1">
        <v>0.0481</v>
      </c>
      <c r="K75" s="23">
        <v>0.37</v>
      </c>
    </row>
    <row r="76" spans="1:11">
      <c r="A76" s="1" t="s">
        <v>409</v>
      </c>
      <c r="B76" s="1">
        <v>7</v>
      </c>
      <c r="C76" s="1">
        <v>38142840</v>
      </c>
      <c r="D76" s="1" t="s">
        <v>64</v>
      </c>
      <c r="E76" s="1" t="s">
        <v>68</v>
      </c>
      <c r="F76" s="1">
        <v>0.0471</v>
      </c>
      <c r="G76" s="1">
        <v>0.0057</v>
      </c>
      <c r="H76" s="5">
        <v>1.86595e-16</v>
      </c>
      <c r="I76" s="1">
        <v>0.0772</v>
      </c>
      <c r="J76" s="1">
        <v>0.0516</v>
      </c>
      <c r="K76" s="23">
        <v>0.1349</v>
      </c>
    </row>
    <row r="77" spans="1:11">
      <c r="A77" s="1" t="s">
        <v>520</v>
      </c>
      <c r="B77" s="1">
        <v>1</v>
      </c>
      <c r="C77" s="1">
        <v>46889844</v>
      </c>
      <c r="D77" s="1" t="s">
        <v>64</v>
      </c>
      <c r="E77" s="1" t="s">
        <v>66</v>
      </c>
      <c r="F77" s="1">
        <v>0.0279</v>
      </c>
      <c r="G77" s="1">
        <v>0.0058</v>
      </c>
      <c r="H77" s="5">
        <v>1.711e-6</v>
      </c>
      <c r="I77" s="1">
        <v>0.046</v>
      </c>
      <c r="J77" s="1">
        <v>0.0483</v>
      </c>
      <c r="K77" s="23">
        <v>0.3416</v>
      </c>
    </row>
    <row r="78" spans="1:11">
      <c r="A78" s="1" t="s">
        <v>456</v>
      </c>
      <c r="B78" s="1">
        <v>7</v>
      </c>
      <c r="C78" s="1">
        <v>99130834</v>
      </c>
      <c r="D78" s="1" t="s">
        <v>63</v>
      </c>
      <c r="E78" s="1" t="s">
        <v>68</v>
      </c>
      <c r="F78" s="1">
        <v>-0.088</v>
      </c>
      <c r="G78" s="1">
        <v>0.0154</v>
      </c>
      <c r="H78" s="5">
        <v>1.087e-8</v>
      </c>
      <c r="I78" s="1">
        <v>0.001</v>
      </c>
      <c r="J78" s="1">
        <v>0.0851</v>
      </c>
      <c r="K78" s="23">
        <v>0.9904</v>
      </c>
    </row>
    <row r="79" spans="1:11">
      <c r="A79" s="1" t="s">
        <v>494</v>
      </c>
      <c r="B79" s="1">
        <v>19</v>
      </c>
      <c r="C79" s="1">
        <v>45952862</v>
      </c>
      <c r="D79" s="1" t="s">
        <v>64</v>
      </c>
      <c r="E79" s="1" t="s">
        <v>68</v>
      </c>
      <c r="F79" s="1">
        <v>-0.0603</v>
      </c>
      <c r="G79" s="1">
        <v>0.0118</v>
      </c>
      <c r="H79" s="5">
        <v>3.12802e-7</v>
      </c>
      <c r="I79" s="1">
        <v>-0.0201</v>
      </c>
      <c r="J79" s="1">
        <v>0.0842</v>
      </c>
      <c r="K79" s="23">
        <v>0.8118</v>
      </c>
    </row>
    <row r="80" spans="1:11">
      <c r="A80" s="1" t="s">
        <v>530</v>
      </c>
      <c r="B80" s="1">
        <v>4</v>
      </c>
      <c r="C80" s="1">
        <v>104545221</v>
      </c>
      <c r="D80" s="1" t="s">
        <v>63</v>
      </c>
      <c r="E80" s="1" t="s">
        <v>68</v>
      </c>
      <c r="F80" s="1">
        <v>0.0431</v>
      </c>
      <c r="G80" s="1">
        <v>0.0091</v>
      </c>
      <c r="H80" s="5">
        <v>2.43899e-6</v>
      </c>
      <c r="I80" s="1">
        <v>0.1146</v>
      </c>
      <c r="J80" s="1">
        <v>0.0948</v>
      </c>
      <c r="K80" s="23">
        <v>0.2268</v>
      </c>
    </row>
    <row r="81" spans="1:11">
      <c r="A81" s="1" t="s">
        <v>524</v>
      </c>
      <c r="B81" s="1">
        <v>3</v>
      </c>
      <c r="C81" s="1">
        <v>163284285</v>
      </c>
      <c r="D81" s="1" t="s">
        <v>64</v>
      </c>
      <c r="E81" s="1" t="s">
        <v>68</v>
      </c>
      <c r="F81" s="1">
        <v>0.0782</v>
      </c>
      <c r="G81" s="1">
        <v>0.0163</v>
      </c>
      <c r="H81" s="5">
        <v>1.56498e-6</v>
      </c>
      <c r="I81" s="1">
        <v>-0.0433</v>
      </c>
      <c r="J81" s="1">
        <v>0.1176</v>
      </c>
      <c r="K81" s="23">
        <v>0.7131</v>
      </c>
    </row>
    <row r="82" spans="1:11">
      <c r="A82" s="1" t="s">
        <v>497</v>
      </c>
      <c r="B82" s="1">
        <v>5</v>
      </c>
      <c r="C82" s="1">
        <v>127876229</v>
      </c>
      <c r="D82" s="1" t="s">
        <v>64</v>
      </c>
      <c r="E82" s="1" t="s">
        <v>68</v>
      </c>
      <c r="F82" s="1">
        <v>-0.0333</v>
      </c>
      <c r="G82" s="1">
        <v>0.0066</v>
      </c>
      <c r="H82" s="5">
        <v>3.861e-7</v>
      </c>
      <c r="I82" s="1">
        <v>0.0587</v>
      </c>
      <c r="J82" s="1">
        <v>0.0579</v>
      </c>
      <c r="K82" s="23">
        <v>0.3109</v>
      </c>
    </row>
    <row r="83" spans="1:11">
      <c r="A83" s="1" t="s">
        <v>477</v>
      </c>
      <c r="B83" s="1">
        <v>14</v>
      </c>
      <c r="C83" s="1">
        <v>54419106</v>
      </c>
      <c r="D83" s="1" t="s">
        <v>66</v>
      </c>
      <c r="E83" s="1" t="s">
        <v>64</v>
      </c>
      <c r="F83" s="1">
        <v>0.034</v>
      </c>
      <c r="G83" s="1">
        <v>0.0064</v>
      </c>
      <c r="H83" s="5">
        <v>8.57196e-8</v>
      </c>
      <c r="I83" s="1">
        <v>-0.0225</v>
      </c>
      <c r="J83" s="1">
        <v>0.0495</v>
      </c>
      <c r="K83" s="23">
        <v>0.6496</v>
      </c>
    </row>
    <row r="84" spans="1:11">
      <c r="A84" s="1" t="s">
        <v>455</v>
      </c>
      <c r="B84" s="1">
        <v>12</v>
      </c>
      <c r="C84" s="1">
        <v>1639249</v>
      </c>
      <c r="D84" s="1" t="s">
        <v>68</v>
      </c>
      <c r="E84" s="1" t="s">
        <v>64</v>
      </c>
      <c r="F84" s="1">
        <v>0.0383</v>
      </c>
      <c r="G84" s="1">
        <v>0.0066</v>
      </c>
      <c r="H84" s="5">
        <v>5.202e-9</v>
      </c>
      <c r="I84" s="1">
        <v>0.0366</v>
      </c>
      <c r="J84" s="1">
        <v>0.0568</v>
      </c>
      <c r="K84" s="23">
        <v>0.5193</v>
      </c>
    </row>
    <row r="85" spans="1:11">
      <c r="A85" s="1" t="s">
        <v>416</v>
      </c>
      <c r="B85" s="1">
        <v>11</v>
      </c>
      <c r="C85" s="1">
        <v>16630779</v>
      </c>
      <c r="D85" s="1" t="s">
        <v>63</v>
      </c>
      <c r="E85" s="1" t="s">
        <v>68</v>
      </c>
      <c r="F85" s="1">
        <v>-0.0489</v>
      </c>
      <c r="G85" s="1">
        <v>0.0062</v>
      </c>
      <c r="H85" s="5">
        <v>2.35993e-15</v>
      </c>
      <c r="I85" s="1">
        <v>-0.0802</v>
      </c>
      <c r="J85" s="1">
        <v>0.0493</v>
      </c>
      <c r="K85" s="23">
        <v>0.104</v>
      </c>
    </row>
    <row r="86" spans="1:11">
      <c r="A86" s="1" t="s">
        <v>533</v>
      </c>
      <c r="B86" s="1">
        <v>7</v>
      </c>
      <c r="C86" s="1">
        <v>37959021</v>
      </c>
      <c r="D86" s="1" t="s">
        <v>63</v>
      </c>
      <c r="E86" s="1" t="s">
        <v>66</v>
      </c>
      <c r="F86" s="1">
        <v>0.0294</v>
      </c>
      <c r="G86" s="1">
        <v>0.0063</v>
      </c>
      <c r="H86" s="5">
        <v>2.90503e-6</v>
      </c>
      <c r="I86" s="1">
        <v>-0.0097</v>
      </c>
      <c r="J86" s="1">
        <v>0.0525</v>
      </c>
      <c r="K86" s="23">
        <v>0.8542</v>
      </c>
    </row>
    <row r="87" spans="1:11">
      <c r="A87" s="1" t="s">
        <v>420</v>
      </c>
      <c r="B87" s="1">
        <v>15</v>
      </c>
      <c r="C87" s="1">
        <v>67547301</v>
      </c>
      <c r="D87" s="1" t="s">
        <v>64</v>
      </c>
      <c r="E87" s="1" t="s">
        <v>66</v>
      </c>
      <c r="F87" s="1">
        <v>0.0519</v>
      </c>
      <c r="G87" s="1">
        <v>0.0068</v>
      </c>
      <c r="H87" s="5">
        <v>1.75186e-14</v>
      </c>
      <c r="I87" s="1">
        <v>-0.0783</v>
      </c>
      <c r="J87" s="1">
        <v>0.0634</v>
      </c>
      <c r="K87" s="23">
        <v>0.2165</v>
      </c>
    </row>
    <row r="88" spans="1:11">
      <c r="A88" s="1" t="s">
        <v>389</v>
      </c>
      <c r="B88" s="1">
        <v>7</v>
      </c>
      <c r="C88" s="1">
        <v>120974765</v>
      </c>
      <c r="D88" s="1" t="s">
        <v>68</v>
      </c>
      <c r="E88" s="1" t="s">
        <v>64</v>
      </c>
      <c r="F88" s="1">
        <v>0.1347</v>
      </c>
      <c r="G88" s="1">
        <v>0.0063</v>
      </c>
      <c r="H88" s="5">
        <v>1.15001e-100</v>
      </c>
      <c r="I88" s="1">
        <v>0.0782</v>
      </c>
      <c r="J88" s="1">
        <v>0.0561</v>
      </c>
      <c r="K88" s="23">
        <v>0.1635</v>
      </c>
    </row>
    <row r="89" spans="1:11">
      <c r="A89" s="1" t="s">
        <v>516</v>
      </c>
      <c r="B89" s="1">
        <v>5</v>
      </c>
      <c r="C89" s="1">
        <v>36645367</v>
      </c>
      <c r="D89" s="1" t="s">
        <v>68</v>
      </c>
      <c r="E89" s="1" t="s">
        <v>64</v>
      </c>
      <c r="F89" s="1">
        <v>0.0338</v>
      </c>
      <c r="G89" s="1">
        <v>0.007</v>
      </c>
      <c r="H89" s="5">
        <v>1.262e-6</v>
      </c>
      <c r="I89" s="1">
        <v>-0.0487</v>
      </c>
      <c r="J89" s="1">
        <v>0.066</v>
      </c>
      <c r="K89" s="23">
        <v>0.4609</v>
      </c>
    </row>
    <row r="90" spans="1:11">
      <c r="A90" s="1" t="s">
        <v>498</v>
      </c>
      <c r="B90" s="1">
        <v>6</v>
      </c>
      <c r="C90" s="1">
        <v>133614799</v>
      </c>
      <c r="D90" s="1" t="s">
        <v>68</v>
      </c>
      <c r="E90" s="1" t="s">
        <v>64</v>
      </c>
      <c r="F90" s="1">
        <v>0.0316</v>
      </c>
      <c r="G90" s="1">
        <v>0.0063</v>
      </c>
      <c r="H90" s="5">
        <v>4.432e-7</v>
      </c>
      <c r="I90" s="1">
        <v>-0.0392</v>
      </c>
      <c r="J90" s="1">
        <v>0.051</v>
      </c>
      <c r="K90" s="23">
        <v>0.4425</v>
      </c>
    </row>
    <row r="91" spans="1:11">
      <c r="A91" s="1" t="s">
        <v>392</v>
      </c>
      <c r="B91" s="1">
        <v>3</v>
      </c>
      <c r="C91" s="1">
        <v>41127046</v>
      </c>
      <c r="D91" s="1" t="s">
        <v>66</v>
      </c>
      <c r="E91" s="1" t="s">
        <v>68</v>
      </c>
      <c r="F91" s="1">
        <v>0.0708</v>
      </c>
      <c r="G91" s="1">
        <v>0.0057</v>
      </c>
      <c r="H91" s="5">
        <v>6.29361e-36</v>
      </c>
      <c r="I91" s="1">
        <v>-0.0193</v>
      </c>
      <c r="J91" s="1">
        <v>0.0487</v>
      </c>
      <c r="K91" s="23">
        <v>0.6916</v>
      </c>
    </row>
    <row r="92" spans="1:11">
      <c r="A92" s="1" t="s">
        <v>411</v>
      </c>
      <c r="B92" s="1">
        <v>11</v>
      </c>
      <c r="C92" s="1">
        <v>15703674</v>
      </c>
      <c r="D92" s="1" t="s">
        <v>63</v>
      </c>
      <c r="E92" s="1" t="s">
        <v>66</v>
      </c>
      <c r="F92" s="1">
        <v>-0.0564</v>
      </c>
      <c r="G92" s="1">
        <v>0.0069</v>
      </c>
      <c r="H92" s="5">
        <v>3.75405e-16</v>
      </c>
      <c r="I92" s="1">
        <v>-0.0591</v>
      </c>
      <c r="J92" s="1">
        <v>0.0515</v>
      </c>
      <c r="K92" s="23">
        <v>0.2513</v>
      </c>
    </row>
    <row r="93" spans="1:11">
      <c r="A93" s="1" t="s">
        <v>525</v>
      </c>
      <c r="B93" s="1">
        <v>15</v>
      </c>
      <c r="C93" s="1">
        <v>74224996</v>
      </c>
      <c r="D93" s="1" t="s">
        <v>64</v>
      </c>
      <c r="E93" s="1" t="s">
        <v>68</v>
      </c>
      <c r="F93" s="1">
        <v>-0.0287</v>
      </c>
      <c r="G93" s="1">
        <v>0.006</v>
      </c>
      <c r="H93" s="5">
        <v>1.80302e-6</v>
      </c>
      <c r="I93" s="1">
        <v>-0.0522</v>
      </c>
      <c r="J93" s="1">
        <v>0.0514</v>
      </c>
      <c r="K93" s="23">
        <v>0.3101</v>
      </c>
    </row>
    <row r="94" spans="1:11">
      <c r="A94" s="1" t="s">
        <v>413</v>
      </c>
      <c r="B94" s="1">
        <v>11</v>
      </c>
      <c r="C94" s="1">
        <v>242859</v>
      </c>
      <c r="D94" s="1" t="s">
        <v>68</v>
      </c>
      <c r="E94" s="1" t="s">
        <v>64</v>
      </c>
      <c r="F94" s="1">
        <v>0.0552</v>
      </c>
      <c r="G94" s="1">
        <v>0.0069</v>
      </c>
      <c r="H94" s="5">
        <v>8.07235e-16</v>
      </c>
      <c r="I94" s="1">
        <v>0.058</v>
      </c>
      <c r="J94" s="1">
        <v>0.0533</v>
      </c>
      <c r="K94" s="23">
        <v>0.2767</v>
      </c>
    </row>
    <row r="95" spans="1:11">
      <c r="A95" s="1" t="s">
        <v>529</v>
      </c>
      <c r="B95" s="1">
        <v>17</v>
      </c>
      <c r="C95" s="1">
        <v>69948043</v>
      </c>
      <c r="D95" s="1" t="s">
        <v>63</v>
      </c>
      <c r="E95" s="1" t="s">
        <v>66</v>
      </c>
      <c r="F95" s="1">
        <v>-0.0299</v>
      </c>
      <c r="G95" s="1">
        <v>0.0063</v>
      </c>
      <c r="H95" s="5">
        <v>2.08699e-6</v>
      </c>
      <c r="I95" s="1">
        <v>0.01</v>
      </c>
      <c r="J95" s="1">
        <v>0.0537</v>
      </c>
      <c r="K95" s="23">
        <v>0.852</v>
      </c>
    </row>
    <row r="96" spans="1:11">
      <c r="A96" s="1" t="s">
        <v>399</v>
      </c>
      <c r="B96" s="1">
        <v>1</v>
      </c>
      <c r="C96" s="1">
        <v>22486029</v>
      </c>
      <c r="D96" s="1" t="s">
        <v>68</v>
      </c>
      <c r="E96" s="1" t="s">
        <v>64</v>
      </c>
      <c r="F96" s="1">
        <v>-0.0747</v>
      </c>
      <c r="G96" s="1">
        <v>0.0074</v>
      </c>
      <c r="H96" s="5">
        <v>7.37734e-24</v>
      </c>
      <c r="I96" s="1">
        <v>0.0015</v>
      </c>
      <c r="J96" s="1">
        <v>0.0571</v>
      </c>
      <c r="K96" s="23">
        <v>0.9797</v>
      </c>
    </row>
    <row r="97" spans="1:11">
      <c r="A97" s="1" t="s">
        <v>508</v>
      </c>
      <c r="B97" s="1">
        <v>22</v>
      </c>
      <c r="C97" s="1">
        <v>50306969</v>
      </c>
      <c r="D97" s="1" t="s">
        <v>64</v>
      </c>
      <c r="E97" s="1" t="s">
        <v>68</v>
      </c>
      <c r="F97" s="1">
        <v>-0.0449</v>
      </c>
      <c r="G97" s="1">
        <v>0.0091</v>
      </c>
      <c r="H97" s="5">
        <v>8.342e-7</v>
      </c>
      <c r="I97" s="1">
        <v>0.006</v>
      </c>
      <c r="J97" s="1">
        <v>0.0743</v>
      </c>
      <c r="K97" s="23">
        <v>0.9352</v>
      </c>
    </row>
    <row r="98" spans="1:11">
      <c r="A98" s="1" t="s">
        <v>522</v>
      </c>
      <c r="B98" s="1">
        <v>22</v>
      </c>
      <c r="C98" s="1">
        <v>23548713</v>
      </c>
      <c r="D98" s="1" t="s">
        <v>64</v>
      </c>
      <c r="E98" s="1" t="s">
        <v>68</v>
      </c>
      <c r="F98" s="1">
        <v>-0.0317</v>
      </c>
      <c r="G98" s="1">
        <v>0.0066</v>
      </c>
      <c r="H98" s="5">
        <v>1.74401e-6</v>
      </c>
      <c r="I98" s="1">
        <v>-0.0757</v>
      </c>
      <c r="J98" s="1">
        <v>0.0588</v>
      </c>
      <c r="K98" s="23">
        <v>0.1982</v>
      </c>
    </row>
    <row r="99" spans="1:11">
      <c r="A99" s="1" t="s">
        <v>468</v>
      </c>
      <c r="B99" s="1">
        <v>20</v>
      </c>
      <c r="C99" s="1">
        <v>39103882</v>
      </c>
      <c r="D99" s="1" t="s">
        <v>63</v>
      </c>
      <c r="E99" s="1" t="s">
        <v>66</v>
      </c>
      <c r="F99" s="1">
        <v>0.0348</v>
      </c>
      <c r="G99" s="1">
        <v>0.0063</v>
      </c>
      <c r="H99" s="5">
        <v>3.503e-8</v>
      </c>
      <c r="I99" s="1">
        <v>0.0866</v>
      </c>
      <c r="J99" s="1">
        <v>0.0601</v>
      </c>
      <c r="K99" s="23">
        <v>0.1498</v>
      </c>
    </row>
    <row r="100" spans="1:11">
      <c r="A100" s="1" t="s">
        <v>440</v>
      </c>
      <c r="B100" s="1">
        <v>20</v>
      </c>
      <c r="C100" s="1">
        <v>10640877</v>
      </c>
      <c r="D100" s="1" t="s">
        <v>68</v>
      </c>
      <c r="E100" s="1" t="s">
        <v>64</v>
      </c>
      <c r="F100" s="1">
        <v>-0.0359</v>
      </c>
      <c r="G100" s="1">
        <v>0.0056</v>
      </c>
      <c r="H100" s="5">
        <v>1.78098e-10</v>
      </c>
      <c r="I100" s="1">
        <v>-0.0431</v>
      </c>
      <c r="J100" s="1">
        <v>0.0479</v>
      </c>
      <c r="K100" s="23">
        <v>0.3683</v>
      </c>
    </row>
    <row r="101" spans="1:11">
      <c r="A101" s="1" t="s">
        <v>412</v>
      </c>
      <c r="B101" s="1">
        <v>11</v>
      </c>
      <c r="C101" s="1">
        <v>46766890</v>
      </c>
      <c r="D101" s="1" t="s">
        <v>66</v>
      </c>
      <c r="E101" s="1" t="s">
        <v>63</v>
      </c>
      <c r="F101" s="1">
        <v>0.0801</v>
      </c>
      <c r="G101" s="1">
        <v>0.0099</v>
      </c>
      <c r="H101" s="5">
        <v>4.63447e-16</v>
      </c>
      <c r="I101" s="1">
        <v>0.0048</v>
      </c>
      <c r="J101" s="1">
        <v>0.1014</v>
      </c>
      <c r="K101" s="23">
        <v>0.9621</v>
      </c>
    </row>
    <row r="102" spans="1:11">
      <c r="A102" s="1" t="s">
        <v>495</v>
      </c>
      <c r="B102" s="1">
        <v>11</v>
      </c>
      <c r="C102" s="1">
        <v>30918413</v>
      </c>
      <c r="D102" s="1" t="s">
        <v>64</v>
      </c>
      <c r="E102" s="1" t="s">
        <v>68</v>
      </c>
      <c r="F102" s="1">
        <v>-0.0296</v>
      </c>
      <c r="G102" s="1">
        <v>0.0058</v>
      </c>
      <c r="H102" s="5">
        <v>3.472e-7</v>
      </c>
      <c r="I102" s="1">
        <v>-0.0559</v>
      </c>
      <c r="J102" s="1">
        <v>0.0478</v>
      </c>
      <c r="K102" s="23">
        <v>0.2425</v>
      </c>
    </row>
    <row r="103" spans="1:11">
      <c r="A103" s="1" t="s">
        <v>451</v>
      </c>
      <c r="B103" s="1">
        <v>1</v>
      </c>
      <c r="C103" s="1">
        <v>172186729</v>
      </c>
      <c r="D103" s="1" t="s">
        <v>64</v>
      </c>
      <c r="E103" s="1" t="s">
        <v>68</v>
      </c>
      <c r="F103" s="1">
        <v>0.0351</v>
      </c>
      <c r="G103" s="1">
        <v>0.0058</v>
      </c>
      <c r="H103" s="5">
        <v>1.61298e-9</v>
      </c>
      <c r="I103" s="1">
        <v>0.0126</v>
      </c>
      <c r="J103" s="1">
        <v>0.0504</v>
      </c>
      <c r="K103" s="23">
        <v>0.8019</v>
      </c>
    </row>
    <row r="104" spans="1:11">
      <c r="A104" s="1" t="s">
        <v>400</v>
      </c>
      <c r="B104" s="1">
        <v>11</v>
      </c>
      <c r="C104" s="1">
        <v>86887931</v>
      </c>
      <c r="D104" s="1" t="s">
        <v>68</v>
      </c>
      <c r="E104" s="1" t="s">
        <v>64</v>
      </c>
      <c r="F104" s="1">
        <v>-0.0607</v>
      </c>
      <c r="G104" s="1">
        <v>0.0061</v>
      </c>
      <c r="H104" s="5">
        <v>2.15179e-23</v>
      </c>
      <c r="I104" s="1">
        <v>-0.0297</v>
      </c>
      <c r="J104" s="1">
        <v>0.0513</v>
      </c>
      <c r="K104" s="23">
        <v>0.562</v>
      </c>
    </row>
    <row r="105" spans="1:11">
      <c r="A105" s="1" t="s">
        <v>493</v>
      </c>
      <c r="B105" s="1">
        <v>16</v>
      </c>
      <c r="C105" s="1">
        <v>73100308</v>
      </c>
      <c r="D105" s="1" t="s">
        <v>63</v>
      </c>
      <c r="E105" s="1" t="s">
        <v>66</v>
      </c>
      <c r="F105" s="1">
        <v>-0.0351</v>
      </c>
      <c r="G105" s="1">
        <v>0.0068</v>
      </c>
      <c r="H105" s="5">
        <v>2.85897e-7</v>
      </c>
      <c r="I105" s="1">
        <v>0.0071</v>
      </c>
      <c r="J105" s="1">
        <v>0.0528</v>
      </c>
      <c r="K105" s="23">
        <v>0.8931</v>
      </c>
    </row>
    <row r="106" spans="1:11">
      <c r="A106" s="1" t="s">
        <v>394</v>
      </c>
      <c r="B106" s="1">
        <v>7</v>
      </c>
      <c r="C106" s="1">
        <v>96134115</v>
      </c>
      <c r="D106" s="1" t="s">
        <v>68</v>
      </c>
      <c r="E106" s="1" t="s">
        <v>66</v>
      </c>
      <c r="F106" s="1">
        <v>0.0738</v>
      </c>
      <c r="G106" s="1">
        <v>0.006</v>
      </c>
      <c r="H106" s="5">
        <v>1.02802e-34</v>
      </c>
      <c r="I106" s="1">
        <v>0.0049</v>
      </c>
      <c r="J106" s="1">
        <v>0.0525</v>
      </c>
      <c r="K106" s="23">
        <v>0.9261</v>
      </c>
    </row>
    <row r="107" spans="1:11">
      <c r="A107" s="1" t="s">
        <v>528</v>
      </c>
      <c r="B107" s="1">
        <v>4</v>
      </c>
      <c r="C107" s="1">
        <v>39497391</v>
      </c>
      <c r="D107" s="1" t="s">
        <v>64</v>
      </c>
      <c r="E107" s="1" t="s">
        <v>66</v>
      </c>
      <c r="F107" s="1">
        <v>0.0271</v>
      </c>
      <c r="G107" s="1">
        <v>0.0057</v>
      </c>
      <c r="H107" s="5">
        <v>2.25102e-6</v>
      </c>
      <c r="I107" s="1">
        <v>-0.0376</v>
      </c>
      <c r="J107" s="1">
        <v>0.0486</v>
      </c>
      <c r="K107" s="23">
        <v>0.4399</v>
      </c>
    </row>
    <row r="108" spans="1:11">
      <c r="A108" s="1" t="s">
        <v>391</v>
      </c>
      <c r="B108" s="1">
        <v>6</v>
      </c>
      <c r="C108" s="1">
        <v>151910126</v>
      </c>
      <c r="D108" s="1" t="s">
        <v>68</v>
      </c>
      <c r="E108" s="1" t="s">
        <v>63</v>
      </c>
      <c r="F108" s="1">
        <v>0.0751</v>
      </c>
      <c r="G108" s="1">
        <v>0.0059</v>
      </c>
      <c r="H108" s="5">
        <v>2.55918e-37</v>
      </c>
      <c r="I108" s="1">
        <v>0.0762</v>
      </c>
      <c r="J108" s="1">
        <v>0.0493</v>
      </c>
      <c r="K108" s="23">
        <v>0.1217</v>
      </c>
    </row>
    <row r="109" spans="1:11">
      <c r="A109" s="1" t="s">
        <v>457</v>
      </c>
      <c r="B109" s="1">
        <v>7</v>
      </c>
      <c r="C109" s="1">
        <v>96660132</v>
      </c>
      <c r="D109" s="1" t="s">
        <v>68</v>
      </c>
      <c r="E109" s="1" t="s">
        <v>63</v>
      </c>
      <c r="F109" s="1">
        <v>-0.0325</v>
      </c>
      <c r="G109" s="1">
        <v>0.0057</v>
      </c>
      <c r="H109" s="5">
        <v>1.44901e-8</v>
      </c>
      <c r="I109" s="1">
        <v>-0.0117</v>
      </c>
      <c r="J109" s="1">
        <v>0.0484</v>
      </c>
      <c r="K109" s="23">
        <v>0.8087</v>
      </c>
    </row>
    <row r="110" spans="1:11">
      <c r="A110" s="1" t="s">
        <v>414</v>
      </c>
      <c r="B110" s="1">
        <v>11</v>
      </c>
      <c r="C110" s="1">
        <v>27306364</v>
      </c>
      <c r="D110" s="1" t="s">
        <v>66</v>
      </c>
      <c r="E110" s="1" t="s">
        <v>68</v>
      </c>
      <c r="F110" s="1">
        <v>-0.0468</v>
      </c>
      <c r="G110" s="1">
        <v>0.0059</v>
      </c>
      <c r="H110" s="5">
        <v>2.35885e-15</v>
      </c>
      <c r="I110" s="1">
        <v>-0.0896</v>
      </c>
      <c r="J110" s="1">
        <v>0.0478</v>
      </c>
      <c r="K110" s="23">
        <v>0.0609</v>
      </c>
    </row>
    <row r="111" spans="1:11">
      <c r="A111" s="1" t="s">
        <v>439</v>
      </c>
      <c r="B111" s="1">
        <v>16</v>
      </c>
      <c r="C111" s="1">
        <v>86714715</v>
      </c>
      <c r="D111" s="1" t="s">
        <v>66</v>
      </c>
      <c r="E111" s="1" t="s">
        <v>68</v>
      </c>
      <c r="F111" s="1">
        <v>-0.0484</v>
      </c>
      <c r="G111" s="1">
        <v>0.0075</v>
      </c>
      <c r="H111" s="5">
        <v>1.38099e-10</v>
      </c>
      <c r="I111" s="1">
        <v>-0.0923</v>
      </c>
      <c r="J111" s="1">
        <v>0.0588</v>
      </c>
      <c r="K111" s="23">
        <v>0.1163</v>
      </c>
    </row>
    <row r="112" spans="1:11">
      <c r="A112" s="1" t="s">
        <v>472</v>
      </c>
      <c r="B112" s="1">
        <v>11</v>
      </c>
      <c r="C112" s="1">
        <v>121913230</v>
      </c>
      <c r="D112" s="1" t="s">
        <v>64</v>
      </c>
      <c r="E112" s="1" t="s">
        <v>68</v>
      </c>
      <c r="F112" s="1">
        <v>-0.0322</v>
      </c>
      <c r="G112" s="1">
        <v>0.0059</v>
      </c>
      <c r="H112" s="5">
        <v>3.61202e-8</v>
      </c>
      <c r="I112" s="1">
        <v>0.0062</v>
      </c>
      <c r="J112" s="1">
        <v>0.0498</v>
      </c>
      <c r="K112" s="23">
        <v>0.9005</v>
      </c>
    </row>
    <row r="113" spans="1:11">
      <c r="A113" s="1" t="s">
        <v>434</v>
      </c>
      <c r="B113" s="1">
        <v>7</v>
      </c>
      <c r="C113" s="1">
        <v>150953205</v>
      </c>
      <c r="D113" s="1" t="s">
        <v>64</v>
      </c>
      <c r="E113" s="1" t="s">
        <v>66</v>
      </c>
      <c r="F113" s="1">
        <v>0.0619</v>
      </c>
      <c r="G113" s="1">
        <v>0.0091</v>
      </c>
      <c r="H113" s="5">
        <v>1.05293e-11</v>
      </c>
      <c r="I113" s="1">
        <v>-0.0221</v>
      </c>
      <c r="J113" s="1">
        <v>0.0749</v>
      </c>
      <c r="K113" s="23">
        <v>0.7681</v>
      </c>
    </row>
    <row r="114" spans="1:11">
      <c r="A114" s="1" t="s">
        <v>445</v>
      </c>
      <c r="B114" s="1">
        <v>7</v>
      </c>
      <c r="C114" s="1">
        <v>30997087</v>
      </c>
      <c r="D114" s="1" t="s">
        <v>63</v>
      </c>
      <c r="E114" s="1" t="s">
        <v>64</v>
      </c>
      <c r="F114" s="1">
        <v>-0.0422</v>
      </c>
      <c r="G114" s="1">
        <v>0.0067</v>
      </c>
      <c r="H114" s="5">
        <v>2.398e-10</v>
      </c>
      <c r="I114" s="1">
        <v>-0.0095</v>
      </c>
      <c r="J114" s="1">
        <v>0.0618</v>
      </c>
      <c r="K114" s="23">
        <v>0.8776</v>
      </c>
    </row>
    <row r="115" spans="1:11">
      <c r="A115" s="1" t="s">
        <v>466</v>
      </c>
      <c r="B115" s="1">
        <v>10</v>
      </c>
      <c r="C115" s="1">
        <v>112245400</v>
      </c>
      <c r="D115" s="1" t="s">
        <v>63</v>
      </c>
      <c r="E115" s="1" t="s">
        <v>64</v>
      </c>
      <c r="F115" s="1">
        <v>0.0472</v>
      </c>
      <c r="G115" s="1">
        <v>0.0085</v>
      </c>
      <c r="H115" s="5">
        <v>2.68201e-8</v>
      </c>
      <c r="I115" s="1">
        <v>-0.075</v>
      </c>
      <c r="J115" s="1">
        <v>0.0684</v>
      </c>
      <c r="K115" s="23">
        <v>0.2731</v>
      </c>
    </row>
    <row r="116" spans="1:11">
      <c r="A116" s="1" t="s">
        <v>410</v>
      </c>
      <c r="B116" s="1">
        <v>7</v>
      </c>
      <c r="C116" s="1">
        <v>121191251</v>
      </c>
      <c r="D116" s="1" t="s">
        <v>66</v>
      </c>
      <c r="E116" s="1" t="s">
        <v>64</v>
      </c>
      <c r="F116" s="1">
        <v>0.0925</v>
      </c>
      <c r="G116" s="1">
        <v>0.0112</v>
      </c>
      <c r="H116" s="5">
        <v>1.14288e-16</v>
      </c>
      <c r="I116" s="1">
        <v>-0.0166</v>
      </c>
      <c r="J116" s="1">
        <v>0.1143</v>
      </c>
      <c r="K116" s="23">
        <v>0.8843</v>
      </c>
    </row>
    <row r="117" spans="1:11">
      <c r="A117" s="1" t="s">
        <v>427</v>
      </c>
      <c r="B117" s="1">
        <v>3</v>
      </c>
      <c r="C117" s="1">
        <v>156692207</v>
      </c>
      <c r="D117" s="1" t="s">
        <v>66</v>
      </c>
      <c r="E117" s="1" t="s">
        <v>64</v>
      </c>
      <c r="F117" s="1">
        <v>-0.0608</v>
      </c>
      <c r="G117" s="1">
        <v>0.0083</v>
      </c>
      <c r="H117" s="5">
        <v>2.46093e-13</v>
      </c>
      <c r="I117" s="1">
        <v>0.0181</v>
      </c>
      <c r="J117" s="1">
        <v>0.0615</v>
      </c>
      <c r="K117" s="23">
        <v>0.7693</v>
      </c>
    </row>
    <row r="118" spans="1:11">
      <c r="A118" s="1" t="s">
        <v>507</v>
      </c>
      <c r="B118" s="1">
        <v>8</v>
      </c>
      <c r="C118" s="1">
        <v>144310903</v>
      </c>
      <c r="D118" s="1" t="s">
        <v>63</v>
      </c>
      <c r="E118" s="1" t="s">
        <v>66</v>
      </c>
      <c r="F118" s="1">
        <v>0.0301</v>
      </c>
      <c r="G118" s="1">
        <v>0.0061</v>
      </c>
      <c r="H118" s="5">
        <v>7.07604e-7</v>
      </c>
      <c r="I118" s="1">
        <v>-0.007</v>
      </c>
      <c r="J118" s="1">
        <v>0.048</v>
      </c>
      <c r="K118" s="23">
        <v>0.8836</v>
      </c>
    </row>
    <row r="119" spans="1:11">
      <c r="A119" s="1" t="s">
        <v>483</v>
      </c>
      <c r="B119" s="1">
        <v>1</v>
      </c>
      <c r="C119" s="1">
        <v>48359095</v>
      </c>
      <c r="D119" s="1" t="s">
        <v>63</v>
      </c>
      <c r="E119" s="1" t="s">
        <v>64</v>
      </c>
      <c r="F119" s="1">
        <v>0.0309</v>
      </c>
      <c r="G119" s="1">
        <v>0.0059</v>
      </c>
      <c r="H119" s="5">
        <v>1.47299e-7</v>
      </c>
      <c r="I119" s="1">
        <v>0.007</v>
      </c>
      <c r="J119" s="1">
        <v>0.048</v>
      </c>
      <c r="K119" s="23">
        <v>0.8849</v>
      </c>
    </row>
    <row r="120" spans="1:11">
      <c r="A120" s="1" t="s">
        <v>444</v>
      </c>
      <c r="B120" s="1">
        <v>1</v>
      </c>
      <c r="C120" s="1">
        <v>110475971</v>
      </c>
      <c r="D120" s="1" t="s">
        <v>66</v>
      </c>
      <c r="E120" s="1" t="s">
        <v>63</v>
      </c>
      <c r="F120" s="1">
        <v>0.0367</v>
      </c>
      <c r="G120" s="1">
        <v>0.0058</v>
      </c>
      <c r="H120" s="5">
        <v>2.208e-10</v>
      </c>
      <c r="I120" s="1">
        <v>0.0011</v>
      </c>
      <c r="J120" s="1">
        <v>0.048</v>
      </c>
      <c r="K120" s="23">
        <v>0.9812</v>
      </c>
    </row>
    <row r="121" spans="1:11">
      <c r="A121" s="1" t="s">
        <v>467</v>
      </c>
      <c r="B121" s="1">
        <v>7</v>
      </c>
      <c r="C121" s="1">
        <v>27989403</v>
      </c>
      <c r="D121" s="1" t="s">
        <v>68</v>
      </c>
      <c r="E121" s="1" t="s">
        <v>63</v>
      </c>
      <c r="F121" s="1">
        <v>0.0348</v>
      </c>
      <c r="G121" s="1">
        <v>0.0063</v>
      </c>
      <c r="H121" s="5">
        <v>3.33403e-8</v>
      </c>
      <c r="I121" s="1">
        <v>-0.055</v>
      </c>
      <c r="J121" s="1">
        <v>0.0526</v>
      </c>
      <c r="K121" s="23">
        <v>0.296</v>
      </c>
    </row>
    <row r="122" spans="1:11">
      <c r="A122" s="1" t="s">
        <v>403</v>
      </c>
      <c r="B122" s="1">
        <v>2</v>
      </c>
      <c r="C122" s="1">
        <v>166577489</v>
      </c>
      <c r="D122" s="1" t="s">
        <v>68</v>
      </c>
      <c r="E122" s="1" t="s">
        <v>64</v>
      </c>
      <c r="F122" s="1">
        <v>-0.0532</v>
      </c>
      <c r="G122" s="1">
        <v>0.0057</v>
      </c>
      <c r="H122" s="5">
        <v>8.63575e-21</v>
      </c>
      <c r="I122" s="1">
        <v>-0.0068</v>
      </c>
      <c r="J122" s="1">
        <v>0.0478</v>
      </c>
      <c r="K122" s="23">
        <v>0.8867</v>
      </c>
    </row>
    <row r="123" spans="1:11">
      <c r="A123" s="1" t="s">
        <v>402</v>
      </c>
      <c r="B123" s="1">
        <v>4</v>
      </c>
      <c r="C123" s="1">
        <v>1006987</v>
      </c>
      <c r="D123" s="1" t="s">
        <v>63</v>
      </c>
      <c r="E123" s="1" t="s">
        <v>66</v>
      </c>
      <c r="F123" s="1">
        <v>-0.0794</v>
      </c>
      <c r="G123" s="1">
        <v>0.0085</v>
      </c>
      <c r="H123" s="5">
        <v>1.38995e-20</v>
      </c>
      <c r="I123" s="1">
        <v>-0.0058</v>
      </c>
      <c r="J123" s="1">
        <v>0.0666</v>
      </c>
      <c r="K123" s="23">
        <v>0.9309</v>
      </c>
    </row>
    <row r="124" spans="1:11">
      <c r="A124" s="1" t="s">
        <v>501</v>
      </c>
      <c r="B124" s="1">
        <v>4</v>
      </c>
      <c r="C124" s="1">
        <v>88361738</v>
      </c>
      <c r="D124" s="1" t="s">
        <v>64</v>
      </c>
      <c r="E124" s="1" t="s">
        <v>68</v>
      </c>
      <c r="F124" s="1">
        <v>0.0329</v>
      </c>
      <c r="G124" s="1">
        <v>0.0066</v>
      </c>
      <c r="H124" s="5">
        <v>7.16902e-7</v>
      </c>
      <c r="I124" s="1">
        <v>-0.0379</v>
      </c>
      <c r="J124" s="1">
        <v>0.0529</v>
      </c>
      <c r="K124" s="23">
        <v>0.473</v>
      </c>
    </row>
    <row r="125" spans="1:11">
      <c r="A125" s="1" t="s">
        <v>408</v>
      </c>
      <c r="B125" s="1">
        <v>5</v>
      </c>
      <c r="C125" s="1">
        <v>88288341</v>
      </c>
      <c r="D125" s="1" t="s">
        <v>63</v>
      </c>
      <c r="E125" s="1" t="s">
        <v>68</v>
      </c>
      <c r="F125" s="1">
        <v>-0.0503</v>
      </c>
      <c r="G125" s="1">
        <v>0.0059</v>
      </c>
      <c r="H125" s="5">
        <v>1.29599e-17</v>
      </c>
      <c r="I125" s="1">
        <v>0.0241</v>
      </c>
      <c r="J125" s="1">
        <v>0.0479</v>
      </c>
      <c r="K125" s="23">
        <v>0.6146</v>
      </c>
    </row>
    <row r="126" spans="1:11">
      <c r="A126" s="1" t="s">
        <v>513</v>
      </c>
      <c r="B126" s="1">
        <v>6</v>
      </c>
      <c r="C126" s="1">
        <v>83667045</v>
      </c>
      <c r="D126" s="1" t="s">
        <v>63</v>
      </c>
      <c r="E126" s="1" t="s">
        <v>66</v>
      </c>
      <c r="F126" s="1">
        <v>0.0384</v>
      </c>
      <c r="G126" s="1">
        <v>0.0079</v>
      </c>
      <c r="H126" s="5">
        <v>1.032e-6</v>
      </c>
      <c r="I126" s="1">
        <v>-0.055</v>
      </c>
      <c r="J126" s="1">
        <v>0.0657</v>
      </c>
      <c r="K126" s="23">
        <v>0.403</v>
      </c>
    </row>
    <row r="127" spans="1:11">
      <c r="A127" s="1" t="s">
        <v>431</v>
      </c>
      <c r="B127" s="1">
        <v>6</v>
      </c>
      <c r="C127" s="1">
        <v>151971720</v>
      </c>
      <c r="D127" s="1" t="s">
        <v>64</v>
      </c>
      <c r="E127" s="1" t="s">
        <v>63</v>
      </c>
      <c r="F127" s="1">
        <v>-0.0494</v>
      </c>
      <c r="G127" s="1">
        <v>0.0071</v>
      </c>
      <c r="H127" s="5">
        <v>2.70707e-12</v>
      </c>
      <c r="I127" s="1">
        <v>0.0391</v>
      </c>
      <c r="J127" s="1">
        <v>0.0691</v>
      </c>
      <c r="K127" s="23">
        <v>0.5714</v>
      </c>
    </row>
    <row r="128" spans="1:11">
      <c r="A128" s="1" t="s">
        <v>425</v>
      </c>
      <c r="B128" s="1">
        <v>6</v>
      </c>
      <c r="C128" s="1">
        <v>44636919</v>
      </c>
      <c r="D128" s="1" t="s">
        <v>63</v>
      </c>
      <c r="E128" s="1" t="s">
        <v>66</v>
      </c>
      <c r="F128" s="1">
        <v>0.0423</v>
      </c>
      <c r="G128" s="1">
        <v>0.0057</v>
      </c>
      <c r="H128" s="5">
        <v>1.50904e-13</v>
      </c>
      <c r="I128" s="1">
        <v>0.0862</v>
      </c>
      <c r="J128" s="1">
        <v>0.0486</v>
      </c>
      <c r="K128" s="23">
        <v>0.0761</v>
      </c>
    </row>
    <row r="129" spans="1:11">
      <c r="A129" s="1" t="s">
        <v>517</v>
      </c>
      <c r="B129" s="1">
        <v>3</v>
      </c>
      <c r="C129" s="1">
        <v>178455479</v>
      </c>
      <c r="D129" s="1" t="s">
        <v>66</v>
      </c>
      <c r="E129" s="1" t="s">
        <v>63</v>
      </c>
      <c r="F129" s="1">
        <v>0.1423</v>
      </c>
      <c r="G129" s="1">
        <v>0.0295</v>
      </c>
      <c r="H129" s="5">
        <v>1.38e-6</v>
      </c>
      <c r="I129" s="1">
        <v>-0.1899</v>
      </c>
      <c r="J129" s="1">
        <v>0.2168</v>
      </c>
      <c r="K129" s="23">
        <v>0.381</v>
      </c>
    </row>
    <row r="130" spans="1:11">
      <c r="A130" s="1" t="s">
        <v>473</v>
      </c>
      <c r="B130" s="1">
        <v>2</v>
      </c>
      <c r="C130" s="1">
        <v>27741072</v>
      </c>
      <c r="D130" s="1" t="s">
        <v>68</v>
      </c>
      <c r="E130" s="1" t="s">
        <v>66</v>
      </c>
      <c r="F130" s="1">
        <v>0.0311</v>
      </c>
      <c r="G130" s="1">
        <v>0.0057</v>
      </c>
      <c r="H130" s="5">
        <v>4.57699e-8</v>
      </c>
      <c r="I130" s="1">
        <v>-0.048</v>
      </c>
      <c r="J130" s="1">
        <v>0.049</v>
      </c>
      <c r="K130" s="23">
        <v>0.3274</v>
      </c>
    </row>
    <row r="131" spans="1:11">
      <c r="A131" s="1" t="s">
        <v>426</v>
      </c>
      <c r="B131" s="1">
        <v>13</v>
      </c>
      <c r="C131" s="1">
        <v>43200103</v>
      </c>
      <c r="D131" s="1" t="s">
        <v>64</v>
      </c>
      <c r="E131" s="1" t="s">
        <v>68</v>
      </c>
      <c r="F131" s="1">
        <v>0.1326</v>
      </c>
      <c r="G131" s="1">
        <v>0.018</v>
      </c>
      <c r="H131" s="5">
        <v>1.70098e-13</v>
      </c>
      <c r="I131" s="1">
        <v>-0.1039</v>
      </c>
      <c r="J131" s="1">
        <v>0.1147</v>
      </c>
      <c r="K131" s="23">
        <v>0.3654</v>
      </c>
    </row>
    <row r="132" spans="1:11">
      <c r="A132" s="1" t="s">
        <v>535</v>
      </c>
      <c r="B132" s="1">
        <v>12</v>
      </c>
      <c r="C132" s="1">
        <v>48924553</v>
      </c>
      <c r="D132" s="1" t="s">
        <v>64</v>
      </c>
      <c r="E132" s="1" t="s">
        <v>68</v>
      </c>
      <c r="F132" s="1">
        <v>0.1248</v>
      </c>
      <c r="G132" s="1">
        <v>0.0268</v>
      </c>
      <c r="H132" s="5">
        <v>3.17402e-6</v>
      </c>
      <c r="I132" s="1">
        <v>-0.504</v>
      </c>
      <c r="J132" s="1">
        <v>0.3125</v>
      </c>
      <c r="K132" s="23">
        <v>0.1068</v>
      </c>
    </row>
    <row r="133" spans="1:11">
      <c r="A133" s="1" t="s">
        <v>509</v>
      </c>
      <c r="B133" s="1">
        <v>16</v>
      </c>
      <c r="C133" s="1">
        <v>75294122</v>
      </c>
      <c r="D133" s="1" t="s">
        <v>64</v>
      </c>
      <c r="E133" s="1" t="s">
        <v>63</v>
      </c>
      <c r="F133" s="1">
        <v>0.0281</v>
      </c>
      <c r="G133" s="1">
        <v>0.0057</v>
      </c>
      <c r="H133" s="5">
        <v>7.45195e-7</v>
      </c>
      <c r="I133" s="1">
        <v>0.05</v>
      </c>
      <c r="J133" s="1">
        <v>0.0481</v>
      </c>
      <c r="K133" s="23">
        <v>0.2982</v>
      </c>
    </row>
    <row r="134" spans="1:11">
      <c r="A134" s="1" t="s">
        <v>405</v>
      </c>
      <c r="B134" s="1">
        <v>16</v>
      </c>
      <c r="C134" s="1">
        <v>392318</v>
      </c>
      <c r="D134" s="1" t="s">
        <v>68</v>
      </c>
      <c r="E134" s="1" t="s">
        <v>64</v>
      </c>
      <c r="F134" s="1">
        <v>-0.0524</v>
      </c>
      <c r="G134" s="1">
        <v>0.0059</v>
      </c>
      <c r="H134" s="5">
        <v>1.13397e-18</v>
      </c>
      <c r="I134" s="1">
        <v>-0.0261</v>
      </c>
      <c r="J134" s="1">
        <v>0.0479</v>
      </c>
      <c r="K134" s="23">
        <v>0.5866</v>
      </c>
    </row>
    <row r="135" spans="1:11">
      <c r="A135" s="1" t="s">
        <v>435</v>
      </c>
      <c r="B135" s="1">
        <v>17</v>
      </c>
      <c r="C135" s="1">
        <v>17804725</v>
      </c>
      <c r="D135" s="1" t="s">
        <v>63</v>
      </c>
      <c r="E135" s="1" t="s">
        <v>66</v>
      </c>
      <c r="F135" s="1">
        <v>-0.0394</v>
      </c>
      <c r="G135" s="1">
        <v>0.0059</v>
      </c>
      <c r="H135" s="5">
        <v>1.98381e-11</v>
      </c>
      <c r="I135" s="1">
        <v>-0.055</v>
      </c>
      <c r="J135" s="1">
        <v>0.0482</v>
      </c>
      <c r="K135" s="23">
        <v>0.2535</v>
      </c>
    </row>
    <row r="136" spans="1:11">
      <c r="A136" s="1" t="s">
        <v>463</v>
      </c>
      <c r="B136" s="1">
        <v>5</v>
      </c>
      <c r="C136" s="1">
        <v>112221869</v>
      </c>
      <c r="D136" s="1" t="s">
        <v>63</v>
      </c>
      <c r="E136" s="1" t="s">
        <v>66</v>
      </c>
      <c r="F136" s="1">
        <v>0.0342</v>
      </c>
      <c r="G136" s="1">
        <v>0.0061</v>
      </c>
      <c r="H136" s="5">
        <v>2.37197e-8</v>
      </c>
      <c r="I136" s="1">
        <v>-0.0289</v>
      </c>
      <c r="J136" s="1">
        <v>0.0508</v>
      </c>
      <c r="K136" s="23">
        <v>0.57</v>
      </c>
    </row>
    <row r="137" spans="1:11">
      <c r="A137" s="1" t="s">
        <v>417</v>
      </c>
      <c r="B137" s="1">
        <v>18</v>
      </c>
      <c r="C137" s="1">
        <v>60054857</v>
      </c>
      <c r="D137" s="1" t="s">
        <v>66</v>
      </c>
      <c r="E137" s="1" t="s">
        <v>64</v>
      </c>
      <c r="F137" s="1">
        <v>0.0531</v>
      </c>
      <c r="G137" s="1">
        <v>0.0068</v>
      </c>
      <c r="H137" s="5">
        <v>4.39036e-15</v>
      </c>
      <c r="I137" s="1">
        <v>-0.0839</v>
      </c>
      <c r="J137" s="1">
        <v>0.0536</v>
      </c>
      <c r="K137" s="23">
        <v>0.1175</v>
      </c>
    </row>
    <row r="138" spans="1:11">
      <c r="A138" s="1" t="s">
        <v>482</v>
      </c>
      <c r="B138" s="1">
        <v>5</v>
      </c>
      <c r="C138" s="1">
        <v>142047831</v>
      </c>
      <c r="D138" s="1" t="s">
        <v>68</v>
      </c>
      <c r="E138" s="1" t="s">
        <v>64</v>
      </c>
      <c r="F138" s="1">
        <v>0.033</v>
      </c>
      <c r="G138" s="1">
        <v>0.0063</v>
      </c>
      <c r="H138" s="5">
        <v>1.56498e-7</v>
      </c>
      <c r="I138" s="1">
        <v>-0.0057</v>
      </c>
      <c r="J138" s="1">
        <v>0.0519</v>
      </c>
      <c r="K138" s="23">
        <v>0.913</v>
      </c>
    </row>
    <row r="139" spans="1:11">
      <c r="A139" s="1" t="s">
        <v>490</v>
      </c>
      <c r="B139" s="1">
        <v>13</v>
      </c>
      <c r="C139" s="1">
        <v>111111023</v>
      </c>
      <c r="D139" s="1" t="s">
        <v>66</v>
      </c>
      <c r="E139" s="1" t="s">
        <v>63</v>
      </c>
      <c r="F139" s="1">
        <v>0.0306</v>
      </c>
      <c r="G139" s="1">
        <v>0.0059</v>
      </c>
      <c r="H139" s="5">
        <v>2e-7</v>
      </c>
      <c r="I139" s="1">
        <v>-0.0043</v>
      </c>
      <c r="J139" s="1">
        <v>0.0482</v>
      </c>
      <c r="K139" s="23">
        <v>0.9288</v>
      </c>
    </row>
    <row r="140" spans="1:11">
      <c r="A140" s="1" t="s">
        <v>398</v>
      </c>
      <c r="B140" s="1">
        <v>13</v>
      </c>
      <c r="C140" s="1">
        <v>42952145</v>
      </c>
      <c r="D140" s="1" t="s">
        <v>63</v>
      </c>
      <c r="E140" s="1" t="s">
        <v>66</v>
      </c>
      <c r="F140" s="1">
        <v>-0.0614</v>
      </c>
      <c r="G140" s="1">
        <v>0.0057</v>
      </c>
      <c r="H140" s="5">
        <v>3.84061e-27</v>
      </c>
      <c r="I140" s="1">
        <v>-0.0127</v>
      </c>
      <c r="J140" s="1">
        <v>0.0481</v>
      </c>
      <c r="K140" s="23">
        <v>0.7917</v>
      </c>
    </row>
    <row r="141" spans="1:11">
      <c r="A141" s="1" t="s">
        <v>436</v>
      </c>
      <c r="B141" s="1">
        <v>17</v>
      </c>
      <c r="C141" s="1">
        <v>42283037</v>
      </c>
      <c r="D141" s="1" t="s">
        <v>63</v>
      </c>
      <c r="E141" s="1" t="s">
        <v>66</v>
      </c>
      <c r="F141" s="1">
        <v>0.0442</v>
      </c>
      <c r="G141" s="1">
        <v>0.0067</v>
      </c>
      <c r="H141" s="5">
        <v>3.11889e-11</v>
      </c>
      <c r="I141" s="1">
        <v>0.0429</v>
      </c>
      <c r="J141" s="1">
        <v>0.0543</v>
      </c>
      <c r="K141" s="23">
        <v>0.4301</v>
      </c>
    </row>
    <row r="142" spans="1:11">
      <c r="A142" s="1" t="s">
        <v>447</v>
      </c>
      <c r="B142" s="1">
        <v>17</v>
      </c>
      <c r="C142" s="1">
        <v>63771079</v>
      </c>
      <c r="D142" s="1" t="s">
        <v>68</v>
      </c>
      <c r="E142" s="1" t="s">
        <v>64</v>
      </c>
      <c r="F142" s="1">
        <v>-0.0363</v>
      </c>
      <c r="G142" s="1">
        <v>0.0059</v>
      </c>
      <c r="H142" s="5">
        <v>6.86594e-10</v>
      </c>
      <c r="I142" s="1">
        <v>0.0093</v>
      </c>
      <c r="J142" s="1">
        <v>0.049</v>
      </c>
      <c r="K142" s="23">
        <v>0.8497</v>
      </c>
    </row>
    <row r="143" spans="1:11">
      <c r="A143" s="1" t="s">
        <v>438</v>
      </c>
      <c r="B143" s="1">
        <v>21</v>
      </c>
      <c r="C143" s="1">
        <v>36970350</v>
      </c>
      <c r="D143" s="1" t="s">
        <v>63</v>
      </c>
      <c r="E143" s="1" t="s">
        <v>68</v>
      </c>
      <c r="F143" s="1">
        <v>-0.0375</v>
      </c>
      <c r="G143" s="1">
        <v>0.0058</v>
      </c>
      <c r="H143" s="5">
        <v>8.00571e-11</v>
      </c>
      <c r="I143" s="1">
        <v>0.0049</v>
      </c>
      <c r="J143" s="1">
        <v>0.0482</v>
      </c>
      <c r="K143" s="23">
        <v>0.9195</v>
      </c>
    </row>
    <row r="145" spans="1:1">
      <c r="A145" s="1" t="s">
        <v>750</v>
      </c>
    </row>
    <row r="146" spans="1:1">
      <c r="A146" s="1" t="s">
        <v>699</v>
      </c>
    </row>
    <row r="147" spans="1:1">
      <c r="A147" s="1" t="s">
        <v>751</v>
      </c>
    </row>
    <row r="149" s="1" customFormat="1" spans="1:11">
      <c r="A149" s="62"/>
      <c r="B149" s="62"/>
      <c r="C149" s="62"/>
      <c r="D149" s="62"/>
      <c r="E149" s="62"/>
      <c r="F149" s="10" t="s">
        <v>24</v>
      </c>
      <c r="G149" s="10"/>
      <c r="H149" s="10"/>
      <c r="I149" s="10" t="s">
        <v>17</v>
      </c>
      <c r="J149" s="10"/>
      <c r="K149" s="10"/>
    </row>
    <row r="150" s="1" customFormat="1" spans="1:11">
      <c r="A150" s="62" t="s">
        <v>696</v>
      </c>
      <c r="B150" s="62" t="s">
        <v>52</v>
      </c>
      <c r="C150" s="62" t="s">
        <v>53</v>
      </c>
      <c r="D150" s="62" t="s">
        <v>54</v>
      </c>
      <c r="E150" s="62" t="s">
        <v>55</v>
      </c>
      <c r="F150" s="62" t="s">
        <v>57</v>
      </c>
      <c r="G150" s="62" t="s">
        <v>58</v>
      </c>
      <c r="H150" s="62" t="s">
        <v>697</v>
      </c>
      <c r="I150" s="62" t="s">
        <v>57</v>
      </c>
      <c r="J150" s="62" t="s">
        <v>58</v>
      </c>
      <c r="K150" s="71" t="s">
        <v>697</v>
      </c>
    </row>
    <row r="151" spans="1:11">
      <c r="A151" s="1" t="s">
        <v>552</v>
      </c>
      <c r="B151" s="1">
        <v>2</v>
      </c>
      <c r="C151" s="1">
        <v>166572906</v>
      </c>
      <c r="D151" s="1" t="s">
        <v>66</v>
      </c>
      <c r="E151" s="1" t="s">
        <v>64</v>
      </c>
      <c r="F151" s="1">
        <v>-0.059358</v>
      </c>
      <c r="G151" s="1">
        <v>0.007521</v>
      </c>
      <c r="H151" s="5">
        <v>1.20005e-14</v>
      </c>
      <c r="I151" s="1">
        <v>-0.0058</v>
      </c>
      <c r="J151" s="1">
        <v>0.0478</v>
      </c>
      <c r="K151" s="23">
        <v>0.9026</v>
      </c>
    </row>
    <row r="152" spans="1:11">
      <c r="A152" s="1" t="s">
        <v>589</v>
      </c>
      <c r="B152" s="1">
        <v>16</v>
      </c>
      <c r="C152" s="1">
        <v>377367</v>
      </c>
      <c r="D152" s="1" t="s">
        <v>68</v>
      </c>
      <c r="E152" s="1" t="s">
        <v>64</v>
      </c>
      <c r="F152" s="1">
        <v>-0.051188</v>
      </c>
      <c r="G152" s="1">
        <v>0.007546</v>
      </c>
      <c r="H152" s="5">
        <v>3.29989e-11</v>
      </c>
      <c r="I152" s="1">
        <v>-0.0426</v>
      </c>
      <c r="J152" s="1">
        <v>0.0479</v>
      </c>
      <c r="K152" s="23">
        <v>0.3737</v>
      </c>
    </row>
    <row r="153" spans="1:11">
      <c r="A153" s="1" t="s">
        <v>547</v>
      </c>
      <c r="B153" s="1">
        <v>1</v>
      </c>
      <c r="C153" s="1">
        <v>236336801</v>
      </c>
      <c r="D153" s="1" t="s">
        <v>68</v>
      </c>
      <c r="E153" s="1" t="s">
        <v>66</v>
      </c>
      <c r="F153" s="1">
        <v>0.069571</v>
      </c>
      <c r="G153" s="1">
        <v>0.014626</v>
      </c>
      <c r="H153" s="5">
        <v>3.29997e-6</v>
      </c>
      <c r="I153" s="1">
        <v>-0.0843</v>
      </c>
      <c r="J153" s="1">
        <v>0.0939</v>
      </c>
      <c r="K153" s="23">
        <v>0.3696</v>
      </c>
    </row>
    <row r="154" spans="1:11">
      <c r="A154" s="1" t="s">
        <v>576</v>
      </c>
      <c r="B154" s="1">
        <v>10</v>
      </c>
      <c r="C154" s="1">
        <v>112240383</v>
      </c>
      <c r="D154" s="1" t="s">
        <v>63</v>
      </c>
      <c r="E154" s="1" t="s">
        <v>66</v>
      </c>
      <c r="F154" s="1">
        <v>0.052361</v>
      </c>
      <c r="G154" s="1">
        <v>0.011071</v>
      </c>
      <c r="H154" s="5">
        <v>3.74999e-6</v>
      </c>
      <c r="I154" s="1">
        <v>-0.0555</v>
      </c>
      <c r="J154" s="1">
        <v>0.0643</v>
      </c>
      <c r="K154" s="23">
        <v>0.3884</v>
      </c>
    </row>
    <row r="155" spans="1:11">
      <c r="A155" s="1" t="s">
        <v>554</v>
      </c>
      <c r="B155" s="1">
        <v>3</v>
      </c>
      <c r="C155" s="1">
        <v>69499803</v>
      </c>
      <c r="D155" s="1" t="s">
        <v>63</v>
      </c>
      <c r="E155" s="1" t="s">
        <v>68</v>
      </c>
      <c r="F155" s="1">
        <v>0.101756</v>
      </c>
      <c r="G155" s="1">
        <v>0.021257</v>
      </c>
      <c r="H155" s="5">
        <v>2.86003e-6</v>
      </c>
      <c r="I155" s="1">
        <v>-0.0236</v>
      </c>
      <c r="J155" s="1">
        <v>0.1764</v>
      </c>
      <c r="K155" s="23">
        <v>0.8937</v>
      </c>
    </row>
    <row r="156" spans="1:11">
      <c r="A156" s="1" t="s">
        <v>596</v>
      </c>
      <c r="B156" s="1">
        <v>17</v>
      </c>
      <c r="C156" s="1">
        <v>42208172</v>
      </c>
      <c r="D156" s="1" t="s">
        <v>64</v>
      </c>
      <c r="E156" s="1" t="s">
        <v>68</v>
      </c>
      <c r="F156" s="1">
        <v>0.083568</v>
      </c>
      <c r="G156" s="1">
        <v>0.012659</v>
      </c>
      <c r="H156" s="5">
        <v>1.09001e-10</v>
      </c>
      <c r="I156" s="1">
        <v>-0.0447</v>
      </c>
      <c r="J156" s="1">
        <v>0.0673</v>
      </c>
      <c r="K156" s="23">
        <v>0.5062</v>
      </c>
    </row>
    <row r="157" spans="1:11">
      <c r="A157" s="1" t="s">
        <v>558</v>
      </c>
      <c r="B157" s="1">
        <v>5</v>
      </c>
      <c r="C157" s="1">
        <v>130337348</v>
      </c>
      <c r="D157" s="1" t="s">
        <v>68</v>
      </c>
      <c r="E157" s="1" t="s">
        <v>63</v>
      </c>
      <c r="F157" s="1">
        <v>0.04292</v>
      </c>
      <c r="G157" s="1">
        <v>0.009056</v>
      </c>
      <c r="H157" s="5">
        <v>3.57998e-6</v>
      </c>
      <c r="I157" s="1">
        <v>0.0039</v>
      </c>
      <c r="J157" s="1">
        <v>0.0537</v>
      </c>
      <c r="K157" s="23">
        <v>0.9416</v>
      </c>
    </row>
    <row r="158" spans="1:11">
      <c r="A158" s="1" t="s">
        <v>546</v>
      </c>
      <c r="B158" s="1">
        <v>1</v>
      </c>
      <c r="C158" s="1">
        <v>172203894</v>
      </c>
      <c r="D158" s="1" t="s">
        <v>64</v>
      </c>
      <c r="E158" s="1" t="s">
        <v>68</v>
      </c>
      <c r="F158" s="1">
        <v>0.05443</v>
      </c>
      <c r="G158" s="1">
        <v>0.009762</v>
      </c>
      <c r="H158" s="5">
        <v>5e-8</v>
      </c>
      <c r="I158" s="1">
        <v>-0.0601</v>
      </c>
      <c r="J158" s="1">
        <v>0.0592</v>
      </c>
      <c r="K158" s="23">
        <v>0.3097</v>
      </c>
    </row>
    <row r="159" spans="1:11">
      <c r="A159" s="1" t="s">
        <v>556</v>
      </c>
      <c r="B159" s="1">
        <v>4</v>
      </c>
      <c r="C159" s="1">
        <v>88730210</v>
      </c>
      <c r="D159" s="1" t="s">
        <v>66</v>
      </c>
      <c r="E159" s="1" t="s">
        <v>63</v>
      </c>
      <c r="F159" s="1">
        <v>-0.041989</v>
      </c>
      <c r="G159" s="1">
        <v>0.008078</v>
      </c>
      <c r="H159" s="5">
        <v>3.73001e-7</v>
      </c>
      <c r="I159" s="1">
        <v>-0.0177</v>
      </c>
      <c r="J159" s="1">
        <v>0.0505</v>
      </c>
      <c r="K159" s="23">
        <v>0.7252</v>
      </c>
    </row>
    <row r="160" spans="1:11">
      <c r="A160" s="1" t="s">
        <v>560</v>
      </c>
      <c r="B160" s="1">
        <v>5</v>
      </c>
      <c r="C160" s="1">
        <v>135409124</v>
      </c>
      <c r="D160" s="1" t="s">
        <v>64</v>
      </c>
      <c r="E160" s="1" t="s">
        <v>68</v>
      </c>
      <c r="F160" s="1">
        <v>0.035398</v>
      </c>
      <c r="G160" s="1">
        <v>0.007541</v>
      </c>
      <c r="H160" s="5">
        <v>4.43997e-6</v>
      </c>
      <c r="I160" s="1">
        <v>0.0321</v>
      </c>
      <c r="J160" s="1">
        <v>0.048</v>
      </c>
      <c r="K160" s="23">
        <v>0.5031</v>
      </c>
    </row>
    <row r="161" spans="1:11">
      <c r="A161" s="1" t="s">
        <v>551</v>
      </c>
      <c r="B161" s="1">
        <v>2</v>
      </c>
      <c r="C161" s="1">
        <v>202805458</v>
      </c>
      <c r="D161" s="1" t="s">
        <v>63</v>
      </c>
      <c r="E161" s="1" t="s">
        <v>66</v>
      </c>
      <c r="F161" s="1">
        <v>-0.036992</v>
      </c>
      <c r="G161" s="1">
        <v>0.007844</v>
      </c>
      <c r="H161" s="5">
        <v>4.00996e-6</v>
      </c>
      <c r="I161" s="1">
        <v>-0.0589</v>
      </c>
      <c r="J161" s="1">
        <v>0.0507</v>
      </c>
      <c r="K161" s="23">
        <v>0.2452</v>
      </c>
    </row>
    <row r="162" spans="1:11">
      <c r="A162" s="1" t="s">
        <v>562</v>
      </c>
      <c r="B162" s="1">
        <v>6</v>
      </c>
      <c r="C162" s="1">
        <v>127144683</v>
      </c>
      <c r="D162" s="1" t="s">
        <v>66</v>
      </c>
      <c r="E162" s="1" t="s">
        <v>63</v>
      </c>
      <c r="F162" s="1">
        <v>-0.051843</v>
      </c>
      <c r="G162" s="1">
        <v>0.008915</v>
      </c>
      <c r="H162" s="5">
        <v>1.29999e-8</v>
      </c>
      <c r="I162" s="1">
        <v>-0.0584</v>
      </c>
      <c r="J162" s="1">
        <v>0.061</v>
      </c>
      <c r="K162" s="23">
        <v>0.3383</v>
      </c>
    </row>
    <row r="163" spans="1:11">
      <c r="A163" s="1" t="s">
        <v>559</v>
      </c>
      <c r="B163" s="1">
        <v>5</v>
      </c>
      <c r="C163" s="1">
        <v>88376061</v>
      </c>
      <c r="D163" s="1" t="s">
        <v>66</v>
      </c>
      <c r="E163" s="1" t="s">
        <v>64</v>
      </c>
      <c r="F163" s="1">
        <v>-0.079453</v>
      </c>
      <c r="G163" s="1">
        <v>0.007525</v>
      </c>
      <c r="H163" s="5">
        <v>5.44001e-25</v>
      </c>
      <c r="I163" s="1">
        <v>0.0442</v>
      </c>
      <c r="J163" s="1">
        <v>0.0483</v>
      </c>
      <c r="K163" s="23">
        <v>0.3604</v>
      </c>
    </row>
    <row r="164" spans="1:11">
      <c r="A164" s="1" t="s">
        <v>601</v>
      </c>
      <c r="B164" s="1">
        <v>22</v>
      </c>
      <c r="C164" s="1">
        <v>47092139</v>
      </c>
      <c r="D164" s="1" t="s">
        <v>63</v>
      </c>
      <c r="E164" s="1" t="s">
        <v>66</v>
      </c>
      <c r="F164" s="1">
        <v>-0.071043</v>
      </c>
      <c r="G164" s="1">
        <v>0.014989</v>
      </c>
      <c r="H164" s="5">
        <v>3.57998e-6</v>
      </c>
      <c r="I164" s="1">
        <v>0.6389</v>
      </c>
      <c r="J164" s="1">
        <v>0.6699</v>
      </c>
      <c r="K164" s="23">
        <v>0.3402</v>
      </c>
    </row>
    <row r="165" spans="1:11">
      <c r="A165" s="1" t="s">
        <v>592</v>
      </c>
      <c r="B165" s="1">
        <v>16</v>
      </c>
      <c r="C165" s="1">
        <v>48094897</v>
      </c>
      <c r="D165" s="1" t="s">
        <v>63</v>
      </c>
      <c r="E165" s="1" t="s">
        <v>66</v>
      </c>
      <c r="F165" s="1">
        <v>-0.125061</v>
      </c>
      <c r="G165" s="1">
        <v>0.026615</v>
      </c>
      <c r="H165" s="5">
        <v>4.34e-6</v>
      </c>
      <c r="I165" s="1">
        <v>0.1792</v>
      </c>
      <c r="J165" s="1">
        <v>0.1488</v>
      </c>
      <c r="K165" s="23">
        <v>0.2283</v>
      </c>
    </row>
    <row r="166" spans="1:11">
      <c r="A166" s="1" t="s">
        <v>571</v>
      </c>
      <c r="B166" s="1">
        <v>8</v>
      </c>
      <c r="C166" s="1">
        <v>120007395</v>
      </c>
      <c r="D166" s="1" t="s">
        <v>66</v>
      </c>
      <c r="E166" s="1" t="s">
        <v>63</v>
      </c>
      <c r="F166" s="1">
        <v>-0.061597</v>
      </c>
      <c r="G166" s="1">
        <v>0.00761</v>
      </c>
      <c r="H166" s="5">
        <v>2.49e-15</v>
      </c>
      <c r="I166" s="1">
        <v>-0.0464</v>
      </c>
      <c r="J166" s="1">
        <v>0.0479</v>
      </c>
      <c r="K166" s="23">
        <v>0.3332</v>
      </c>
    </row>
    <row r="167" spans="1:11">
      <c r="A167" s="1" t="s">
        <v>565</v>
      </c>
      <c r="B167" s="1">
        <v>6</v>
      </c>
      <c r="C167" s="1">
        <v>152081009</v>
      </c>
      <c r="D167" s="1" t="s">
        <v>66</v>
      </c>
      <c r="E167" s="1" t="s">
        <v>63</v>
      </c>
      <c r="F167" s="1">
        <v>0.037702</v>
      </c>
      <c r="G167" s="1">
        <v>0.007854</v>
      </c>
      <c r="H167" s="5">
        <v>2.67997e-6</v>
      </c>
      <c r="I167" s="1">
        <v>0.0245</v>
      </c>
      <c r="J167" s="1">
        <v>0.0543</v>
      </c>
      <c r="K167" s="23">
        <v>0.6516</v>
      </c>
    </row>
    <row r="168" spans="1:11">
      <c r="A168" s="1" t="s">
        <v>561</v>
      </c>
      <c r="B168" s="1">
        <v>5</v>
      </c>
      <c r="C168" s="1">
        <v>16424194</v>
      </c>
      <c r="D168" s="1" t="s">
        <v>66</v>
      </c>
      <c r="E168" s="1" t="s">
        <v>63</v>
      </c>
      <c r="F168" s="1">
        <v>0.05757</v>
      </c>
      <c r="G168" s="1">
        <v>0.012155</v>
      </c>
      <c r="H168" s="5">
        <v>3.63999e-6</v>
      </c>
      <c r="I168" s="1">
        <v>-0.0042</v>
      </c>
      <c r="J168" s="1">
        <v>0.0579</v>
      </c>
      <c r="K168" s="23">
        <v>0.9421</v>
      </c>
    </row>
    <row r="169" spans="1:11">
      <c r="A169" s="1" t="s">
        <v>580</v>
      </c>
      <c r="B169" s="1">
        <v>11</v>
      </c>
      <c r="C169" s="1">
        <v>68208345</v>
      </c>
      <c r="D169" s="1" t="s">
        <v>63</v>
      </c>
      <c r="E169" s="1" t="s">
        <v>66</v>
      </c>
      <c r="F169" s="1">
        <v>-0.045109</v>
      </c>
      <c r="G169" s="1">
        <v>0.008037</v>
      </c>
      <c r="H169" s="5">
        <v>4.06004e-8</v>
      </c>
      <c r="I169" s="1">
        <v>0.0186</v>
      </c>
      <c r="J169" s="1">
        <v>0.0602</v>
      </c>
      <c r="K169" s="23">
        <v>0.7571</v>
      </c>
    </row>
    <row r="170" spans="1:11">
      <c r="A170" s="1" t="s">
        <v>598</v>
      </c>
      <c r="B170" s="1">
        <v>18</v>
      </c>
      <c r="C170" s="1">
        <v>13659019</v>
      </c>
      <c r="D170" s="1" t="s">
        <v>68</v>
      </c>
      <c r="E170" s="1" t="s">
        <v>66</v>
      </c>
      <c r="F170" s="1">
        <v>-0.038771</v>
      </c>
      <c r="G170" s="1">
        <v>0.007783</v>
      </c>
      <c r="H170" s="5">
        <v>1.10999e-6</v>
      </c>
      <c r="I170" s="1">
        <v>0.0217</v>
      </c>
      <c r="J170" s="1">
        <v>0.0492</v>
      </c>
      <c r="K170" s="23">
        <v>0.6587</v>
      </c>
    </row>
    <row r="171" spans="1:11">
      <c r="A171" s="1" t="s">
        <v>591</v>
      </c>
      <c r="B171" s="1">
        <v>16</v>
      </c>
      <c r="C171" s="1">
        <v>49864791</v>
      </c>
      <c r="D171" s="1" t="s">
        <v>63</v>
      </c>
      <c r="E171" s="1" t="s">
        <v>66</v>
      </c>
      <c r="F171" s="1">
        <v>-0.039491</v>
      </c>
      <c r="G171" s="1">
        <v>0.00744</v>
      </c>
      <c r="H171" s="5">
        <v>2.1e-7</v>
      </c>
      <c r="I171" s="1">
        <v>-0.0379</v>
      </c>
      <c r="J171" s="1">
        <v>0.0482</v>
      </c>
      <c r="K171" s="23">
        <v>0.4313</v>
      </c>
    </row>
    <row r="172" spans="1:11">
      <c r="A172" s="1" t="s">
        <v>600</v>
      </c>
      <c r="B172" s="1">
        <v>22</v>
      </c>
      <c r="C172" s="1">
        <v>23455366</v>
      </c>
      <c r="D172" s="1" t="s">
        <v>66</v>
      </c>
      <c r="E172" s="1" t="s">
        <v>63</v>
      </c>
      <c r="F172" s="1">
        <v>-0.036284</v>
      </c>
      <c r="G172" s="1">
        <v>0.007678</v>
      </c>
      <c r="H172" s="5">
        <v>3.81997e-6</v>
      </c>
      <c r="I172" s="1">
        <v>0.0288</v>
      </c>
      <c r="J172" s="1">
        <v>0.048</v>
      </c>
      <c r="K172" s="23">
        <v>0.5489</v>
      </c>
    </row>
    <row r="173" spans="1:11">
      <c r="A173" s="1" t="s">
        <v>395</v>
      </c>
      <c r="B173" s="1">
        <v>1</v>
      </c>
      <c r="C173" s="1">
        <v>68656697</v>
      </c>
      <c r="D173" s="1" t="s">
        <v>66</v>
      </c>
      <c r="E173" s="1" t="s">
        <v>63</v>
      </c>
      <c r="F173" s="1">
        <v>0.061943</v>
      </c>
      <c r="G173" s="1">
        <v>0.007699</v>
      </c>
      <c r="H173" s="5">
        <v>3.65006e-15</v>
      </c>
      <c r="I173" s="1">
        <v>-0.0282</v>
      </c>
      <c r="J173" s="1">
        <v>0.0502</v>
      </c>
      <c r="K173" s="23">
        <v>0.5744</v>
      </c>
    </row>
    <row r="174" spans="1:11">
      <c r="A174" s="1" t="s">
        <v>595</v>
      </c>
      <c r="B174" s="1">
        <v>17</v>
      </c>
      <c r="C174" s="1">
        <v>41826839</v>
      </c>
      <c r="D174" s="1" t="s">
        <v>66</v>
      </c>
      <c r="E174" s="1" t="s">
        <v>68</v>
      </c>
      <c r="F174" s="1">
        <v>0.087631</v>
      </c>
      <c r="G174" s="1">
        <v>0.014131</v>
      </c>
      <c r="H174" s="5">
        <v>1.33999e-9</v>
      </c>
      <c r="I174" s="1">
        <v>0.0292</v>
      </c>
      <c r="J174" s="1">
        <v>0.0739</v>
      </c>
      <c r="K174" s="23">
        <v>0.6932</v>
      </c>
    </row>
    <row r="175" spans="1:11">
      <c r="A175" s="1" t="s">
        <v>570</v>
      </c>
      <c r="B175" s="1">
        <v>7</v>
      </c>
      <c r="C175" s="1">
        <v>30957702</v>
      </c>
      <c r="D175" s="1" t="s">
        <v>63</v>
      </c>
      <c r="E175" s="1" t="s">
        <v>66</v>
      </c>
      <c r="F175" s="1">
        <v>-0.049085</v>
      </c>
      <c r="G175" s="1">
        <v>0.009943</v>
      </c>
      <c r="H175" s="5">
        <v>1.38998e-6</v>
      </c>
      <c r="I175" s="1">
        <v>-0.0891</v>
      </c>
      <c r="J175" s="1">
        <v>0.0692</v>
      </c>
      <c r="K175" s="23">
        <v>0.1979</v>
      </c>
    </row>
    <row r="176" spans="1:11">
      <c r="A176" s="1" t="s">
        <v>550</v>
      </c>
      <c r="B176" s="1">
        <v>2</v>
      </c>
      <c r="C176" s="1">
        <v>54881621</v>
      </c>
      <c r="D176" s="1" t="s">
        <v>66</v>
      </c>
      <c r="E176" s="1" t="s">
        <v>63</v>
      </c>
      <c r="F176" s="1">
        <v>0.038779</v>
      </c>
      <c r="G176" s="1">
        <v>0.008078</v>
      </c>
      <c r="H176" s="5">
        <v>2.67997e-6</v>
      </c>
      <c r="I176" s="1">
        <v>0.0076</v>
      </c>
      <c r="J176" s="1">
        <v>0.0574</v>
      </c>
      <c r="K176" s="23">
        <v>0.8939</v>
      </c>
    </row>
    <row r="177" spans="1:11">
      <c r="A177" s="1" t="s">
        <v>555</v>
      </c>
      <c r="B177" s="1">
        <v>4</v>
      </c>
      <c r="C177" s="1">
        <v>1010077</v>
      </c>
      <c r="D177" s="1" t="s">
        <v>66</v>
      </c>
      <c r="E177" s="1" t="s">
        <v>63</v>
      </c>
      <c r="F177" s="1">
        <v>-0.044749</v>
      </c>
      <c r="G177" s="1">
        <v>0.008214</v>
      </c>
      <c r="H177" s="5">
        <v>1e-7</v>
      </c>
      <c r="I177" s="1">
        <v>0.0273</v>
      </c>
      <c r="J177" s="1">
        <v>0.0503</v>
      </c>
      <c r="K177" s="23">
        <v>0.5869</v>
      </c>
    </row>
    <row r="178" spans="1:11">
      <c r="A178" s="1" t="s">
        <v>569</v>
      </c>
      <c r="B178" s="1">
        <v>7</v>
      </c>
      <c r="C178" s="1">
        <v>120966790</v>
      </c>
      <c r="D178" s="1" t="s">
        <v>68</v>
      </c>
      <c r="E178" s="1" t="s">
        <v>64</v>
      </c>
      <c r="F178" s="1">
        <v>0.057989</v>
      </c>
      <c r="G178" s="1">
        <v>0.008522</v>
      </c>
      <c r="H178" s="5">
        <v>2.87012e-11</v>
      </c>
      <c r="I178" s="1">
        <v>0.0433</v>
      </c>
      <c r="J178" s="1">
        <v>0.0559</v>
      </c>
      <c r="K178" s="23">
        <v>0.4386</v>
      </c>
    </row>
    <row r="179" spans="1:11">
      <c r="A179" s="1" t="s">
        <v>577</v>
      </c>
      <c r="B179" s="1">
        <v>10</v>
      </c>
      <c r="C179" s="1">
        <v>124091572</v>
      </c>
      <c r="D179" s="1" t="s">
        <v>63</v>
      </c>
      <c r="E179" s="1" t="s">
        <v>66</v>
      </c>
      <c r="F179" s="1">
        <v>-0.038193</v>
      </c>
      <c r="G179" s="1">
        <v>0.007546</v>
      </c>
      <c r="H179" s="5">
        <v>7.46999e-7</v>
      </c>
      <c r="I179" s="1">
        <v>-0.0187</v>
      </c>
      <c r="J179" s="1">
        <v>0.0492</v>
      </c>
      <c r="K179" s="23">
        <v>0.7031</v>
      </c>
    </row>
    <row r="180" spans="1:11">
      <c r="A180" s="1" t="s">
        <v>567</v>
      </c>
      <c r="B180" s="1">
        <v>7</v>
      </c>
      <c r="C180" s="1">
        <v>38153650</v>
      </c>
      <c r="D180" s="1" t="s">
        <v>64</v>
      </c>
      <c r="E180" s="1" t="s">
        <v>66</v>
      </c>
      <c r="F180" s="1">
        <v>0.056816</v>
      </c>
      <c r="G180" s="1">
        <v>0.009361</v>
      </c>
      <c r="H180" s="5">
        <v>2.95999e-9</v>
      </c>
      <c r="I180" s="1">
        <v>0.0716</v>
      </c>
      <c r="J180" s="1">
        <v>0.0564</v>
      </c>
      <c r="K180" s="23">
        <v>0.2044</v>
      </c>
    </row>
    <row r="181" spans="1:11">
      <c r="A181" s="1" t="s">
        <v>553</v>
      </c>
      <c r="B181" s="1">
        <v>3</v>
      </c>
      <c r="C181" s="1">
        <v>41121251</v>
      </c>
      <c r="D181" s="1" t="s">
        <v>66</v>
      </c>
      <c r="E181" s="1" t="s">
        <v>63</v>
      </c>
      <c r="F181" s="1">
        <v>0.063845</v>
      </c>
      <c r="G181" s="1">
        <v>0.007565</v>
      </c>
      <c r="H181" s="5">
        <v>1.55991e-16</v>
      </c>
      <c r="I181" s="1">
        <v>-0.0258</v>
      </c>
      <c r="J181" s="1">
        <v>0.0488</v>
      </c>
      <c r="K181" s="23">
        <v>0.5968</v>
      </c>
    </row>
    <row r="182" spans="1:11">
      <c r="A182" s="1" t="s">
        <v>594</v>
      </c>
      <c r="B182" s="1">
        <v>17</v>
      </c>
      <c r="C182" s="1">
        <v>69927592</v>
      </c>
      <c r="D182" s="1" t="s">
        <v>64</v>
      </c>
      <c r="E182" s="1" t="s">
        <v>68</v>
      </c>
      <c r="F182" s="1">
        <v>-0.036003</v>
      </c>
      <c r="G182" s="1">
        <v>0.007475</v>
      </c>
      <c r="H182" s="5">
        <v>2.47999e-6</v>
      </c>
      <c r="I182" s="1">
        <v>0.0229</v>
      </c>
      <c r="J182" s="1">
        <v>0.0478</v>
      </c>
      <c r="K182" s="23">
        <v>0.6317</v>
      </c>
    </row>
    <row r="183" spans="1:11">
      <c r="A183" s="1" t="s">
        <v>568</v>
      </c>
      <c r="B183" s="1">
        <v>7</v>
      </c>
      <c r="C183" s="1">
        <v>96154912</v>
      </c>
      <c r="D183" s="1" t="s">
        <v>66</v>
      </c>
      <c r="E183" s="1" t="s">
        <v>68</v>
      </c>
      <c r="F183" s="1">
        <v>0.065631</v>
      </c>
      <c r="G183" s="1">
        <v>0.007895</v>
      </c>
      <c r="H183" s="5">
        <v>4.37019e-16</v>
      </c>
      <c r="I183" s="1">
        <v>0.0246</v>
      </c>
      <c r="J183" s="1">
        <v>0.054</v>
      </c>
      <c r="K183" s="23">
        <v>0.6483</v>
      </c>
    </row>
    <row r="184" spans="1:11">
      <c r="A184" s="1" t="s">
        <v>572</v>
      </c>
      <c r="B184" s="1">
        <v>8</v>
      </c>
      <c r="C184" s="1">
        <v>72393336</v>
      </c>
      <c r="D184" s="1" t="s">
        <v>68</v>
      </c>
      <c r="E184" s="1" t="s">
        <v>63</v>
      </c>
      <c r="F184" s="1">
        <v>0.038912</v>
      </c>
      <c r="G184" s="1">
        <v>0.007477</v>
      </c>
      <c r="H184" s="5">
        <v>3.61002e-7</v>
      </c>
      <c r="I184" s="1">
        <v>0.0557</v>
      </c>
      <c r="J184" s="1">
        <v>0.0479</v>
      </c>
      <c r="K184" s="23">
        <v>0.2443</v>
      </c>
    </row>
    <row r="185" spans="1:11">
      <c r="A185" s="1" t="s">
        <v>578</v>
      </c>
      <c r="B185" s="1">
        <v>11</v>
      </c>
      <c r="C185" s="1">
        <v>16542089</v>
      </c>
      <c r="D185" s="1" t="s">
        <v>68</v>
      </c>
      <c r="E185" s="1" t="s">
        <v>64</v>
      </c>
      <c r="F185" s="1">
        <v>-0.039902</v>
      </c>
      <c r="G185" s="1">
        <v>0.007514</v>
      </c>
      <c r="H185" s="5">
        <v>2.07998e-7</v>
      </c>
      <c r="I185" s="1">
        <v>-0.0711</v>
      </c>
      <c r="J185" s="1">
        <v>0.048</v>
      </c>
      <c r="K185" s="23">
        <v>0.1385</v>
      </c>
    </row>
    <row r="186" spans="1:11">
      <c r="A186" s="1" t="s">
        <v>581</v>
      </c>
      <c r="B186" s="1">
        <v>11</v>
      </c>
      <c r="C186" s="1">
        <v>46730329</v>
      </c>
      <c r="D186" s="1" t="s">
        <v>68</v>
      </c>
      <c r="E186" s="1" t="s">
        <v>64</v>
      </c>
      <c r="F186" s="1">
        <v>0.0416</v>
      </c>
      <c r="G186" s="1">
        <v>0.008398</v>
      </c>
      <c r="H186" s="5">
        <v>1.26999e-6</v>
      </c>
      <c r="I186" s="1">
        <v>0.0477</v>
      </c>
      <c r="J186" s="1">
        <v>0.0528</v>
      </c>
      <c r="K186" s="23">
        <v>0.3664</v>
      </c>
    </row>
    <row r="187" spans="1:11">
      <c r="A187" s="1" t="s">
        <v>583</v>
      </c>
      <c r="B187" s="1">
        <v>12</v>
      </c>
      <c r="C187" s="1">
        <v>54433011</v>
      </c>
      <c r="D187" s="1" t="s">
        <v>66</v>
      </c>
      <c r="E187" s="1" t="s">
        <v>68</v>
      </c>
      <c r="F187" s="1">
        <v>-0.044812</v>
      </c>
      <c r="G187" s="1">
        <v>0.007933</v>
      </c>
      <c r="H187" s="5">
        <v>3.32997e-8</v>
      </c>
      <c r="I187" s="1">
        <v>-0.0198</v>
      </c>
      <c r="J187" s="1">
        <v>0.0497</v>
      </c>
      <c r="K187" s="23">
        <v>0.6898</v>
      </c>
    </row>
    <row r="188" spans="1:11">
      <c r="A188" s="1" t="s">
        <v>586</v>
      </c>
      <c r="B188" s="1">
        <v>15</v>
      </c>
      <c r="C188" s="1">
        <v>67414911</v>
      </c>
      <c r="D188" s="1" t="s">
        <v>68</v>
      </c>
      <c r="E188" s="1" t="s">
        <v>63</v>
      </c>
      <c r="F188" s="1">
        <v>0.037719</v>
      </c>
      <c r="G188" s="1">
        <v>0.00756</v>
      </c>
      <c r="H188" s="5">
        <v>1.06999e-6</v>
      </c>
      <c r="I188" s="1">
        <v>-0.0073</v>
      </c>
      <c r="J188" s="1">
        <v>0.0481</v>
      </c>
      <c r="K188" s="23">
        <v>0.8788</v>
      </c>
    </row>
    <row r="189" spans="1:11">
      <c r="A189" s="1" t="s">
        <v>549</v>
      </c>
      <c r="B189" s="1">
        <v>2</v>
      </c>
      <c r="C189" s="1">
        <v>119529829</v>
      </c>
      <c r="D189" s="1" t="s">
        <v>66</v>
      </c>
      <c r="E189" s="1" t="s">
        <v>63</v>
      </c>
      <c r="F189" s="1">
        <v>0.101399</v>
      </c>
      <c r="G189" s="1">
        <v>0.019227</v>
      </c>
      <c r="H189" s="5">
        <v>2.52e-7</v>
      </c>
      <c r="I189" s="1">
        <v>-0.1373</v>
      </c>
      <c r="J189" s="1">
        <v>0.0849</v>
      </c>
      <c r="K189" s="23">
        <v>0.1058</v>
      </c>
    </row>
    <row r="190" spans="1:11">
      <c r="A190" s="1" t="s">
        <v>579</v>
      </c>
      <c r="B190" s="1">
        <v>11</v>
      </c>
      <c r="C190" s="1">
        <v>15710084</v>
      </c>
      <c r="D190" s="1" t="s">
        <v>68</v>
      </c>
      <c r="E190" s="1" t="s">
        <v>63</v>
      </c>
      <c r="F190" s="1">
        <v>0.082771</v>
      </c>
      <c r="G190" s="1">
        <v>0.009715</v>
      </c>
      <c r="H190" s="5">
        <v>8.07049e-17</v>
      </c>
      <c r="I190" s="1">
        <v>0.0482</v>
      </c>
      <c r="J190" s="1">
        <v>0.0525</v>
      </c>
      <c r="K190" s="23">
        <v>0.3578</v>
      </c>
    </row>
    <row r="191" spans="1:11">
      <c r="A191" s="1" t="s">
        <v>439</v>
      </c>
      <c r="B191" s="1">
        <v>16</v>
      </c>
      <c r="C191" s="1">
        <v>86714715</v>
      </c>
      <c r="D191" s="1" t="s">
        <v>66</v>
      </c>
      <c r="E191" s="1" t="s">
        <v>68</v>
      </c>
      <c r="F191" s="1">
        <v>-0.059106</v>
      </c>
      <c r="G191" s="1">
        <v>0.009756</v>
      </c>
      <c r="H191" s="5">
        <v>3.16002e-9</v>
      </c>
      <c r="I191" s="1">
        <v>-0.0923</v>
      </c>
      <c r="J191" s="1">
        <v>0.0588</v>
      </c>
      <c r="K191" s="23">
        <v>0.1163</v>
      </c>
    </row>
    <row r="192" spans="1:11">
      <c r="A192" s="1" t="s">
        <v>588</v>
      </c>
      <c r="B192" s="1">
        <v>15</v>
      </c>
      <c r="C192" s="1">
        <v>38332568</v>
      </c>
      <c r="D192" s="1" t="s">
        <v>63</v>
      </c>
      <c r="E192" s="1" t="s">
        <v>64</v>
      </c>
      <c r="F192" s="1">
        <v>0.048882</v>
      </c>
      <c r="G192" s="1">
        <v>0.01006</v>
      </c>
      <c r="H192" s="5">
        <v>2.01999e-6</v>
      </c>
      <c r="I192" s="1">
        <v>0.1104</v>
      </c>
      <c r="J192" s="1">
        <v>0.0581</v>
      </c>
      <c r="K192" s="23">
        <v>0.0573</v>
      </c>
    </row>
    <row r="193" spans="1:11">
      <c r="A193" s="1" t="s">
        <v>587</v>
      </c>
      <c r="B193" s="1">
        <v>15</v>
      </c>
      <c r="C193" s="1">
        <v>51533736</v>
      </c>
      <c r="D193" s="1" t="s">
        <v>63</v>
      </c>
      <c r="E193" s="1" t="s">
        <v>66</v>
      </c>
      <c r="F193" s="1">
        <v>0.037144</v>
      </c>
      <c r="G193" s="1">
        <v>0.007827</v>
      </c>
      <c r="H193" s="5">
        <v>3.48001e-6</v>
      </c>
      <c r="I193" s="1">
        <v>0.0461</v>
      </c>
      <c r="J193" s="1">
        <v>0.0503</v>
      </c>
      <c r="K193" s="23">
        <v>0.3595</v>
      </c>
    </row>
    <row r="194" spans="1:11">
      <c r="A194" s="1" t="s">
        <v>548</v>
      </c>
      <c r="B194" s="1">
        <v>2</v>
      </c>
      <c r="C194" s="1">
        <v>42281656</v>
      </c>
      <c r="D194" s="1" t="s">
        <v>63</v>
      </c>
      <c r="E194" s="1" t="s">
        <v>68</v>
      </c>
      <c r="F194" s="1">
        <v>0.050675</v>
      </c>
      <c r="G194" s="1">
        <v>0.009804</v>
      </c>
      <c r="H194" s="5">
        <v>4.33002e-7</v>
      </c>
      <c r="I194" s="1">
        <v>-0.0639</v>
      </c>
      <c r="J194" s="1">
        <v>0.0571</v>
      </c>
      <c r="K194" s="23">
        <v>0.263</v>
      </c>
    </row>
    <row r="195" spans="1:11">
      <c r="A195" s="1" t="s">
        <v>599</v>
      </c>
      <c r="B195" s="1">
        <v>20</v>
      </c>
      <c r="C195" s="1">
        <v>14624598</v>
      </c>
      <c r="D195" s="1" t="s">
        <v>64</v>
      </c>
      <c r="E195" s="1" t="s">
        <v>63</v>
      </c>
      <c r="F195" s="1">
        <v>0.049091</v>
      </c>
      <c r="G195" s="1">
        <v>0.009805</v>
      </c>
      <c r="H195" s="5">
        <v>9.80009e-7</v>
      </c>
      <c r="I195" s="1">
        <v>0.0491</v>
      </c>
      <c r="J195" s="1">
        <v>0.0521</v>
      </c>
      <c r="K195" s="23">
        <v>0.3463</v>
      </c>
    </row>
    <row r="196" spans="1:11">
      <c r="A196" s="1" t="s">
        <v>585</v>
      </c>
      <c r="B196" s="1">
        <v>14</v>
      </c>
      <c r="C196" s="1">
        <v>91496078</v>
      </c>
      <c r="D196" s="1" t="s">
        <v>68</v>
      </c>
      <c r="E196" s="1" t="s">
        <v>66</v>
      </c>
      <c r="F196" s="1">
        <v>0.050327</v>
      </c>
      <c r="G196" s="1">
        <v>0.010224</v>
      </c>
      <c r="H196" s="5">
        <v>1.49001e-6</v>
      </c>
      <c r="I196" s="1">
        <v>-0.0338</v>
      </c>
      <c r="J196" s="1">
        <v>0.0719</v>
      </c>
      <c r="K196" s="23">
        <v>0.6386</v>
      </c>
    </row>
    <row r="197" spans="1:11">
      <c r="A197" s="1" t="s">
        <v>573</v>
      </c>
      <c r="B197" s="1">
        <v>9</v>
      </c>
      <c r="C197" s="1">
        <v>89824970</v>
      </c>
      <c r="D197" s="1" t="s">
        <v>64</v>
      </c>
      <c r="E197" s="1" t="s">
        <v>68</v>
      </c>
      <c r="F197" s="1">
        <v>0.074494</v>
      </c>
      <c r="G197" s="1">
        <v>0.015294</v>
      </c>
      <c r="H197" s="5">
        <v>1.90999e-6</v>
      </c>
      <c r="I197" s="1">
        <v>0.0757</v>
      </c>
      <c r="J197" s="1">
        <v>0.1384</v>
      </c>
      <c r="K197" s="23">
        <v>0.5845</v>
      </c>
    </row>
    <row r="198" spans="1:11">
      <c r="A198" s="1" t="s">
        <v>545</v>
      </c>
      <c r="B198" s="1">
        <v>1</v>
      </c>
      <c r="C198" s="1">
        <v>22698447</v>
      </c>
      <c r="D198" s="1" t="s">
        <v>68</v>
      </c>
      <c r="E198" s="1" t="s">
        <v>64</v>
      </c>
      <c r="F198" s="1">
        <v>0.083798</v>
      </c>
      <c r="G198" s="1">
        <v>0.009823</v>
      </c>
      <c r="H198" s="5">
        <v>7.36038e-17</v>
      </c>
      <c r="I198" s="1">
        <v>0.0331</v>
      </c>
      <c r="J198" s="1">
        <v>0.0833</v>
      </c>
      <c r="K198" s="23">
        <v>0.691</v>
      </c>
    </row>
    <row r="199" spans="1:11">
      <c r="A199" s="1" t="s">
        <v>563</v>
      </c>
      <c r="B199" s="1">
        <v>6</v>
      </c>
      <c r="C199" s="1">
        <v>170411450</v>
      </c>
      <c r="D199" s="1" t="s">
        <v>64</v>
      </c>
      <c r="E199" s="1" t="s">
        <v>68</v>
      </c>
      <c r="F199" s="1">
        <v>0.111457</v>
      </c>
      <c r="G199" s="1">
        <v>0.023741</v>
      </c>
      <c r="H199" s="5">
        <v>4.41998e-6</v>
      </c>
      <c r="I199" s="1">
        <v>0.0499</v>
      </c>
      <c r="J199" s="1">
        <v>0.124</v>
      </c>
      <c r="K199" s="23">
        <v>0.6877</v>
      </c>
    </row>
    <row r="200" spans="1:11">
      <c r="A200" s="1" t="s">
        <v>575</v>
      </c>
      <c r="B200" s="1">
        <v>9</v>
      </c>
      <c r="C200" s="1">
        <v>110920305</v>
      </c>
      <c r="D200" s="1" t="s">
        <v>64</v>
      </c>
      <c r="E200" s="1" t="s">
        <v>68</v>
      </c>
      <c r="F200" s="1">
        <v>0.043298</v>
      </c>
      <c r="G200" s="1">
        <v>0.008787</v>
      </c>
      <c r="H200" s="5">
        <v>1.45001e-6</v>
      </c>
      <c r="I200" s="1">
        <v>0.0304</v>
      </c>
      <c r="J200" s="1">
        <v>0.0516</v>
      </c>
      <c r="K200" s="23">
        <v>0.5554</v>
      </c>
    </row>
    <row r="201" spans="1:11">
      <c r="A201" s="1" t="s">
        <v>582</v>
      </c>
      <c r="B201" s="1">
        <v>12</v>
      </c>
      <c r="C201" s="1">
        <v>28019024</v>
      </c>
      <c r="D201" s="1" t="s">
        <v>64</v>
      </c>
      <c r="E201" s="1" t="s">
        <v>68</v>
      </c>
      <c r="F201" s="1">
        <v>-0.051834</v>
      </c>
      <c r="G201" s="1">
        <v>0.010171</v>
      </c>
      <c r="H201" s="5">
        <v>6.27004e-7</v>
      </c>
      <c r="I201" s="1">
        <v>0.0321</v>
      </c>
      <c r="J201" s="1">
        <v>0.0691</v>
      </c>
      <c r="K201" s="23">
        <v>0.6428</v>
      </c>
    </row>
    <row r="202" spans="1:11">
      <c r="A202" s="1" t="s">
        <v>584</v>
      </c>
      <c r="B202" s="1">
        <v>13</v>
      </c>
      <c r="C202" s="1">
        <v>42975297</v>
      </c>
      <c r="D202" s="1" t="s">
        <v>66</v>
      </c>
      <c r="E202" s="1" t="s">
        <v>64</v>
      </c>
      <c r="F202" s="1">
        <v>0.088886</v>
      </c>
      <c r="G202" s="1">
        <v>0.016449</v>
      </c>
      <c r="H202" s="5">
        <v>1.26999e-7</v>
      </c>
      <c r="I202" s="1">
        <v>-0.0121</v>
      </c>
      <c r="J202" s="1">
        <v>0.0811</v>
      </c>
      <c r="K202" s="23">
        <v>0.8812</v>
      </c>
    </row>
    <row r="203" spans="1:11">
      <c r="A203" s="1" t="s">
        <v>590</v>
      </c>
      <c r="B203" s="1">
        <v>16</v>
      </c>
      <c r="C203" s="1">
        <v>1526251</v>
      </c>
      <c r="D203" s="1" t="s">
        <v>66</v>
      </c>
      <c r="E203" s="1" t="s">
        <v>68</v>
      </c>
      <c r="F203" s="1">
        <v>-0.039955</v>
      </c>
      <c r="G203" s="1">
        <v>0.007675</v>
      </c>
      <c r="H203" s="5">
        <v>3.57001e-7</v>
      </c>
      <c r="I203" s="1">
        <v>0.058</v>
      </c>
      <c r="J203" s="1">
        <v>0.0481</v>
      </c>
      <c r="K203" s="23">
        <v>0.2275</v>
      </c>
    </row>
    <row r="204" spans="1:11">
      <c r="A204" s="1" t="s">
        <v>417</v>
      </c>
      <c r="B204" s="1">
        <v>18</v>
      </c>
      <c r="C204" s="1">
        <v>60054857</v>
      </c>
      <c r="D204" s="1" t="s">
        <v>66</v>
      </c>
      <c r="E204" s="1" t="s">
        <v>64</v>
      </c>
      <c r="F204" s="1">
        <v>0.042205</v>
      </c>
      <c r="G204" s="1">
        <v>0.008795</v>
      </c>
      <c r="H204" s="5">
        <v>2.71e-6</v>
      </c>
      <c r="I204" s="1">
        <v>-0.0839</v>
      </c>
      <c r="J204" s="1">
        <v>0.0536</v>
      </c>
      <c r="K204" s="23">
        <v>0.1175</v>
      </c>
    </row>
    <row r="205" spans="1:11">
      <c r="A205" s="1" t="s">
        <v>564</v>
      </c>
      <c r="B205" s="1">
        <v>6</v>
      </c>
      <c r="C205" s="1">
        <v>151874122</v>
      </c>
      <c r="D205" s="1" t="s">
        <v>68</v>
      </c>
      <c r="E205" s="1" t="s">
        <v>64</v>
      </c>
      <c r="F205" s="1">
        <v>0.052736</v>
      </c>
      <c r="G205" s="1">
        <v>0.007608</v>
      </c>
      <c r="H205" s="5">
        <v>1.22999e-11</v>
      </c>
      <c r="I205" s="1">
        <v>0.0846</v>
      </c>
      <c r="J205" s="1">
        <v>0.0489</v>
      </c>
      <c r="K205" s="23">
        <v>0.0838</v>
      </c>
    </row>
    <row r="206" spans="1:11">
      <c r="A206" s="1" t="s">
        <v>574</v>
      </c>
      <c r="B206" s="1">
        <v>9</v>
      </c>
      <c r="C206" s="1">
        <v>133481563</v>
      </c>
      <c r="D206" s="1" t="s">
        <v>68</v>
      </c>
      <c r="E206" s="1" t="s">
        <v>66</v>
      </c>
      <c r="F206" s="1">
        <v>-0.04142</v>
      </c>
      <c r="G206" s="1">
        <v>0.007944</v>
      </c>
      <c r="H206" s="5">
        <v>3.42997e-7</v>
      </c>
      <c r="I206" s="5">
        <v>0.0007</v>
      </c>
      <c r="J206" s="1">
        <v>0.0486</v>
      </c>
      <c r="K206" s="23">
        <v>0.9886</v>
      </c>
    </row>
    <row r="207" spans="1:11">
      <c r="A207" s="1" t="s">
        <v>593</v>
      </c>
      <c r="B207" s="1">
        <v>17</v>
      </c>
      <c r="C207" s="1">
        <v>64411964</v>
      </c>
      <c r="D207" s="1" t="s">
        <v>64</v>
      </c>
      <c r="E207" s="1" t="s">
        <v>68</v>
      </c>
      <c r="F207" s="1">
        <v>0.158508</v>
      </c>
      <c r="G207" s="1">
        <v>0.032619</v>
      </c>
      <c r="H207" s="5">
        <v>2.01999e-6</v>
      </c>
      <c r="I207" s="1">
        <v>-0.0102</v>
      </c>
      <c r="J207" s="1">
        <v>0.1716</v>
      </c>
      <c r="K207" s="23">
        <v>0.9528</v>
      </c>
    </row>
    <row r="209" spans="1:1">
      <c r="A209" s="1" t="s">
        <v>752</v>
      </c>
    </row>
    <row r="210" spans="1:1">
      <c r="A210" s="1" t="s">
        <v>699</v>
      </c>
    </row>
    <row r="212" s="1" customFormat="1" spans="1:11">
      <c r="A212" s="62"/>
      <c r="B212" s="62"/>
      <c r="C212" s="62"/>
      <c r="D212" s="62"/>
      <c r="E212" s="62"/>
      <c r="F212" s="10" t="s">
        <v>29</v>
      </c>
      <c r="G212" s="10"/>
      <c r="H212" s="10"/>
      <c r="I212" s="10" t="s">
        <v>17</v>
      </c>
      <c r="J212" s="10"/>
      <c r="K212" s="10"/>
    </row>
    <row r="213" s="1" customFormat="1" spans="1:11">
      <c r="A213" s="62" t="s">
        <v>696</v>
      </c>
      <c r="B213" s="62" t="s">
        <v>52</v>
      </c>
      <c r="C213" s="62" t="s">
        <v>53</v>
      </c>
      <c r="D213" s="62" t="s">
        <v>54</v>
      </c>
      <c r="E213" s="62" t="s">
        <v>55</v>
      </c>
      <c r="F213" s="62" t="s">
        <v>57</v>
      </c>
      <c r="G213" s="62" t="s">
        <v>58</v>
      </c>
      <c r="H213" s="62" t="s">
        <v>697</v>
      </c>
      <c r="I213" s="62" t="s">
        <v>57</v>
      </c>
      <c r="J213" s="62" t="s">
        <v>58</v>
      </c>
      <c r="K213" s="71" t="s">
        <v>697</v>
      </c>
    </row>
    <row r="214" spans="1:11">
      <c r="A214" s="1" t="s">
        <v>619</v>
      </c>
      <c r="B214" s="1">
        <v>6</v>
      </c>
      <c r="C214" s="1">
        <v>151932778</v>
      </c>
      <c r="D214" s="1" t="s">
        <v>68</v>
      </c>
      <c r="E214" s="1" t="s">
        <v>64</v>
      </c>
      <c r="F214" s="1">
        <v>-0.064541</v>
      </c>
      <c r="G214" s="1">
        <v>0.00876</v>
      </c>
      <c r="H214" s="5">
        <v>6.46994e-13</v>
      </c>
      <c r="I214" s="1">
        <v>-0.0067</v>
      </c>
      <c r="J214" s="1">
        <v>0.0487</v>
      </c>
      <c r="K214" s="23">
        <v>0.8902</v>
      </c>
    </row>
    <row r="215" spans="1:11">
      <c r="A215" s="1" t="s">
        <v>632</v>
      </c>
      <c r="B215" s="1">
        <v>11</v>
      </c>
      <c r="C215" s="1">
        <v>65380124</v>
      </c>
      <c r="D215" s="1" t="s">
        <v>63</v>
      </c>
      <c r="E215" s="1" t="s">
        <v>66</v>
      </c>
      <c r="F215" s="1">
        <v>-0.056394</v>
      </c>
      <c r="G215" s="1">
        <v>0.010998</v>
      </c>
      <c r="H215" s="5">
        <v>5.60003e-7</v>
      </c>
      <c r="I215" s="1">
        <v>-0.0181</v>
      </c>
      <c r="J215" s="1">
        <v>0.0619</v>
      </c>
      <c r="K215" s="23">
        <v>0.7695</v>
      </c>
    </row>
    <row r="216" spans="1:11">
      <c r="A216" s="1" t="s">
        <v>630</v>
      </c>
      <c r="B216" s="1">
        <v>10</v>
      </c>
      <c r="C216" s="1">
        <v>124072942</v>
      </c>
      <c r="D216" s="1" t="s">
        <v>64</v>
      </c>
      <c r="E216" s="1" t="s">
        <v>68</v>
      </c>
      <c r="F216" s="1">
        <v>-0.044439</v>
      </c>
      <c r="G216" s="1">
        <v>0.008797</v>
      </c>
      <c r="H216" s="5">
        <v>8.20994e-7</v>
      </c>
      <c r="I216" s="1">
        <v>-0.0063</v>
      </c>
      <c r="J216" s="1">
        <v>0.0481</v>
      </c>
      <c r="K216" s="23">
        <v>0.8958</v>
      </c>
    </row>
    <row r="217" spans="1:11">
      <c r="A217" s="1" t="s">
        <v>603</v>
      </c>
      <c r="B217" s="1">
        <v>1</v>
      </c>
      <c r="C217" s="1">
        <v>22504091</v>
      </c>
      <c r="D217" s="1" t="s">
        <v>64</v>
      </c>
      <c r="E217" s="1" t="s">
        <v>68</v>
      </c>
      <c r="F217" s="1">
        <v>-0.04968</v>
      </c>
      <c r="G217" s="1">
        <v>0.010348</v>
      </c>
      <c r="H217" s="5">
        <v>2.78997e-6</v>
      </c>
      <c r="I217" s="1">
        <v>0.0546</v>
      </c>
      <c r="J217" s="1">
        <v>0.0591</v>
      </c>
      <c r="K217" s="23">
        <v>0.3554</v>
      </c>
    </row>
    <row r="218" spans="1:11">
      <c r="A218" s="1" t="s">
        <v>628</v>
      </c>
      <c r="B218" s="1">
        <v>10</v>
      </c>
      <c r="C218" s="1">
        <v>79447228</v>
      </c>
      <c r="D218" s="1" t="s">
        <v>63</v>
      </c>
      <c r="E218" s="1" t="s">
        <v>66</v>
      </c>
      <c r="F218" s="1">
        <v>0.069743</v>
      </c>
      <c r="G218" s="1">
        <v>0.011142</v>
      </c>
      <c r="H218" s="5">
        <v>1.01e-9</v>
      </c>
      <c r="I218" s="1">
        <v>0.0448</v>
      </c>
      <c r="J218" s="1">
        <v>0.0692</v>
      </c>
      <c r="K218" s="23">
        <v>0.5168</v>
      </c>
    </row>
    <row r="219" spans="1:11">
      <c r="A219" s="1" t="s">
        <v>631</v>
      </c>
      <c r="B219" s="1">
        <v>11</v>
      </c>
      <c r="C219" s="1">
        <v>16756873</v>
      </c>
      <c r="D219" s="1" t="s">
        <v>68</v>
      </c>
      <c r="E219" s="1" t="s">
        <v>66</v>
      </c>
      <c r="F219" s="1">
        <v>0.065776</v>
      </c>
      <c r="G219" s="1">
        <v>0.011325</v>
      </c>
      <c r="H219" s="5">
        <v>1.43999e-8</v>
      </c>
      <c r="I219" s="1">
        <v>0.0903</v>
      </c>
      <c r="J219" s="1">
        <v>0.0688</v>
      </c>
      <c r="K219" s="23">
        <v>0.1893</v>
      </c>
    </row>
    <row r="220" spans="1:11">
      <c r="A220" s="1" t="s">
        <v>621</v>
      </c>
      <c r="B220" s="1">
        <v>6</v>
      </c>
      <c r="C220" s="1">
        <v>48422068</v>
      </c>
      <c r="D220" s="1" t="s">
        <v>68</v>
      </c>
      <c r="E220" s="1" t="s">
        <v>66</v>
      </c>
      <c r="F220" s="1">
        <v>-0.113698</v>
      </c>
      <c r="G220" s="1">
        <v>0.023946</v>
      </c>
      <c r="H220" s="5">
        <v>3.58996e-6</v>
      </c>
      <c r="I220" s="1">
        <v>0.2375</v>
      </c>
      <c r="J220" s="1">
        <v>0.1327</v>
      </c>
      <c r="K220" s="23">
        <v>0.0735</v>
      </c>
    </row>
    <row r="221" spans="1:11">
      <c r="A221" s="1" t="s">
        <v>607</v>
      </c>
      <c r="B221" s="1">
        <v>2</v>
      </c>
      <c r="C221" s="1">
        <v>166603281</v>
      </c>
      <c r="D221" s="1" t="s">
        <v>64</v>
      </c>
      <c r="E221" s="1" t="s">
        <v>68</v>
      </c>
      <c r="F221" s="1">
        <v>-0.054235</v>
      </c>
      <c r="G221" s="1">
        <v>0.008933</v>
      </c>
      <c r="H221" s="5">
        <v>3.11997e-9</v>
      </c>
      <c r="I221" s="1">
        <v>-0.0057</v>
      </c>
      <c r="J221" s="1">
        <v>0.0479</v>
      </c>
      <c r="K221" s="23">
        <v>0.9053</v>
      </c>
    </row>
    <row r="222" spans="1:11">
      <c r="A222" s="1" t="s">
        <v>605</v>
      </c>
      <c r="B222" s="1">
        <v>2</v>
      </c>
      <c r="C222" s="1">
        <v>119545994</v>
      </c>
      <c r="D222" s="1" t="s">
        <v>63</v>
      </c>
      <c r="E222" s="1" t="s">
        <v>66</v>
      </c>
      <c r="F222" s="1">
        <v>0.23782</v>
      </c>
      <c r="G222" s="1">
        <v>0.039471</v>
      </c>
      <c r="H222" s="5">
        <v>4.09996e-9</v>
      </c>
      <c r="I222" s="1">
        <v>0.0071</v>
      </c>
      <c r="J222" s="1">
        <v>0.1611</v>
      </c>
      <c r="K222" s="23">
        <v>0.9648</v>
      </c>
    </row>
    <row r="223" spans="1:11">
      <c r="A223" s="1" t="s">
        <v>458</v>
      </c>
      <c r="B223" s="1">
        <v>2</v>
      </c>
      <c r="C223" s="1">
        <v>54684557</v>
      </c>
      <c r="D223" s="1" t="s">
        <v>68</v>
      </c>
      <c r="E223" s="1" t="s">
        <v>64</v>
      </c>
      <c r="F223" s="1">
        <v>-0.048476</v>
      </c>
      <c r="G223" s="1">
        <v>0.009047</v>
      </c>
      <c r="H223" s="5">
        <v>1.7e-7</v>
      </c>
      <c r="I223" s="1">
        <v>-0.0852</v>
      </c>
      <c r="J223" s="1">
        <v>0.055</v>
      </c>
      <c r="K223" s="23">
        <v>0.1214</v>
      </c>
    </row>
    <row r="224" spans="1:11">
      <c r="A224" s="1" t="s">
        <v>617</v>
      </c>
      <c r="B224" s="1">
        <v>6</v>
      </c>
      <c r="C224" s="1">
        <v>130006237</v>
      </c>
      <c r="D224" s="1" t="s">
        <v>63</v>
      </c>
      <c r="E224" s="1" t="s">
        <v>68</v>
      </c>
      <c r="F224" s="1">
        <v>0.08968</v>
      </c>
      <c r="G224" s="1">
        <v>0.018693</v>
      </c>
      <c r="H224" s="5">
        <v>2.84001e-6</v>
      </c>
      <c r="I224" s="1">
        <v>-0.0898</v>
      </c>
      <c r="J224" s="1">
        <v>0.0959</v>
      </c>
      <c r="K224" s="23">
        <v>0.3489</v>
      </c>
    </row>
    <row r="225" spans="1:11">
      <c r="A225" s="1" t="s">
        <v>636</v>
      </c>
      <c r="B225" s="1">
        <v>12</v>
      </c>
      <c r="C225" s="1">
        <v>53651863</v>
      </c>
      <c r="D225" s="1" t="s">
        <v>63</v>
      </c>
      <c r="E225" s="1" t="s">
        <v>66</v>
      </c>
      <c r="F225" s="1">
        <v>-0.042052</v>
      </c>
      <c r="G225" s="1">
        <v>0.008806</v>
      </c>
      <c r="H225" s="5">
        <v>3.15e-6</v>
      </c>
      <c r="I225" s="1">
        <v>-0.0522</v>
      </c>
      <c r="J225" s="1">
        <v>0.0481</v>
      </c>
      <c r="K225" s="23">
        <v>0.2783</v>
      </c>
    </row>
    <row r="226" spans="1:11">
      <c r="A226" s="1" t="s">
        <v>610</v>
      </c>
      <c r="B226" s="1">
        <v>3</v>
      </c>
      <c r="C226" s="1">
        <v>163856139</v>
      </c>
      <c r="D226" s="1" t="s">
        <v>63</v>
      </c>
      <c r="E226" s="1" t="s">
        <v>68</v>
      </c>
      <c r="F226" s="1">
        <v>-0.057547</v>
      </c>
      <c r="G226" s="1">
        <v>0.011379</v>
      </c>
      <c r="H226" s="5">
        <v>7.99006e-7</v>
      </c>
      <c r="I226" s="1">
        <v>0.0591</v>
      </c>
      <c r="J226" s="1">
        <v>0.0647</v>
      </c>
      <c r="K226" s="23">
        <v>0.3611</v>
      </c>
    </row>
    <row r="227" spans="1:11">
      <c r="A227" s="1" t="s">
        <v>648</v>
      </c>
      <c r="B227" s="1">
        <v>21</v>
      </c>
      <c r="C227" s="1">
        <v>36818136</v>
      </c>
      <c r="D227" s="1" t="s">
        <v>64</v>
      </c>
      <c r="E227" s="1" t="s">
        <v>63</v>
      </c>
      <c r="F227" s="1">
        <v>-0.055863</v>
      </c>
      <c r="G227" s="1">
        <v>0.009829</v>
      </c>
      <c r="H227" s="5">
        <v>2.91998e-8</v>
      </c>
      <c r="I227" s="1">
        <v>-0.0082</v>
      </c>
      <c r="J227" s="1">
        <v>0.0615</v>
      </c>
      <c r="K227" s="23">
        <v>0.8937</v>
      </c>
    </row>
    <row r="228" spans="1:11">
      <c r="A228" s="1" t="s">
        <v>618</v>
      </c>
      <c r="B228" s="1">
        <v>6</v>
      </c>
      <c r="C228" s="1">
        <v>55271944</v>
      </c>
      <c r="D228" s="1" t="s">
        <v>66</v>
      </c>
      <c r="E228" s="1" t="s">
        <v>64</v>
      </c>
      <c r="F228" s="1">
        <v>-0.075965</v>
      </c>
      <c r="G228" s="1">
        <v>0.014572</v>
      </c>
      <c r="H228" s="5">
        <v>3.63003e-7</v>
      </c>
      <c r="I228" s="1">
        <v>0.1067</v>
      </c>
      <c r="J228" s="1">
        <v>0.0924</v>
      </c>
      <c r="K228" s="23">
        <v>0.2479</v>
      </c>
    </row>
    <row r="229" spans="1:11">
      <c r="A229" s="1" t="s">
        <v>624</v>
      </c>
      <c r="B229" s="1">
        <v>7</v>
      </c>
      <c r="C229" s="1">
        <v>38097862</v>
      </c>
      <c r="D229" s="1" t="s">
        <v>68</v>
      </c>
      <c r="E229" s="1" t="s">
        <v>63</v>
      </c>
      <c r="F229" s="1">
        <v>0.068117</v>
      </c>
      <c r="G229" s="1">
        <v>0.009151</v>
      </c>
      <c r="H229" s="5">
        <v>3.74973e-13</v>
      </c>
      <c r="I229" s="1">
        <v>0.0973</v>
      </c>
      <c r="J229" s="1">
        <v>0.0542</v>
      </c>
      <c r="K229" s="23">
        <v>0.0727</v>
      </c>
    </row>
    <row r="230" spans="1:11">
      <c r="A230" s="1" t="s">
        <v>644</v>
      </c>
      <c r="B230" s="1">
        <v>17</v>
      </c>
      <c r="C230" s="1">
        <v>54187685</v>
      </c>
      <c r="D230" s="1" t="s">
        <v>68</v>
      </c>
      <c r="E230" s="1" t="s">
        <v>63</v>
      </c>
      <c r="F230" s="1">
        <v>-0.052946</v>
      </c>
      <c r="G230" s="1">
        <v>0.010839</v>
      </c>
      <c r="H230" s="5">
        <v>1.86999e-6</v>
      </c>
      <c r="I230" s="1">
        <v>-0.0415</v>
      </c>
      <c r="J230" s="1">
        <v>0.0481</v>
      </c>
      <c r="K230" s="23">
        <v>0.3889</v>
      </c>
    </row>
    <row r="231" spans="1:11">
      <c r="A231" s="1" t="s">
        <v>623</v>
      </c>
      <c r="B231" s="1">
        <v>7</v>
      </c>
      <c r="C231" s="1">
        <v>15507516</v>
      </c>
      <c r="D231" s="1" t="s">
        <v>63</v>
      </c>
      <c r="E231" s="1" t="s">
        <v>66</v>
      </c>
      <c r="F231" s="1">
        <v>-0.054623</v>
      </c>
      <c r="G231" s="1">
        <v>0.011458</v>
      </c>
      <c r="H231" s="5">
        <v>3.27997e-6</v>
      </c>
      <c r="I231" s="1">
        <v>0.0229</v>
      </c>
      <c r="J231" s="1">
        <v>0.0604</v>
      </c>
      <c r="K231" s="23">
        <v>0.7043</v>
      </c>
    </row>
    <row r="232" spans="1:11">
      <c r="A232" s="1" t="s">
        <v>612</v>
      </c>
      <c r="B232" s="1">
        <v>4</v>
      </c>
      <c r="C232" s="1">
        <v>88750629</v>
      </c>
      <c r="D232" s="1" t="s">
        <v>66</v>
      </c>
      <c r="E232" s="1" t="s">
        <v>63</v>
      </c>
      <c r="F232" s="1">
        <v>0.053508</v>
      </c>
      <c r="G232" s="1">
        <v>0.00961</v>
      </c>
      <c r="H232" s="5">
        <v>5.52001e-8</v>
      </c>
      <c r="I232" s="1">
        <v>-0.0091</v>
      </c>
      <c r="J232" s="1">
        <v>0.0638</v>
      </c>
      <c r="K232" s="23">
        <v>0.8861</v>
      </c>
    </row>
    <row r="233" spans="1:11">
      <c r="A233" s="1" t="s">
        <v>615</v>
      </c>
      <c r="B233" s="1">
        <v>5</v>
      </c>
      <c r="C233" s="1">
        <v>134923255</v>
      </c>
      <c r="D233" s="1" t="s">
        <v>68</v>
      </c>
      <c r="E233" s="1" t="s">
        <v>64</v>
      </c>
      <c r="F233" s="1">
        <v>-0.074235</v>
      </c>
      <c r="G233" s="1">
        <v>0.015829</v>
      </c>
      <c r="H233" s="5">
        <v>4.70999e-6</v>
      </c>
      <c r="I233" s="1">
        <v>0.0601</v>
      </c>
      <c r="J233" s="1">
        <v>0.1034</v>
      </c>
      <c r="K233" s="23">
        <v>0.5613</v>
      </c>
    </row>
    <row r="234" spans="1:11">
      <c r="A234" s="1" t="s">
        <v>627</v>
      </c>
      <c r="B234" s="1">
        <v>8</v>
      </c>
      <c r="C234" s="1">
        <v>120007708</v>
      </c>
      <c r="D234" s="1" t="s">
        <v>68</v>
      </c>
      <c r="E234" s="1" t="s">
        <v>66</v>
      </c>
      <c r="F234" s="1">
        <v>-0.082756</v>
      </c>
      <c r="G234" s="1">
        <v>0.008797</v>
      </c>
      <c r="H234" s="5">
        <v>4.25011e-20</v>
      </c>
      <c r="I234" s="1">
        <v>-0.0338</v>
      </c>
      <c r="J234" s="1">
        <v>0.0481</v>
      </c>
      <c r="K234" s="23">
        <v>0.4825</v>
      </c>
    </row>
    <row r="235" spans="1:11">
      <c r="A235" s="1" t="s">
        <v>647</v>
      </c>
      <c r="B235" s="1">
        <v>20</v>
      </c>
      <c r="C235" s="1">
        <v>10644158</v>
      </c>
      <c r="D235" s="1" t="s">
        <v>68</v>
      </c>
      <c r="E235" s="1" t="s">
        <v>64</v>
      </c>
      <c r="F235" s="1">
        <v>-0.054301</v>
      </c>
      <c r="G235" s="1">
        <v>0.009045</v>
      </c>
      <c r="H235" s="5">
        <v>4.66004e-9</v>
      </c>
      <c r="I235" s="1">
        <v>-0.0419</v>
      </c>
      <c r="J235" s="1">
        <v>0.048</v>
      </c>
      <c r="K235" s="23">
        <v>0.3823</v>
      </c>
    </row>
    <row r="236" spans="1:11">
      <c r="A236" s="1" t="s">
        <v>634</v>
      </c>
      <c r="B236" s="1">
        <v>11</v>
      </c>
      <c r="C236" s="1">
        <v>68216756</v>
      </c>
      <c r="D236" s="1" t="s">
        <v>63</v>
      </c>
      <c r="E236" s="1" t="s">
        <v>66</v>
      </c>
      <c r="F236" s="1">
        <v>-0.077421</v>
      </c>
      <c r="G236" s="1">
        <v>0.010148</v>
      </c>
      <c r="H236" s="5">
        <v>9.64051e-14</v>
      </c>
      <c r="I236" s="1">
        <v>0.0771</v>
      </c>
      <c r="J236" s="1">
        <v>0.0656</v>
      </c>
      <c r="K236" s="23">
        <v>0.2402</v>
      </c>
    </row>
    <row r="237" spans="1:11">
      <c r="A237" s="1" t="s">
        <v>616</v>
      </c>
      <c r="B237" s="1">
        <v>6</v>
      </c>
      <c r="C237" s="1">
        <v>152084707</v>
      </c>
      <c r="D237" s="1" t="s">
        <v>66</v>
      </c>
      <c r="E237" s="1" t="s">
        <v>68</v>
      </c>
      <c r="F237" s="1">
        <v>0.045939</v>
      </c>
      <c r="G237" s="1">
        <v>0.009638</v>
      </c>
      <c r="H237" s="5">
        <v>3.29003e-6</v>
      </c>
      <c r="I237" s="1">
        <v>0.0135</v>
      </c>
      <c r="J237" s="1">
        <v>0.0547</v>
      </c>
      <c r="K237" s="23">
        <v>0.8057</v>
      </c>
    </row>
    <row r="238" spans="1:11">
      <c r="A238" s="1" t="s">
        <v>395</v>
      </c>
      <c r="B238" s="1">
        <v>1</v>
      </c>
      <c r="C238" s="1">
        <v>68656697</v>
      </c>
      <c r="D238" s="1" t="s">
        <v>66</v>
      </c>
      <c r="E238" s="1" t="s">
        <v>63</v>
      </c>
      <c r="F238" s="1">
        <v>0.082922</v>
      </c>
      <c r="G238" s="1">
        <v>0.008947</v>
      </c>
      <c r="H238" s="5">
        <v>1.49005e-19</v>
      </c>
      <c r="I238" s="1">
        <v>-0.0282</v>
      </c>
      <c r="J238" s="1">
        <v>0.0502</v>
      </c>
      <c r="K238" s="23">
        <v>0.5744</v>
      </c>
    </row>
    <row r="239" spans="1:11">
      <c r="A239" s="1" t="s">
        <v>595</v>
      </c>
      <c r="B239" s="1">
        <v>17</v>
      </c>
      <c r="C239" s="1">
        <v>41826839</v>
      </c>
      <c r="D239" s="1" t="s">
        <v>66</v>
      </c>
      <c r="E239" s="1" t="s">
        <v>68</v>
      </c>
      <c r="F239" s="1">
        <v>0.089775</v>
      </c>
      <c r="G239" s="1">
        <v>0.016425</v>
      </c>
      <c r="H239" s="5">
        <v>9.59003e-8</v>
      </c>
      <c r="I239" s="1">
        <v>0.0292</v>
      </c>
      <c r="J239" s="1">
        <v>0.0739</v>
      </c>
      <c r="K239" s="23">
        <v>0.6932</v>
      </c>
    </row>
    <row r="240" spans="1:11">
      <c r="A240" s="1" t="s">
        <v>614</v>
      </c>
      <c r="B240" s="1">
        <v>5</v>
      </c>
      <c r="C240" s="1">
        <v>52253934</v>
      </c>
      <c r="D240" s="1" t="s">
        <v>63</v>
      </c>
      <c r="E240" s="1" t="s">
        <v>68</v>
      </c>
      <c r="F240" s="1">
        <v>0.050487</v>
      </c>
      <c r="G240" s="1">
        <v>0.01067</v>
      </c>
      <c r="H240" s="5">
        <v>3.87998e-6</v>
      </c>
      <c r="I240" s="1">
        <v>-0.0111</v>
      </c>
      <c r="J240" s="1">
        <v>0.0564</v>
      </c>
      <c r="K240" s="23">
        <v>0.8445</v>
      </c>
    </row>
    <row r="241" spans="1:11">
      <c r="A241" s="1" t="s">
        <v>533</v>
      </c>
      <c r="B241" s="1">
        <v>7</v>
      </c>
      <c r="C241" s="1">
        <v>37959021</v>
      </c>
      <c r="D241" s="1" t="s">
        <v>63</v>
      </c>
      <c r="E241" s="1" t="s">
        <v>66</v>
      </c>
      <c r="F241" s="1">
        <v>0.055162</v>
      </c>
      <c r="G241" s="1">
        <v>0.009645</v>
      </c>
      <c r="H241" s="5">
        <v>2.39001e-8</v>
      </c>
      <c r="I241" s="1">
        <v>-0.0097</v>
      </c>
      <c r="J241" s="1">
        <v>0.0525</v>
      </c>
      <c r="K241" s="23">
        <v>0.8542</v>
      </c>
    </row>
    <row r="242" spans="1:11">
      <c r="A242" s="1" t="s">
        <v>611</v>
      </c>
      <c r="B242" s="1">
        <v>3</v>
      </c>
      <c r="C242" s="1">
        <v>41127094</v>
      </c>
      <c r="D242" s="1" t="s">
        <v>63</v>
      </c>
      <c r="E242" s="1" t="s">
        <v>64</v>
      </c>
      <c r="F242" s="1">
        <v>0.056521</v>
      </c>
      <c r="G242" s="1">
        <v>0.008802</v>
      </c>
      <c r="H242" s="5">
        <v>3.69999e-10</v>
      </c>
      <c r="I242" s="1">
        <v>-0.0193</v>
      </c>
      <c r="J242" s="1">
        <v>0.0487</v>
      </c>
      <c r="K242" s="23">
        <v>0.6916</v>
      </c>
    </row>
    <row r="243" spans="1:11">
      <c r="A243" s="1" t="s">
        <v>633</v>
      </c>
      <c r="B243" s="1">
        <v>11</v>
      </c>
      <c r="C243" s="1">
        <v>86881464</v>
      </c>
      <c r="D243" s="1" t="s">
        <v>63</v>
      </c>
      <c r="E243" s="1" t="s">
        <v>68</v>
      </c>
      <c r="F243" s="1">
        <v>-0.046338</v>
      </c>
      <c r="G243" s="1">
        <v>0.009366</v>
      </c>
      <c r="H243" s="5">
        <v>1.38e-6</v>
      </c>
      <c r="I243" s="1">
        <v>-0.0291</v>
      </c>
      <c r="J243" s="1">
        <v>0.0512</v>
      </c>
      <c r="K243" s="23">
        <v>0.57</v>
      </c>
    </row>
    <row r="244" spans="1:11">
      <c r="A244" s="1" t="s">
        <v>613</v>
      </c>
      <c r="B244" s="1">
        <v>4</v>
      </c>
      <c r="C244" s="1">
        <v>175246482</v>
      </c>
      <c r="D244" s="1" t="s">
        <v>68</v>
      </c>
      <c r="E244" s="1" t="s">
        <v>64</v>
      </c>
      <c r="F244" s="1">
        <v>0.091215</v>
      </c>
      <c r="G244" s="1">
        <v>0.017858</v>
      </c>
      <c r="H244" s="5">
        <v>6.19998e-7</v>
      </c>
      <c r="I244" s="1">
        <v>0.1681</v>
      </c>
      <c r="J244" s="1">
        <v>0.0915</v>
      </c>
      <c r="K244" s="23">
        <v>0.0663</v>
      </c>
    </row>
    <row r="245" spans="1:11">
      <c r="A245" s="1" t="s">
        <v>643</v>
      </c>
      <c r="B245" s="1">
        <v>16</v>
      </c>
      <c r="C245" s="1">
        <v>50967938</v>
      </c>
      <c r="D245" s="1" t="s">
        <v>68</v>
      </c>
      <c r="E245" s="1" t="s">
        <v>63</v>
      </c>
      <c r="F245" s="1">
        <v>-0.046052</v>
      </c>
      <c r="G245" s="1">
        <v>0.008737</v>
      </c>
      <c r="H245" s="5">
        <v>2.68999e-7</v>
      </c>
      <c r="I245" s="1">
        <v>0.0216</v>
      </c>
      <c r="J245" s="1">
        <v>0.0478</v>
      </c>
      <c r="K245" s="23">
        <v>0.6512</v>
      </c>
    </row>
    <row r="246" spans="1:11">
      <c r="A246" s="1" t="s">
        <v>638</v>
      </c>
      <c r="B246" s="1">
        <v>13</v>
      </c>
      <c r="C246" s="1">
        <v>112729543</v>
      </c>
      <c r="D246" s="1" t="s">
        <v>63</v>
      </c>
      <c r="E246" s="1" t="s">
        <v>66</v>
      </c>
      <c r="F246" s="1">
        <v>0.066848</v>
      </c>
      <c r="G246" s="1">
        <v>0.013851</v>
      </c>
      <c r="H246" s="5">
        <v>2.47999e-6</v>
      </c>
      <c r="I246" s="1">
        <v>0.1335</v>
      </c>
      <c r="J246" s="1">
        <v>0.0789</v>
      </c>
      <c r="K246" s="23">
        <v>0.0906</v>
      </c>
    </row>
    <row r="247" spans="1:11">
      <c r="A247" s="1" t="s">
        <v>640</v>
      </c>
      <c r="B247" s="1">
        <v>15</v>
      </c>
      <c r="C247" s="1">
        <v>70794983</v>
      </c>
      <c r="D247" s="1" t="s">
        <v>63</v>
      </c>
      <c r="E247" s="1" t="s">
        <v>66</v>
      </c>
      <c r="F247" s="1">
        <v>-0.051787</v>
      </c>
      <c r="G247" s="1">
        <v>0.010786</v>
      </c>
      <c r="H247" s="5">
        <v>2.78997e-6</v>
      </c>
      <c r="I247" s="1">
        <v>0.011</v>
      </c>
      <c r="J247" s="1">
        <v>0.0694</v>
      </c>
      <c r="K247" s="23">
        <v>0.8736</v>
      </c>
    </row>
    <row r="248" spans="1:11">
      <c r="A248" s="1" t="s">
        <v>625</v>
      </c>
      <c r="B248" s="1">
        <v>7</v>
      </c>
      <c r="C248" s="1">
        <v>96133319</v>
      </c>
      <c r="D248" s="1" t="s">
        <v>68</v>
      </c>
      <c r="E248" s="1" t="s">
        <v>64</v>
      </c>
      <c r="F248" s="1">
        <v>-0.061835</v>
      </c>
      <c r="G248" s="1">
        <v>0.009266</v>
      </c>
      <c r="H248" s="5">
        <v>7.39946e-11</v>
      </c>
      <c r="I248" s="5">
        <v>-0.0006</v>
      </c>
      <c r="J248" s="1">
        <v>0.0526</v>
      </c>
      <c r="K248" s="23">
        <v>0.9914</v>
      </c>
    </row>
    <row r="249" spans="1:11">
      <c r="A249" s="1" t="s">
        <v>439</v>
      </c>
      <c r="B249" s="1">
        <v>16</v>
      </c>
      <c r="C249" s="1">
        <v>86714715</v>
      </c>
      <c r="D249" s="1" t="s">
        <v>66</v>
      </c>
      <c r="E249" s="1" t="s">
        <v>68</v>
      </c>
      <c r="F249" s="1">
        <v>-0.064092</v>
      </c>
      <c r="G249" s="1">
        <v>0.011373</v>
      </c>
      <c r="H249" s="5">
        <v>3.79997e-8</v>
      </c>
      <c r="I249" s="1">
        <v>-0.0923</v>
      </c>
      <c r="J249" s="1">
        <v>0.0588</v>
      </c>
      <c r="K249" s="23">
        <v>0.1163</v>
      </c>
    </row>
    <row r="250" spans="1:11">
      <c r="A250" s="1" t="s">
        <v>626</v>
      </c>
      <c r="B250" s="1">
        <v>8</v>
      </c>
      <c r="C250" s="1">
        <v>94682526</v>
      </c>
      <c r="D250" s="1" t="s">
        <v>64</v>
      </c>
      <c r="E250" s="1" t="s">
        <v>68</v>
      </c>
      <c r="F250" s="1">
        <v>-0.064386</v>
      </c>
      <c r="G250" s="1">
        <v>0.013615</v>
      </c>
      <c r="H250" s="5">
        <v>3.92004e-6</v>
      </c>
      <c r="I250" s="1">
        <v>0.0566</v>
      </c>
      <c r="J250" s="1">
        <v>0.0741</v>
      </c>
      <c r="K250" s="23">
        <v>0.4454</v>
      </c>
    </row>
    <row r="251" spans="1:11">
      <c r="A251" s="1" t="s">
        <v>608</v>
      </c>
      <c r="B251" s="1">
        <v>2</v>
      </c>
      <c r="C251" s="1">
        <v>223611835</v>
      </c>
      <c r="D251" s="1" t="s">
        <v>66</v>
      </c>
      <c r="E251" s="1" t="s">
        <v>63</v>
      </c>
      <c r="F251" s="1">
        <v>0.15314</v>
      </c>
      <c r="G251" s="1">
        <v>0.030212</v>
      </c>
      <c r="H251" s="5">
        <v>7.53998e-7</v>
      </c>
      <c r="I251" s="1">
        <v>0.048</v>
      </c>
      <c r="J251" s="1">
        <v>0.1198</v>
      </c>
      <c r="K251" s="23">
        <v>0.689</v>
      </c>
    </row>
    <row r="252" spans="1:11">
      <c r="A252" s="1" t="s">
        <v>639</v>
      </c>
      <c r="B252" s="1">
        <v>14</v>
      </c>
      <c r="C252" s="1">
        <v>91465976</v>
      </c>
      <c r="D252" s="1" t="s">
        <v>64</v>
      </c>
      <c r="E252" s="1" t="s">
        <v>66</v>
      </c>
      <c r="F252" s="1">
        <v>0.072363</v>
      </c>
      <c r="G252" s="1">
        <v>0.011887</v>
      </c>
      <c r="H252" s="5">
        <v>2.83002e-9</v>
      </c>
      <c r="I252" s="1">
        <v>-0.0353</v>
      </c>
      <c r="J252" s="1">
        <v>0.072</v>
      </c>
      <c r="K252" s="23">
        <v>0.6238</v>
      </c>
    </row>
    <row r="253" spans="1:11">
      <c r="A253" s="1" t="s">
        <v>545</v>
      </c>
      <c r="B253" s="1">
        <v>1</v>
      </c>
      <c r="C253" s="1">
        <v>22698447</v>
      </c>
      <c r="D253" s="1" t="s">
        <v>68</v>
      </c>
      <c r="E253" s="1" t="s">
        <v>64</v>
      </c>
      <c r="F253" s="1">
        <v>0.089822</v>
      </c>
      <c r="G253" s="1">
        <v>0.011494</v>
      </c>
      <c r="H253" s="5">
        <v>2.40991e-14</v>
      </c>
      <c r="I253" s="1">
        <v>0.0331</v>
      </c>
      <c r="J253" s="1">
        <v>0.0833</v>
      </c>
      <c r="K253" s="23">
        <v>0.691</v>
      </c>
    </row>
    <row r="254" spans="1:11">
      <c r="A254" s="1" t="s">
        <v>606</v>
      </c>
      <c r="B254" s="1">
        <v>2</v>
      </c>
      <c r="C254" s="1">
        <v>146362817</v>
      </c>
      <c r="D254" s="1" t="s">
        <v>66</v>
      </c>
      <c r="E254" s="1" t="s">
        <v>64</v>
      </c>
      <c r="F254" s="1">
        <v>-0.041356</v>
      </c>
      <c r="G254" s="1">
        <v>0.008727</v>
      </c>
      <c r="H254" s="5">
        <v>3.74999e-6</v>
      </c>
      <c r="I254" s="1">
        <v>-0.0131</v>
      </c>
      <c r="J254" s="1">
        <v>0.0491</v>
      </c>
      <c r="K254" s="23">
        <v>0.7894</v>
      </c>
    </row>
    <row r="255" spans="1:11">
      <c r="A255" s="1" t="s">
        <v>622</v>
      </c>
      <c r="B255" s="1">
        <v>7</v>
      </c>
      <c r="C255" s="1">
        <v>121000718</v>
      </c>
      <c r="D255" s="1" t="s">
        <v>63</v>
      </c>
      <c r="E255" s="1" t="s">
        <v>66</v>
      </c>
      <c r="F255" s="1">
        <v>0.075102</v>
      </c>
      <c r="G255" s="1">
        <v>0.009698</v>
      </c>
      <c r="H255" s="5">
        <v>4.1096e-14</v>
      </c>
      <c r="I255" s="1">
        <v>0.0822</v>
      </c>
      <c r="J255" s="1">
        <v>0.0561</v>
      </c>
      <c r="K255" s="23">
        <v>0.1429</v>
      </c>
    </row>
    <row r="256" spans="1:11">
      <c r="A256" s="1" t="s">
        <v>426</v>
      </c>
      <c r="B256" s="1">
        <v>13</v>
      </c>
      <c r="C256" s="1">
        <v>43200103</v>
      </c>
      <c r="D256" s="1" t="s">
        <v>64</v>
      </c>
      <c r="E256" s="1" t="s">
        <v>68</v>
      </c>
      <c r="F256" s="1">
        <v>0.149862</v>
      </c>
      <c r="G256" s="1">
        <v>0.025668</v>
      </c>
      <c r="H256" s="5">
        <v>1.21001e-8</v>
      </c>
      <c r="I256" s="1">
        <v>-0.1039</v>
      </c>
      <c r="J256" s="1">
        <v>0.1147</v>
      </c>
      <c r="K256" s="23">
        <v>0.3654</v>
      </c>
    </row>
    <row r="257" spans="1:11">
      <c r="A257" s="1" t="s">
        <v>609</v>
      </c>
      <c r="B257" s="1">
        <v>3</v>
      </c>
      <c r="C257" s="1">
        <v>12246422</v>
      </c>
      <c r="D257" s="1" t="s">
        <v>66</v>
      </c>
      <c r="E257" s="1" t="s">
        <v>68</v>
      </c>
      <c r="F257" s="1">
        <v>-0.052663</v>
      </c>
      <c r="G257" s="1">
        <v>0.010098</v>
      </c>
      <c r="H257" s="5">
        <v>3.57998e-7</v>
      </c>
      <c r="I257" s="1">
        <v>-0.0825</v>
      </c>
      <c r="J257" s="1">
        <v>0.0574</v>
      </c>
      <c r="K257" s="23">
        <v>0.1503</v>
      </c>
    </row>
    <row r="258" spans="1:11">
      <c r="A258" s="1" t="s">
        <v>417</v>
      </c>
      <c r="B258" s="1">
        <v>18</v>
      </c>
      <c r="C258" s="1">
        <v>60054857</v>
      </c>
      <c r="D258" s="1" t="s">
        <v>66</v>
      </c>
      <c r="E258" s="1" t="s">
        <v>64</v>
      </c>
      <c r="F258" s="1">
        <v>0.062204</v>
      </c>
      <c r="G258" s="1">
        <v>0.010212</v>
      </c>
      <c r="H258" s="5">
        <v>2.77e-9</v>
      </c>
      <c r="I258" s="1">
        <v>-0.0839</v>
      </c>
      <c r="J258" s="1">
        <v>0.0536</v>
      </c>
      <c r="K258" s="23">
        <v>0.1175</v>
      </c>
    </row>
    <row r="259" spans="1:11">
      <c r="A259" s="1" t="s">
        <v>645</v>
      </c>
      <c r="B259" s="1">
        <v>17</v>
      </c>
      <c r="C259" s="1">
        <v>65373979</v>
      </c>
      <c r="D259" s="1" t="s">
        <v>68</v>
      </c>
      <c r="E259" s="1" t="s">
        <v>66</v>
      </c>
      <c r="F259" s="1">
        <v>-0.044774</v>
      </c>
      <c r="G259" s="1">
        <v>0.008928</v>
      </c>
      <c r="H259" s="5">
        <v>9.86007e-7</v>
      </c>
      <c r="I259" s="1">
        <v>-0.0375</v>
      </c>
      <c r="J259" s="1">
        <v>0.0495</v>
      </c>
      <c r="K259" s="23">
        <v>0.4489</v>
      </c>
    </row>
    <row r="260" spans="1:11">
      <c r="A260" s="1" t="s">
        <v>635</v>
      </c>
      <c r="B260" s="1">
        <v>12</v>
      </c>
      <c r="C260" s="1">
        <v>54417525</v>
      </c>
      <c r="D260" s="1" t="s">
        <v>64</v>
      </c>
      <c r="E260" s="1" t="s">
        <v>68</v>
      </c>
      <c r="F260" s="1">
        <v>-0.062783</v>
      </c>
      <c r="G260" s="1">
        <v>0.009136</v>
      </c>
      <c r="H260" s="5">
        <v>1.99986e-11</v>
      </c>
      <c r="I260" s="1">
        <v>-0.0223</v>
      </c>
      <c r="J260" s="1">
        <v>0.0486</v>
      </c>
      <c r="K260" s="23">
        <v>0.6461</v>
      </c>
    </row>
    <row r="261" spans="1:11">
      <c r="A261" s="1" t="s">
        <v>637</v>
      </c>
      <c r="B261" s="1">
        <v>13</v>
      </c>
      <c r="C261" s="1">
        <v>42965837</v>
      </c>
      <c r="D261" s="1" t="s">
        <v>68</v>
      </c>
      <c r="E261" s="1" t="s">
        <v>64</v>
      </c>
      <c r="F261" s="1">
        <v>-0.082629</v>
      </c>
      <c r="G261" s="1">
        <v>0.008741</v>
      </c>
      <c r="H261" s="5">
        <v>2.80027e-20</v>
      </c>
      <c r="I261" s="1">
        <v>-0.0087</v>
      </c>
      <c r="J261" s="1">
        <v>0.0481</v>
      </c>
      <c r="K261" s="23">
        <v>0.8563</v>
      </c>
    </row>
    <row r="262" spans="1:11">
      <c r="A262" s="1" t="s">
        <v>620</v>
      </c>
      <c r="B262" s="1">
        <v>6</v>
      </c>
      <c r="C262" s="1">
        <v>82663152</v>
      </c>
      <c r="D262" s="1" t="s">
        <v>64</v>
      </c>
      <c r="E262" s="1" t="s">
        <v>66</v>
      </c>
      <c r="F262" s="1">
        <v>-0.043592</v>
      </c>
      <c r="G262" s="1">
        <v>0.00889</v>
      </c>
      <c r="H262" s="5">
        <v>1.71002e-6</v>
      </c>
      <c r="I262" s="1">
        <v>-0.0421</v>
      </c>
      <c r="J262" s="1">
        <v>0.0493</v>
      </c>
      <c r="K262" s="23">
        <v>0.3939</v>
      </c>
    </row>
    <row r="263" spans="1:11">
      <c r="A263" s="1" t="s">
        <v>642</v>
      </c>
      <c r="B263" s="1">
        <v>16</v>
      </c>
      <c r="C263" s="1">
        <v>375782</v>
      </c>
      <c r="D263" s="1" t="s">
        <v>63</v>
      </c>
      <c r="E263" s="1" t="s">
        <v>66</v>
      </c>
      <c r="F263" s="1">
        <v>-0.053345</v>
      </c>
      <c r="G263" s="1">
        <v>0.008789</v>
      </c>
      <c r="H263" s="5">
        <v>3.16002e-9</v>
      </c>
      <c r="I263" s="1">
        <v>-0.0421</v>
      </c>
      <c r="J263" s="1">
        <v>0.0479</v>
      </c>
      <c r="K263" s="23">
        <v>0.3791</v>
      </c>
    </row>
    <row r="265" spans="1:1">
      <c r="A265" s="1" t="s">
        <v>753</v>
      </c>
    </row>
    <row r="266" spans="1:1">
      <c r="A266" s="1" t="s">
        <v>699</v>
      </c>
    </row>
    <row r="267" spans="1:1">
      <c r="A267" s="1" t="s">
        <v>754</v>
      </c>
    </row>
    <row r="269" s="1" customFormat="1" spans="1:11">
      <c r="A269" s="62"/>
      <c r="B269" s="62"/>
      <c r="C269" s="62"/>
      <c r="D269" s="62"/>
      <c r="E269" s="62"/>
      <c r="F269" s="10" t="s">
        <v>27</v>
      </c>
      <c r="G269" s="10"/>
      <c r="H269" s="10"/>
      <c r="I269" s="10" t="s">
        <v>17</v>
      </c>
      <c r="J269" s="10"/>
      <c r="K269" s="10"/>
    </row>
    <row r="270" s="1" customFormat="1" spans="1:11">
      <c r="A270" s="62" t="s">
        <v>696</v>
      </c>
      <c r="B270" s="62" t="s">
        <v>52</v>
      </c>
      <c r="C270" s="62" t="s">
        <v>53</v>
      </c>
      <c r="D270" s="62" t="s">
        <v>54</v>
      </c>
      <c r="E270" s="62" t="s">
        <v>55</v>
      </c>
      <c r="F270" s="62" t="s">
        <v>57</v>
      </c>
      <c r="G270" s="62" t="s">
        <v>58</v>
      </c>
      <c r="H270" s="62" t="s">
        <v>697</v>
      </c>
      <c r="I270" s="62" t="s">
        <v>57</v>
      </c>
      <c r="J270" s="62" t="s">
        <v>58</v>
      </c>
      <c r="K270" s="71" t="s">
        <v>697</v>
      </c>
    </row>
    <row r="271" spans="1:11">
      <c r="A271" s="1" t="s">
        <v>650</v>
      </c>
      <c r="B271" s="1">
        <v>1</v>
      </c>
      <c r="C271" s="1">
        <v>196885685</v>
      </c>
      <c r="D271" s="1" t="s">
        <v>66</v>
      </c>
      <c r="E271" s="1" t="s">
        <v>63</v>
      </c>
      <c r="F271" s="1">
        <v>0.088864</v>
      </c>
      <c r="G271" s="1">
        <v>0.01852</v>
      </c>
      <c r="H271" s="5">
        <v>2.58e-6</v>
      </c>
      <c r="I271" s="1">
        <v>-0.0115</v>
      </c>
      <c r="J271" s="1">
        <v>0.0528</v>
      </c>
      <c r="K271" s="23">
        <v>0.8275</v>
      </c>
    </row>
    <row r="272" spans="1:11">
      <c r="A272" s="1" t="s">
        <v>660</v>
      </c>
      <c r="B272" s="1">
        <v>8</v>
      </c>
      <c r="C272" s="1">
        <v>4164371</v>
      </c>
      <c r="D272" s="1" t="s">
        <v>66</v>
      </c>
      <c r="E272" s="1" t="s">
        <v>63</v>
      </c>
      <c r="F272" s="1">
        <v>0.45105</v>
      </c>
      <c r="G272" s="1">
        <v>0.096734</v>
      </c>
      <c r="H272" s="5">
        <v>4.90004e-6</v>
      </c>
      <c r="I272" s="1">
        <v>0.2548</v>
      </c>
      <c r="J272" s="1">
        <v>0.1455</v>
      </c>
      <c r="K272" s="23">
        <v>0.0798</v>
      </c>
    </row>
    <row r="273" spans="1:11">
      <c r="A273" s="1" t="s">
        <v>661</v>
      </c>
      <c r="B273" s="1">
        <v>9</v>
      </c>
      <c r="C273" s="1">
        <v>101195196</v>
      </c>
      <c r="D273" s="1" t="s">
        <v>63</v>
      </c>
      <c r="E273" s="1" t="s">
        <v>66</v>
      </c>
      <c r="F273" s="1">
        <v>-0.234447</v>
      </c>
      <c r="G273" s="1">
        <v>0.049299</v>
      </c>
      <c r="H273" s="5">
        <v>3.17001e-6</v>
      </c>
      <c r="I273" s="1">
        <v>-0.076</v>
      </c>
      <c r="J273" s="1">
        <v>0.107</v>
      </c>
      <c r="K273" s="23">
        <v>0.4775</v>
      </c>
    </row>
    <row r="274" spans="1:11">
      <c r="A274" s="1" t="s">
        <v>653</v>
      </c>
      <c r="B274" s="1">
        <v>2</v>
      </c>
      <c r="C274" s="1">
        <v>38745624</v>
      </c>
      <c r="D274" s="1" t="s">
        <v>68</v>
      </c>
      <c r="E274" s="1" t="s">
        <v>64</v>
      </c>
      <c r="F274" s="1">
        <v>0.097978</v>
      </c>
      <c r="G274" s="1">
        <v>0.017179</v>
      </c>
      <c r="H274" s="5">
        <v>2.30001e-8</v>
      </c>
      <c r="I274" s="1">
        <v>0.0101</v>
      </c>
      <c r="J274" s="1">
        <v>0.0533</v>
      </c>
      <c r="K274" s="23">
        <v>0.849</v>
      </c>
    </row>
    <row r="275" spans="1:11">
      <c r="A275" s="1" t="s">
        <v>654</v>
      </c>
      <c r="B275" s="1">
        <v>5</v>
      </c>
      <c r="C275" s="1">
        <v>296173</v>
      </c>
      <c r="D275" s="1" t="s">
        <v>63</v>
      </c>
      <c r="E275" s="1" t="s">
        <v>66</v>
      </c>
      <c r="F275" s="1">
        <v>-0.298863</v>
      </c>
      <c r="G275" s="1">
        <v>0.062572</v>
      </c>
      <c r="H275" s="5">
        <v>2.86999e-6</v>
      </c>
      <c r="I275" s="1">
        <v>0.1529</v>
      </c>
      <c r="J275" s="1">
        <v>0.265</v>
      </c>
      <c r="K275" s="23">
        <v>0.5639</v>
      </c>
    </row>
    <row r="276" spans="1:11">
      <c r="A276" s="1" t="s">
        <v>659</v>
      </c>
      <c r="B276" s="1">
        <v>8</v>
      </c>
      <c r="C276" s="1">
        <v>119947828</v>
      </c>
      <c r="D276" s="1" t="s">
        <v>63</v>
      </c>
      <c r="E276" s="1" t="s">
        <v>66</v>
      </c>
      <c r="F276" s="1">
        <v>0.079181</v>
      </c>
      <c r="G276" s="1">
        <v>0.015926</v>
      </c>
      <c r="H276" s="5">
        <v>1.10999e-6</v>
      </c>
      <c r="I276" s="1">
        <v>0.0101</v>
      </c>
      <c r="J276" s="1">
        <v>0.0481</v>
      </c>
      <c r="K276" s="23">
        <v>0.8338</v>
      </c>
    </row>
    <row r="277" spans="1:11">
      <c r="A277" s="1" t="s">
        <v>652</v>
      </c>
      <c r="B277" s="1">
        <v>2</v>
      </c>
      <c r="C277" s="1">
        <v>42238534</v>
      </c>
      <c r="D277" s="1" t="s">
        <v>63</v>
      </c>
      <c r="E277" s="1" t="s">
        <v>66</v>
      </c>
      <c r="F277" s="1">
        <v>0.095466</v>
      </c>
      <c r="G277" s="1">
        <v>0.020112</v>
      </c>
      <c r="H277" s="5">
        <v>3.29997e-6</v>
      </c>
      <c r="I277" s="1">
        <v>-0.0339</v>
      </c>
      <c r="J277" s="1">
        <v>0.0595</v>
      </c>
      <c r="K277" s="23">
        <v>0.5694</v>
      </c>
    </row>
    <row r="278" spans="1:11">
      <c r="A278" s="1" t="s">
        <v>663</v>
      </c>
      <c r="B278" s="1">
        <v>11</v>
      </c>
      <c r="C278" s="1">
        <v>86881641</v>
      </c>
      <c r="D278" s="1" t="s">
        <v>68</v>
      </c>
      <c r="E278" s="1" t="s">
        <v>64</v>
      </c>
      <c r="F278" s="1">
        <v>-0.086338</v>
      </c>
      <c r="G278" s="1">
        <v>0.018085</v>
      </c>
      <c r="H278" s="5">
        <v>2.90001e-6</v>
      </c>
      <c r="I278" s="1">
        <v>-0.0379</v>
      </c>
      <c r="J278" s="1">
        <v>0.0548</v>
      </c>
      <c r="K278" s="23">
        <v>0.4901</v>
      </c>
    </row>
    <row r="279" spans="1:11">
      <c r="A279" s="1" t="s">
        <v>665</v>
      </c>
      <c r="B279" s="1">
        <v>22</v>
      </c>
      <c r="C279" s="1">
        <v>49059107</v>
      </c>
      <c r="D279" s="1" t="s">
        <v>63</v>
      </c>
      <c r="E279" s="1" t="s">
        <v>68</v>
      </c>
      <c r="F279" s="1">
        <v>-0.174497</v>
      </c>
      <c r="G279" s="1">
        <v>0.035262</v>
      </c>
      <c r="H279" s="5">
        <v>1.24e-6</v>
      </c>
      <c r="I279" s="1">
        <v>0.0874</v>
      </c>
      <c r="J279" s="1">
        <v>0.1191</v>
      </c>
      <c r="K279" s="23">
        <v>0.463</v>
      </c>
    </row>
    <row r="280" spans="1:11">
      <c r="A280" s="1" t="s">
        <v>656</v>
      </c>
      <c r="B280" s="1">
        <v>6</v>
      </c>
      <c r="C280" s="1">
        <v>21854480</v>
      </c>
      <c r="D280" s="1" t="s">
        <v>64</v>
      </c>
      <c r="E280" s="1" t="s">
        <v>68</v>
      </c>
      <c r="F280" s="1">
        <v>-0.137806</v>
      </c>
      <c r="G280" s="1">
        <v>0.02703</v>
      </c>
      <c r="H280" s="5">
        <v>5.87003e-7</v>
      </c>
      <c r="I280" s="1">
        <v>-0.0218</v>
      </c>
      <c r="J280" s="1">
        <v>0.0839</v>
      </c>
      <c r="K280" s="23">
        <v>0.7947</v>
      </c>
    </row>
    <row r="281" spans="1:11">
      <c r="A281" s="1" t="s">
        <v>662</v>
      </c>
      <c r="B281" s="1">
        <v>11</v>
      </c>
      <c r="C281" s="1">
        <v>123550508</v>
      </c>
      <c r="D281" s="1" t="s">
        <v>66</v>
      </c>
      <c r="E281" s="1" t="s">
        <v>64</v>
      </c>
      <c r="F281" s="1">
        <v>0.154438</v>
      </c>
      <c r="G281" s="1">
        <v>0.030727</v>
      </c>
      <c r="H281" s="5">
        <v>8.45006e-7</v>
      </c>
      <c r="I281" s="1">
        <v>0.0391</v>
      </c>
      <c r="J281" s="1">
        <v>0.0814</v>
      </c>
      <c r="K281" s="23">
        <v>0.6309</v>
      </c>
    </row>
    <row r="282" spans="1:11">
      <c r="A282" s="1" t="s">
        <v>655</v>
      </c>
      <c r="B282" s="1">
        <v>5</v>
      </c>
      <c r="C282" s="1">
        <v>88327782</v>
      </c>
      <c r="D282" s="1" t="s">
        <v>68</v>
      </c>
      <c r="E282" s="1" t="s">
        <v>63</v>
      </c>
      <c r="F282" s="1">
        <v>-0.088937</v>
      </c>
      <c r="G282" s="1">
        <v>0.015638</v>
      </c>
      <c r="H282" s="5">
        <v>2.52e-8</v>
      </c>
      <c r="I282" s="1">
        <v>0.0423</v>
      </c>
      <c r="J282" s="1">
        <v>0.0483</v>
      </c>
      <c r="K282" s="23">
        <v>0.3814</v>
      </c>
    </row>
    <row r="283" spans="1:11">
      <c r="A283" s="1" t="s">
        <v>664</v>
      </c>
      <c r="B283" s="1">
        <v>17</v>
      </c>
      <c r="C283" s="1">
        <v>45052253</v>
      </c>
      <c r="D283" s="1" t="s">
        <v>64</v>
      </c>
      <c r="E283" s="1" t="s">
        <v>68</v>
      </c>
      <c r="F283" s="1">
        <v>-0.073699</v>
      </c>
      <c r="G283" s="1">
        <v>0.015801</v>
      </c>
      <c r="H283" s="5">
        <v>4.87001e-6</v>
      </c>
      <c r="I283" s="1">
        <v>-0.0958</v>
      </c>
      <c r="J283" s="1">
        <v>0.0478</v>
      </c>
      <c r="K283" s="23">
        <v>0.0453</v>
      </c>
    </row>
    <row r="284" spans="1:11">
      <c r="A284" s="1" t="s">
        <v>651</v>
      </c>
      <c r="B284" s="1">
        <v>1</v>
      </c>
      <c r="C284" s="1">
        <v>99374501</v>
      </c>
      <c r="D284" s="1" t="s">
        <v>68</v>
      </c>
      <c r="E284" s="1" t="s">
        <v>64</v>
      </c>
      <c r="F284" s="1">
        <v>-0.084373</v>
      </c>
      <c r="G284" s="1">
        <v>0.017876</v>
      </c>
      <c r="H284" s="5">
        <v>3.74999e-6</v>
      </c>
      <c r="I284" s="1">
        <v>-0.0277</v>
      </c>
      <c r="J284" s="1">
        <v>0.0572</v>
      </c>
      <c r="K284" s="23">
        <v>0.6274</v>
      </c>
    </row>
    <row r="285" spans="1:11">
      <c r="A285" s="1" t="s">
        <v>657</v>
      </c>
      <c r="B285" s="1">
        <v>7</v>
      </c>
      <c r="C285" s="1">
        <v>121033121</v>
      </c>
      <c r="D285" s="1" t="s">
        <v>66</v>
      </c>
      <c r="E285" s="1" t="s">
        <v>63</v>
      </c>
      <c r="F285" s="1">
        <v>0.186109</v>
      </c>
      <c r="G285" s="1">
        <v>0.017421</v>
      </c>
      <c r="H285" s="5">
        <v>1.21004e-25</v>
      </c>
      <c r="I285" s="1">
        <v>0.0464</v>
      </c>
      <c r="J285" s="1">
        <v>0.0546</v>
      </c>
      <c r="K285" s="23">
        <v>0.3959</v>
      </c>
    </row>
    <row r="287" spans="1:1">
      <c r="A287" s="1" t="s">
        <v>755</v>
      </c>
    </row>
    <row r="288" spans="1:1">
      <c r="A288" s="1" t="s">
        <v>699</v>
      </c>
    </row>
  </sheetData>
  <mergeCells count="8">
    <mergeCell ref="F2:H2"/>
    <mergeCell ref="I2:K2"/>
    <mergeCell ref="F149:H149"/>
    <mergeCell ref="I149:K149"/>
    <mergeCell ref="F212:H212"/>
    <mergeCell ref="I212:K212"/>
    <mergeCell ref="F269:H269"/>
    <mergeCell ref="I269:K269"/>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2"/>
  <sheetViews>
    <sheetView workbookViewId="0">
      <selection activeCell="J25" sqref="J25"/>
    </sheetView>
  </sheetViews>
  <sheetFormatPr defaultColWidth="8.89090909090909" defaultRowHeight="13"/>
  <cols>
    <col min="1" max="2" width="8.89090909090909" style="1"/>
    <col min="3" max="3" width="12.4454545454545" style="1" customWidth="1"/>
    <col min="4" max="4" width="12.8909090909091" style="1"/>
    <col min="5" max="5" width="13.8909090909091" style="1" customWidth="1"/>
    <col min="6" max="6" width="9.66363636363636" style="1"/>
    <col min="7" max="8" width="8.89090909090909" style="1"/>
    <col min="9" max="9" width="9.10909090909091" style="1"/>
    <col min="10" max="10" width="12.8909090909091" style="1"/>
    <col min="11" max="11" width="13.3363636363636" style="1" customWidth="1"/>
    <col min="12" max="12" width="12.8909090909091" style="1"/>
    <col min="13" max="16384" width="8.89090909090909" style="1"/>
  </cols>
  <sheetData>
    <row r="1" spans="1:3">
      <c r="A1" s="2" t="s">
        <v>50</v>
      </c>
      <c r="B1" s="2"/>
      <c r="C1" s="2"/>
    </row>
    <row r="2" spans="1:11">
      <c r="A2" s="73" t="s">
        <v>51</v>
      </c>
      <c r="B2" s="62" t="s">
        <v>52</v>
      </c>
      <c r="C2" s="62" t="s">
        <v>53</v>
      </c>
      <c r="D2" s="62" t="s">
        <v>54</v>
      </c>
      <c r="E2" s="62" t="s">
        <v>55</v>
      </c>
      <c r="F2" s="73" t="s">
        <v>56</v>
      </c>
      <c r="G2" s="73" t="s">
        <v>57</v>
      </c>
      <c r="H2" s="73" t="s">
        <v>58</v>
      </c>
      <c r="I2" s="73" t="s">
        <v>59</v>
      </c>
      <c r="J2" s="73" t="s">
        <v>60</v>
      </c>
      <c r="K2" s="73" t="s">
        <v>61</v>
      </c>
    </row>
    <row r="3" spans="1:11">
      <c r="A3" s="1" t="s">
        <v>62</v>
      </c>
      <c r="B3" s="1">
        <v>1</v>
      </c>
      <c r="C3" s="1">
        <v>223278281</v>
      </c>
      <c r="D3" s="1" t="s">
        <v>63</v>
      </c>
      <c r="E3" s="1" t="s">
        <v>64</v>
      </c>
      <c r="F3" s="1">
        <v>0.01214</v>
      </c>
      <c r="G3" s="1">
        <v>0.9685</v>
      </c>
      <c r="H3" s="1">
        <v>0.1947</v>
      </c>
      <c r="I3" s="5">
        <v>6.58704e-7</v>
      </c>
      <c r="J3" s="23">
        <v>2.2498</v>
      </c>
      <c r="K3" s="23">
        <v>24.7439</v>
      </c>
    </row>
    <row r="4" spans="1:11">
      <c r="A4" s="1" t="s">
        <v>65</v>
      </c>
      <c r="B4" s="1">
        <v>1</v>
      </c>
      <c r="C4" s="1">
        <v>179228130</v>
      </c>
      <c r="D4" s="1" t="s">
        <v>66</v>
      </c>
      <c r="E4" s="1" t="s">
        <v>64</v>
      </c>
      <c r="F4" s="1">
        <v>0.02907</v>
      </c>
      <c r="G4" s="1">
        <v>0.5882</v>
      </c>
      <c r="H4" s="1">
        <v>0.1191</v>
      </c>
      <c r="I4" s="5">
        <v>7.80207e-7</v>
      </c>
      <c r="J4" s="23">
        <v>1.953</v>
      </c>
      <c r="K4" s="23">
        <v>24.3908</v>
      </c>
    </row>
    <row r="5" spans="1:11">
      <c r="A5" s="1" t="s">
        <v>67</v>
      </c>
      <c r="B5" s="1">
        <v>1</v>
      </c>
      <c r="C5" s="1">
        <v>57257346</v>
      </c>
      <c r="D5" s="1" t="s">
        <v>64</v>
      </c>
      <c r="E5" s="1" t="s">
        <v>68</v>
      </c>
      <c r="F5" s="1">
        <v>0.04562</v>
      </c>
      <c r="G5" s="1">
        <v>0.435</v>
      </c>
      <c r="H5" s="1">
        <v>0.0942</v>
      </c>
      <c r="I5" s="5">
        <v>3.92004e-6</v>
      </c>
      <c r="J5" s="23">
        <v>1.6477</v>
      </c>
      <c r="K5" s="23">
        <v>21.3244</v>
      </c>
    </row>
    <row r="6" spans="1:11">
      <c r="A6" s="1" t="s">
        <v>69</v>
      </c>
      <c r="B6" s="1">
        <v>1</v>
      </c>
      <c r="C6" s="1">
        <v>74658530</v>
      </c>
      <c r="D6" s="1" t="s">
        <v>68</v>
      </c>
      <c r="E6" s="1" t="s">
        <v>64</v>
      </c>
      <c r="F6" s="1">
        <v>0.04403</v>
      </c>
      <c r="G6" s="1">
        <v>0.4945</v>
      </c>
      <c r="H6" s="1">
        <v>0.0988</v>
      </c>
      <c r="I6" s="5">
        <v>5.51404e-7</v>
      </c>
      <c r="J6" s="23">
        <v>2.0585</v>
      </c>
      <c r="K6" s="23">
        <v>25.0506</v>
      </c>
    </row>
    <row r="7" spans="1:11">
      <c r="A7" s="1" t="s">
        <v>70</v>
      </c>
      <c r="B7" s="1">
        <v>1</v>
      </c>
      <c r="C7" s="1">
        <v>219034806</v>
      </c>
      <c r="D7" s="1" t="s">
        <v>63</v>
      </c>
      <c r="E7" s="1" t="s">
        <v>64</v>
      </c>
      <c r="F7" s="1">
        <v>0.003688</v>
      </c>
      <c r="G7" s="1">
        <v>1.8138</v>
      </c>
      <c r="H7" s="1">
        <v>0.3971</v>
      </c>
      <c r="I7" s="5">
        <v>4.92402e-6</v>
      </c>
      <c r="J7" s="23">
        <v>2.4177</v>
      </c>
      <c r="K7" s="23">
        <v>20.8631</v>
      </c>
    </row>
    <row r="8" spans="1:11">
      <c r="A8" s="1" t="s">
        <v>71</v>
      </c>
      <c r="B8" s="1">
        <v>2</v>
      </c>
      <c r="C8" s="1">
        <v>13575156</v>
      </c>
      <c r="D8" s="1" t="s">
        <v>63</v>
      </c>
      <c r="E8" s="1" t="s">
        <v>66</v>
      </c>
      <c r="F8" s="1">
        <v>0.01203</v>
      </c>
      <c r="G8" s="1">
        <v>1.068</v>
      </c>
      <c r="H8" s="1">
        <v>0.2057</v>
      </c>
      <c r="I8" s="5">
        <v>2.08901e-7</v>
      </c>
      <c r="J8" s="23">
        <v>2.7113</v>
      </c>
      <c r="K8" s="23">
        <v>26.9571</v>
      </c>
    </row>
    <row r="9" spans="1:11">
      <c r="A9" s="1" t="s">
        <v>72</v>
      </c>
      <c r="B9" s="1">
        <v>7</v>
      </c>
      <c r="C9" s="1">
        <v>36440277</v>
      </c>
      <c r="D9" s="1" t="s">
        <v>64</v>
      </c>
      <c r="E9" s="1" t="s">
        <v>68</v>
      </c>
      <c r="F9" s="1">
        <v>0.0166</v>
      </c>
      <c r="G9" s="1">
        <v>0.8309</v>
      </c>
      <c r="H9" s="1">
        <v>0.1626</v>
      </c>
      <c r="I9" s="5">
        <v>3.22597e-7</v>
      </c>
      <c r="J9" s="23">
        <v>2.2541</v>
      </c>
      <c r="K9" s="23">
        <v>26.113</v>
      </c>
    </row>
    <row r="10" spans="1:11">
      <c r="A10" s="1" t="s">
        <v>73</v>
      </c>
      <c r="B10" s="1">
        <v>9</v>
      </c>
      <c r="C10" s="1">
        <v>12272490</v>
      </c>
      <c r="D10" s="1" t="s">
        <v>63</v>
      </c>
      <c r="E10" s="1" t="s">
        <v>66</v>
      </c>
      <c r="F10" s="1">
        <v>0.01833</v>
      </c>
      <c r="G10" s="1">
        <v>0.7526</v>
      </c>
      <c r="H10" s="1">
        <v>0.1511</v>
      </c>
      <c r="I10" s="5">
        <v>6.29898e-7</v>
      </c>
      <c r="J10" s="23">
        <v>2.0384</v>
      </c>
      <c r="K10" s="23">
        <v>24.8084</v>
      </c>
    </row>
    <row r="11" spans="1:11">
      <c r="A11" s="1" t="s">
        <v>74</v>
      </c>
      <c r="B11" s="1">
        <v>9</v>
      </c>
      <c r="C11" s="1">
        <v>125866070</v>
      </c>
      <c r="D11" s="1" t="s">
        <v>66</v>
      </c>
      <c r="E11" s="1" t="s">
        <v>68</v>
      </c>
      <c r="F11" s="1">
        <v>0.8432</v>
      </c>
      <c r="G11" s="1">
        <v>-0.254</v>
      </c>
      <c r="H11" s="1">
        <v>0.0526</v>
      </c>
      <c r="I11" s="5">
        <v>1.38599e-6</v>
      </c>
      <c r="J11" s="23">
        <v>1.706</v>
      </c>
      <c r="K11" s="23">
        <v>23.3182</v>
      </c>
    </row>
    <row r="12" spans="1:11">
      <c r="A12" s="1" t="s">
        <v>75</v>
      </c>
      <c r="B12" s="1">
        <v>10</v>
      </c>
      <c r="C12" s="1">
        <v>106398315</v>
      </c>
      <c r="D12" s="1" t="s">
        <v>64</v>
      </c>
      <c r="E12" s="1" t="s">
        <v>68</v>
      </c>
      <c r="F12" s="1">
        <v>0.8194</v>
      </c>
      <c r="G12" s="1">
        <v>0.245</v>
      </c>
      <c r="H12" s="1">
        <v>0.0505</v>
      </c>
      <c r="I12" s="5">
        <v>1.21199e-6</v>
      </c>
      <c r="J12" s="23">
        <v>1.7765</v>
      </c>
      <c r="K12" s="23">
        <v>23.5369</v>
      </c>
    </row>
    <row r="13" spans="1:11">
      <c r="A13" s="1" t="s">
        <v>76</v>
      </c>
      <c r="B13" s="1">
        <v>11</v>
      </c>
      <c r="C13" s="1">
        <v>112523239</v>
      </c>
      <c r="D13" s="1" t="s">
        <v>63</v>
      </c>
      <c r="E13" s="1" t="s">
        <v>66</v>
      </c>
      <c r="F13" s="1">
        <v>0.03335</v>
      </c>
      <c r="G13" s="1">
        <v>0.5184</v>
      </c>
      <c r="H13" s="1">
        <v>0.1101</v>
      </c>
      <c r="I13" s="5">
        <v>2.49098e-6</v>
      </c>
      <c r="J13" s="23">
        <v>1.7327</v>
      </c>
      <c r="K13" s="23">
        <v>22.1695</v>
      </c>
    </row>
    <row r="14" spans="1:11">
      <c r="A14" s="1" t="s">
        <v>77</v>
      </c>
      <c r="B14" s="1">
        <v>11</v>
      </c>
      <c r="C14" s="1">
        <v>77238094</v>
      </c>
      <c r="D14" s="1" t="s">
        <v>64</v>
      </c>
      <c r="E14" s="1" t="s">
        <v>66</v>
      </c>
      <c r="F14" s="1">
        <v>0.009492</v>
      </c>
      <c r="G14" s="1">
        <v>1.0411</v>
      </c>
      <c r="H14" s="1">
        <v>0.2171</v>
      </c>
      <c r="I14" s="5">
        <v>1.62701e-6</v>
      </c>
      <c r="J14" s="23">
        <v>2.0381</v>
      </c>
      <c r="K14" s="23">
        <v>22.9967</v>
      </c>
    </row>
    <row r="15" spans="1:11">
      <c r="A15" s="1" t="s">
        <v>78</v>
      </c>
      <c r="B15" s="1">
        <v>13</v>
      </c>
      <c r="C15" s="1">
        <v>91383416</v>
      </c>
      <c r="D15" s="1" t="s">
        <v>68</v>
      </c>
      <c r="E15" s="1" t="s">
        <v>64</v>
      </c>
      <c r="F15" s="1">
        <v>0.1627</v>
      </c>
      <c r="G15" s="1">
        <v>0.2381</v>
      </c>
      <c r="H15" s="1">
        <v>0.052</v>
      </c>
      <c r="I15" s="5">
        <v>4.72901e-6</v>
      </c>
      <c r="J15" s="23">
        <v>1.5446</v>
      </c>
      <c r="K15" s="23">
        <v>20.9658</v>
      </c>
    </row>
    <row r="16" spans="1:11">
      <c r="A16" s="1" t="s">
        <v>79</v>
      </c>
      <c r="B16" s="1">
        <v>17</v>
      </c>
      <c r="C16" s="1">
        <v>46242955</v>
      </c>
      <c r="D16" s="1" t="s">
        <v>66</v>
      </c>
      <c r="E16" s="1" t="s">
        <v>63</v>
      </c>
      <c r="F16" s="1">
        <v>0.3882</v>
      </c>
      <c r="G16" s="1">
        <v>-0.1857</v>
      </c>
      <c r="H16" s="1">
        <v>0.0391</v>
      </c>
      <c r="I16" s="5">
        <v>2.03901e-6</v>
      </c>
      <c r="J16" s="23">
        <v>1.638</v>
      </c>
      <c r="K16" s="23">
        <v>22.5564</v>
      </c>
    </row>
    <row r="17" spans="1:11">
      <c r="A17" s="1" t="s">
        <v>80</v>
      </c>
      <c r="B17" s="1">
        <v>22</v>
      </c>
      <c r="C17" s="1">
        <v>43945024</v>
      </c>
      <c r="D17" s="1" t="s">
        <v>63</v>
      </c>
      <c r="E17" s="1" t="s">
        <v>66</v>
      </c>
      <c r="F17" s="1">
        <v>0.1887</v>
      </c>
      <c r="G17" s="1">
        <v>0.3238</v>
      </c>
      <c r="H17" s="1">
        <v>0.0441</v>
      </c>
      <c r="I17" s="5">
        <v>1.1508e-29</v>
      </c>
      <c r="J17" s="23">
        <v>3.2102</v>
      </c>
      <c r="K17" s="23">
        <f>0.3238*0.3238/0.0441/0.0441</f>
        <v>53.9108910381991</v>
      </c>
    </row>
    <row r="19" spans="1:6">
      <c r="A19" s="74" t="s">
        <v>81</v>
      </c>
      <c r="B19" s="74"/>
      <c r="C19" s="74"/>
      <c r="D19" s="74"/>
      <c r="E19" s="74"/>
      <c r="F19" s="74"/>
    </row>
    <row r="20" ht="14" spans="1:6">
      <c r="A20" s="75" t="s">
        <v>82</v>
      </c>
      <c r="B20" s="75"/>
      <c r="C20" s="75"/>
      <c r="D20" s="75"/>
      <c r="E20" s="75"/>
      <c r="F20" s="75"/>
    </row>
    <row r="21" ht="14" spans="1:6">
      <c r="A21" s="75" t="s">
        <v>83</v>
      </c>
      <c r="B21" s="75"/>
      <c r="C21" s="75"/>
      <c r="D21" s="75"/>
      <c r="E21" s="75"/>
      <c r="F21" s="75"/>
    </row>
    <row r="22" spans="1:6">
      <c r="A22" s="75" t="s">
        <v>84</v>
      </c>
      <c r="B22" s="75"/>
      <c r="C22" s="75"/>
      <c r="D22" s="75"/>
      <c r="E22" s="75"/>
      <c r="F22" s="75"/>
    </row>
  </sheetData>
  <pageMargins left="0.75" right="0.75" top="1" bottom="1" header="0.5" footer="0.5"/>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1"/>
  <sheetViews>
    <sheetView workbookViewId="0">
      <selection activeCell="A1" sqref="A1"/>
    </sheetView>
  </sheetViews>
  <sheetFormatPr defaultColWidth="8.89090909090909" defaultRowHeight="13" outlineLevelCol="6"/>
  <cols>
    <col min="1" max="1" width="23" style="1" customWidth="1"/>
    <col min="2" max="2" width="25.5545454545455" style="1" customWidth="1"/>
    <col min="3" max="3" width="13.1090909090909" style="1" customWidth="1"/>
    <col min="4" max="4" width="28.8909090909091" style="7" customWidth="1"/>
    <col min="5" max="5" width="13.1090909090909" style="7" customWidth="1"/>
    <col min="6" max="16384" width="8.89090909090909" style="1"/>
  </cols>
  <sheetData>
    <row r="1" spans="1:6">
      <c r="A1" s="62" t="s">
        <v>756</v>
      </c>
      <c r="B1" s="28"/>
      <c r="C1" s="28"/>
      <c r="D1" s="15"/>
      <c r="E1" s="15"/>
      <c r="F1" s="28"/>
    </row>
    <row r="2" ht="26" spans="1:6">
      <c r="A2" s="63" t="s">
        <v>757</v>
      </c>
      <c r="B2" s="63" t="s">
        <v>758</v>
      </c>
      <c r="C2" s="63" t="s">
        <v>759</v>
      </c>
      <c r="D2" s="63" t="s">
        <v>760</v>
      </c>
      <c r="E2" s="63" t="s">
        <v>761</v>
      </c>
      <c r="F2" s="63" t="s">
        <v>762</v>
      </c>
    </row>
    <row r="3" spans="1:6">
      <c r="A3" s="64" t="s">
        <v>11</v>
      </c>
      <c r="B3" s="7" t="s">
        <v>19</v>
      </c>
      <c r="C3" s="65">
        <v>56284</v>
      </c>
      <c r="D3" s="15">
        <v>-0.0036</v>
      </c>
      <c r="E3" s="19">
        <v>0.344883001975539</v>
      </c>
      <c r="F3" s="66">
        <v>0.072</v>
      </c>
    </row>
    <row r="4" spans="1:6">
      <c r="A4" s="64"/>
      <c r="B4" s="15" t="s">
        <v>24</v>
      </c>
      <c r="C4" s="65">
        <v>32735</v>
      </c>
      <c r="D4" s="15">
        <v>-0.0288</v>
      </c>
      <c r="E4" s="19"/>
      <c r="F4" s="66">
        <v>0.864</v>
      </c>
    </row>
    <row r="5" spans="1:6">
      <c r="A5" s="64"/>
      <c r="B5" s="7" t="s">
        <v>29</v>
      </c>
      <c r="C5" s="65">
        <v>28498</v>
      </c>
      <c r="D5" s="7">
        <v>-0.0141</v>
      </c>
      <c r="E5" s="19"/>
      <c r="F5" s="66">
        <v>0.287</v>
      </c>
    </row>
    <row r="6" spans="1:6">
      <c r="A6" s="64"/>
      <c r="B6" s="7" t="s">
        <v>27</v>
      </c>
      <c r="C6" s="65">
        <v>8143</v>
      </c>
      <c r="D6" s="7">
        <v>0.0136</v>
      </c>
      <c r="E6" s="19"/>
      <c r="F6" s="66">
        <v>0.108</v>
      </c>
    </row>
    <row r="7" spans="1:6">
      <c r="A7" s="7" t="s">
        <v>17</v>
      </c>
      <c r="B7" s="7" t="s">
        <v>19</v>
      </c>
      <c r="C7" s="65">
        <v>56284</v>
      </c>
      <c r="D7" s="7">
        <v>-0.0124</v>
      </c>
      <c r="E7" s="19">
        <v>0.507386941192745</v>
      </c>
      <c r="F7" s="66">
        <v>0.554</v>
      </c>
    </row>
    <row r="8" spans="1:6">
      <c r="A8" s="7"/>
      <c r="B8" s="15" t="s">
        <v>24</v>
      </c>
      <c r="C8" s="65">
        <v>32735</v>
      </c>
      <c r="D8" s="7">
        <v>0.0004</v>
      </c>
      <c r="E8" s="19"/>
      <c r="F8" s="66">
        <v>0.028</v>
      </c>
    </row>
    <row r="9" spans="1:6">
      <c r="A9" s="7"/>
      <c r="B9" s="7" t="s">
        <v>29</v>
      </c>
      <c r="C9" s="65">
        <v>28498</v>
      </c>
      <c r="D9" s="7">
        <v>-0.005</v>
      </c>
      <c r="E9" s="19"/>
      <c r="F9" s="66">
        <v>0.087</v>
      </c>
    </row>
    <row r="10" spans="1:6">
      <c r="A10" s="7"/>
      <c r="B10" s="7" t="s">
        <v>27</v>
      </c>
      <c r="C10" s="65">
        <v>8143</v>
      </c>
      <c r="D10" s="7">
        <v>-0.016</v>
      </c>
      <c r="E10" s="19"/>
      <c r="F10" s="66">
        <v>0.176</v>
      </c>
    </row>
    <row r="11" spans="1:6">
      <c r="A11" s="67" t="s">
        <v>35</v>
      </c>
      <c r="B11" s="7" t="s">
        <v>19</v>
      </c>
      <c r="C11" s="65">
        <v>56284</v>
      </c>
      <c r="D11" s="19">
        <v>-0.0628</v>
      </c>
      <c r="E11" s="19">
        <v>0.01070043</v>
      </c>
      <c r="F11" s="66">
        <v>0.338</v>
      </c>
    </row>
    <row r="12" spans="1:6">
      <c r="A12" s="67"/>
      <c r="B12" s="15" t="s">
        <v>24</v>
      </c>
      <c r="C12" s="65">
        <v>32735</v>
      </c>
      <c r="D12" s="19">
        <v>0.0381</v>
      </c>
      <c r="E12" s="19"/>
      <c r="F12" s="66">
        <v>0.106</v>
      </c>
    </row>
    <row r="13" spans="1:6">
      <c r="A13" s="67"/>
      <c r="B13" s="7" t="s">
        <v>29</v>
      </c>
      <c r="C13" s="65">
        <v>28498</v>
      </c>
      <c r="D13" s="19">
        <v>0.0506</v>
      </c>
      <c r="E13" s="19"/>
      <c r="F13" s="66">
        <v>0.141</v>
      </c>
    </row>
    <row r="14" spans="1:6">
      <c r="A14" s="67"/>
      <c r="B14" s="7" t="s">
        <v>27</v>
      </c>
      <c r="C14" s="65">
        <v>8143</v>
      </c>
      <c r="D14" s="19">
        <v>-0.1034</v>
      </c>
      <c r="E14" s="19"/>
      <c r="F14" s="68">
        <v>0.16</v>
      </c>
    </row>
    <row r="15" spans="1:6">
      <c r="A15" s="67" t="s">
        <v>31</v>
      </c>
      <c r="B15" s="7" t="s">
        <v>19</v>
      </c>
      <c r="C15" s="65">
        <v>56284</v>
      </c>
      <c r="D15" s="19">
        <v>0.0895</v>
      </c>
      <c r="E15" s="19">
        <v>0.00340675671902738</v>
      </c>
      <c r="F15" s="66">
        <v>0.236</v>
      </c>
    </row>
    <row r="16" spans="1:6">
      <c r="A16" s="67"/>
      <c r="B16" s="15" t="s">
        <v>24</v>
      </c>
      <c r="C16" s="65">
        <v>32735</v>
      </c>
      <c r="D16" s="19">
        <v>-0.2207</v>
      </c>
      <c r="E16" s="19"/>
      <c r="F16" s="66">
        <v>0.645</v>
      </c>
    </row>
    <row r="17" spans="1:6">
      <c r="A17" s="67"/>
      <c r="B17" s="7" t="s">
        <v>29</v>
      </c>
      <c r="C17" s="65">
        <v>28498</v>
      </c>
      <c r="D17" s="19">
        <v>0.0506</v>
      </c>
      <c r="E17" s="19"/>
      <c r="F17" s="66">
        <v>0.072</v>
      </c>
    </row>
    <row r="18" spans="1:6">
      <c r="A18" s="67"/>
      <c r="B18" s="7" t="s">
        <v>27</v>
      </c>
      <c r="C18" s="65">
        <v>8143</v>
      </c>
      <c r="D18" s="19">
        <v>-0.1034</v>
      </c>
      <c r="E18" s="19"/>
      <c r="F18" s="66">
        <v>0.078</v>
      </c>
    </row>
    <row r="19" spans="1:6">
      <c r="A19" s="1" t="s">
        <v>39</v>
      </c>
      <c r="B19" s="7" t="s">
        <v>19</v>
      </c>
      <c r="C19" s="65">
        <v>56284</v>
      </c>
      <c r="D19" s="19">
        <v>0.0273</v>
      </c>
      <c r="E19" s="19">
        <v>0.0309556969154674</v>
      </c>
      <c r="F19" s="66">
        <v>0.206</v>
      </c>
    </row>
    <row r="20" spans="2:6">
      <c r="B20" s="15" t="s">
        <v>24</v>
      </c>
      <c r="C20" s="65">
        <v>32735</v>
      </c>
      <c r="D20" s="19">
        <v>0.1262</v>
      </c>
      <c r="E20" s="19"/>
      <c r="F20" s="68">
        <v>0.98</v>
      </c>
    </row>
    <row r="21" spans="2:6">
      <c r="B21" s="7" t="s">
        <v>29</v>
      </c>
      <c r="C21" s="65">
        <v>28498</v>
      </c>
      <c r="D21" s="19">
        <v>0.0718</v>
      </c>
      <c r="E21" s="19"/>
      <c r="F21" s="66">
        <v>0.569</v>
      </c>
    </row>
    <row r="22" spans="2:6">
      <c r="B22" s="7" t="s">
        <v>27</v>
      </c>
      <c r="C22" s="65">
        <v>8143</v>
      </c>
      <c r="D22" s="19">
        <v>0.1251</v>
      </c>
      <c r="E22" s="19"/>
      <c r="F22" s="68">
        <v>0.51</v>
      </c>
    </row>
    <row r="23" spans="1:6">
      <c r="A23" s="1" t="s">
        <v>11</v>
      </c>
      <c r="B23" s="1" t="s">
        <v>39</v>
      </c>
      <c r="C23" s="69">
        <v>417580</v>
      </c>
      <c r="D23" s="7">
        <v>-0.0066</v>
      </c>
      <c r="E23" s="19">
        <v>0.344883001975539</v>
      </c>
      <c r="F23" s="66">
        <v>0.707</v>
      </c>
    </row>
    <row r="24" spans="5:5">
      <c r="E24" s="19"/>
    </row>
    <row r="25" s="1" customFormat="1" spans="1:7">
      <c r="A25" s="1" t="s">
        <v>42</v>
      </c>
      <c r="E25" s="19"/>
      <c r="G25" s="9"/>
    </row>
    <row r="26" s="1" customFormat="1" spans="1:7">
      <c r="A26" s="1" t="s">
        <v>43</v>
      </c>
      <c r="E26" s="19"/>
      <c r="G26" s="9"/>
    </row>
    <row r="27" s="1" customFormat="1" spans="1:7">
      <c r="A27" s="1" t="s">
        <v>44</v>
      </c>
      <c r="G27" s="9"/>
    </row>
    <row r="28" s="1" customFormat="1" spans="1:7">
      <c r="A28" s="1" t="s">
        <v>45</v>
      </c>
      <c r="G28" s="9"/>
    </row>
    <row r="29" s="1" customFormat="1" spans="1:7">
      <c r="A29" s="1" t="s">
        <v>46</v>
      </c>
      <c r="G29" s="9"/>
    </row>
    <row r="30" s="1" customFormat="1" spans="1:7">
      <c r="A30" s="1" t="s">
        <v>47</v>
      </c>
      <c r="G30" s="9"/>
    </row>
    <row r="31" s="1" customFormat="1" spans="1:7">
      <c r="A31" s="1" t="s">
        <v>763</v>
      </c>
      <c r="G31" s="9"/>
    </row>
  </sheetData>
  <mergeCells count="10">
    <mergeCell ref="A3:A6"/>
    <mergeCell ref="A7:A10"/>
    <mergeCell ref="A11:A14"/>
    <mergeCell ref="A15:A18"/>
    <mergeCell ref="A19:A22"/>
    <mergeCell ref="E3:E6"/>
    <mergeCell ref="E7:E10"/>
    <mergeCell ref="E11:E14"/>
    <mergeCell ref="E15:E18"/>
    <mergeCell ref="E19:E22"/>
  </mergeCells>
  <pageMargins left="0.75" right="0.75" top="1" bottom="1" header="0.5" footer="0.5"/>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6"/>
  <sheetViews>
    <sheetView workbookViewId="0">
      <selection activeCell="L22" sqref="L22:L26"/>
    </sheetView>
  </sheetViews>
  <sheetFormatPr defaultColWidth="8.89090909090909" defaultRowHeight="13"/>
  <cols>
    <col min="1" max="1" width="28.6636363636364" style="1" customWidth="1"/>
    <col min="2" max="2" width="16.8909090909091" style="1" customWidth="1"/>
    <col min="3" max="3" width="24" style="7" customWidth="1"/>
    <col min="4" max="4" width="8.89090909090909" style="1"/>
    <col min="5" max="5" width="10.1090909090909" style="1" customWidth="1"/>
    <col min="6" max="6" width="13" style="1"/>
    <col min="7" max="7" width="14.1090909090909" style="1"/>
    <col min="8" max="8" width="13" style="1"/>
    <col min="9" max="9" width="13" style="1" customWidth="1"/>
    <col min="10" max="10" width="13" style="1"/>
    <col min="11" max="11" width="15.1090909090909" style="1" customWidth="1"/>
    <col min="12" max="12" width="11.8909090909091" style="1"/>
    <col min="13" max="13" width="10.7818181818182" style="1"/>
    <col min="14" max="14" width="14.1090909090909" style="1" customWidth="1"/>
    <col min="15" max="16384" width="8.89090909090909" style="1"/>
  </cols>
  <sheetData>
    <row r="1" s="2" customFormat="1" spans="1:3">
      <c r="A1" s="2" t="s">
        <v>764</v>
      </c>
      <c r="C1" s="49"/>
    </row>
    <row r="2" spans="1:14">
      <c r="A2" s="10" t="s">
        <v>757</v>
      </c>
      <c r="B2" s="10" t="s">
        <v>758</v>
      </c>
      <c r="C2" s="10" t="s">
        <v>765</v>
      </c>
      <c r="D2" s="11" t="s">
        <v>766</v>
      </c>
      <c r="E2" s="10" t="s">
        <v>57</v>
      </c>
      <c r="F2" s="10" t="s">
        <v>58</v>
      </c>
      <c r="G2" s="10" t="s">
        <v>767</v>
      </c>
      <c r="H2" s="10" t="s">
        <v>768</v>
      </c>
      <c r="I2" s="10" t="s">
        <v>769</v>
      </c>
      <c r="J2" s="17" t="s">
        <v>770</v>
      </c>
      <c r="K2" s="17"/>
      <c r="L2" s="17" t="s">
        <v>771</v>
      </c>
      <c r="M2" s="17"/>
      <c r="N2" s="17"/>
    </row>
    <row r="3" ht="39" spans="1:14">
      <c r="A3" s="10"/>
      <c r="B3" s="10"/>
      <c r="C3" s="10"/>
      <c r="D3" s="11"/>
      <c r="E3" s="10"/>
      <c r="F3" s="10"/>
      <c r="G3" s="10"/>
      <c r="H3" s="10"/>
      <c r="I3" s="10"/>
      <c r="J3" s="10" t="s">
        <v>772</v>
      </c>
      <c r="K3" s="11" t="s">
        <v>773</v>
      </c>
      <c r="L3" s="11" t="s">
        <v>774</v>
      </c>
      <c r="M3" s="11" t="s">
        <v>775</v>
      </c>
      <c r="N3" s="18" t="s">
        <v>776</v>
      </c>
    </row>
    <row r="4" spans="1:14">
      <c r="A4" s="1" t="s">
        <v>777</v>
      </c>
      <c r="B4" s="15" t="s">
        <v>778</v>
      </c>
      <c r="C4" s="7" t="s">
        <v>779</v>
      </c>
      <c r="D4" s="15">
        <v>182</v>
      </c>
      <c r="E4" s="23">
        <v>0.0273</v>
      </c>
      <c r="F4" s="23">
        <v>0.0255</v>
      </c>
      <c r="G4" s="14">
        <v>0.286</v>
      </c>
      <c r="H4" s="23">
        <v>0.0773</v>
      </c>
      <c r="I4" s="14">
        <v>0.286</v>
      </c>
      <c r="J4" s="14">
        <v>152.324</v>
      </c>
      <c r="K4" s="14">
        <v>0.934</v>
      </c>
      <c r="L4" s="51">
        <v>0.00138487552230587</v>
      </c>
      <c r="M4" s="20">
        <v>0.103939523884255</v>
      </c>
      <c r="N4" s="20">
        <v>0.929</v>
      </c>
    </row>
    <row r="5" spans="2:14">
      <c r="B5" s="15"/>
      <c r="C5" s="7" t="s">
        <v>780</v>
      </c>
      <c r="D5" s="15"/>
      <c r="E5" s="23">
        <v>-0.0351</v>
      </c>
      <c r="F5" s="23">
        <v>0.0414</v>
      </c>
      <c r="G5" s="14">
        <v>0.398</v>
      </c>
      <c r="H5" s="23">
        <v>0.0462</v>
      </c>
      <c r="I5" s="14">
        <v>0.398</v>
      </c>
      <c r="J5" s="20"/>
      <c r="K5" s="20"/>
      <c r="L5" s="51"/>
      <c r="M5" s="20"/>
      <c r="N5" s="20"/>
    </row>
    <row r="6" spans="2:14">
      <c r="B6" s="15"/>
      <c r="C6" s="7" t="s">
        <v>781</v>
      </c>
      <c r="D6" s="15"/>
      <c r="E6" s="23">
        <v>-0.0216</v>
      </c>
      <c r="F6" s="23">
        <v>0.0381</v>
      </c>
      <c r="G6" s="14">
        <v>0.571</v>
      </c>
      <c r="H6" s="23">
        <v>0.053</v>
      </c>
      <c r="I6" s="14">
        <v>0.571</v>
      </c>
      <c r="J6" s="56"/>
      <c r="K6" s="56"/>
      <c r="L6" s="51"/>
      <c r="M6" s="20"/>
      <c r="N6" s="20"/>
    </row>
    <row r="7" spans="2:14">
      <c r="B7" s="15"/>
      <c r="C7" s="7" t="s">
        <v>782</v>
      </c>
      <c r="D7" s="15"/>
      <c r="E7" s="23">
        <v>-0.0228</v>
      </c>
      <c r="F7" s="23">
        <v>0.0399</v>
      </c>
      <c r="G7" s="14">
        <v>0.568</v>
      </c>
      <c r="H7" s="23">
        <v>0.0554</v>
      </c>
      <c r="I7" s="14">
        <v>0.568</v>
      </c>
      <c r="J7" s="14">
        <v>149.653</v>
      </c>
      <c r="K7" s="14">
        <v>0.946</v>
      </c>
      <c r="L7" s="51"/>
      <c r="M7" s="20"/>
      <c r="N7" s="20"/>
    </row>
    <row r="8" spans="2:14">
      <c r="B8" s="15"/>
      <c r="C8" s="15" t="s">
        <v>783</v>
      </c>
      <c r="D8" s="15"/>
      <c r="E8" s="23">
        <v>0.0237</v>
      </c>
      <c r="F8" s="23">
        <v>0.027</v>
      </c>
      <c r="G8" s="14">
        <v>0.379</v>
      </c>
      <c r="H8" s="23">
        <v>0.0766</v>
      </c>
      <c r="I8" s="14">
        <v>0.379</v>
      </c>
      <c r="J8" s="56"/>
      <c r="K8" s="56"/>
      <c r="L8" s="51"/>
      <c r="M8" s="20"/>
      <c r="N8" s="20"/>
    </row>
    <row r="9" spans="1:14">
      <c r="A9" s="15"/>
      <c r="B9" s="15"/>
      <c r="C9" s="15"/>
      <c r="D9" s="15"/>
      <c r="E9" s="52"/>
      <c r="F9" s="52"/>
      <c r="G9" s="52"/>
      <c r="H9" s="52"/>
      <c r="I9" s="20"/>
      <c r="J9" s="56"/>
      <c r="K9" s="56"/>
      <c r="L9" s="52"/>
      <c r="M9" s="56"/>
      <c r="N9" s="20"/>
    </row>
    <row r="10" ht="14" spans="1:14">
      <c r="A10" s="1" t="s">
        <v>777</v>
      </c>
      <c r="B10" s="15" t="s">
        <v>24</v>
      </c>
      <c r="C10" s="7" t="s">
        <v>779</v>
      </c>
      <c r="D10" s="15">
        <v>197</v>
      </c>
      <c r="E10" s="14">
        <v>0.126</v>
      </c>
      <c r="F10" s="23">
        <v>0.0383</v>
      </c>
      <c r="G10" s="23">
        <v>0.0512</v>
      </c>
      <c r="H10" s="14">
        <v>0.201</v>
      </c>
      <c r="I10" s="57">
        <v>0.000976</v>
      </c>
      <c r="J10" s="14">
        <v>162.822</v>
      </c>
      <c r="K10" s="14">
        <v>0.955</v>
      </c>
      <c r="L10" s="27">
        <v>0.000261131023043348</v>
      </c>
      <c r="M10" s="20">
        <v>0.831726395249574</v>
      </c>
      <c r="N10" s="20">
        <v>0.978</v>
      </c>
    </row>
    <row r="11" ht="14" spans="2:14">
      <c r="B11" s="15"/>
      <c r="C11" s="7" t="s">
        <v>780</v>
      </c>
      <c r="D11" s="15"/>
      <c r="E11" s="23">
        <v>0.0671</v>
      </c>
      <c r="F11" s="23">
        <v>0.0613</v>
      </c>
      <c r="G11" s="23">
        <v>-0.053</v>
      </c>
      <c r="H11" s="14">
        <v>0.187</v>
      </c>
      <c r="I11" s="58">
        <v>0.274</v>
      </c>
      <c r="J11" s="20"/>
      <c r="K11" s="20"/>
      <c r="L11" s="27"/>
      <c r="M11" s="20"/>
      <c r="N11" s="20"/>
    </row>
    <row r="12" ht="14" spans="2:14">
      <c r="B12" s="15"/>
      <c r="C12" s="7" t="s">
        <v>781</v>
      </c>
      <c r="D12" s="15"/>
      <c r="E12" s="23">
        <v>0.0985</v>
      </c>
      <c r="F12" s="23">
        <v>0.0588</v>
      </c>
      <c r="G12" s="23">
        <v>-0.0168</v>
      </c>
      <c r="H12" s="14">
        <v>0.214</v>
      </c>
      <c r="I12" s="59">
        <v>0.0956</v>
      </c>
      <c r="J12" s="20"/>
      <c r="K12" s="20"/>
      <c r="L12" s="27"/>
      <c r="M12" s="20"/>
      <c r="N12" s="20"/>
    </row>
    <row r="13" ht="14" spans="2:14">
      <c r="B13" s="15"/>
      <c r="C13" s="7" t="s">
        <v>782</v>
      </c>
      <c r="D13" s="15"/>
      <c r="E13" s="14">
        <v>0.116</v>
      </c>
      <c r="F13" s="23">
        <v>0.0596</v>
      </c>
      <c r="G13" s="53">
        <v>-0.00029</v>
      </c>
      <c r="H13" s="14">
        <v>0.233</v>
      </c>
      <c r="I13" s="59">
        <v>0.052</v>
      </c>
      <c r="J13" s="14">
        <v>162.777</v>
      </c>
      <c r="K13" s="14">
        <v>0.95</v>
      </c>
      <c r="L13" s="27"/>
      <c r="M13" s="20"/>
      <c r="N13" s="20"/>
    </row>
    <row r="14" ht="14" spans="2:14">
      <c r="B14" s="15"/>
      <c r="C14" s="15" t="s">
        <v>783</v>
      </c>
      <c r="D14" s="15"/>
      <c r="E14" s="14">
        <v>0.123</v>
      </c>
      <c r="F14" s="23">
        <v>0.0398</v>
      </c>
      <c r="G14" s="23">
        <v>0.0452</v>
      </c>
      <c r="H14" s="14">
        <v>0.201</v>
      </c>
      <c r="I14" s="60">
        <v>0.00196</v>
      </c>
      <c r="J14" s="56"/>
      <c r="K14" s="56"/>
      <c r="L14" s="27"/>
      <c r="M14" s="20"/>
      <c r="N14" s="20"/>
    </row>
    <row r="15" spans="1:14">
      <c r="A15" s="15"/>
      <c r="B15" s="15"/>
      <c r="C15" s="15"/>
      <c r="D15" s="15"/>
      <c r="E15" s="52"/>
      <c r="F15" s="52"/>
      <c r="G15" s="52"/>
      <c r="H15" s="52"/>
      <c r="I15" s="56"/>
      <c r="J15" s="56"/>
      <c r="K15" s="56"/>
      <c r="L15" s="52"/>
      <c r="M15" s="56"/>
      <c r="N15" s="20"/>
    </row>
    <row r="16" ht="14" spans="1:14">
      <c r="A16" s="1" t="s">
        <v>777</v>
      </c>
      <c r="B16" s="15" t="s">
        <v>29</v>
      </c>
      <c r="C16" s="7" t="s">
        <v>779</v>
      </c>
      <c r="D16" s="15">
        <v>196</v>
      </c>
      <c r="E16" s="23">
        <v>0.0718</v>
      </c>
      <c r="F16" s="23">
        <v>0.0325</v>
      </c>
      <c r="G16" s="54">
        <v>0.00815</v>
      </c>
      <c r="H16" s="14">
        <v>0.135</v>
      </c>
      <c r="I16" s="55">
        <v>0.027</v>
      </c>
      <c r="J16" s="14">
        <v>153.128</v>
      </c>
      <c r="K16" s="14">
        <v>0.986</v>
      </c>
      <c r="L16" s="51">
        <v>0.00139154225887934</v>
      </c>
      <c r="M16" s="20">
        <v>0.186368827673087</v>
      </c>
      <c r="N16" s="20">
        <v>0.952</v>
      </c>
    </row>
    <row r="17" ht="14" spans="2:14">
      <c r="B17" s="15"/>
      <c r="C17" s="7" t="s">
        <v>780</v>
      </c>
      <c r="D17" s="15"/>
      <c r="E17" s="23">
        <v>0.0496</v>
      </c>
      <c r="F17" s="23">
        <v>0.0523</v>
      </c>
      <c r="G17" s="55">
        <v>-0.0529</v>
      </c>
      <c r="H17" s="14">
        <v>0.152</v>
      </c>
      <c r="I17" s="61">
        <v>0.343</v>
      </c>
      <c r="J17" s="20"/>
      <c r="K17" s="20"/>
      <c r="L17" s="51"/>
      <c r="M17" s="20"/>
      <c r="N17" s="20"/>
    </row>
    <row r="18" ht="14" spans="2:14">
      <c r="B18" s="15"/>
      <c r="C18" s="7" t="s">
        <v>781</v>
      </c>
      <c r="D18" s="15"/>
      <c r="E18" s="23">
        <v>0.0357</v>
      </c>
      <c r="F18" s="23">
        <v>0.0469</v>
      </c>
      <c r="G18" s="55">
        <v>-0.0563</v>
      </c>
      <c r="H18" s="14">
        <v>0.128</v>
      </c>
      <c r="I18" s="61">
        <v>0.447</v>
      </c>
      <c r="J18" s="56"/>
      <c r="K18" s="56"/>
      <c r="L18" s="51"/>
      <c r="M18" s="20"/>
      <c r="N18" s="20"/>
    </row>
    <row r="19" ht="14" spans="2:14">
      <c r="B19" s="15"/>
      <c r="C19" s="7" t="s">
        <v>782</v>
      </c>
      <c r="D19" s="15"/>
      <c r="E19" s="23">
        <v>0.021</v>
      </c>
      <c r="F19" s="23">
        <v>0.0502</v>
      </c>
      <c r="G19" s="55">
        <v>-0.0774</v>
      </c>
      <c r="H19" s="14">
        <v>0.119</v>
      </c>
      <c r="I19" s="61">
        <v>0.676</v>
      </c>
      <c r="J19" s="14">
        <v>151.369</v>
      </c>
      <c r="K19" s="14">
        <v>0.988</v>
      </c>
      <c r="L19" s="51"/>
      <c r="M19" s="20"/>
      <c r="N19" s="20"/>
    </row>
    <row r="20" ht="14" spans="2:14">
      <c r="B20" s="15"/>
      <c r="C20" s="15" t="s">
        <v>783</v>
      </c>
      <c r="D20" s="15"/>
      <c r="E20" s="23">
        <v>0.0728</v>
      </c>
      <c r="F20" s="23">
        <v>0.0337</v>
      </c>
      <c r="G20" s="54">
        <v>0.00676</v>
      </c>
      <c r="H20" s="14">
        <v>0.139</v>
      </c>
      <c r="I20" s="55">
        <v>0.0307</v>
      </c>
      <c r="J20" s="20"/>
      <c r="K20" s="20"/>
      <c r="L20" s="51"/>
      <c r="M20" s="20"/>
      <c r="N20" s="20"/>
    </row>
    <row r="21" spans="5:14">
      <c r="E21" s="19"/>
      <c r="F21" s="19"/>
      <c r="G21" s="19"/>
      <c r="H21" s="19"/>
      <c r="I21" s="20"/>
      <c r="J21" s="20"/>
      <c r="K21" s="20"/>
      <c r="L21" s="19"/>
      <c r="M21" s="20"/>
      <c r="N21" s="20"/>
    </row>
    <row r="22" ht="14" spans="1:14">
      <c r="A22" s="1" t="s">
        <v>777</v>
      </c>
      <c r="B22" s="7" t="s">
        <v>27</v>
      </c>
      <c r="C22" s="7" t="s">
        <v>779</v>
      </c>
      <c r="D22" s="7">
        <v>202</v>
      </c>
      <c r="E22" s="14">
        <v>0.125</v>
      </c>
      <c r="F22" s="23">
        <v>0.0674</v>
      </c>
      <c r="G22" s="54">
        <v>-0.00702</v>
      </c>
      <c r="H22" s="14">
        <v>0.257</v>
      </c>
      <c r="I22" s="55">
        <v>0.0635</v>
      </c>
      <c r="J22" s="14">
        <v>153.075</v>
      </c>
      <c r="K22" s="14">
        <v>0.994</v>
      </c>
      <c r="L22" s="51">
        <v>0.00162030057314493</v>
      </c>
      <c r="M22" s="20">
        <v>0.450633593999314</v>
      </c>
      <c r="N22" s="20">
        <v>0.989</v>
      </c>
    </row>
    <row r="23" spans="2:14">
      <c r="B23" s="7"/>
      <c r="C23" s="7" t="s">
        <v>780</v>
      </c>
      <c r="D23" s="7"/>
      <c r="E23" s="14">
        <v>0.122</v>
      </c>
      <c r="F23" s="14">
        <v>0.111</v>
      </c>
      <c r="G23" s="23">
        <v>-0.0957</v>
      </c>
      <c r="H23" s="14">
        <v>0.34</v>
      </c>
      <c r="I23" s="14">
        <v>0.272</v>
      </c>
      <c r="J23" s="20"/>
      <c r="K23" s="20"/>
      <c r="L23" s="51"/>
      <c r="M23" s="20"/>
      <c r="N23" s="20"/>
    </row>
    <row r="24" spans="2:14">
      <c r="B24" s="7"/>
      <c r="C24" s="7" t="s">
        <v>781</v>
      </c>
      <c r="D24" s="7"/>
      <c r="E24" s="23">
        <v>0.0817</v>
      </c>
      <c r="F24" s="14">
        <v>0.101</v>
      </c>
      <c r="G24" s="14">
        <v>-0.117</v>
      </c>
      <c r="H24" s="14">
        <v>0.28</v>
      </c>
      <c r="I24" s="14">
        <v>0.421</v>
      </c>
      <c r="J24" s="20"/>
      <c r="K24" s="20"/>
      <c r="L24" s="51"/>
      <c r="M24" s="20"/>
      <c r="N24" s="20"/>
    </row>
    <row r="25" spans="2:14">
      <c r="B25" s="7"/>
      <c r="C25" s="7" t="s">
        <v>782</v>
      </c>
      <c r="D25" s="7"/>
      <c r="E25" s="23">
        <v>0.0642</v>
      </c>
      <c r="F25" s="14">
        <v>0.105</v>
      </c>
      <c r="G25" s="14">
        <v>-0.142</v>
      </c>
      <c r="H25" s="14">
        <v>0.27</v>
      </c>
      <c r="I25" s="14">
        <v>0.542</v>
      </c>
      <c r="J25" s="14">
        <v>152.504</v>
      </c>
      <c r="K25" s="14">
        <v>0.994</v>
      </c>
      <c r="L25" s="51"/>
      <c r="M25" s="20"/>
      <c r="N25" s="20"/>
    </row>
    <row r="26" ht="14" spans="2:14">
      <c r="B26" s="7"/>
      <c r="C26" s="15" t="s">
        <v>783</v>
      </c>
      <c r="D26" s="7"/>
      <c r="E26" s="14">
        <v>0.122</v>
      </c>
      <c r="F26" s="23">
        <v>0.07</v>
      </c>
      <c r="G26" s="23">
        <v>-0.0154</v>
      </c>
      <c r="H26" s="14">
        <v>0.259</v>
      </c>
      <c r="I26" s="55">
        <v>0.0819</v>
      </c>
      <c r="J26" s="7"/>
      <c r="K26" s="7"/>
      <c r="L26" s="51"/>
      <c r="M26" s="20"/>
      <c r="N26" s="20"/>
    </row>
    <row r="27" spans="5:11">
      <c r="E27" s="7"/>
      <c r="F27" s="7"/>
      <c r="G27" s="7"/>
      <c r="H27" s="7"/>
      <c r="I27" s="7"/>
      <c r="J27" s="7"/>
      <c r="K27" s="7"/>
    </row>
    <row r="30" spans="1:1">
      <c r="A30" s="1" t="s">
        <v>784</v>
      </c>
    </row>
    <row r="31" spans="1:1">
      <c r="A31" s="1" t="s">
        <v>785</v>
      </c>
    </row>
    <row r="32" spans="1:1">
      <c r="A32" s="1" t="s">
        <v>786</v>
      </c>
    </row>
    <row r="33" spans="1:1">
      <c r="A33" s="1" t="s">
        <v>43</v>
      </c>
    </row>
    <row r="34" spans="1:1">
      <c r="A34" s="1" t="s">
        <v>44</v>
      </c>
    </row>
    <row r="35" spans="1:1">
      <c r="A35" s="1" t="s">
        <v>45</v>
      </c>
    </row>
    <row r="36" spans="1:1">
      <c r="A36" s="1" t="s">
        <v>46</v>
      </c>
    </row>
  </sheetData>
  <mergeCells count="35">
    <mergeCell ref="J2:K2"/>
    <mergeCell ref="L2:N2"/>
    <mergeCell ref="A2:A3"/>
    <mergeCell ref="A4:A8"/>
    <mergeCell ref="A10:A14"/>
    <mergeCell ref="A16:A20"/>
    <mergeCell ref="A22:A26"/>
    <mergeCell ref="B2:B3"/>
    <mergeCell ref="B4:B8"/>
    <mergeCell ref="B10:B14"/>
    <mergeCell ref="B16:B20"/>
    <mergeCell ref="B22:B26"/>
    <mergeCell ref="C2:C3"/>
    <mergeCell ref="D2:D3"/>
    <mergeCell ref="D4:D8"/>
    <mergeCell ref="D10:D14"/>
    <mergeCell ref="D16:D20"/>
    <mergeCell ref="D22:D26"/>
    <mergeCell ref="E2:E3"/>
    <mergeCell ref="F2:F3"/>
    <mergeCell ref="G2:G3"/>
    <mergeCell ref="H2:H3"/>
    <mergeCell ref="I2:I3"/>
    <mergeCell ref="L4:L8"/>
    <mergeCell ref="L10:L14"/>
    <mergeCell ref="L16:L20"/>
    <mergeCell ref="L22:L26"/>
    <mergeCell ref="M4:M8"/>
    <mergeCell ref="M10:M14"/>
    <mergeCell ref="M16:M20"/>
    <mergeCell ref="M22:M26"/>
    <mergeCell ref="N4:N8"/>
    <mergeCell ref="N10:N14"/>
    <mergeCell ref="N16:N20"/>
    <mergeCell ref="N22:N26"/>
  </mergeCells>
  <pageMargins left="0.75" right="0.75" top="1" bottom="1" header="0.5" footer="0.5"/>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6"/>
  <sheetViews>
    <sheetView workbookViewId="0">
      <selection activeCell="L22" sqref="L22:L26"/>
    </sheetView>
  </sheetViews>
  <sheetFormatPr defaultColWidth="8.89090909090909" defaultRowHeight="13"/>
  <cols>
    <col min="1" max="1" width="25.3363636363636" style="1" customWidth="1"/>
    <col min="2" max="2" width="15.8909090909091" style="1" customWidth="1"/>
    <col min="3" max="3" width="25.3363636363636" style="1" customWidth="1"/>
    <col min="4" max="4" width="8.89090909090909" style="1"/>
    <col min="5" max="5" width="14.1090909090909" style="1"/>
    <col min="6" max="6" width="13" style="1"/>
    <col min="7" max="8" width="14.1090909090909" style="1"/>
    <col min="9" max="10" width="14.2181818181818" style="1" customWidth="1"/>
    <col min="11" max="11" width="17.6636363636364" style="1" customWidth="1"/>
    <col min="12" max="12" width="13" style="1"/>
    <col min="13" max="13" width="12.5545454545455" style="1" customWidth="1"/>
    <col min="14" max="14" width="11.8909090909091" style="1"/>
    <col min="15" max="16384" width="8.89090909090909" style="1"/>
  </cols>
  <sheetData>
    <row r="1" s="2" customFormat="1" spans="1:3">
      <c r="A1" s="2" t="s">
        <v>787</v>
      </c>
      <c r="C1" s="49"/>
    </row>
    <row r="2" s="1" customFormat="1" spans="1:14">
      <c r="A2" s="10" t="s">
        <v>757</v>
      </c>
      <c r="B2" s="10" t="s">
        <v>758</v>
      </c>
      <c r="C2" s="10" t="s">
        <v>765</v>
      </c>
      <c r="D2" s="11" t="s">
        <v>766</v>
      </c>
      <c r="E2" s="10" t="s">
        <v>57</v>
      </c>
      <c r="F2" s="10" t="s">
        <v>58</v>
      </c>
      <c r="G2" s="10" t="s">
        <v>767</v>
      </c>
      <c r="H2" s="10" t="s">
        <v>768</v>
      </c>
      <c r="I2" s="10" t="s">
        <v>769</v>
      </c>
      <c r="J2" s="17" t="s">
        <v>770</v>
      </c>
      <c r="K2" s="17"/>
      <c r="L2" s="17" t="s">
        <v>771</v>
      </c>
      <c r="M2" s="17"/>
      <c r="N2" s="17"/>
    </row>
    <row r="3" s="1" customFormat="1" ht="39" spans="1:14">
      <c r="A3" s="10"/>
      <c r="B3" s="10"/>
      <c r="C3" s="10"/>
      <c r="D3" s="11"/>
      <c r="E3" s="10"/>
      <c r="F3" s="10"/>
      <c r="G3" s="10"/>
      <c r="H3" s="10"/>
      <c r="I3" s="10"/>
      <c r="J3" s="10" t="s">
        <v>772</v>
      </c>
      <c r="K3" s="11" t="s">
        <v>773</v>
      </c>
      <c r="L3" s="11" t="s">
        <v>774</v>
      </c>
      <c r="M3" s="11" t="s">
        <v>775</v>
      </c>
      <c r="N3" s="18" t="s">
        <v>776</v>
      </c>
    </row>
    <row r="4" spans="1:14">
      <c r="A4" s="1" t="s">
        <v>35</v>
      </c>
      <c r="B4" s="15" t="s">
        <v>778</v>
      </c>
      <c r="C4" s="7" t="s">
        <v>779</v>
      </c>
      <c r="D4" s="37">
        <v>16</v>
      </c>
      <c r="E4" s="23">
        <v>-0.0628</v>
      </c>
      <c r="F4" s="23">
        <v>0.0462</v>
      </c>
      <c r="G4" s="14">
        <v>-0.153</v>
      </c>
      <c r="H4" s="23">
        <v>0.0279</v>
      </c>
      <c r="I4" s="14">
        <v>0.175</v>
      </c>
      <c r="J4" s="14">
        <v>11.932</v>
      </c>
      <c r="K4" s="14">
        <v>0.684</v>
      </c>
      <c r="L4" s="51">
        <v>0.0051</v>
      </c>
      <c r="M4" s="20">
        <v>0.287</v>
      </c>
      <c r="N4" s="20">
        <v>0.728</v>
      </c>
    </row>
    <row r="5" spans="2:14">
      <c r="B5" s="15"/>
      <c r="C5" s="7" t="s">
        <v>780</v>
      </c>
      <c r="D5" s="38"/>
      <c r="E5" s="23">
        <v>-0.0822</v>
      </c>
      <c r="F5" s="23">
        <v>0.0641</v>
      </c>
      <c r="G5" s="14">
        <v>-0.208</v>
      </c>
      <c r="H5" s="23">
        <v>0.0435</v>
      </c>
      <c r="I5" s="14">
        <v>0.2</v>
      </c>
      <c r="J5" s="14"/>
      <c r="K5" s="14"/>
      <c r="L5" s="51"/>
      <c r="M5" s="20"/>
      <c r="N5" s="20"/>
    </row>
    <row r="6" spans="2:14">
      <c r="B6" s="15"/>
      <c r="C6" s="7" t="s">
        <v>781</v>
      </c>
      <c r="D6" s="38"/>
      <c r="E6" s="23">
        <v>-0.08</v>
      </c>
      <c r="F6" s="23">
        <v>0.0727</v>
      </c>
      <c r="G6" s="14">
        <v>-0.223</v>
      </c>
      <c r="H6" s="23">
        <v>0.0626</v>
      </c>
      <c r="I6" s="14">
        <v>0.289</v>
      </c>
      <c r="J6" s="14"/>
      <c r="K6" s="14"/>
      <c r="L6" s="51"/>
      <c r="M6" s="20"/>
      <c r="N6" s="20"/>
    </row>
    <row r="7" spans="2:14">
      <c r="B7" s="15"/>
      <c r="C7" s="7" t="s">
        <v>782</v>
      </c>
      <c r="D7" s="38"/>
      <c r="E7" s="14">
        <v>-0.175</v>
      </c>
      <c r="F7" s="14">
        <v>0.111</v>
      </c>
      <c r="G7" s="14">
        <v>-0.393</v>
      </c>
      <c r="H7" s="23">
        <v>0.0434</v>
      </c>
      <c r="I7" s="14">
        <v>0.139</v>
      </c>
      <c r="J7" s="14">
        <v>10.707</v>
      </c>
      <c r="K7" s="14">
        <v>0.709</v>
      </c>
      <c r="L7" s="51"/>
      <c r="M7" s="20"/>
      <c r="N7" s="20"/>
    </row>
    <row r="8" spans="2:14">
      <c r="B8" s="15"/>
      <c r="C8" s="15" t="s">
        <v>783</v>
      </c>
      <c r="D8" s="39"/>
      <c r="E8" s="23">
        <v>-0.0628</v>
      </c>
      <c r="F8" s="23">
        <v>0.0488</v>
      </c>
      <c r="G8" s="14">
        <v>-0.158</v>
      </c>
      <c r="H8" s="23">
        <v>0.0328</v>
      </c>
      <c r="I8" s="14">
        <v>0.198</v>
      </c>
      <c r="J8" s="14"/>
      <c r="K8" s="14"/>
      <c r="L8" s="51"/>
      <c r="M8" s="20"/>
      <c r="N8" s="20"/>
    </row>
    <row r="9" spans="1:14">
      <c r="A9" s="15"/>
      <c r="B9" s="15"/>
      <c r="C9" s="15"/>
      <c r="D9" s="7"/>
      <c r="E9" s="23"/>
      <c r="F9" s="23"/>
      <c r="G9" s="23"/>
      <c r="H9" s="23"/>
      <c r="I9" s="14"/>
      <c r="J9" s="14"/>
      <c r="K9" s="14"/>
      <c r="L9" s="27"/>
      <c r="M9" s="20"/>
      <c r="N9" s="20"/>
    </row>
    <row r="10" spans="1:14">
      <c r="A10" s="1" t="s">
        <v>35</v>
      </c>
      <c r="B10" s="15" t="s">
        <v>24</v>
      </c>
      <c r="C10" s="7" t="s">
        <v>779</v>
      </c>
      <c r="D10" s="37">
        <v>19</v>
      </c>
      <c r="E10" s="23">
        <v>0.0381</v>
      </c>
      <c r="F10" s="23">
        <v>0.0619</v>
      </c>
      <c r="G10" s="23">
        <v>-0.0832</v>
      </c>
      <c r="H10" s="14">
        <v>0.159</v>
      </c>
      <c r="I10" s="14">
        <v>0.538</v>
      </c>
      <c r="J10" s="14">
        <v>17.338</v>
      </c>
      <c r="K10" s="14">
        <v>0.5</v>
      </c>
      <c r="L10" s="51">
        <v>0.00191</v>
      </c>
      <c r="M10" s="20">
        <v>0.773</v>
      </c>
      <c r="N10" s="20">
        <v>0.524</v>
      </c>
    </row>
    <row r="11" spans="2:14">
      <c r="B11" s="15"/>
      <c r="C11" s="7" t="s">
        <v>780</v>
      </c>
      <c r="D11" s="38"/>
      <c r="E11" s="23">
        <v>0.03</v>
      </c>
      <c r="F11" s="23">
        <v>0.0926</v>
      </c>
      <c r="G11" s="14">
        <v>-0.152</v>
      </c>
      <c r="H11" s="14">
        <v>0.212</v>
      </c>
      <c r="I11" s="14">
        <v>0.746</v>
      </c>
      <c r="J11" s="14"/>
      <c r="K11" s="14"/>
      <c r="L11" s="51"/>
      <c r="M11" s="20"/>
      <c r="N11" s="20"/>
    </row>
    <row r="12" spans="2:14">
      <c r="B12" s="15"/>
      <c r="C12" s="7" t="s">
        <v>781</v>
      </c>
      <c r="D12" s="38"/>
      <c r="E12" s="50">
        <v>0.0079</v>
      </c>
      <c r="F12" s="14">
        <v>0.121</v>
      </c>
      <c r="G12" s="14">
        <v>-0.228</v>
      </c>
      <c r="H12" s="14">
        <v>0.244</v>
      </c>
      <c r="I12" s="14">
        <v>0.948</v>
      </c>
      <c r="J12" s="14"/>
      <c r="K12" s="14"/>
      <c r="L12" s="51"/>
      <c r="M12" s="20"/>
      <c r="N12" s="20"/>
    </row>
    <row r="13" spans="2:14">
      <c r="B13" s="15"/>
      <c r="C13" s="7" t="s">
        <v>782</v>
      </c>
      <c r="D13" s="38"/>
      <c r="E13" s="50">
        <v>-0.00971</v>
      </c>
      <c r="F13" s="14">
        <v>0.175</v>
      </c>
      <c r="G13" s="14">
        <v>-0.352</v>
      </c>
      <c r="H13" s="14">
        <v>0.333</v>
      </c>
      <c r="I13" s="14">
        <v>0.956</v>
      </c>
      <c r="J13" s="14">
        <v>17.251</v>
      </c>
      <c r="K13" s="14">
        <v>0.437</v>
      </c>
      <c r="L13" s="51"/>
      <c r="M13" s="20"/>
      <c r="N13" s="20"/>
    </row>
    <row r="14" spans="2:14">
      <c r="B14" s="15"/>
      <c r="C14" s="15" t="s">
        <v>783</v>
      </c>
      <c r="D14" s="39"/>
      <c r="E14" s="23">
        <v>0.0482</v>
      </c>
      <c r="F14" s="23">
        <v>0.0677</v>
      </c>
      <c r="G14" s="23">
        <v>-0.0845</v>
      </c>
      <c r="H14" s="14">
        <v>0.181</v>
      </c>
      <c r="I14" s="14">
        <v>0.476</v>
      </c>
      <c r="J14" s="14"/>
      <c r="K14" s="14"/>
      <c r="L14" s="51"/>
      <c r="M14" s="20"/>
      <c r="N14" s="20"/>
    </row>
    <row r="15" spans="1:14">
      <c r="A15" s="15"/>
      <c r="B15" s="15"/>
      <c r="C15" s="15"/>
      <c r="D15" s="7"/>
      <c r="E15" s="23"/>
      <c r="F15" s="23"/>
      <c r="G15" s="23"/>
      <c r="H15" s="23"/>
      <c r="I15" s="14"/>
      <c r="J15" s="14"/>
      <c r="K15" s="14"/>
      <c r="L15" s="27"/>
      <c r="M15" s="20"/>
      <c r="N15" s="20"/>
    </row>
    <row r="16" spans="1:14">
      <c r="A16" s="1" t="s">
        <v>35</v>
      </c>
      <c r="B16" s="15" t="s">
        <v>29</v>
      </c>
      <c r="C16" s="7" t="s">
        <v>779</v>
      </c>
      <c r="D16" s="37">
        <v>20</v>
      </c>
      <c r="E16" s="23">
        <v>-0.0281</v>
      </c>
      <c r="F16" s="23">
        <v>0.0622</v>
      </c>
      <c r="G16" s="14">
        <v>-0.15</v>
      </c>
      <c r="H16" s="23">
        <v>0.0937</v>
      </c>
      <c r="I16" s="14">
        <v>0.651</v>
      </c>
      <c r="J16" s="14">
        <v>11.81</v>
      </c>
      <c r="K16" s="14">
        <v>0.894</v>
      </c>
      <c r="L16" s="51">
        <v>0.00832</v>
      </c>
      <c r="M16" s="20">
        <v>0.209</v>
      </c>
      <c r="N16" s="20">
        <v>0.879</v>
      </c>
    </row>
    <row r="17" spans="2:14">
      <c r="B17" s="15"/>
      <c r="C17" s="7" t="s">
        <v>780</v>
      </c>
      <c r="D17" s="38"/>
      <c r="E17" s="23">
        <v>-0.0271</v>
      </c>
      <c r="F17" s="23">
        <v>0.0848</v>
      </c>
      <c r="G17" s="14">
        <v>-0.193</v>
      </c>
      <c r="H17" s="14">
        <v>0.139</v>
      </c>
      <c r="I17" s="14">
        <v>0.749</v>
      </c>
      <c r="J17" s="14"/>
      <c r="K17" s="14"/>
      <c r="L17" s="51"/>
      <c r="M17" s="20"/>
      <c r="N17" s="20"/>
    </row>
    <row r="18" spans="2:14">
      <c r="B18" s="15"/>
      <c r="C18" s="7" t="s">
        <v>781</v>
      </c>
      <c r="D18" s="38"/>
      <c r="E18" s="14">
        <v>-0.128</v>
      </c>
      <c r="F18" s="14">
        <v>0.109</v>
      </c>
      <c r="G18" s="14">
        <v>-0.342</v>
      </c>
      <c r="H18" s="23">
        <v>0.0849</v>
      </c>
      <c r="I18" s="14">
        <v>0.253</v>
      </c>
      <c r="J18" s="14"/>
      <c r="K18" s="14"/>
      <c r="L18" s="51"/>
      <c r="M18" s="20"/>
      <c r="N18" s="20"/>
    </row>
    <row r="19" spans="2:14">
      <c r="B19" s="15"/>
      <c r="C19" s="7" t="s">
        <v>782</v>
      </c>
      <c r="D19" s="38"/>
      <c r="E19" s="14">
        <v>-0.21</v>
      </c>
      <c r="F19" s="14">
        <v>0.153</v>
      </c>
      <c r="G19" s="14">
        <v>-0.509</v>
      </c>
      <c r="H19" s="23">
        <v>0.0892</v>
      </c>
      <c r="I19" s="14">
        <v>0.186</v>
      </c>
      <c r="J19" s="14">
        <v>10.109</v>
      </c>
      <c r="K19" s="14">
        <v>0.928</v>
      </c>
      <c r="L19" s="51"/>
      <c r="M19" s="20"/>
      <c r="N19" s="20"/>
    </row>
    <row r="20" spans="2:14">
      <c r="B20" s="15"/>
      <c r="C20" s="15" t="s">
        <v>783</v>
      </c>
      <c r="D20" s="39"/>
      <c r="E20" s="23">
        <v>-0.0282</v>
      </c>
      <c r="F20" s="23">
        <v>0.0651</v>
      </c>
      <c r="G20" s="14">
        <v>-0.156</v>
      </c>
      <c r="H20" s="23">
        <v>0.0994</v>
      </c>
      <c r="I20" s="14">
        <v>0.665</v>
      </c>
      <c r="J20" s="14"/>
      <c r="K20" s="14"/>
      <c r="L20" s="51"/>
      <c r="M20" s="20"/>
      <c r="N20" s="20"/>
    </row>
    <row r="21" spans="3:14">
      <c r="C21" s="7"/>
      <c r="D21" s="7"/>
      <c r="E21" s="23"/>
      <c r="F21" s="23"/>
      <c r="G21" s="23"/>
      <c r="H21" s="23"/>
      <c r="I21" s="14"/>
      <c r="J21" s="14"/>
      <c r="K21" s="14"/>
      <c r="L21" s="27"/>
      <c r="M21" s="20"/>
      <c r="N21" s="20"/>
    </row>
    <row r="22" spans="1:14">
      <c r="A22" s="1" t="s">
        <v>35</v>
      </c>
      <c r="B22" s="7" t="s">
        <v>27</v>
      </c>
      <c r="C22" s="7" t="s">
        <v>779</v>
      </c>
      <c r="D22" s="37">
        <v>18</v>
      </c>
      <c r="E22" s="14">
        <v>-0.19</v>
      </c>
      <c r="F22" s="14">
        <v>0.113</v>
      </c>
      <c r="G22" s="14">
        <v>-0.411</v>
      </c>
      <c r="H22" s="23">
        <v>0.0309</v>
      </c>
      <c r="I22" s="23">
        <v>0.092</v>
      </c>
      <c r="J22" s="14">
        <v>14.606</v>
      </c>
      <c r="K22" s="14">
        <v>0.624</v>
      </c>
      <c r="L22" s="51">
        <v>0.0184</v>
      </c>
      <c r="M22" s="20">
        <v>0.15</v>
      </c>
      <c r="N22" s="20">
        <v>0.656</v>
      </c>
    </row>
    <row r="23" spans="2:14">
      <c r="B23" s="7"/>
      <c r="C23" s="7" t="s">
        <v>780</v>
      </c>
      <c r="D23" s="38"/>
      <c r="E23" s="14">
        <v>-0.145</v>
      </c>
      <c r="F23" s="14">
        <v>0.165</v>
      </c>
      <c r="G23" s="14">
        <v>-0.468</v>
      </c>
      <c r="H23" s="14">
        <v>0.178</v>
      </c>
      <c r="I23" s="14">
        <v>0.38</v>
      </c>
      <c r="J23" s="14"/>
      <c r="K23" s="14"/>
      <c r="L23" s="51"/>
      <c r="M23" s="20"/>
      <c r="N23" s="20"/>
    </row>
    <row r="24" spans="2:14">
      <c r="B24" s="7"/>
      <c r="C24" s="7" t="s">
        <v>781</v>
      </c>
      <c r="D24" s="38"/>
      <c r="E24" s="14">
        <v>-0.239</v>
      </c>
      <c r="F24" s="14">
        <v>0.193</v>
      </c>
      <c r="G24" s="14">
        <v>-0.616</v>
      </c>
      <c r="H24" s="14">
        <v>0.139</v>
      </c>
      <c r="I24" s="14">
        <v>0.232</v>
      </c>
      <c r="J24" s="14"/>
      <c r="K24" s="14"/>
      <c r="L24" s="51"/>
      <c r="M24" s="20"/>
      <c r="N24" s="20"/>
    </row>
    <row r="25" spans="2:14">
      <c r="B25" s="7"/>
      <c r="C25" s="7" t="s">
        <v>782</v>
      </c>
      <c r="D25" s="38"/>
      <c r="E25" s="14">
        <v>-0.576</v>
      </c>
      <c r="F25" s="14">
        <v>0.279</v>
      </c>
      <c r="G25" s="14">
        <v>-1.122</v>
      </c>
      <c r="H25" s="23">
        <v>-0.0286</v>
      </c>
      <c r="I25" s="23">
        <v>0.056</v>
      </c>
      <c r="J25" s="14">
        <v>12.326</v>
      </c>
      <c r="K25" s="14">
        <v>0.721</v>
      </c>
      <c r="L25" s="51"/>
      <c r="M25" s="20"/>
      <c r="N25" s="20"/>
    </row>
    <row r="26" spans="2:14">
      <c r="B26" s="7"/>
      <c r="C26" s="15" t="s">
        <v>783</v>
      </c>
      <c r="D26" s="39"/>
      <c r="E26" s="14">
        <v>-0.199</v>
      </c>
      <c r="F26" s="14">
        <v>0.13</v>
      </c>
      <c r="G26" s="14">
        <v>-0.454</v>
      </c>
      <c r="H26" s="23">
        <v>0.0567</v>
      </c>
      <c r="I26" s="14">
        <v>0.127</v>
      </c>
      <c r="J26" s="14"/>
      <c r="K26" s="14"/>
      <c r="L26" s="51"/>
      <c r="M26" s="20"/>
      <c r="N26" s="20"/>
    </row>
  </sheetData>
  <mergeCells count="35">
    <mergeCell ref="J2:K2"/>
    <mergeCell ref="L2:N2"/>
    <mergeCell ref="A2:A3"/>
    <mergeCell ref="A4:A8"/>
    <mergeCell ref="A10:A14"/>
    <mergeCell ref="A16:A20"/>
    <mergeCell ref="A22:A26"/>
    <mergeCell ref="B2:B3"/>
    <mergeCell ref="B4:B8"/>
    <mergeCell ref="B10:B14"/>
    <mergeCell ref="B16:B20"/>
    <mergeCell ref="B22:B26"/>
    <mergeCell ref="C2:C3"/>
    <mergeCell ref="D2:D3"/>
    <mergeCell ref="D4:D8"/>
    <mergeCell ref="D10:D14"/>
    <mergeCell ref="D16:D20"/>
    <mergeCell ref="D22:D26"/>
    <mergeCell ref="E2:E3"/>
    <mergeCell ref="F2:F3"/>
    <mergeCell ref="G2:G3"/>
    <mergeCell ref="H2:H3"/>
    <mergeCell ref="I2:I3"/>
    <mergeCell ref="L4:L8"/>
    <mergeCell ref="L10:L14"/>
    <mergeCell ref="L16:L20"/>
    <mergeCell ref="L22:L26"/>
    <mergeCell ref="M4:M8"/>
    <mergeCell ref="M10:M14"/>
    <mergeCell ref="M16:M20"/>
    <mergeCell ref="M22:M26"/>
    <mergeCell ref="N4:N8"/>
    <mergeCell ref="N10:N14"/>
    <mergeCell ref="N16:N20"/>
    <mergeCell ref="N22:N26"/>
  </mergeCells>
  <pageMargins left="0.75" right="0.75" top="1" bottom="1" header="0.5" footer="0.5"/>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7"/>
  <sheetViews>
    <sheetView workbookViewId="0">
      <selection activeCell="N4" sqref="N4:N8"/>
    </sheetView>
  </sheetViews>
  <sheetFormatPr defaultColWidth="8.89090909090909" defaultRowHeight="13"/>
  <cols>
    <col min="1" max="1" width="25.3363636363636" style="1" customWidth="1"/>
    <col min="2" max="2" width="15.8909090909091" style="1" customWidth="1"/>
    <col min="3" max="3" width="25.3363636363636" style="1" customWidth="1"/>
    <col min="4" max="4" width="8.89090909090909" style="7"/>
    <col min="5" max="5" width="14.1090909090909" style="1"/>
    <col min="6" max="6" width="13" style="1"/>
    <col min="7" max="8" width="14.1090909090909" style="1"/>
    <col min="9" max="9" width="13" style="1"/>
    <col min="10" max="10" width="14.3363636363636" style="1" customWidth="1"/>
    <col min="11" max="11" width="11.8909090909091" style="1"/>
    <col min="12" max="13" width="13" style="1"/>
    <col min="14" max="16384" width="8.89090909090909" style="1"/>
  </cols>
  <sheetData>
    <row r="1" s="1" customFormat="1" spans="1:4">
      <c r="A1" s="2" t="s">
        <v>788</v>
      </c>
      <c r="C1" s="7"/>
      <c r="D1" s="7"/>
    </row>
    <row r="2" s="1" customFormat="1" spans="1:14">
      <c r="A2" s="10" t="s">
        <v>757</v>
      </c>
      <c r="B2" s="10" t="s">
        <v>758</v>
      </c>
      <c r="C2" s="10" t="s">
        <v>765</v>
      </c>
      <c r="D2" s="11" t="s">
        <v>766</v>
      </c>
      <c r="E2" s="10" t="s">
        <v>57</v>
      </c>
      <c r="F2" s="10" t="s">
        <v>58</v>
      </c>
      <c r="G2" s="10" t="s">
        <v>767</v>
      </c>
      <c r="H2" s="10" t="s">
        <v>768</v>
      </c>
      <c r="I2" s="10" t="s">
        <v>769</v>
      </c>
      <c r="J2" s="17" t="s">
        <v>770</v>
      </c>
      <c r="K2" s="17"/>
      <c r="L2" s="17" t="s">
        <v>771</v>
      </c>
      <c r="M2" s="17"/>
      <c r="N2" s="17"/>
    </row>
    <row r="3" s="1" customFormat="1" ht="52" spans="1:14">
      <c r="A3" s="10"/>
      <c r="B3" s="10"/>
      <c r="C3" s="10"/>
      <c r="D3" s="11"/>
      <c r="E3" s="10"/>
      <c r="F3" s="10"/>
      <c r="G3" s="10"/>
      <c r="H3" s="10"/>
      <c r="I3" s="10"/>
      <c r="J3" s="10" t="s">
        <v>772</v>
      </c>
      <c r="K3" s="11" t="s">
        <v>773</v>
      </c>
      <c r="L3" s="11" t="s">
        <v>774</v>
      </c>
      <c r="M3" s="11" t="s">
        <v>775</v>
      </c>
      <c r="N3" s="18" t="s">
        <v>776</v>
      </c>
    </row>
    <row r="4" spans="1:14">
      <c r="A4" s="1" t="s">
        <v>31</v>
      </c>
      <c r="B4" s="15" t="s">
        <v>778</v>
      </c>
      <c r="C4" s="7" t="s">
        <v>779</v>
      </c>
      <c r="D4" s="37">
        <v>37</v>
      </c>
      <c r="E4" s="23">
        <v>0.0895</v>
      </c>
      <c r="F4" s="23">
        <v>0.0903</v>
      </c>
      <c r="G4" s="23">
        <v>-0.0874</v>
      </c>
      <c r="H4" s="14">
        <v>0.266</v>
      </c>
      <c r="I4" s="14">
        <v>0.321</v>
      </c>
      <c r="J4" s="14">
        <v>29.95</v>
      </c>
      <c r="K4" s="14">
        <v>0.71</v>
      </c>
      <c r="L4" s="40">
        <v>0.0112</v>
      </c>
      <c r="M4" s="41">
        <v>0.387</v>
      </c>
      <c r="N4" s="41">
        <v>0.696</v>
      </c>
    </row>
    <row r="5" spans="2:14">
      <c r="B5" s="15"/>
      <c r="C5" s="7" t="s">
        <v>780</v>
      </c>
      <c r="D5" s="38"/>
      <c r="E5" s="23">
        <v>0.0625</v>
      </c>
      <c r="F5" s="14">
        <v>0.129</v>
      </c>
      <c r="G5" s="14">
        <v>-0.19</v>
      </c>
      <c r="H5" s="14">
        <v>0.315</v>
      </c>
      <c r="I5" s="14">
        <v>0.627</v>
      </c>
      <c r="J5" s="14"/>
      <c r="K5" s="14"/>
      <c r="L5" s="42"/>
      <c r="M5" s="43"/>
      <c r="N5" s="43"/>
    </row>
    <row r="6" spans="2:14">
      <c r="B6" s="15"/>
      <c r="C6" s="7" t="s">
        <v>781</v>
      </c>
      <c r="D6" s="38"/>
      <c r="E6" s="23">
        <v>0.0132</v>
      </c>
      <c r="F6" s="14">
        <v>0.191</v>
      </c>
      <c r="G6" s="14">
        <v>-0.361</v>
      </c>
      <c r="H6" s="14">
        <v>0.387</v>
      </c>
      <c r="I6" s="14">
        <v>0.945</v>
      </c>
      <c r="J6" s="14"/>
      <c r="K6" s="14"/>
      <c r="L6" s="42"/>
      <c r="M6" s="43"/>
      <c r="N6" s="43"/>
    </row>
    <row r="7" spans="2:14">
      <c r="B7" s="15"/>
      <c r="C7" s="7" t="s">
        <v>782</v>
      </c>
      <c r="D7" s="38"/>
      <c r="E7" s="14">
        <v>-0.668</v>
      </c>
      <c r="F7" s="14">
        <v>0.87</v>
      </c>
      <c r="G7" s="14">
        <v>-2.374</v>
      </c>
      <c r="H7" s="14">
        <v>1.037</v>
      </c>
      <c r="I7" s="14">
        <v>0.448</v>
      </c>
      <c r="J7" s="14">
        <v>29.183</v>
      </c>
      <c r="K7" s="14">
        <v>0.703</v>
      </c>
      <c r="L7" s="42"/>
      <c r="M7" s="43"/>
      <c r="N7" s="43"/>
    </row>
    <row r="8" spans="2:14">
      <c r="B8" s="15"/>
      <c r="C8" s="15" t="s">
        <v>783</v>
      </c>
      <c r="D8" s="39"/>
      <c r="E8" s="23">
        <v>0.0981</v>
      </c>
      <c r="F8" s="23">
        <v>0.0965</v>
      </c>
      <c r="G8" s="23">
        <v>-0.0909</v>
      </c>
      <c r="H8" s="14">
        <v>0.287</v>
      </c>
      <c r="I8" s="14">
        <v>0.309</v>
      </c>
      <c r="J8" s="14"/>
      <c r="K8" s="14"/>
      <c r="L8" s="44"/>
      <c r="M8" s="45"/>
      <c r="N8" s="45"/>
    </row>
    <row r="9" spans="1:14">
      <c r="A9" s="15"/>
      <c r="B9" s="15"/>
      <c r="C9" s="15"/>
      <c r="E9" s="23"/>
      <c r="F9" s="23"/>
      <c r="G9" s="23"/>
      <c r="H9" s="23"/>
      <c r="I9" s="14"/>
      <c r="J9" s="14"/>
      <c r="K9" s="14"/>
      <c r="L9" s="19"/>
      <c r="M9" s="20"/>
      <c r="N9" s="20"/>
    </row>
    <row r="10" spans="1:14">
      <c r="A10" s="1" t="s">
        <v>31</v>
      </c>
      <c r="B10" s="15" t="s">
        <v>24</v>
      </c>
      <c r="C10" s="7" t="s">
        <v>779</v>
      </c>
      <c r="D10" s="37">
        <v>38</v>
      </c>
      <c r="E10" s="14">
        <v>-0.221</v>
      </c>
      <c r="F10" s="14">
        <v>0.107</v>
      </c>
      <c r="G10" s="14">
        <v>-0.43</v>
      </c>
      <c r="H10" s="23">
        <v>-0.0111</v>
      </c>
      <c r="I10" s="23">
        <v>0.0391</v>
      </c>
      <c r="J10" s="14">
        <v>38.804</v>
      </c>
      <c r="K10" s="14">
        <v>0.344</v>
      </c>
      <c r="L10" s="40">
        <v>0.0124</v>
      </c>
      <c r="M10" s="41">
        <v>0.16</v>
      </c>
      <c r="N10" s="41">
        <v>0.349</v>
      </c>
    </row>
    <row r="11" spans="2:14">
      <c r="B11" s="15"/>
      <c r="C11" s="7" t="s">
        <v>780</v>
      </c>
      <c r="D11" s="38"/>
      <c r="E11" s="14">
        <v>-0.379</v>
      </c>
      <c r="F11" s="14">
        <v>0.156</v>
      </c>
      <c r="G11" s="14">
        <v>-0.685</v>
      </c>
      <c r="H11" s="23">
        <v>-0.0726</v>
      </c>
      <c r="I11" s="23">
        <v>0.0154</v>
      </c>
      <c r="J11" s="14"/>
      <c r="K11" s="14"/>
      <c r="L11" s="42"/>
      <c r="M11" s="43"/>
      <c r="N11" s="43"/>
    </row>
    <row r="12" spans="2:14">
      <c r="B12" s="15"/>
      <c r="C12" s="7" t="s">
        <v>781</v>
      </c>
      <c r="D12" s="38"/>
      <c r="E12" s="14">
        <v>-0.5</v>
      </c>
      <c r="F12" s="14">
        <v>0.212</v>
      </c>
      <c r="G12" s="14">
        <v>-0.915</v>
      </c>
      <c r="H12" s="23">
        <v>-0.0837</v>
      </c>
      <c r="I12" s="23">
        <v>0.0241</v>
      </c>
      <c r="J12" s="14"/>
      <c r="K12" s="14"/>
      <c r="L12" s="42"/>
      <c r="M12" s="43"/>
      <c r="N12" s="43"/>
    </row>
    <row r="13" spans="2:14">
      <c r="B13" s="15"/>
      <c r="C13" s="7" t="s">
        <v>782</v>
      </c>
      <c r="D13" s="38"/>
      <c r="E13" s="14">
        <v>-1.011</v>
      </c>
      <c r="F13" s="14">
        <v>0.561</v>
      </c>
      <c r="G13" s="14">
        <v>-2.111</v>
      </c>
      <c r="H13" s="23">
        <v>0.0886</v>
      </c>
      <c r="I13" s="23">
        <v>0.081</v>
      </c>
      <c r="J13" s="14">
        <v>36.651</v>
      </c>
      <c r="K13" s="14">
        <v>0.392</v>
      </c>
      <c r="L13" s="42"/>
      <c r="M13" s="43"/>
      <c r="N13" s="43"/>
    </row>
    <row r="14" spans="2:14">
      <c r="B14" s="15"/>
      <c r="C14" s="15" t="s">
        <v>783</v>
      </c>
      <c r="D14" s="39"/>
      <c r="E14" s="14">
        <v>-0.215</v>
      </c>
      <c r="F14" s="14">
        <v>0.116</v>
      </c>
      <c r="G14" s="14">
        <v>-0.442</v>
      </c>
      <c r="H14" s="23">
        <v>0.0119</v>
      </c>
      <c r="I14" s="23">
        <v>0.063</v>
      </c>
      <c r="J14" s="14"/>
      <c r="K14" s="14"/>
      <c r="L14" s="44"/>
      <c r="M14" s="45"/>
      <c r="N14" s="45"/>
    </row>
    <row r="15" spans="1:14">
      <c r="A15" s="15"/>
      <c r="B15" s="15"/>
      <c r="C15" s="15"/>
      <c r="E15" s="23"/>
      <c r="F15" s="23"/>
      <c r="G15" s="23"/>
      <c r="H15" s="23"/>
      <c r="I15" s="14"/>
      <c r="J15" s="14"/>
      <c r="K15" s="14"/>
      <c r="L15" s="19"/>
      <c r="M15" s="20"/>
      <c r="N15" s="20"/>
    </row>
    <row r="16" spans="1:14">
      <c r="A16" s="1" t="s">
        <v>31</v>
      </c>
      <c r="B16" s="15" t="s">
        <v>29</v>
      </c>
      <c r="C16" s="7" t="s">
        <v>779</v>
      </c>
      <c r="D16" s="37">
        <v>38</v>
      </c>
      <c r="E16" s="23">
        <v>0.0506</v>
      </c>
      <c r="F16" s="14">
        <v>0.118</v>
      </c>
      <c r="G16" s="14">
        <v>-0.181</v>
      </c>
      <c r="H16" s="14">
        <v>0.282</v>
      </c>
      <c r="I16" s="14">
        <v>0.668</v>
      </c>
      <c r="J16" s="14">
        <v>35.834</v>
      </c>
      <c r="K16" s="14">
        <v>0.524</v>
      </c>
      <c r="L16" s="40">
        <v>0.0213</v>
      </c>
      <c r="M16" s="40">
        <v>0.0367</v>
      </c>
      <c r="N16" s="41">
        <v>0.508666666666667</v>
      </c>
    </row>
    <row r="17" spans="2:14">
      <c r="B17" s="15"/>
      <c r="C17" s="7" t="s">
        <v>780</v>
      </c>
      <c r="D17" s="38"/>
      <c r="E17" s="23">
        <v>-0.087</v>
      </c>
      <c r="F17" s="14">
        <v>0.177</v>
      </c>
      <c r="G17" s="14">
        <v>-0.434</v>
      </c>
      <c r="H17" s="14">
        <v>0.26</v>
      </c>
      <c r="I17" s="14">
        <v>0.623</v>
      </c>
      <c r="J17" s="14"/>
      <c r="K17" s="14"/>
      <c r="L17" s="42"/>
      <c r="M17" s="42"/>
      <c r="N17" s="43"/>
    </row>
    <row r="18" spans="2:14">
      <c r="B18" s="15"/>
      <c r="C18" s="7" t="s">
        <v>781</v>
      </c>
      <c r="D18" s="38"/>
      <c r="E18" s="14">
        <v>-0.194</v>
      </c>
      <c r="F18" s="14">
        <v>0.239</v>
      </c>
      <c r="G18" s="14">
        <v>-0.663</v>
      </c>
      <c r="H18" s="14">
        <v>0.275</v>
      </c>
      <c r="I18" s="14">
        <v>0.422</v>
      </c>
      <c r="J18" s="14"/>
      <c r="K18" s="14"/>
      <c r="L18" s="42"/>
      <c r="M18" s="42"/>
      <c r="N18" s="43"/>
    </row>
    <row r="19" spans="2:14">
      <c r="B19" s="15"/>
      <c r="C19" s="7" t="s">
        <v>782</v>
      </c>
      <c r="D19" s="38"/>
      <c r="E19" s="14">
        <v>-1.315</v>
      </c>
      <c r="F19" s="14">
        <v>0.64</v>
      </c>
      <c r="G19" s="14">
        <v>-2.57</v>
      </c>
      <c r="H19" s="23">
        <v>-0.0601</v>
      </c>
      <c r="I19" s="23">
        <v>0.047</v>
      </c>
      <c r="J19" s="14">
        <v>31.126</v>
      </c>
      <c r="K19" s="14">
        <v>0.7</v>
      </c>
      <c r="L19" s="42"/>
      <c r="M19" s="42"/>
      <c r="N19" s="43"/>
    </row>
    <row r="20" spans="2:14">
      <c r="B20" s="15"/>
      <c r="C20" s="15" t="s">
        <v>783</v>
      </c>
      <c r="D20" s="39"/>
      <c r="E20" s="23">
        <v>0.0317</v>
      </c>
      <c r="F20" s="14">
        <v>0.128</v>
      </c>
      <c r="G20" s="14">
        <v>-0.219</v>
      </c>
      <c r="H20" s="14">
        <v>0.282</v>
      </c>
      <c r="I20" s="14">
        <v>0.804</v>
      </c>
      <c r="J20" s="14"/>
      <c r="K20" s="14"/>
      <c r="L20" s="44"/>
      <c r="M20" s="44"/>
      <c r="N20" s="45"/>
    </row>
    <row r="21" spans="3:14">
      <c r="C21" s="7"/>
      <c r="E21" s="23"/>
      <c r="F21" s="23"/>
      <c r="G21" s="23"/>
      <c r="H21" s="23"/>
      <c r="I21" s="14"/>
      <c r="J21" s="14"/>
      <c r="K21" s="14"/>
      <c r="L21" s="19"/>
      <c r="M21" s="20"/>
      <c r="N21" s="20"/>
    </row>
    <row r="22" spans="1:14">
      <c r="A22" s="1" t="s">
        <v>31</v>
      </c>
      <c r="B22" s="7" t="s">
        <v>27</v>
      </c>
      <c r="C22" s="7" t="s">
        <v>779</v>
      </c>
      <c r="D22" s="37">
        <v>36</v>
      </c>
      <c r="E22" s="14">
        <v>-0.103</v>
      </c>
      <c r="F22" s="14">
        <v>0.217</v>
      </c>
      <c r="G22" s="14">
        <v>-0.528</v>
      </c>
      <c r="H22" s="14">
        <v>0.321</v>
      </c>
      <c r="I22" s="14">
        <v>0.633</v>
      </c>
      <c r="J22" s="14">
        <v>25.129</v>
      </c>
      <c r="K22" s="14">
        <v>0.865</v>
      </c>
      <c r="L22" s="46">
        <v>0.00361</v>
      </c>
      <c r="M22" s="41">
        <v>0.838</v>
      </c>
      <c r="N22" s="41">
        <v>0.868</v>
      </c>
    </row>
    <row r="23" spans="2:14">
      <c r="B23" s="7"/>
      <c r="C23" s="7" t="s">
        <v>780</v>
      </c>
      <c r="D23" s="38"/>
      <c r="E23" s="14">
        <v>-0.412</v>
      </c>
      <c r="F23" s="14">
        <v>0.327</v>
      </c>
      <c r="G23" s="14">
        <v>-1.052</v>
      </c>
      <c r="H23" s="14">
        <v>0.229</v>
      </c>
      <c r="I23" s="14">
        <v>0.208</v>
      </c>
      <c r="J23" s="14"/>
      <c r="K23" s="14"/>
      <c r="L23" s="47"/>
      <c r="M23" s="43"/>
      <c r="N23" s="43"/>
    </row>
    <row r="24" spans="2:14">
      <c r="B24" s="7"/>
      <c r="C24" s="7" t="s">
        <v>781</v>
      </c>
      <c r="D24" s="38"/>
      <c r="E24" s="14">
        <v>-0.553</v>
      </c>
      <c r="F24" s="14">
        <v>0.423</v>
      </c>
      <c r="G24" s="14">
        <v>-1.382</v>
      </c>
      <c r="H24" s="14">
        <v>0.276</v>
      </c>
      <c r="I24" s="14">
        <v>0.2</v>
      </c>
      <c r="J24" s="14"/>
      <c r="K24" s="14"/>
      <c r="L24" s="47"/>
      <c r="M24" s="43"/>
      <c r="N24" s="43"/>
    </row>
    <row r="25" spans="2:14">
      <c r="B25" s="7"/>
      <c r="C25" s="7" t="s">
        <v>782</v>
      </c>
      <c r="D25" s="38"/>
      <c r="E25" s="14">
        <v>-0.335</v>
      </c>
      <c r="F25" s="14">
        <v>1.147</v>
      </c>
      <c r="G25" s="14">
        <v>-2.584</v>
      </c>
      <c r="H25" s="14">
        <v>1.913</v>
      </c>
      <c r="I25" s="14">
        <v>0.772</v>
      </c>
      <c r="J25" s="14">
        <v>25.087</v>
      </c>
      <c r="K25" s="14">
        <v>0.837</v>
      </c>
      <c r="L25" s="47"/>
      <c r="M25" s="43"/>
      <c r="N25" s="43"/>
    </row>
    <row r="26" spans="2:14">
      <c r="B26" s="7"/>
      <c r="C26" s="15" t="s">
        <v>783</v>
      </c>
      <c r="D26" s="39"/>
      <c r="E26" s="14">
        <v>-0.164</v>
      </c>
      <c r="F26" s="14">
        <v>0.23</v>
      </c>
      <c r="G26" s="14">
        <v>-0.614</v>
      </c>
      <c r="H26" s="14">
        <v>0.286</v>
      </c>
      <c r="I26" s="14">
        <v>0.474</v>
      </c>
      <c r="L26" s="48"/>
      <c r="M26" s="45"/>
      <c r="N26" s="45"/>
    </row>
    <row r="27" spans="5:8">
      <c r="E27" s="23"/>
      <c r="F27" s="23"/>
      <c r="G27" s="23"/>
      <c r="H27" s="23"/>
    </row>
  </sheetData>
  <mergeCells count="35">
    <mergeCell ref="J2:K2"/>
    <mergeCell ref="L2:N2"/>
    <mergeCell ref="A2:A3"/>
    <mergeCell ref="A4:A8"/>
    <mergeCell ref="A10:A14"/>
    <mergeCell ref="A16:A20"/>
    <mergeCell ref="A22:A26"/>
    <mergeCell ref="B2:B3"/>
    <mergeCell ref="B4:B8"/>
    <mergeCell ref="B10:B14"/>
    <mergeCell ref="B16:B20"/>
    <mergeCell ref="B22:B26"/>
    <mergeCell ref="C2:C3"/>
    <mergeCell ref="D2:D3"/>
    <mergeCell ref="D4:D8"/>
    <mergeCell ref="D10:D14"/>
    <mergeCell ref="D16:D20"/>
    <mergeCell ref="D22:D26"/>
    <mergeCell ref="E2:E3"/>
    <mergeCell ref="F2:F3"/>
    <mergeCell ref="G2:G3"/>
    <mergeCell ref="H2:H3"/>
    <mergeCell ref="I2:I3"/>
    <mergeCell ref="L4:L8"/>
    <mergeCell ref="L10:L14"/>
    <mergeCell ref="L16:L20"/>
    <mergeCell ref="L22:L26"/>
    <mergeCell ref="M4:M8"/>
    <mergeCell ref="M10:M14"/>
    <mergeCell ref="M16:M20"/>
    <mergeCell ref="M22:M26"/>
    <mergeCell ref="N4:N8"/>
    <mergeCell ref="N10:N14"/>
    <mergeCell ref="N16:N20"/>
    <mergeCell ref="N22:N26"/>
  </mergeCells>
  <pageMargins left="0.75" right="0.75" top="1" bottom="1" header="0.5" footer="0.5"/>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06"/>
  <sheetViews>
    <sheetView workbookViewId="0">
      <selection activeCell="A1" sqref="A1"/>
    </sheetView>
  </sheetViews>
  <sheetFormatPr defaultColWidth="8.89090909090909" defaultRowHeight="13"/>
  <cols>
    <col min="1" max="1" width="8.89090909090909" style="1"/>
    <col min="2" max="2" width="9.78181818181818" style="1"/>
    <col min="3" max="3" width="8.89090909090909" style="1"/>
    <col min="4" max="4" width="10.6636363636364" style="1"/>
    <col min="5" max="5" width="12.8909090909091" style="1"/>
    <col min="6" max="7" width="11.7818181818182" style="1"/>
    <col min="8" max="8" width="10.6636363636364" style="1"/>
    <col min="9" max="9" width="9.66363636363636" style="1"/>
    <col min="10" max="10" width="11.7818181818182" style="1"/>
    <col min="11" max="16384" width="8.89090909090909" style="1"/>
  </cols>
  <sheetData>
    <row r="1" spans="1:1">
      <c r="A1" s="2" t="s">
        <v>789</v>
      </c>
    </row>
    <row r="2" s="28" customFormat="1" spans="1:10">
      <c r="A2" s="29"/>
      <c r="B2" s="30" t="s">
        <v>757</v>
      </c>
      <c r="C2" s="30"/>
      <c r="D2" s="30"/>
      <c r="E2" s="30"/>
      <c r="F2" s="30"/>
      <c r="G2" s="30"/>
      <c r="H2" s="15" t="s">
        <v>758</v>
      </c>
      <c r="I2" s="15"/>
      <c r="J2" s="15"/>
    </row>
    <row r="3" s="28" customFormat="1" spans="1:10">
      <c r="A3" s="32"/>
      <c r="B3" s="33" t="s">
        <v>11</v>
      </c>
      <c r="C3" s="33"/>
      <c r="D3" s="33"/>
      <c r="E3" s="33" t="s">
        <v>777</v>
      </c>
      <c r="F3" s="33"/>
      <c r="G3" s="33"/>
      <c r="H3" s="33" t="s">
        <v>24</v>
      </c>
      <c r="I3" s="33"/>
      <c r="J3" s="34"/>
    </row>
    <row r="4" s="28" customFormat="1" spans="1:10">
      <c r="A4" s="29" t="s">
        <v>696</v>
      </c>
      <c r="B4" s="29" t="s">
        <v>57</v>
      </c>
      <c r="C4" s="29" t="s">
        <v>58</v>
      </c>
      <c r="D4" s="29" t="s">
        <v>697</v>
      </c>
      <c r="E4" s="29" t="s">
        <v>57</v>
      </c>
      <c r="F4" s="29" t="s">
        <v>58</v>
      </c>
      <c r="G4" s="29" t="s">
        <v>697</v>
      </c>
      <c r="H4" s="29" t="s">
        <v>57</v>
      </c>
      <c r="I4" s="29" t="s">
        <v>58</v>
      </c>
      <c r="J4" s="35" t="s">
        <v>697</v>
      </c>
    </row>
    <row r="5" spans="1:10">
      <c r="A5" s="1" t="s">
        <v>235</v>
      </c>
      <c r="B5" s="1">
        <v>-0.0222</v>
      </c>
      <c r="C5" s="1">
        <v>0.0401</v>
      </c>
      <c r="D5" s="5">
        <v>2.45e-6</v>
      </c>
      <c r="E5" s="1">
        <v>0.0100522</v>
      </c>
      <c r="F5" s="1">
        <v>0.00213321</v>
      </c>
      <c r="G5" s="1">
        <v>0.5799</v>
      </c>
      <c r="H5" s="1">
        <v>0.000728</v>
      </c>
      <c r="I5" s="1">
        <v>0.008213</v>
      </c>
      <c r="J5" s="1">
        <v>0.930888</v>
      </c>
    </row>
    <row r="6" spans="1:10">
      <c r="A6" s="1" t="s">
        <v>244</v>
      </c>
      <c r="B6" s="1">
        <v>-0.0334</v>
      </c>
      <c r="C6" s="1">
        <v>0.043</v>
      </c>
      <c r="D6" s="5">
        <v>1.53e-6</v>
      </c>
      <c r="E6" s="1">
        <v>0.0104228</v>
      </c>
      <c r="F6" s="1">
        <v>0.00216827</v>
      </c>
      <c r="G6" s="1">
        <v>0.4372</v>
      </c>
      <c r="H6" s="1">
        <v>0.000807</v>
      </c>
      <c r="I6" s="1">
        <v>0.008268</v>
      </c>
      <c r="J6" s="1">
        <v>0.923919</v>
      </c>
    </row>
    <row r="7" spans="1:10">
      <c r="A7" s="1" t="s">
        <v>342</v>
      </c>
      <c r="B7" s="1">
        <v>-0.0237</v>
      </c>
      <c r="C7" s="1">
        <v>0.0423</v>
      </c>
      <c r="D7" s="5">
        <v>4.03e-8</v>
      </c>
      <c r="E7" s="1">
        <v>0.0121262</v>
      </c>
      <c r="F7" s="1">
        <v>0.00220901</v>
      </c>
      <c r="G7" s="1">
        <v>0.5749</v>
      </c>
      <c r="H7" s="1">
        <v>-0.003698</v>
      </c>
      <c r="I7" s="1">
        <v>0.008666</v>
      </c>
      <c r="J7" s="1">
        <v>0.676309</v>
      </c>
    </row>
    <row r="8" spans="1:10">
      <c r="A8" s="1" t="s">
        <v>188</v>
      </c>
      <c r="B8" s="1">
        <v>0.0313</v>
      </c>
      <c r="C8" s="1">
        <v>0.0428</v>
      </c>
      <c r="D8" s="5">
        <v>1.98e-6</v>
      </c>
      <c r="E8" s="1">
        <v>0.0123999</v>
      </c>
      <c r="F8" s="1">
        <v>0.0026075</v>
      </c>
      <c r="G8" s="1">
        <v>0.4648</v>
      </c>
      <c r="H8" s="1">
        <v>-0.004975</v>
      </c>
      <c r="I8" s="1">
        <v>0.010134</v>
      </c>
      <c r="J8" s="1">
        <v>0.631036</v>
      </c>
    </row>
    <row r="9" spans="1:10">
      <c r="A9" s="1" t="s">
        <v>191</v>
      </c>
      <c r="B9" s="1">
        <v>-0.0167</v>
      </c>
      <c r="C9" s="1">
        <v>0.04</v>
      </c>
      <c r="D9" s="5">
        <v>1.49e-6</v>
      </c>
      <c r="E9" s="1">
        <v>-0.0100507</v>
      </c>
      <c r="F9" s="1">
        <v>0.00208846</v>
      </c>
      <c r="G9" s="1">
        <v>0.675499</v>
      </c>
      <c r="H9" s="1">
        <v>-0.003856</v>
      </c>
      <c r="I9" s="1">
        <v>0.007919</v>
      </c>
      <c r="J9" s="1">
        <v>0.633762</v>
      </c>
    </row>
    <row r="10" spans="1:10">
      <c r="A10" s="1" t="s">
        <v>319</v>
      </c>
      <c r="B10" s="1">
        <v>0.0146</v>
      </c>
      <c r="C10" s="1">
        <v>0.0385</v>
      </c>
      <c r="D10" s="5">
        <v>1.04e-8</v>
      </c>
      <c r="E10" s="1">
        <v>0.0113988</v>
      </c>
      <c r="F10" s="1">
        <v>0.00199136</v>
      </c>
      <c r="G10" s="1">
        <v>0.7051</v>
      </c>
      <c r="H10" s="1">
        <v>0.006321</v>
      </c>
      <c r="I10" s="1">
        <v>0.007535</v>
      </c>
      <c r="J10" s="1">
        <v>0.411781</v>
      </c>
    </row>
    <row r="11" spans="1:10">
      <c r="A11" s="1" t="s">
        <v>196</v>
      </c>
      <c r="B11" s="1">
        <v>0.0104</v>
      </c>
      <c r="C11" s="1">
        <v>0.0408</v>
      </c>
      <c r="D11" s="5">
        <v>9.71e-9</v>
      </c>
      <c r="E11" s="1">
        <v>-0.0121147</v>
      </c>
      <c r="F11" s="1">
        <v>0.00211218</v>
      </c>
      <c r="G11" s="1">
        <v>0.7987</v>
      </c>
      <c r="H11" s="1">
        <v>-0.022225</v>
      </c>
      <c r="I11" s="1">
        <v>0.008151</v>
      </c>
      <c r="J11" s="1">
        <v>0.00764504</v>
      </c>
    </row>
    <row r="12" spans="1:10">
      <c r="A12" s="1" t="s">
        <v>350</v>
      </c>
      <c r="B12" s="1">
        <v>0.0576</v>
      </c>
      <c r="C12" s="1">
        <v>0.1223</v>
      </c>
      <c r="D12" s="5">
        <v>5.4e-7</v>
      </c>
      <c r="E12" s="1">
        <v>0.0229687</v>
      </c>
      <c r="F12" s="1">
        <v>0.00458307</v>
      </c>
      <c r="G12" s="1">
        <v>0.637699</v>
      </c>
      <c r="H12" s="1">
        <v>-0.018962</v>
      </c>
      <c r="I12" s="1">
        <v>0.019565</v>
      </c>
      <c r="J12" s="1">
        <v>0.342951</v>
      </c>
    </row>
    <row r="13" spans="1:10">
      <c r="A13" s="1" t="s">
        <v>286</v>
      </c>
      <c r="B13" s="1">
        <v>-0.026</v>
      </c>
      <c r="C13" s="1">
        <v>0.0381</v>
      </c>
      <c r="D13" s="5">
        <v>9.48e-8</v>
      </c>
      <c r="E13" s="1">
        <v>-0.0105181</v>
      </c>
      <c r="F13" s="1">
        <v>0.00197104</v>
      </c>
      <c r="G13" s="1">
        <v>0.4946</v>
      </c>
      <c r="H13" s="1">
        <v>-0.013956</v>
      </c>
      <c r="I13" s="1">
        <v>0.007568</v>
      </c>
      <c r="J13" s="1">
        <v>0.0712016</v>
      </c>
    </row>
    <row r="14" spans="1:10">
      <c r="A14" s="1" t="s">
        <v>312</v>
      </c>
      <c r="B14" s="1">
        <v>-0.0115</v>
      </c>
      <c r="C14" s="1">
        <v>0.0404</v>
      </c>
      <c r="D14" s="5">
        <v>1.6e-90</v>
      </c>
      <c r="E14" s="1">
        <v>-0.0402233</v>
      </c>
      <c r="F14" s="1">
        <v>0.00199365</v>
      </c>
      <c r="G14" s="1">
        <v>0.7752</v>
      </c>
      <c r="H14" s="1">
        <v>0.004205</v>
      </c>
      <c r="I14" s="1">
        <v>0.007566</v>
      </c>
      <c r="J14" s="1">
        <v>0.58658</v>
      </c>
    </row>
    <row r="15" spans="1:10">
      <c r="A15" s="1" t="s">
        <v>318</v>
      </c>
      <c r="B15" s="1">
        <v>0.0347</v>
      </c>
      <c r="C15" s="1">
        <v>0.0384</v>
      </c>
      <c r="D15" s="5">
        <v>8.94e-10</v>
      </c>
      <c r="E15" s="1">
        <v>0.0123054</v>
      </c>
      <c r="F15" s="1">
        <v>0.00200833</v>
      </c>
      <c r="G15" s="1">
        <v>0.3657</v>
      </c>
      <c r="H15" s="1">
        <v>0.004676</v>
      </c>
      <c r="I15" s="1">
        <v>0.007721</v>
      </c>
      <c r="J15" s="1">
        <v>0.553461</v>
      </c>
    </row>
    <row r="16" spans="1:10">
      <c r="A16" s="1" t="s">
        <v>177</v>
      </c>
      <c r="B16" s="1">
        <v>-0.015</v>
      </c>
      <c r="C16" s="1">
        <v>0.0422</v>
      </c>
      <c r="D16" s="5">
        <v>4.35e-12</v>
      </c>
      <c r="E16" s="1">
        <v>0.0153466</v>
      </c>
      <c r="F16" s="1">
        <v>0.00221597</v>
      </c>
      <c r="G16" s="1">
        <v>0.721499</v>
      </c>
      <c r="H16" s="1">
        <v>-0.014427</v>
      </c>
      <c r="I16" s="1">
        <v>0.008658</v>
      </c>
      <c r="J16" s="1">
        <v>0.103015</v>
      </c>
    </row>
    <row r="17" spans="1:10">
      <c r="A17" s="1" t="s">
        <v>278</v>
      </c>
      <c r="B17" s="1">
        <v>0.067</v>
      </c>
      <c r="C17" s="1">
        <v>0.0747</v>
      </c>
      <c r="D17" s="5">
        <v>6.29e-7</v>
      </c>
      <c r="E17" s="1">
        <v>-0.0233246</v>
      </c>
      <c r="F17" s="1">
        <v>0.00468167</v>
      </c>
      <c r="G17" s="1">
        <v>0.3698</v>
      </c>
      <c r="H17" s="1">
        <v>-0.008011</v>
      </c>
      <c r="I17" s="1">
        <v>0.018916</v>
      </c>
      <c r="J17" s="1">
        <v>0.678622</v>
      </c>
    </row>
    <row r="18" spans="1:10">
      <c r="A18" s="1" t="s">
        <v>313</v>
      </c>
      <c r="B18" s="1">
        <v>-0.0667</v>
      </c>
      <c r="C18" s="1">
        <v>0.0875</v>
      </c>
      <c r="D18" s="5">
        <v>7.47e-8</v>
      </c>
      <c r="E18" s="1">
        <v>-0.0287844</v>
      </c>
      <c r="F18" s="1">
        <v>0.00535075</v>
      </c>
      <c r="G18" s="1">
        <v>0.4458</v>
      </c>
      <c r="H18" s="1">
        <v>-0.032911</v>
      </c>
      <c r="I18" s="1">
        <v>0.020979</v>
      </c>
      <c r="J18" s="1">
        <v>0.124792</v>
      </c>
    </row>
    <row r="19" spans="1:10">
      <c r="A19" s="1" t="s">
        <v>338</v>
      </c>
      <c r="B19" s="1">
        <v>0.0105</v>
      </c>
      <c r="C19" s="1">
        <v>0.0381</v>
      </c>
      <c r="D19" s="5">
        <v>5.24e-7</v>
      </c>
      <c r="E19" s="1">
        <v>0.00986902</v>
      </c>
      <c r="F19" s="1">
        <v>0.00196698</v>
      </c>
      <c r="G19" s="1">
        <v>0.782699</v>
      </c>
      <c r="H19" s="1">
        <v>0.007408</v>
      </c>
      <c r="I19" s="1">
        <v>0.007455</v>
      </c>
      <c r="J19" s="1">
        <v>0.330861</v>
      </c>
    </row>
    <row r="20" spans="1:10">
      <c r="A20" s="1" t="s">
        <v>344</v>
      </c>
      <c r="B20" s="1">
        <v>0.0245</v>
      </c>
      <c r="C20" s="1">
        <v>0.0507</v>
      </c>
      <c r="D20" s="5">
        <v>1.27e-18</v>
      </c>
      <c r="E20" s="1">
        <v>0.0226575</v>
      </c>
      <c r="F20" s="1">
        <v>0.00257221</v>
      </c>
      <c r="G20" s="1">
        <v>0.628901</v>
      </c>
      <c r="H20" s="1">
        <v>0.003236</v>
      </c>
      <c r="I20" s="1">
        <v>0.012254</v>
      </c>
      <c r="J20" s="1">
        <v>0.796113</v>
      </c>
    </row>
    <row r="21" spans="1:10">
      <c r="A21" s="1" t="s">
        <v>218</v>
      </c>
      <c r="B21" s="1">
        <v>0.0044</v>
      </c>
      <c r="C21" s="1">
        <v>0.0383</v>
      </c>
      <c r="D21" s="5">
        <v>1.14e-6</v>
      </c>
      <c r="E21" s="1">
        <v>-0.00973012</v>
      </c>
      <c r="F21" s="1">
        <v>0.0019996</v>
      </c>
      <c r="G21" s="1">
        <v>0.9078</v>
      </c>
      <c r="H21" s="1">
        <v>-0.00267</v>
      </c>
      <c r="I21" s="1">
        <v>0.007643</v>
      </c>
      <c r="J21" s="1">
        <v>0.732539</v>
      </c>
    </row>
    <row r="22" spans="1:10">
      <c r="A22" s="1" t="s">
        <v>166</v>
      </c>
      <c r="B22" s="1">
        <v>-0.0311</v>
      </c>
      <c r="C22" s="1">
        <v>0.0386</v>
      </c>
      <c r="D22" s="5">
        <v>7.9e-9</v>
      </c>
      <c r="E22" s="1">
        <v>0.0117437</v>
      </c>
      <c r="F22" s="1">
        <v>0.00203513</v>
      </c>
      <c r="G22" s="1">
        <v>0.4201</v>
      </c>
      <c r="H22" s="1">
        <v>0.011411</v>
      </c>
      <c r="I22" s="1">
        <v>0.00792</v>
      </c>
      <c r="J22" s="1">
        <v>0.158556</v>
      </c>
    </row>
    <row r="23" spans="1:10">
      <c r="A23" s="1" t="s">
        <v>184</v>
      </c>
      <c r="B23" s="1">
        <v>0.0344</v>
      </c>
      <c r="C23" s="1">
        <v>0.0382</v>
      </c>
      <c r="D23" s="5">
        <v>3.2e-8</v>
      </c>
      <c r="E23" s="1">
        <v>0.0110975</v>
      </c>
      <c r="F23" s="1">
        <v>0.00200676</v>
      </c>
      <c r="G23" s="1">
        <v>0.3682</v>
      </c>
      <c r="H23" s="1">
        <v>0.013744</v>
      </c>
      <c r="I23" s="1">
        <v>0.007634</v>
      </c>
      <c r="J23" s="1">
        <v>0.0781592</v>
      </c>
    </row>
    <row r="24" spans="1:10">
      <c r="A24" s="1" t="s">
        <v>349</v>
      </c>
      <c r="B24" s="1">
        <v>-0.1735</v>
      </c>
      <c r="C24" s="1">
        <v>0.0624</v>
      </c>
      <c r="D24" s="5">
        <v>3.99e-6</v>
      </c>
      <c r="E24" s="1">
        <v>0.013468</v>
      </c>
      <c r="F24" s="1">
        <v>0.00292022</v>
      </c>
      <c r="G24" s="1">
        <v>0.00539598</v>
      </c>
      <c r="H24" s="1">
        <v>0.010293</v>
      </c>
      <c r="I24" s="1">
        <v>0.011238</v>
      </c>
      <c r="J24" s="1">
        <v>0.370165</v>
      </c>
    </row>
    <row r="25" spans="1:10">
      <c r="A25" s="1" t="s">
        <v>185</v>
      </c>
      <c r="B25" s="1">
        <v>0.0108</v>
      </c>
      <c r="C25" s="1">
        <v>0.0385</v>
      </c>
      <c r="D25" s="5">
        <v>2.15e-7</v>
      </c>
      <c r="E25" s="1">
        <v>0.010362</v>
      </c>
      <c r="F25" s="1">
        <v>0.00199805</v>
      </c>
      <c r="G25" s="1">
        <v>0.7783</v>
      </c>
      <c r="H25" s="1">
        <v>-0.0048</v>
      </c>
      <c r="I25" s="1">
        <v>0.007914</v>
      </c>
      <c r="J25" s="1">
        <v>0.552909</v>
      </c>
    </row>
    <row r="26" spans="1:10">
      <c r="A26" s="1" t="s">
        <v>238</v>
      </c>
      <c r="B26" s="1">
        <v>-0.0195</v>
      </c>
      <c r="C26" s="1">
        <v>0.0559</v>
      </c>
      <c r="D26" s="5">
        <v>1.32e-6</v>
      </c>
      <c r="E26" s="1">
        <v>0.0143761</v>
      </c>
      <c r="F26" s="1">
        <v>0.00297268</v>
      </c>
      <c r="G26" s="1">
        <v>0.7264</v>
      </c>
      <c r="H26" s="1">
        <v>-0.00679</v>
      </c>
      <c r="I26" s="1">
        <v>0.011771</v>
      </c>
      <c r="J26" s="1">
        <v>0.572499</v>
      </c>
    </row>
    <row r="27" spans="1:10">
      <c r="A27" s="1" t="s">
        <v>176</v>
      </c>
      <c r="B27" s="1">
        <v>0.0362</v>
      </c>
      <c r="C27" s="1">
        <v>0.0396</v>
      </c>
      <c r="D27" s="5">
        <v>2.05e-7</v>
      </c>
      <c r="E27" s="1">
        <v>0.011517</v>
      </c>
      <c r="F27" s="1">
        <v>0.00221697</v>
      </c>
      <c r="G27" s="1">
        <v>0.3611</v>
      </c>
      <c r="H27" s="1">
        <v>0.008176</v>
      </c>
      <c r="I27" s="1">
        <v>0.009334</v>
      </c>
      <c r="J27" s="1">
        <v>0.391383</v>
      </c>
    </row>
    <row r="28" spans="1:10">
      <c r="A28" s="1" t="s">
        <v>225</v>
      </c>
      <c r="B28" s="1">
        <v>-0.0393</v>
      </c>
      <c r="C28" s="1">
        <v>0.0686</v>
      </c>
      <c r="D28" s="5">
        <v>1.37e-53</v>
      </c>
      <c r="E28" s="1">
        <v>-0.0497551</v>
      </c>
      <c r="F28" s="1">
        <v>0.00322844</v>
      </c>
      <c r="G28" s="1">
        <v>0.5664</v>
      </c>
      <c r="H28" s="1">
        <v>-0.0247</v>
      </c>
      <c r="I28" s="1">
        <v>0.014777</v>
      </c>
      <c r="J28" s="1">
        <v>0.101942</v>
      </c>
    </row>
    <row r="29" spans="1:10">
      <c r="A29" s="1" t="s">
        <v>253</v>
      </c>
      <c r="B29" s="1">
        <v>0.0011</v>
      </c>
      <c r="C29" s="1">
        <v>0.0502</v>
      </c>
      <c r="D29" s="5">
        <v>2.94e-6</v>
      </c>
      <c r="E29" s="1">
        <v>0.0195165</v>
      </c>
      <c r="F29" s="1">
        <v>0.0041748</v>
      </c>
      <c r="G29" s="1">
        <v>0.9827</v>
      </c>
      <c r="H29" s="1">
        <v>-0.026879</v>
      </c>
      <c r="I29" s="1">
        <v>0.015544</v>
      </c>
      <c r="J29" s="1">
        <v>0.090663</v>
      </c>
    </row>
    <row r="30" spans="1:10">
      <c r="A30" s="1" t="s">
        <v>366</v>
      </c>
      <c r="B30" s="1">
        <v>-0.0198</v>
      </c>
      <c r="C30" s="1">
        <v>0.04</v>
      </c>
      <c r="D30" s="5">
        <v>1.31e-7</v>
      </c>
      <c r="E30" s="1">
        <v>0.0106806</v>
      </c>
      <c r="F30" s="1">
        <v>0.00202397</v>
      </c>
      <c r="G30" s="1">
        <v>0.619801</v>
      </c>
      <c r="H30" s="1">
        <v>0.001099</v>
      </c>
      <c r="I30" s="1">
        <v>0.007877</v>
      </c>
      <c r="J30" s="1">
        <v>0.891403</v>
      </c>
    </row>
    <row r="31" spans="1:10">
      <c r="A31" s="1" t="s">
        <v>233</v>
      </c>
      <c r="B31" s="1">
        <v>-0.0221</v>
      </c>
      <c r="C31" s="1">
        <v>0.0527</v>
      </c>
      <c r="D31" s="5">
        <v>9.31e-8</v>
      </c>
      <c r="E31" s="1">
        <v>0.0134033</v>
      </c>
      <c r="F31" s="1">
        <v>0.00251009</v>
      </c>
      <c r="G31" s="1">
        <v>0.6757</v>
      </c>
      <c r="H31" s="1">
        <v>-0.002474</v>
      </c>
      <c r="I31" s="1">
        <v>0.009492</v>
      </c>
      <c r="J31" s="1">
        <v>0.798678</v>
      </c>
    </row>
    <row r="32" spans="1:10">
      <c r="A32" s="1" t="s">
        <v>229</v>
      </c>
      <c r="B32" s="1">
        <v>-0.0077</v>
      </c>
      <c r="C32" s="1">
        <v>0.0436</v>
      </c>
      <c r="D32" s="5">
        <v>2.65e-12</v>
      </c>
      <c r="E32" s="1">
        <v>-0.015001</v>
      </c>
      <c r="F32" s="1">
        <v>0.00214451</v>
      </c>
      <c r="G32" s="1">
        <v>0.8608</v>
      </c>
      <c r="H32" s="1">
        <v>-0.005689</v>
      </c>
      <c r="I32" s="1">
        <v>0.008217</v>
      </c>
      <c r="J32" s="1">
        <v>0.498119</v>
      </c>
    </row>
    <row r="33" spans="1:10">
      <c r="A33" s="1" t="s">
        <v>241</v>
      </c>
      <c r="B33" s="1">
        <v>-0.0069</v>
      </c>
      <c r="C33" s="1">
        <v>0.041</v>
      </c>
      <c r="D33" s="5">
        <v>4.54e-6</v>
      </c>
      <c r="E33" s="1">
        <v>-0.0095696</v>
      </c>
      <c r="F33" s="1">
        <v>0.00208716</v>
      </c>
      <c r="G33" s="1">
        <v>0.8657</v>
      </c>
      <c r="H33" s="1">
        <v>-0.010071</v>
      </c>
      <c r="I33" s="1">
        <v>0.008065</v>
      </c>
      <c r="J33" s="1">
        <v>0.221761</v>
      </c>
    </row>
    <row r="34" spans="1:10">
      <c r="A34" s="1" t="s">
        <v>266</v>
      </c>
      <c r="B34" s="1">
        <v>0.1548</v>
      </c>
      <c r="C34" s="1">
        <v>0.097</v>
      </c>
      <c r="D34" s="5">
        <v>3.55e-6</v>
      </c>
      <c r="E34" s="1">
        <v>-0.0311029</v>
      </c>
      <c r="F34" s="1">
        <v>0.00670913</v>
      </c>
      <c r="G34" s="1">
        <v>0.1106</v>
      </c>
      <c r="H34" s="1">
        <v>-0.047907</v>
      </c>
      <c r="I34" s="1">
        <v>0.029712</v>
      </c>
      <c r="J34" s="1">
        <v>0.114638</v>
      </c>
    </row>
    <row r="35" spans="1:10">
      <c r="A35" s="1" t="s">
        <v>252</v>
      </c>
      <c r="B35" s="1">
        <v>0.1147</v>
      </c>
      <c r="C35" s="1">
        <v>0.0613</v>
      </c>
      <c r="D35" s="5">
        <v>2.49e-7</v>
      </c>
      <c r="E35" s="1">
        <v>0.0153471</v>
      </c>
      <c r="F35" s="1">
        <v>0.00297509</v>
      </c>
      <c r="G35" s="1">
        <v>0.0614497</v>
      </c>
      <c r="H35" s="1">
        <v>0.000505</v>
      </c>
      <c r="I35" s="1">
        <v>0.011609</v>
      </c>
      <c r="J35" s="1">
        <v>0.966032</v>
      </c>
    </row>
    <row r="36" spans="1:10">
      <c r="A36" s="1" t="s">
        <v>302</v>
      </c>
      <c r="B36" s="1">
        <v>0.1177</v>
      </c>
      <c r="C36" s="1">
        <v>0.0954</v>
      </c>
      <c r="D36" s="5">
        <v>6.67e-9</v>
      </c>
      <c r="E36" s="1">
        <v>-0.0494179</v>
      </c>
      <c r="F36" s="1">
        <v>0.00852184</v>
      </c>
      <c r="G36" s="1">
        <v>0.2171</v>
      </c>
      <c r="H36" s="1">
        <v>-0.016386</v>
      </c>
      <c r="I36" s="1">
        <v>0.033914</v>
      </c>
      <c r="J36" s="1">
        <v>0.636398</v>
      </c>
    </row>
    <row r="37" spans="1:10">
      <c r="A37" s="1" t="s">
        <v>194</v>
      </c>
      <c r="B37" s="1">
        <v>-0.0128</v>
      </c>
      <c r="C37" s="1">
        <v>0.0643</v>
      </c>
      <c r="D37" s="5">
        <v>1.03e-6</v>
      </c>
      <c r="E37" s="1">
        <v>-0.0184573</v>
      </c>
      <c r="F37" s="1">
        <v>0.00377821</v>
      </c>
      <c r="G37" s="1">
        <v>0.8427</v>
      </c>
      <c r="H37" s="1">
        <v>0.008998</v>
      </c>
      <c r="I37" s="1">
        <v>0.013798</v>
      </c>
      <c r="J37" s="1">
        <v>0.523459</v>
      </c>
    </row>
    <row r="38" spans="1:10">
      <c r="A38" s="1" t="s">
        <v>329</v>
      </c>
      <c r="B38" s="1">
        <v>0.0338</v>
      </c>
      <c r="C38" s="1">
        <v>0.0398</v>
      </c>
      <c r="D38" s="5">
        <v>2.33e-6</v>
      </c>
      <c r="E38" s="1">
        <v>-0.00969397</v>
      </c>
      <c r="F38" s="1">
        <v>0.00205257</v>
      </c>
      <c r="G38" s="1">
        <v>0.396</v>
      </c>
      <c r="H38" s="1">
        <v>-0.004605</v>
      </c>
      <c r="I38" s="1">
        <v>0.008348</v>
      </c>
      <c r="J38" s="1">
        <v>0.589379</v>
      </c>
    </row>
    <row r="39" spans="1:10">
      <c r="A39" s="1" t="s">
        <v>274</v>
      </c>
      <c r="B39" s="1">
        <v>0.0446</v>
      </c>
      <c r="C39" s="1">
        <v>0.0382</v>
      </c>
      <c r="D39" s="5">
        <v>2.82e-27</v>
      </c>
      <c r="E39" s="1">
        <v>-0.0216054</v>
      </c>
      <c r="F39" s="1">
        <v>0.0019971</v>
      </c>
      <c r="G39" s="1">
        <v>0.2428</v>
      </c>
      <c r="H39" s="1">
        <v>-0.005356</v>
      </c>
      <c r="I39" s="1">
        <v>0.007655</v>
      </c>
      <c r="J39" s="1">
        <v>0.493641</v>
      </c>
    </row>
    <row r="40" spans="1:10">
      <c r="A40" s="1" t="s">
        <v>180</v>
      </c>
      <c r="B40" s="1">
        <v>0.1188</v>
      </c>
      <c r="C40" s="1">
        <v>0.0993</v>
      </c>
      <c r="D40" s="5">
        <v>9.58e-63</v>
      </c>
      <c r="E40" s="1">
        <v>0.0771345</v>
      </c>
      <c r="F40" s="1">
        <v>0.00461368</v>
      </c>
      <c r="G40" s="1">
        <v>0.2314</v>
      </c>
      <c r="H40" s="1">
        <v>0.004973</v>
      </c>
      <c r="I40" s="1">
        <v>0.019422</v>
      </c>
      <c r="J40" s="1">
        <v>0.802161</v>
      </c>
    </row>
    <row r="41" spans="1:10">
      <c r="A41" s="1" t="s">
        <v>251</v>
      </c>
      <c r="B41" s="1">
        <v>-0.0759</v>
      </c>
      <c r="C41" s="1">
        <v>0.0516</v>
      </c>
      <c r="D41" s="5">
        <v>3.61e-7</v>
      </c>
      <c r="E41" s="1">
        <v>-0.0151447</v>
      </c>
      <c r="F41" s="1">
        <v>0.00297629</v>
      </c>
      <c r="G41" s="1">
        <v>0.1415</v>
      </c>
      <c r="H41" s="1">
        <v>0.00875</v>
      </c>
      <c r="I41" s="1">
        <v>0.011591</v>
      </c>
      <c r="J41" s="1">
        <v>0.460155</v>
      </c>
    </row>
    <row r="42" spans="1:10">
      <c r="A42" s="1" t="s">
        <v>288</v>
      </c>
      <c r="B42" s="1">
        <v>-0.0348</v>
      </c>
      <c r="C42" s="1">
        <v>0.0406</v>
      </c>
      <c r="D42" s="5">
        <v>1.05e-7</v>
      </c>
      <c r="E42" s="1">
        <v>-0.0110457</v>
      </c>
      <c r="F42" s="1">
        <v>0.00207688</v>
      </c>
      <c r="G42" s="1">
        <v>0.392</v>
      </c>
      <c r="H42" s="1">
        <v>0.00464</v>
      </c>
      <c r="I42" s="1">
        <v>0.00802</v>
      </c>
      <c r="J42" s="1">
        <v>0.57139</v>
      </c>
    </row>
    <row r="43" spans="1:10">
      <c r="A43" s="1" t="s">
        <v>314</v>
      </c>
      <c r="B43" s="1">
        <v>-0.0256</v>
      </c>
      <c r="C43" s="1">
        <v>0.0424</v>
      </c>
      <c r="D43" s="5">
        <v>2.18e-12</v>
      </c>
      <c r="E43" s="1">
        <v>-0.0192946</v>
      </c>
      <c r="F43" s="1">
        <v>0.00274768</v>
      </c>
      <c r="G43" s="1">
        <v>0.5462</v>
      </c>
      <c r="H43" s="1">
        <v>0.001035</v>
      </c>
      <c r="I43" s="1">
        <v>0.010327</v>
      </c>
      <c r="J43" s="1">
        <v>0.921839</v>
      </c>
    </row>
    <row r="44" spans="1:10">
      <c r="A44" s="1" t="s">
        <v>321</v>
      </c>
      <c r="B44" s="1">
        <v>0.0114</v>
      </c>
      <c r="C44" s="1">
        <v>0.0862</v>
      </c>
      <c r="D44" s="5">
        <v>5.73e-8</v>
      </c>
      <c r="E44" s="1">
        <v>-0.0207748</v>
      </c>
      <c r="F44" s="1">
        <v>0.00382803</v>
      </c>
      <c r="G44" s="1">
        <v>0.8945</v>
      </c>
      <c r="H44" s="1">
        <v>-0.005516</v>
      </c>
      <c r="I44" s="1">
        <v>0.014668</v>
      </c>
      <c r="J44" s="1">
        <v>0.712924</v>
      </c>
    </row>
    <row r="45" spans="1:10">
      <c r="A45" s="1" t="s">
        <v>367</v>
      </c>
      <c r="B45" s="1">
        <v>-0.0075</v>
      </c>
      <c r="C45" s="1">
        <v>0.0405</v>
      </c>
      <c r="D45" s="5">
        <v>6.48e-10</v>
      </c>
      <c r="E45" s="1">
        <v>-0.0126821</v>
      </c>
      <c r="F45" s="1">
        <v>0.00205271</v>
      </c>
      <c r="G45" s="1">
        <v>0.8526</v>
      </c>
      <c r="H45" s="1">
        <v>0.00811</v>
      </c>
      <c r="I45" s="1">
        <v>0.00778</v>
      </c>
      <c r="J45" s="1">
        <v>0.307724</v>
      </c>
    </row>
    <row r="46" spans="1:10">
      <c r="A46" s="1" t="s">
        <v>311</v>
      </c>
      <c r="B46" s="1">
        <v>0.0048</v>
      </c>
      <c r="C46" s="1">
        <v>0.0385</v>
      </c>
      <c r="D46" s="5">
        <v>5e-7</v>
      </c>
      <c r="E46" s="1">
        <v>-0.00991693</v>
      </c>
      <c r="F46" s="1">
        <v>0.00197297</v>
      </c>
      <c r="G46" s="1">
        <v>0.9002</v>
      </c>
      <c r="H46" s="1">
        <v>-0.00798</v>
      </c>
      <c r="I46" s="1">
        <v>0.00761</v>
      </c>
      <c r="J46" s="1">
        <v>0.304859</v>
      </c>
    </row>
    <row r="47" spans="1:10">
      <c r="A47" s="1" t="s">
        <v>124</v>
      </c>
      <c r="B47" s="1">
        <v>0.0266</v>
      </c>
      <c r="C47" s="1">
        <v>0.04</v>
      </c>
      <c r="D47" s="5">
        <v>1.17e-24</v>
      </c>
      <c r="E47" s="1">
        <v>0.0205984</v>
      </c>
      <c r="F47" s="1">
        <v>0.00200946</v>
      </c>
      <c r="G47" s="1">
        <v>0.5059</v>
      </c>
      <c r="H47" s="1">
        <v>0.014886</v>
      </c>
      <c r="I47" s="1">
        <v>0.007667</v>
      </c>
      <c r="J47" s="1">
        <v>0.057487</v>
      </c>
    </row>
    <row r="48" spans="1:10">
      <c r="A48" s="1" t="s">
        <v>189</v>
      </c>
      <c r="B48" s="1">
        <v>0.0235</v>
      </c>
      <c r="C48" s="1">
        <v>0.0443</v>
      </c>
      <c r="D48" s="5">
        <v>1.47e-6</v>
      </c>
      <c r="E48" s="1">
        <v>-0.0112461</v>
      </c>
      <c r="F48" s="1">
        <v>0.00233567</v>
      </c>
      <c r="G48" s="1">
        <v>0.5951</v>
      </c>
      <c r="H48" s="1">
        <v>0.002172</v>
      </c>
      <c r="I48" s="1">
        <v>0.008919</v>
      </c>
      <c r="J48" s="1">
        <v>0.811631</v>
      </c>
    </row>
    <row r="49" spans="1:10">
      <c r="A49" s="1" t="s">
        <v>285</v>
      </c>
      <c r="B49" s="1">
        <v>0.0605</v>
      </c>
      <c r="C49" s="1">
        <v>0.0417</v>
      </c>
      <c r="D49" s="5">
        <v>1.72e-9</v>
      </c>
      <c r="E49" s="1">
        <v>0.0144101</v>
      </c>
      <c r="F49" s="1">
        <v>0.0023928</v>
      </c>
      <c r="G49" s="1">
        <v>0.1467</v>
      </c>
      <c r="H49" s="1">
        <v>0.003355</v>
      </c>
      <c r="I49" s="1">
        <v>0.016087</v>
      </c>
      <c r="J49" s="1">
        <v>0.838272</v>
      </c>
    </row>
    <row r="50" spans="1:10">
      <c r="A50" s="1" t="s">
        <v>331</v>
      </c>
      <c r="B50" s="1">
        <v>0.0705</v>
      </c>
      <c r="C50" s="1">
        <v>0.053</v>
      </c>
      <c r="D50" s="5">
        <v>1.49e-6</v>
      </c>
      <c r="E50" s="1">
        <v>-0.0140857</v>
      </c>
      <c r="F50" s="1">
        <v>0.00292655</v>
      </c>
      <c r="G50" s="1">
        <v>0.1837</v>
      </c>
      <c r="H50" s="1">
        <v>-0.008518</v>
      </c>
      <c r="I50" s="1">
        <v>0.011192</v>
      </c>
      <c r="J50" s="1">
        <v>0.456438</v>
      </c>
    </row>
    <row r="51" spans="1:10">
      <c r="A51" s="1" t="s">
        <v>346</v>
      </c>
      <c r="B51" s="1">
        <v>0.0305</v>
      </c>
      <c r="C51" s="1">
        <v>0.0596</v>
      </c>
      <c r="D51" s="5">
        <v>3.85e-7</v>
      </c>
      <c r="E51" s="1">
        <v>0.0141659</v>
      </c>
      <c r="F51" s="1">
        <v>0.00279055</v>
      </c>
      <c r="G51" s="1">
        <v>0.6093</v>
      </c>
      <c r="H51" s="1">
        <v>-0.000366</v>
      </c>
      <c r="I51" s="1">
        <v>0.010072</v>
      </c>
      <c r="J51" s="1">
        <v>0.971615</v>
      </c>
    </row>
    <row r="52" spans="1:10">
      <c r="A52" s="1" t="s">
        <v>351</v>
      </c>
      <c r="B52" s="1">
        <v>0.0863</v>
      </c>
      <c r="C52" s="1">
        <v>0.0508</v>
      </c>
      <c r="D52" s="5">
        <v>3.44e-8</v>
      </c>
      <c r="E52" s="1">
        <v>0.0140123</v>
      </c>
      <c r="F52" s="1">
        <v>0.00253969</v>
      </c>
      <c r="G52" s="1">
        <v>0.0890697</v>
      </c>
      <c r="H52" s="1">
        <v>-0.007143</v>
      </c>
      <c r="I52" s="1">
        <v>0.009642</v>
      </c>
      <c r="J52" s="1">
        <v>0.468518</v>
      </c>
    </row>
    <row r="53" spans="1:10">
      <c r="A53" s="1" t="s">
        <v>201</v>
      </c>
      <c r="B53" s="1">
        <v>0.0293</v>
      </c>
      <c r="C53" s="1">
        <v>0.0435</v>
      </c>
      <c r="D53" s="5">
        <v>3.33e-7</v>
      </c>
      <c r="E53" s="1">
        <v>-0.0110827</v>
      </c>
      <c r="F53" s="1">
        <v>0.00217138</v>
      </c>
      <c r="G53" s="1">
        <v>0.5009</v>
      </c>
      <c r="H53" s="1">
        <v>0.001401</v>
      </c>
      <c r="I53" s="1">
        <v>0.008206</v>
      </c>
      <c r="J53" s="1">
        <v>0.867326</v>
      </c>
    </row>
    <row r="54" spans="1:10">
      <c r="A54" s="1" t="s">
        <v>199</v>
      </c>
      <c r="B54" s="1">
        <v>-0.0354</v>
      </c>
      <c r="C54" s="1">
        <v>0.0385</v>
      </c>
      <c r="D54" s="5">
        <v>8.19e-7</v>
      </c>
      <c r="E54" s="1">
        <v>0.00980323</v>
      </c>
      <c r="F54" s="1">
        <v>0.00198816</v>
      </c>
      <c r="G54" s="1">
        <v>0.3582</v>
      </c>
      <c r="H54" s="1">
        <v>0.008728</v>
      </c>
      <c r="I54" s="1">
        <v>0.007604</v>
      </c>
      <c r="J54" s="1">
        <v>0.261362</v>
      </c>
    </row>
    <row r="55" spans="1:10">
      <c r="A55" s="1" t="s">
        <v>232</v>
      </c>
      <c r="B55" s="1">
        <v>0.0245</v>
      </c>
      <c r="C55" s="1">
        <v>0.067</v>
      </c>
      <c r="D55" s="5">
        <v>7.29e-13</v>
      </c>
      <c r="E55" s="1">
        <v>0.0285187</v>
      </c>
      <c r="F55" s="1">
        <v>0.00397537</v>
      </c>
      <c r="G55" s="1">
        <v>0.715</v>
      </c>
      <c r="H55" s="1">
        <v>0.008568</v>
      </c>
      <c r="I55" s="1">
        <v>0.016004</v>
      </c>
      <c r="J55" s="1">
        <v>0.600425</v>
      </c>
    </row>
    <row r="56" spans="1:10">
      <c r="A56" s="1" t="s">
        <v>280</v>
      </c>
      <c r="B56" s="1">
        <v>-0.016</v>
      </c>
      <c r="C56" s="1">
        <v>0.0388</v>
      </c>
      <c r="D56" s="5">
        <v>3.99e-6</v>
      </c>
      <c r="E56" s="1">
        <v>-0.0093653</v>
      </c>
      <c r="F56" s="1">
        <v>0.00203077</v>
      </c>
      <c r="G56" s="1">
        <v>0.681201</v>
      </c>
      <c r="H56" s="1">
        <v>-0.00291</v>
      </c>
      <c r="I56" s="1">
        <v>0.008016</v>
      </c>
      <c r="J56" s="1">
        <v>0.72245</v>
      </c>
    </row>
    <row r="57" spans="1:10">
      <c r="A57" s="1" t="s">
        <v>284</v>
      </c>
      <c r="B57" s="1">
        <v>0.0165</v>
      </c>
      <c r="C57" s="1">
        <v>0.0384</v>
      </c>
      <c r="D57" s="5">
        <v>2.52e-6</v>
      </c>
      <c r="E57" s="1">
        <v>0.00937302</v>
      </c>
      <c r="F57" s="1">
        <v>0.00199141</v>
      </c>
      <c r="G57" s="1">
        <v>0.6671</v>
      </c>
      <c r="H57" s="1">
        <v>0.008148</v>
      </c>
      <c r="I57" s="1">
        <v>0.007596</v>
      </c>
      <c r="J57" s="1">
        <v>0.293885</v>
      </c>
    </row>
    <row r="58" spans="1:10">
      <c r="A58" s="1" t="s">
        <v>299</v>
      </c>
      <c r="B58" s="1">
        <v>0.155</v>
      </c>
      <c r="C58" s="1">
        <v>0.1317</v>
      </c>
      <c r="D58" s="5">
        <v>4.76e-10</v>
      </c>
      <c r="E58" s="1">
        <v>0.0449757</v>
      </c>
      <c r="F58" s="1">
        <v>0.00722308</v>
      </c>
      <c r="G58" s="1">
        <v>0.2391</v>
      </c>
      <c r="H58" s="1">
        <v>0.023578</v>
      </c>
      <c r="I58" s="1">
        <v>0.026959</v>
      </c>
      <c r="J58" s="1">
        <v>0.392128</v>
      </c>
    </row>
    <row r="59" spans="1:10">
      <c r="A59" s="1" t="s">
        <v>303</v>
      </c>
      <c r="B59" s="1">
        <v>0.0994</v>
      </c>
      <c r="C59" s="1">
        <v>0.1322</v>
      </c>
      <c r="D59" s="5">
        <v>3.09e-6</v>
      </c>
      <c r="E59" s="1">
        <v>0.0319773</v>
      </c>
      <c r="F59" s="1">
        <v>0.006855</v>
      </c>
      <c r="G59" s="1">
        <v>0.4519</v>
      </c>
      <c r="H59" s="1">
        <v>0.022178</v>
      </c>
      <c r="I59" s="1">
        <v>0.026335</v>
      </c>
      <c r="J59" s="1">
        <v>0.409929</v>
      </c>
    </row>
    <row r="60" spans="1:10">
      <c r="A60" s="1" t="s">
        <v>230</v>
      </c>
      <c r="B60" s="1">
        <v>-0.0058</v>
      </c>
      <c r="C60" s="1">
        <v>0.0478</v>
      </c>
      <c r="D60" s="5">
        <v>4.31e-20</v>
      </c>
      <c r="E60" s="1">
        <v>-0.0237639</v>
      </c>
      <c r="F60" s="1">
        <v>0.00258863</v>
      </c>
      <c r="G60" s="1">
        <v>0.9033</v>
      </c>
      <c r="H60" s="1">
        <v>0.020002</v>
      </c>
      <c r="I60" s="1">
        <v>0.009822</v>
      </c>
      <c r="J60" s="1">
        <v>0.0463255</v>
      </c>
    </row>
    <row r="61" spans="1:10">
      <c r="A61" s="1" t="s">
        <v>306</v>
      </c>
      <c r="B61" s="1">
        <v>0.0392</v>
      </c>
      <c r="C61" s="1">
        <v>0.1146</v>
      </c>
      <c r="D61" s="5">
        <v>1.84e-23</v>
      </c>
      <c r="E61" s="1">
        <v>-0.0754745</v>
      </c>
      <c r="F61" s="1">
        <v>0.00756174</v>
      </c>
      <c r="G61" s="1">
        <v>0.7323</v>
      </c>
      <c r="H61" s="1">
        <v>-0.01396</v>
      </c>
      <c r="I61" s="1">
        <v>0.026758</v>
      </c>
      <c r="J61" s="1">
        <v>0.609731</v>
      </c>
    </row>
    <row r="62" spans="1:10">
      <c r="A62" s="1" t="s">
        <v>326</v>
      </c>
      <c r="B62" s="1">
        <v>-0.2121</v>
      </c>
      <c r="C62" s="1">
        <v>0.1373</v>
      </c>
      <c r="D62" s="5">
        <v>6.26e-9</v>
      </c>
      <c r="E62" s="1">
        <v>-0.0313134</v>
      </c>
      <c r="F62" s="1">
        <v>0.00538999</v>
      </c>
      <c r="G62" s="1">
        <v>0.1224</v>
      </c>
      <c r="H62" s="1">
        <v>0.058412</v>
      </c>
      <c r="I62" s="1">
        <v>0.020491</v>
      </c>
      <c r="J62" s="1">
        <v>0.00529798</v>
      </c>
    </row>
    <row r="63" spans="1:10">
      <c r="A63" s="1" t="s">
        <v>369</v>
      </c>
      <c r="B63" s="1">
        <v>0.0482</v>
      </c>
      <c r="C63" s="1">
        <v>0.063</v>
      </c>
      <c r="D63" s="5">
        <v>2.04e-18</v>
      </c>
      <c r="E63" s="1">
        <v>0.0271723</v>
      </c>
      <c r="F63" s="1">
        <v>0.00310352</v>
      </c>
      <c r="G63" s="1">
        <v>0.4446</v>
      </c>
      <c r="H63" s="1">
        <v>-0.004838</v>
      </c>
      <c r="I63" s="1">
        <v>0.012833</v>
      </c>
      <c r="J63" s="1">
        <v>0.712259</v>
      </c>
    </row>
    <row r="64" spans="1:10">
      <c r="A64" s="1" t="s">
        <v>259</v>
      </c>
      <c r="B64" s="1">
        <v>-0.0548</v>
      </c>
      <c r="C64" s="1">
        <v>0.0821</v>
      </c>
      <c r="D64" s="5">
        <v>3.08e-8</v>
      </c>
      <c r="E64" s="1">
        <v>0.0217956</v>
      </c>
      <c r="F64" s="1">
        <v>0.00393642</v>
      </c>
      <c r="G64" s="1">
        <v>0.5039</v>
      </c>
      <c r="H64" s="1">
        <v>-0.002522</v>
      </c>
      <c r="I64" s="1">
        <v>0.014975</v>
      </c>
      <c r="J64" s="1">
        <v>0.869111</v>
      </c>
    </row>
    <row r="65" spans="1:10">
      <c r="A65" s="1" t="s">
        <v>309</v>
      </c>
      <c r="B65" s="1">
        <v>-0.7748</v>
      </c>
      <c r="C65" s="1">
        <v>0.4115</v>
      </c>
      <c r="D65" s="5">
        <v>5.63e-10</v>
      </c>
      <c r="E65" s="1">
        <v>-0.053129</v>
      </c>
      <c r="F65" s="1">
        <v>0.0085687</v>
      </c>
      <c r="G65" s="1">
        <v>0.0597104</v>
      </c>
      <c r="H65" s="1">
        <v>-0.051999</v>
      </c>
      <c r="I65" s="1">
        <v>0.034974</v>
      </c>
      <c r="J65" s="1">
        <v>0.145723</v>
      </c>
    </row>
    <row r="66" spans="1:10">
      <c r="A66" s="1" t="s">
        <v>213</v>
      </c>
      <c r="B66" s="1">
        <v>-0.0941</v>
      </c>
      <c r="C66" s="1">
        <v>0.0602</v>
      </c>
      <c r="D66" s="5">
        <v>1.94e-6</v>
      </c>
      <c r="E66" s="1">
        <v>0.0139304</v>
      </c>
      <c r="F66" s="1">
        <v>0.0029271</v>
      </c>
      <c r="G66" s="1">
        <v>0.1178</v>
      </c>
      <c r="H66" s="1">
        <v>0.019281</v>
      </c>
      <c r="I66" s="1">
        <v>0.018704</v>
      </c>
      <c r="J66" s="1">
        <v>0.313138</v>
      </c>
    </row>
    <row r="67" spans="1:10">
      <c r="A67" s="1" t="s">
        <v>295</v>
      </c>
      <c r="B67" s="1">
        <v>0.0779</v>
      </c>
      <c r="C67" s="1">
        <v>0.0945</v>
      </c>
      <c r="D67" s="5">
        <v>2.44e-32</v>
      </c>
      <c r="E67" s="1">
        <v>-0.0454526</v>
      </c>
      <c r="F67" s="1">
        <v>0.00383908</v>
      </c>
      <c r="G67" s="1">
        <v>0.4096</v>
      </c>
      <c r="H67" s="1">
        <v>-0.013315</v>
      </c>
      <c r="I67" s="1">
        <v>0.014514</v>
      </c>
      <c r="J67" s="1">
        <v>0.369378</v>
      </c>
    </row>
    <row r="68" spans="1:10">
      <c r="A68" s="1" t="s">
        <v>203</v>
      </c>
      <c r="B68" s="1">
        <v>0.1219</v>
      </c>
      <c r="C68" s="1">
        <v>0.0428</v>
      </c>
      <c r="D68" s="5">
        <v>1.58e-6</v>
      </c>
      <c r="E68" s="1">
        <v>0.0100898</v>
      </c>
      <c r="F68" s="1">
        <v>0.00210184</v>
      </c>
      <c r="G68" s="1">
        <v>0.004432</v>
      </c>
      <c r="H68" s="1">
        <v>0.00734</v>
      </c>
      <c r="I68" s="1">
        <v>0.008075</v>
      </c>
      <c r="J68" s="1">
        <v>0.373737</v>
      </c>
    </row>
    <row r="69" spans="1:10">
      <c r="A69" s="1" t="s">
        <v>215</v>
      </c>
      <c r="B69" s="1">
        <v>0.0051</v>
      </c>
      <c r="C69" s="1">
        <v>0.059</v>
      </c>
      <c r="D69" s="5">
        <v>1.45e-6</v>
      </c>
      <c r="E69" s="1">
        <v>0.0166812</v>
      </c>
      <c r="F69" s="1">
        <v>0.00346232</v>
      </c>
      <c r="G69" s="1">
        <v>0.9314</v>
      </c>
      <c r="H69" s="1">
        <v>0.007278</v>
      </c>
      <c r="I69" s="1">
        <v>0.012799</v>
      </c>
      <c r="J69" s="1">
        <v>0.577994</v>
      </c>
    </row>
    <row r="70" spans="1:10">
      <c r="A70" s="1" t="s">
        <v>231</v>
      </c>
      <c r="B70" s="1">
        <v>-0.0393</v>
      </c>
      <c r="C70" s="1">
        <v>0.0921</v>
      </c>
      <c r="D70" s="5">
        <v>4.7e-6</v>
      </c>
      <c r="E70" s="1">
        <v>-0.0209541</v>
      </c>
      <c r="F70" s="1">
        <v>0.00457733</v>
      </c>
      <c r="G70" s="1">
        <v>0.6693</v>
      </c>
      <c r="H70" s="1">
        <v>-0.001404</v>
      </c>
      <c r="I70" s="1">
        <v>0.017802</v>
      </c>
      <c r="J70" s="1">
        <v>0.938478</v>
      </c>
    </row>
    <row r="71" spans="1:10">
      <c r="A71" s="1" t="s">
        <v>330</v>
      </c>
      <c r="B71" s="1">
        <v>-0.0196</v>
      </c>
      <c r="C71" s="1">
        <v>0.039</v>
      </c>
      <c r="D71" s="5">
        <v>3.54e-6</v>
      </c>
      <c r="E71" s="1">
        <v>-0.00948792</v>
      </c>
      <c r="F71" s="1">
        <v>0.00204626</v>
      </c>
      <c r="G71" s="1">
        <v>0.6163</v>
      </c>
      <c r="H71" s="1">
        <v>-0.000103</v>
      </c>
      <c r="I71" s="1">
        <v>0.007781</v>
      </c>
      <c r="J71" s="1">
        <v>0.989693</v>
      </c>
    </row>
    <row r="72" spans="1:10">
      <c r="A72" s="1" t="s">
        <v>293</v>
      </c>
      <c r="B72" s="1">
        <v>0.0149</v>
      </c>
      <c r="C72" s="1">
        <v>0.0504</v>
      </c>
      <c r="D72" s="5">
        <v>4.39e-7</v>
      </c>
      <c r="E72" s="1">
        <v>0.0126209</v>
      </c>
      <c r="F72" s="1">
        <v>0.00249853</v>
      </c>
      <c r="G72" s="1">
        <v>0.7676</v>
      </c>
      <c r="H72" s="1">
        <v>0.001136</v>
      </c>
      <c r="I72" s="1">
        <v>0.009489</v>
      </c>
      <c r="J72" s="1">
        <v>0.906728</v>
      </c>
    </row>
    <row r="73" spans="1:10">
      <c r="A73" s="1" t="s">
        <v>270</v>
      </c>
      <c r="B73" s="1">
        <v>0.006</v>
      </c>
      <c r="C73" s="1">
        <v>0.0459</v>
      </c>
      <c r="D73" s="5">
        <v>3.17e-11</v>
      </c>
      <c r="E73" s="1">
        <v>-0.0155547</v>
      </c>
      <c r="F73" s="1">
        <v>0.00234316</v>
      </c>
      <c r="G73" s="1">
        <v>0.8956</v>
      </c>
      <c r="H73" s="1">
        <v>0.013347</v>
      </c>
      <c r="I73" s="1">
        <v>0.008949</v>
      </c>
      <c r="J73" s="1">
        <v>0.144443</v>
      </c>
    </row>
    <row r="74" spans="1:10">
      <c r="A74" s="1" t="s">
        <v>298</v>
      </c>
      <c r="B74" s="1">
        <v>-0.0315</v>
      </c>
      <c r="C74" s="1">
        <v>0.0422</v>
      </c>
      <c r="D74" s="5">
        <v>3.24e-22</v>
      </c>
      <c r="E74" s="1">
        <v>0.0216696</v>
      </c>
      <c r="F74" s="1">
        <v>0.0022357</v>
      </c>
      <c r="G74" s="1">
        <v>0.4546</v>
      </c>
      <c r="H74" s="5">
        <v>-2.6e-5</v>
      </c>
      <c r="I74" s="1">
        <v>0.008488</v>
      </c>
      <c r="J74" s="1">
        <v>0.997599</v>
      </c>
    </row>
    <row r="75" spans="1:10">
      <c r="A75" s="1" t="s">
        <v>332</v>
      </c>
      <c r="B75" s="1">
        <v>-0.0746</v>
      </c>
      <c r="C75" s="1">
        <v>0.044</v>
      </c>
      <c r="D75" s="5">
        <v>4.27e-38</v>
      </c>
      <c r="E75" s="1">
        <v>-0.0308346</v>
      </c>
      <c r="F75" s="1">
        <v>0.00238954</v>
      </c>
      <c r="G75" s="1">
        <v>0.0899891</v>
      </c>
      <c r="H75" s="1">
        <v>-0.00687</v>
      </c>
      <c r="I75" s="1">
        <v>0.009209</v>
      </c>
      <c r="J75" s="1">
        <v>0.465476</v>
      </c>
    </row>
    <row r="76" spans="1:10">
      <c r="A76" s="1" t="s">
        <v>308</v>
      </c>
      <c r="B76" s="1">
        <v>-0.2115</v>
      </c>
      <c r="C76" s="1">
        <v>0.3398</v>
      </c>
      <c r="D76" s="1" t="s">
        <v>790</v>
      </c>
      <c r="E76" s="1">
        <v>-0.327143</v>
      </c>
      <c r="F76" s="1">
        <v>0.00866396</v>
      </c>
      <c r="G76" s="1">
        <v>0.5337</v>
      </c>
      <c r="H76" s="1">
        <v>-0.022992</v>
      </c>
      <c r="I76" s="1">
        <v>0.034403</v>
      </c>
      <c r="J76" s="1">
        <v>0.513184</v>
      </c>
    </row>
    <row r="77" spans="1:10">
      <c r="A77" s="1" t="s">
        <v>261</v>
      </c>
      <c r="B77" s="1">
        <v>0.2197</v>
      </c>
      <c r="C77" s="1">
        <v>0.069</v>
      </c>
      <c r="D77" s="5">
        <v>1.82e-6</v>
      </c>
      <c r="E77" s="1">
        <v>-0.0187044</v>
      </c>
      <c r="F77" s="1">
        <v>0.00391893</v>
      </c>
      <c r="G77" s="1">
        <v>0.00146599</v>
      </c>
      <c r="H77" s="1">
        <v>-0.028889</v>
      </c>
      <c r="I77" s="1">
        <v>0.013784</v>
      </c>
      <c r="J77" s="1">
        <v>0.0403181</v>
      </c>
    </row>
    <row r="78" spans="1:10">
      <c r="A78" s="1" t="s">
        <v>267</v>
      </c>
      <c r="B78" s="1">
        <v>-0.0404</v>
      </c>
      <c r="C78" s="1">
        <v>0.0382</v>
      </c>
      <c r="D78" s="5">
        <v>8.69e-9</v>
      </c>
      <c r="E78" s="1">
        <v>0.0113162</v>
      </c>
      <c r="F78" s="1">
        <v>0.00196649</v>
      </c>
      <c r="G78" s="1">
        <v>0.2897</v>
      </c>
      <c r="H78" s="1">
        <v>0.00145</v>
      </c>
      <c r="I78" s="1">
        <v>0.007537</v>
      </c>
      <c r="J78" s="1">
        <v>0.850628</v>
      </c>
    </row>
    <row r="79" spans="1:10">
      <c r="A79" s="1" t="s">
        <v>245</v>
      </c>
      <c r="B79" s="1">
        <v>-0.0024</v>
      </c>
      <c r="C79" s="1">
        <v>0.0388</v>
      </c>
      <c r="D79" s="5">
        <v>2.37e-6</v>
      </c>
      <c r="E79" s="1">
        <v>-0.0096599</v>
      </c>
      <c r="F79" s="1">
        <v>0.00204694</v>
      </c>
      <c r="G79" s="1">
        <v>0.9499</v>
      </c>
      <c r="H79" s="1">
        <v>-0.006708</v>
      </c>
      <c r="I79" s="1">
        <v>0.007767</v>
      </c>
      <c r="J79" s="1">
        <v>0.398076</v>
      </c>
    </row>
    <row r="80" spans="1:10">
      <c r="A80" s="1" t="s">
        <v>219</v>
      </c>
      <c r="B80" s="1">
        <v>0.5692</v>
      </c>
      <c r="C80" s="1">
        <v>0.2668</v>
      </c>
      <c r="D80" s="5">
        <v>1.86e-13</v>
      </c>
      <c r="E80" s="1">
        <v>0.0487923</v>
      </c>
      <c r="F80" s="1">
        <v>0.00663096</v>
      </c>
      <c r="G80" s="1">
        <v>0.0328897</v>
      </c>
      <c r="H80" s="1">
        <v>0.041642</v>
      </c>
      <c r="I80" s="1">
        <v>0.032526</v>
      </c>
      <c r="J80" s="1">
        <v>0.210291</v>
      </c>
    </row>
    <row r="81" spans="1:10">
      <c r="A81" s="1" t="s">
        <v>269</v>
      </c>
      <c r="B81" s="1">
        <v>-0.1355</v>
      </c>
      <c r="C81" s="1">
        <v>0.3436</v>
      </c>
      <c r="D81" s="5">
        <v>1.59e-6</v>
      </c>
      <c r="E81" s="1">
        <v>-0.0408835</v>
      </c>
      <c r="F81" s="1">
        <v>0.00851787</v>
      </c>
      <c r="G81" s="1">
        <v>0.6934</v>
      </c>
      <c r="H81" s="1">
        <v>0.009012</v>
      </c>
      <c r="I81" s="1">
        <v>0.035102</v>
      </c>
      <c r="J81" s="1">
        <v>0.801645</v>
      </c>
    </row>
    <row r="82" spans="1:10">
      <c r="A82" s="1" t="s">
        <v>237</v>
      </c>
      <c r="B82" s="1">
        <v>0.0692</v>
      </c>
      <c r="C82" s="1">
        <v>0.0407</v>
      </c>
      <c r="D82" s="5">
        <v>1.66e-8</v>
      </c>
      <c r="E82" s="1">
        <v>-0.0120618</v>
      </c>
      <c r="F82" s="1">
        <v>0.00213717</v>
      </c>
      <c r="G82" s="1">
        <v>0.0889898</v>
      </c>
      <c r="H82" s="1">
        <v>0.00273</v>
      </c>
      <c r="I82" s="1">
        <v>0.008168</v>
      </c>
      <c r="J82" s="1">
        <v>0.743616</v>
      </c>
    </row>
    <row r="83" spans="1:10">
      <c r="A83" s="1" t="s">
        <v>187</v>
      </c>
      <c r="B83" s="1">
        <v>-0.0133</v>
      </c>
      <c r="C83" s="1">
        <v>0.073</v>
      </c>
      <c r="D83" s="5">
        <v>2.58e-36</v>
      </c>
      <c r="E83" s="1">
        <v>-0.0455066</v>
      </c>
      <c r="F83" s="1">
        <v>0.00361616</v>
      </c>
      <c r="G83" s="1">
        <v>0.8552</v>
      </c>
      <c r="H83" s="1">
        <v>-0.01064</v>
      </c>
      <c r="I83" s="1">
        <v>0.01318</v>
      </c>
      <c r="J83" s="1">
        <v>0.429594</v>
      </c>
    </row>
    <row r="84" spans="1:10">
      <c r="A84" s="1" t="s">
        <v>361</v>
      </c>
      <c r="B84" s="1">
        <v>0.0059</v>
      </c>
      <c r="C84" s="1">
        <v>0.0517</v>
      </c>
      <c r="D84" s="5">
        <v>1.82e-10</v>
      </c>
      <c r="E84" s="1">
        <v>0.0168582</v>
      </c>
      <c r="F84" s="1">
        <v>0.00264423</v>
      </c>
      <c r="G84" s="1">
        <v>0.9093</v>
      </c>
      <c r="H84" s="1">
        <v>-0.02762</v>
      </c>
      <c r="I84" s="1">
        <v>0.009992</v>
      </c>
      <c r="J84" s="1">
        <v>0.00685204</v>
      </c>
    </row>
    <row r="85" spans="1:10">
      <c r="A85" s="1" t="s">
        <v>385</v>
      </c>
      <c r="B85" s="1">
        <v>-0.0196</v>
      </c>
      <c r="C85" s="1">
        <v>0.0546</v>
      </c>
      <c r="D85" s="5">
        <v>7.61e-12</v>
      </c>
      <c r="E85" s="1">
        <v>0.0275007</v>
      </c>
      <c r="F85" s="1">
        <v>0.00401718</v>
      </c>
      <c r="G85" s="1">
        <v>0.7195</v>
      </c>
      <c r="H85" s="1">
        <v>-0.001742</v>
      </c>
      <c r="I85" s="1">
        <v>0.014831</v>
      </c>
      <c r="J85" s="1">
        <v>0.908454</v>
      </c>
    </row>
    <row r="86" spans="1:10">
      <c r="A86" s="1" t="s">
        <v>239</v>
      </c>
      <c r="B86" s="1">
        <v>-0.002</v>
      </c>
      <c r="C86" s="1">
        <v>0.0427</v>
      </c>
      <c r="D86" s="5">
        <v>1.97e-6</v>
      </c>
      <c r="E86" s="1">
        <v>-0.0109827</v>
      </c>
      <c r="F86" s="1">
        <v>0.00230916</v>
      </c>
      <c r="G86" s="1">
        <v>0.962</v>
      </c>
      <c r="H86" s="1">
        <v>0.016953</v>
      </c>
      <c r="I86" s="1">
        <v>0.008682</v>
      </c>
      <c r="J86" s="1">
        <v>0.0560815</v>
      </c>
    </row>
    <row r="87" spans="1:10">
      <c r="A87" s="1" t="s">
        <v>355</v>
      </c>
      <c r="B87" s="1">
        <v>-0.0159</v>
      </c>
      <c r="C87" s="1">
        <v>0.0438</v>
      </c>
      <c r="D87" s="5">
        <v>2.57e-6</v>
      </c>
      <c r="E87" s="1">
        <v>0.0106789</v>
      </c>
      <c r="F87" s="1">
        <v>0.00227073</v>
      </c>
      <c r="G87" s="1">
        <v>0.7157</v>
      </c>
      <c r="H87" s="1">
        <v>-0.002606</v>
      </c>
      <c r="I87" s="1">
        <v>0.008419</v>
      </c>
      <c r="J87" s="1">
        <v>0.761991</v>
      </c>
    </row>
    <row r="88" spans="1:10">
      <c r="A88" s="1" t="s">
        <v>371</v>
      </c>
      <c r="B88" s="1">
        <v>-0.0456</v>
      </c>
      <c r="C88" s="1">
        <v>0.0533</v>
      </c>
      <c r="D88" s="5">
        <v>4.44e-114</v>
      </c>
      <c r="E88" s="1">
        <v>-0.0602544</v>
      </c>
      <c r="F88" s="1">
        <v>0.00265433</v>
      </c>
      <c r="G88" s="1">
        <v>0.3924</v>
      </c>
      <c r="H88" s="1">
        <v>0.004459</v>
      </c>
      <c r="I88" s="1">
        <v>0.010807</v>
      </c>
      <c r="J88" s="1">
        <v>0.686426</v>
      </c>
    </row>
    <row r="89" spans="1:10">
      <c r="A89" s="1" t="s">
        <v>334</v>
      </c>
      <c r="B89" s="1">
        <v>-0.0054</v>
      </c>
      <c r="C89" s="1">
        <v>0.0408</v>
      </c>
      <c r="D89" s="5">
        <v>5.67e-9</v>
      </c>
      <c r="E89" s="1">
        <v>-0.0128227</v>
      </c>
      <c r="F89" s="1">
        <v>0.00220082</v>
      </c>
      <c r="G89" s="1">
        <v>0.8947</v>
      </c>
      <c r="H89" s="1">
        <v>0.010339</v>
      </c>
      <c r="I89" s="1">
        <v>0.008474</v>
      </c>
      <c r="J89" s="1">
        <v>0.232567</v>
      </c>
    </row>
    <row r="90" spans="1:10">
      <c r="A90" s="1" t="s">
        <v>174</v>
      </c>
      <c r="B90" s="1">
        <v>-0.0498</v>
      </c>
      <c r="C90" s="1">
        <v>0.0434</v>
      </c>
      <c r="D90" s="5">
        <v>9.5e-25</v>
      </c>
      <c r="E90" s="1">
        <v>-0.0211261</v>
      </c>
      <c r="F90" s="1">
        <v>0.00205682</v>
      </c>
      <c r="G90" s="1">
        <v>0.2514</v>
      </c>
      <c r="H90" s="1">
        <v>-0.001307</v>
      </c>
      <c r="I90" s="1">
        <v>0.008867</v>
      </c>
      <c r="J90" s="1">
        <v>0.885277</v>
      </c>
    </row>
    <row r="91" spans="1:10">
      <c r="A91" s="1" t="s">
        <v>320</v>
      </c>
      <c r="B91" s="1">
        <v>0.0464</v>
      </c>
      <c r="C91" s="1">
        <v>0.0528</v>
      </c>
      <c r="D91" s="5">
        <v>8.07e-8</v>
      </c>
      <c r="E91" s="1">
        <v>-0.0147198</v>
      </c>
      <c r="F91" s="1">
        <v>0.00274339</v>
      </c>
      <c r="G91" s="1">
        <v>0.3797</v>
      </c>
      <c r="H91" s="1">
        <v>-0.022231</v>
      </c>
      <c r="I91" s="1">
        <v>0.011347</v>
      </c>
      <c r="J91" s="1">
        <v>0.0552395</v>
      </c>
    </row>
    <row r="92" spans="1:10">
      <c r="A92" s="1" t="s">
        <v>380</v>
      </c>
      <c r="B92" s="1">
        <v>-0.0454</v>
      </c>
      <c r="C92" s="1">
        <v>0.0772</v>
      </c>
      <c r="D92" s="5">
        <v>8.86e-10</v>
      </c>
      <c r="E92" s="1">
        <v>-0.0337287</v>
      </c>
      <c r="F92" s="1">
        <v>0.00550346</v>
      </c>
      <c r="G92" s="1">
        <v>0.557</v>
      </c>
      <c r="H92" s="1">
        <v>0.0219</v>
      </c>
      <c r="I92" s="1">
        <v>0.023006</v>
      </c>
      <c r="J92" s="1">
        <v>0.351623</v>
      </c>
    </row>
    <row r="93" spans="1:10">
      <c r="A93" s="1" t="s">
        <v>382</v>
      </c>
      <c r="B93" s="1">
        <v>-0.0552</v>
      </c>
      <c r="C93" s="1">
        <v>0.0613</v>
      </c>
      <c r="D93" s="5">
        <v>9.24e-14</v>
      </c>
      <c r="E93" s="1">
        <v>-0.0240457</v>
      </c>
      <c r="F93" s="1">
        <v>0.00322702</v>
      </c>
      <c r="G93" s="1">
        <v>0.3675</v>
      </c>
      <c r="H93" s="1">
        <v>-0.004887</v>
      </c>
      <c r="I93" s="1">
        <v>0.012562</v>
      </c>
      <c r="J93" s="1">
        <v>0.703456</v>
      </c>
    </row>
    <row r="94" spans="1:10">
      <c r="A94" s="1" t="s">
        <v>254</v>
      </c>
      <c r="B94" s="1">
        <v>-0.0615</v>
      </c>
      <c r="C94" s="1">
        <v>0.0465</v>
      </c>
      <c r="D94" s="5">
        <v>1.41e-14</v>
      </c>
      <c r="E94" s="1">
        <v>-0.0203669</v>
      </c>
      <c r="F94" s="1">
        <v>0.00264676</v>
      </c>
      <c r="G94" s="1">
        <v>0.1863</v>
      </c>
      <c r="H94" s="1">
        <v>-0.005635</v>
      </c>
      <c r="I94" s="1">
        <v>0.010254</v>
      </c>
      <c r="J94" s="1">
        <v>0.590816</v>
      </c>
    </row>
    <row r="95" spans="1:10">
      <c r="A95" s="1" t="s">
        <v>80</v>
      </c>
      <c r="B95" s="1">
        <v>0.4063</v>
      </c>
      <c r="C95" s="1">
        <v>0.044</v>
      </c>
      <c r="D95" s="1">
        <v>0.0436114</v>
      </c>
      <c r="E95" s="1">
        <v>-0.00470832</v>
      </c>
      <c r="F95" s="1">
        <v>0.00233339</v>
      </c>
      <c r="G95" s="5">
        <v>2.87e-20</v>
      </c>
      <c r="H95" s="1">
        <v>-0.009759</v>
      </c>
      <c r="I95" s="1">
        <v>0.010613</v>
      </c>
      <c r="J95" s="1">
        <v>0.368291</v>
      </c>
    </row>
    <row r="96" spans="1:10">
      <c r="A96" s="1" t="s">
        <v>291</v>
      </c>
      <c r="B96" s="1">
        <v>-0.0705</v>
      </c>
      <c r="C96" s="1">
        <v>0.0401</v>
      </c>
      <c r="D96" s="5">
        <v>1.48e-7</v>
      </c>
      <c r="E96" s="1">
        <v>0.0114966</v>
      </c>
      <c r="F96" s="1">
        <v>0.00218763</v>
      </c>
      <c r="G96" s="1">
        <v>0.0788098</v>
      </c>
      <c r="H96" s="1">
        <v>0.011237</v>
      </c>
      <c r="I96" s="1">
        <v>0.008236</v>
      </c>
      <c r="J96" s="1">
        <v>0.181839</v>
      </c>
    </row>
    <row r="97" spans="1:10">
      <c r="A97" s="1" t="s">
        <v>271</v>
      </c>
      <c r="B97" s="1">
        <v>0.0164</v>
      </c>
      <c r="C97" s="1">
        <v>0.0522</v>
      </c>
      <c r="D97" s="5">
        <v>3.04e-9</v>
      </c>
      <c r="E97" s="1">
        <v>-0.0142533</v>
      </c>
      <c r="F97" s="1">
        <v>0.00240377</v>
      </c>
      <c r="G97" s="1">
        <v>0.7538</v>
      </c>
      <c r="H97" s="1">
        <v>0.012541</v>
      </c>
      <c r="I97" s="1">
        <v>0.00919</v>
      </c>
      <c r="J97" s="1">
        <v>0.181762</v>
      </c>
    </row>
    <row r="98" spans="1:10">
      <c r="A98" s="1" t="s">
        <v>246</v>
      </c>
      <c r="B98" s="1">
        <v>-0.0911</v>
      </c>
      <c r="C98" s="1">
        <v>0.0582</v>
      </c>
      <c r="D98" s="5">
        <v>3.59e-6</v>
      </c>
      <c r="E98" s="1">
        <v>-0.0115141</v>
      </c>
      <c r="F98" s="1">
        <v>0.00248464</v>
      </c>
      <c r="G98" s="1">
        <v>0.1172</v>
      </c>
      <c r="H98" s="1">
        <v>-0.010234</v>
      </c>
      <c r="I98" s="1">
        <v>0.009641</v>
      </c>
      <c r="J98" s="1">
        <v>0.298979</v>
      </c>
    </row>
    <row r="99" spans="1:10">
      <c r="A99" s="1" t="s">
        <v>272</v>
      </c>
      <c r="B99" s="1">
        <v>0.0301</v>
      </c>
      <c r="C99" s="1">
        <v>0.0403</v>
      </c>
      <c r="D99" s="5">
        <v>1.61e-8</v>
      </c>
      <c r="E99" s="1">
        <v>-0.0115042</v>
      </c>
      <c r="F99" s="1">
        <v>0.00203618</v>
      </c>
      <c r="G99" s="1">
        <v>0.4543</v>
      </c>
      <c r="H99" s="1">
        <v>0.009402</v>
      </c>
      <c r="I99" s="1">
        <v>0.007699</v>
      </c>
      <c r="J99" s="1">
        <v>0.232091</v>
      </c>
    </row>
    <row r="100" spans="1:10">
      <c r="A100" s="1" t="s">
        <v>378</v>
      </c>
      <c r="B100" s="1">
        <v>0.0326</v>
      </c>
      <c r="C100" s="1">
        <v>0.041</v>
      </c>
      <c r="D100" s="5">
        <v>3.14e-48</v>
      </c>
      <c r="E100" s="1">
        <v>0.0342225</v>
      </c>
      <c r="F100" s="1">
        <v>0.00234523</v>
      </c>
      <c r="G100" s="1">
        <v>0.4257</v>
      </c>
      <c r="H100" s="1">
        <v>0.021833</v>
      </c>
      <c r="I100" s="1">
        <v>0.008884</v>
      </c>
      <c r="J100" s="1">
        <v>0.0162039</v>
      </c>
    </row>
    <row r="101" spans="1:10">
      <c r="A101" s="1" t="s">
        <v>379</v>
      </c>
      <c r="B101" s="1">
        <v>0.0891</v>
      </c>
      <c r="C101" s="1">
        <v>0.045</v>
      </c>
      <c r="D101" s="5">
        <v>1.13e-15</v>
      </c>
      <c r="E101" s="1">
        <v>-0.0219869</v>
      </c>
      <c r="F101" s="1">
        <v>0.00274444</v>
      </c>
      <c r="G101" s="1">
        <v>0.0478101</v>
      </c>
      <c r="H101" s="1">
        <v>-0.029241</v>
      </c>
      <c r="I101" s="1">
        <v>0.010297</v>
      </c>
      <c r="J101" s="1">
        <v>0.00547205</v>
      </c>
    </row>
    <row r="102" spans="1:10">
      <c r="A102" s="1" t="s">
        <v>356</v>
      </c>
      <c r="B102" s="1">
        <v>-0.0199</v>
      </c>
      <c r="C102" s="1">
        <v>0.0384</v>
      </c>
      <c r="D102" s="5">
        <v>4.94e-8</v>
      </c>
      <c r="E102" s="1">
        <v>0.0108729</v>
      </c>
      <c r="F102" s="1">
        <v>0.00199379</v>
      </c>
      <c r="G102" s="1">
        <v>0.604</v>
      </c>
      <c r="H102" s="1">
        <v>-0.001251</v>
      </c>
      <c r="I102" s="1">
        <v>0.007589</v>
      </c>
      <c r="J102" s="1">
        <v>0.871792</v>
      </c>
    </row>
    <row r="103" spans="1:10">
      <c r="A103" s="1" t="s">
        <v>268</v>
      </c>
      <c r="B103" s="1">
        <v>0.0233</v>
      </c>
      <c r="C103" s="1">
        <v>0.038</v>
      </c>
      <c r="D103" s="5">
        <v>3.2e-6</v>
      </c>
      <c r="E103" s="1">
        <v>0.00924657</v>
      </c>
      <c r="F103" s="1">
        <v>0.0019852</v>
      </c>
      <c r="G103" s="1">
        <v>0.5392</v>
      </c>
      <c r="H103" s="1">
        <v>0.002393</v>
      </c>
      <c r="I103" s="1">
        <v>0.007513</v>
      </c>
      <c r="J103" s="1">
        <v>0.755329</v>
      </c>
    </row>
    <row r="104" spans="1:10">
      <c r="A104" s="1" t="s">
        <v>183</v>
      </c>
      <c r="B104" s="1">
        <v>0.0167</v>
      </c>
      <c r="C104" s="1">
        <v>0.0381</v>
      </c>
      <c r="D104" s="5">
        <v>7.87e-9</v>
      </c>
      <c r="E104" s="1">
        <v>-0.0114257</v>
      </c>
      <c r="F104" s="1">
        <v>0.00197979</v>
      </c>
      <c r="G104" s="1">
        <v>0.6612</v>
      </c>
      <c r="H104" s="1">
        <v>0.003946</v>
      </c>
      <c r="I104" s="1">
        <v>0.007564</v>
      </c>
      <c r="J104" s="1">
        <v>0.609777</v>
      </c>
    </row>
    <row r="105" spans="1:10">
      <c r="A105" s="1" t="s">
        <v>222</v>
      </c>
      <c r="B105" s="1">
        <v>-0.0565</v>
      </c>
      <c r="C105" s="1">
        <v>0.0459</v>
      </c>
      <c r="D105" s="5">
        <v>1.87e-92</v>
      </c>
      <c r="E105" s="1">
        <v>0.0556733</v>
      </c>
      <c r="F105" s="1">
        <v>0.00272982</v>
      </c>
      <c r="G105" s="1">
        <v>0.2181</v>
      </c>
      <c r="H105" s="1">
        <v>-0.00191</v>
      </c>
      <c r="I105" s="1">
        <v>0.010574</v>
      </c>
      <c r="J105" s="1">
        <v>0.859675</v>
      </c>
    </row>
    <row r="106" spans="1:10">
      <c r="A106" s="1" t="s">
        <v>305</v>
      </c>
      <c r="B106" s="1">
        <v>0.0102</v>
      </c>
      <c r="C106" s="1">
        <v>0.0542</v>
      </c>
      <c r="D106" s="5">
        <v>5.22e-13</v>
      </c>
      <c r="E106" s="1">
        <v>-0.0215664</v>
      </c>
      <c r="F106" s="1">
        <v>0.0029873</v>
      </c>
      <c r="G106" s="1">
        <v>0.8511</v>
      </c>
      <c r="H106" s="1">
        <v>0.020266</v>
      </c>
      <c r="I106" s="1">
        <v>0.011656</v>
      </c>
      <c r="J106" s="1">
        <v>0.0888935</v>
      </c>
    </row>
    <row r="107" spans="1:10">
      <c r="A107" s="1" t="s">
        <v>357</v>
      </c>
      <c r="B107" s="1">
        <v>-0.0414</v>
      </c>
      <c r="C107" s="1">
        <v>0.0497</v>
      </c>
      <c r="D107" s="5">
        <v>9.38e-11</v>
      </c>
      <c r="E107" s="1">
        <v>0.0159269</v>
      </c>
      <c r="F107" s="1">
        <v>0.00245912</v>
      </c>
      <c r="G107" s="1">
        <v>0.405</v>
      </c>
      <c r="H107" s="1">
        <v>-0.004231</v>
      </c>
      <c r="I107" s="1">
        <v>0.009244</v>
      </c>
      <c r="J107" s="1">
        <v>0.654311</v>
      </c>
    </row>
    <row r="108" spans="1:10">
      <c r="A108" s="1" t="s">
        <v>340</v>
      </c>
      <c r="B108" s="1">
        <v>-0.0085</v>
      </c>
      <c r="C108" s="1">
        <v>0.0477</v>
      </c>
      <c r="D108" s="5">
        <v>1.1e-6</v>
      </c>
      <c r="E108" s="1">
        <v>-0.0109236</v>
      </c>
      <c r="F108" s="1">
        <v>0.00224189</v>
      </c>
      <c r="G108" s="1">
        <v>0.859</v>
      </c>
      <c r="H108" s="1">
        <v>-0.005749</v>
      </c>
      <c r="I108" s="1">
        <v>0.008787</v>
      </c>
      <c r="J108" s="1">
        <v>0.522063</v>
      </c>
    </row>
    <row r="109" spans="1:10">
      <c r="A109" s="1" t="s">
        <v>325</v>
      </c>
      <c r="B109" s="1">
        <v>0.0283</v>
      </c>
      <c r="C109" s="1">
        <v>0.0429</v>
      </c>
      <c r="D109" s="5">
        <v>1.2e-8</v>
      </c>
      <c r="E109" s="1">
        <v>-0.0123889</v>
      </c>
      <c r="F109" s="1">
        <v>0.00217365</v>
      </c>
      <c r="G109" s="1">
        <v>0.5085</v>
      </c>
      <c r="H109" s="1">
        <v>0.004447</v>
      </c>
      <c r="I109" s="1">
        <v>0.008294</v>
      </c>
      <c r="J109" s="1">
        <v>0.599873</v>
      </c>
    </row>
    <row r="110" spans="1:10">
      <c r="A110" s="1" t="s">
        <v>273</v>
      </c>
      <c r="B110" s="1">
        <v>0.03</v>
      </c>
      <c r="C110" s="1">
        <v>0.0415</v>
      </c>
      <c r="D110" s="5">
        <v>6.23e-10</v>
      </c>
      <c r="E110" s="1">
        <v>0.0140817</v>
      </c>
      <c r="F110" s="1">
        <v>0.00227693</v>
      </c>
      <c r="G110" s="1">
        <v>0.4706</v>
      </c>
      <c r="H110" s="1">
        <v>0.007644</v>
      </c>
      <c r="I110" s="1">
        <v>0.008676</v>
      </c>
      <c r="J110" s="1">
        <v>0.388615</v>
      </c>
    </row>
    <row r="111" spans="1:10">
      <c r="A111" s="1" t="s">
        <v>358</v>
      </c>
      <c r="B111" s="1">
        <v>-0.064</v>
      </c>
      <c r="C111" s="1">
        <v>0.0535</v>
      </c>
      <c r="D111" s="5">
        <v>2.24e-6</v>
      </c>
      <c r="E111" s="1">
        <v>0.0139959</v>
      </c>
      <c r="F111" s="1">
        <v>0.00295865</v>
      </c>
      <c r="G111" s="1">
        <v>0.2315</v>
      </c>
      <c r="H111" s="1">
        <v>0.005881</v>
      </c>
      <c r="I111" s="1">
        <v>0.011428</v>
      </c>
      <c r="J111" s="1">
        <v>0.614618</v>
      </c>
    </row>
    <row r="112" spans="1:10">
      <c r="A112" s="1" t="s">
        <v>179</v>
      </c>
      <c r="B112" s="1">
        <v>0.0351</v>
      </c>
      <c r="C112" s="1">
        <v>0.0582</v>
      </c>
      <c r="D112" s="5">
        <v>4.84e-8</v>
      </c>
      <c r="E112" s="1">
        <v>0.0142702</v>
      </c>
      <c r="F112" s="1">
        <v>0.00261502</v>
      </c>
      <c r="G112" s="1">
        <v>0.5462</v>
      </c>
      <c r="H112" s="1">
        <v>-0.001726</v>
      </c>
      <c r="I112" s="1">
        <v>0.010096</v>
      </c>
      <c r="J112" s="1">
        <v>0.867112</v>
      </c>
    </row>
    <row r="113" spans="1:10">
      <c r="A113" s="1" t="s">
        <v>172</v>
      </c>
      <c r="B113" s="1">
        <v>-0.0262</v>
      </c>
      <c r="C113" s="1">
        <v>0.0396</v>
      </c>
      <c r="D113" s="5">
        <v>1.2e-23</v>
      </c>
      <c r="E113" s="1">
        <v>-0.0207679</v>
      </c>
      <c r="F113" s="1">
        <v>0.00207182</v>
      </c>
      <c r="G113" s="1">
        <v>0.508</v>
      </c>
      <c r="H113" s="1">
        <v>-0.004552</v>
      </c>
      <c r="I113" s="1">
        <v>0.007901</v>
      </c>
      <c r="J113" s="1">
        <v>0.572941</v>
      </c>
    </row>
    <row r="114" spans="1:10">
      <c r="A114" s="1" t="s">
        <v>248</v>
      </c>
      <c r="B114" s="1">
        <v>-0.0242</v>
      </c>
      <c r="C114" s="1">
        <v>0.0721</v>
      </c>
      <c r="D114" s="5">
        <v>2.75e-6</v>
      </c>
      <c r="E114" s="1">
        <v>0.0135993</v>
      </c>
      <c r="F114" s="1">
        <v>0.00290068</v>
      </c>
      <c r="G114" s="1">
        <v>0.737199</v>
      </c>
      <c r="H114" s="1">
        <v>0.000731</v>
      </c>
      <c r="I114" s="1">
        <v>0.010858</v>
      </c>
      <c r="J114" s="1">
        <v>0.947455</v>
      </c>
    </row>
    <row r="115" spans="1:10">
      <c r="A115" s="1" t="s">
        <v>205</v>
      </c>
      <c r="B115" s="1">
        <v>-0.0405</v>
      </c>
      <c r="C115" s="1">
        <v>0.0384</v>
      </c>
      <c r="D115" s="5">
        <v>4.32e-7</v>
      </c>
      <c r="E115" s="1">
        <v>0.0101722</v>
      </c>
      <c r="F115" s="1">
        <v>0.00201265</v>
      </c>
      <c r="G115" s="1">
        <v>0.2916</v>
      </c>
      <c r="H115" s="1">
        <v>0.00847</v>
      </c>
      <c r="I115" s="1">
        <v>0.00796</v>
      </c>
      <c r="J115" s="1">
        <v>0.297783</v>
      </c>
    </row>
    <row r="116" spans="1:10">
      <c r="A116" s="1" t="s">
        <v>249</v>
      </c>
      <c r="B116" s="1">
        <v>-0.0059</v>
      </c>
      <c r="C116" s="1">
        <v>0.0431</v>
      </c>
      <c r="D116" s="5">
        <v>2.2e-9</v>
      </c>
      <c r="E116" s="1">
        <v>-0.0134259</v>
      </c>
      <c r="F116" s="1">
        <v>0.00224433</v>
      </c>
      <c r="G116" s="1">
        <v>0.8918</v>
      </c>
      <c r="H116" s="1">
        <v>-0.004894</v>
      </c>
      <c r="I116" s="1">
        <v>0.010897</v>
      </c>
      <c r="J116" s="1">
        <v>0.660377</v>
      </c>
    </row>
    <row r="117" spans="1:10">
      <c r="A117" s="1" t="s">
        <v>234</v>
      </c>
      <c r="B117" s="1">
        <v>-0.0335</v>
      </c>
      <c r="C117" s="1">
        <v>0.0474</v>
      </c>
      <c r="D117" s="5">
        <v>7.71e-130</v>
      </c>
      <c r="E117" s="1">
        <v>-0.0615259</v>
      </c>
      <c r="F117" s="1">
        <v>0.00253781</v>
      </c>
      <c r="G117" s="1">
        <v>0.48</v>
      </c>
      <c r="H117" s="1">
        <v>0.005005</v>
      </c>
      <c r="I117" s="1">
        <v>0.009606</v>
      </c>
      <c r="J117" s="1">
        <v>0.610207</v>
      </c>
    </row>
    <row r="118" spans="1:10">
      <c r="A118" s="1" t="s">
        <v>287</v>
      </c>
      <c r="B118" s="1">
        <v>-0.0217</v>
      </c>
      <c r="C118" s="1">
        <v>0.0529</v>
      </c>
      <c r="D118" s="5">
        <v>1.08e-6</v>
      </c>
      <c r="E118" s="1">
        <v>-0.0125246</v>
      </c>
      <c r="F118" s="1">
        <v>0.0025684</v>
      </c>
      <c r="G118" s="1">
        <v>0.680899</v>
      </c>
      <c r="H118" s="1">
        <v>-0.005696</v>
      </c>
      <c r="I118" s="1">
        <v>0.011429</v>
      </c>
      <c r="J118" s="1">
        <v>0.625791</v>
      </c>
    </row>
    <row r="119" spans="1:10">
      <c r="A119" s="1" t="s">
        <v>336</v>
      </c>
      <c r="B119" s="1">
        <v>-0.0263</v>
      </c>
      <c r="C119" s="1">
        <v>0.0428</v>
      </c>
      <c r="D119" s="5">
        <v>8.53e-8</v>
      </c>
      <c r="E119" s="1">
        <v>0.0127436</v>
      </c>
      <c r="F119" s="1">
        <v>0.00237955</v>
      </c>
      <c r="G119" s="1">
        <v>0.5394</v>
      </c>
      <c r="H119" s="1">
        <v>0.001212</v>
      </c>
      <c r="I119" s="1">
        <v>0.008882</v>
      </c>
      <c r="J119" s="1">
        <v>0.893803</v>
      </c>
    </row>
    <row r="120" spans="1:10">
      <c r="A120" s="1" t="s">
        <v>216</v>
      </c>
      <c r="B120" s="1">
        <v>-0.0153</v>
      </c>
      <c r="C120" s="1">
        <v>0.0403</v>
      </c>
      <c r="D120" s="5">
        <v>2.6e-6</v>
      </c>
      <c r="E120" s="1">
        <v>0.00960085</v>
      </c>
      <c r="F120" s="1">
        <v>0.00204283</v>
      </c>
      <c r="G120" s="1">
        <v>0.705</v>
      </c>
      <c r="H120" s="1">
        <v>0.009381</v>
      </c>
      <c r="I120" s="1">
        <v>0.007897</v>
      </c>
      <c r="J120" s="1">
        <v>0.245087</v>
      </c>
    </row>
    <row r="121" spans="1:10">
      <c r="A121" s="1" t="s">
        <v>262</v>
      </c>
      <c r="B121" s="1">
        <v>0.0544</v>
      </c>
      <c r="C121" s="1">
        <v>0.0411</v>
      </c>
      <c r="D121" s="5">
        <v>1.18e-8</v>
      </c>
      <c r="E121" s="1">
        <v>-0.0117682</v>
      </c>
      <c r="F121" s="1">
        <v>0.00206352</v>
      </c>
      <c r="G121" s="1">
        <v>0.1857</v>
      </c>
      <c r="H121" s="1">
        <v>-0.005761</v>
      </c>
      <c r="I121" s="1">
        <v>0.007949</v>
      </c>
      <c r="J121" s="1">
        <v>0.478265</v>
      </c>
    </row>
    <row r="122" spans="1:10">
      <c r="A122" s="1" t="s">
        <v>204</v>
      </c>
      <c r="B122" s="1">
        <v>-0.0496</v>
      </c>
      <c r="C122" s="1">
        <v>0.0531</v>
      </c>
      <c r="D122" s="5">
        <v>1.24e-6</v>
      </c>
      <c r="E122" s="1">
        <v>-0.0138847</v>
      </c>
      <c r="F122" s="1">
        <v>0.00286328</v>
      </c>
      <c r="G122" s="1">
        <v>0.3497</v>
      </c>
      <c r="H122" s="1">
        <v>-0.0104</v>
      </c>
      <c r="I122" s="1">
        <v>0.010711</v>
      </c>
      <c r="J122" s="1">
        <v>0.34209</v>
      </c>
    </row>
    <row r="123" spans="1:10">
      <c r="A123" s="1" t="s">
        <v>223</v>
      </c>
      <c r="B123" s="1">
        <v>-0.0192</v>
      </c>
      <c r="C123" s="1">
        <v>0.0463</v>
      </c>
      <c r="D123" s="5">
        <v>6e-12</v>
      </c>
      <c r="E123" s="1">
        <v>0.0170115</v>
      </c>
      <c r="F123" s="1">
        <v>0.00247268</v>
      </c>
      <c r="G123" s="1">
        <v>0.6783</v>
      </c>
      <c r="H123" s="1">
        <v>0.000199</v>
      </c>
      <c r="I123" s="1">
        <v>0.009778</v>
      </c>
      <c r="J123" s="1">
        <v>0.98413</v>
      </c>
    </row>
    <row r="124" spans="1:10">
      <c r="A124" s="1" t="s">
        <v>294</v>
      </c>
      <c r="B124" s="1">
        <v>0.0531</v>
      </c>
      <c r="C124" s="1">
        <v>0.0381</v>
      </c>
      <c r="D124" s="5">
        <v>1.56e-8</v>
      </c>
      <c r="E124" s="1">
        <v>0.0111594</v>
      </c>
      <c r="F124" s="1">
        <v>0.00197359</v>
      </c>
      <c r="G124" s="1">
        <v>0.1633</v>
      </c>
      <c r="H124" s="1">
        <v>0.008765</v>
      </c>
      <c r="I124" s="1">
        <v>0.007565</v>
      </c>
      <c r="J124" s="1">
        <v>0.256906</v>
      </c>
    </row>
    <row r="125" spans="1:10">
      <c r="A125" s="1" t="s">
        <v>300</v>
      </c>
      <c r="B125" s="1">
        <v>0.0647</v>
      </c>
      <c r="C125" s="1">
        <v>0.0397</v>
      </c>
      <c r="D125" s="5">
        <v>5.94e-181</v>
      </c>
      <c r="E125" s="1">
        <v>-0.0593579</v>
      </c>
      <c r="F125" s="1">
        <v>0.00206933</v>
      </c>
      <c r="G125" s="1">
        <v>0.1031</v>
      </c>
      <c r="H125" s="1">
        <v>0.00207</v>
      </c>
      <c r="I125" s="1">
        <v>0.008277</v>
      </c>
      <c r="J125" s="1">
        <v>0.806686</v>
      </c>
    </row>
    <row r="126" spans="1:10">
      <c r="A126" s="1" t="s">
        <v>221</v>
      </c>
      <c r="B126" s="1">
        <v>0.0712</v>
      </c>
      <c r="C126" s="1">
        <v>0.0383</v>
      </c>
      <c r="D126" s="5">
        <v>3.65e-10</v>
      </c>
      <c r="E126" s="1">
        <v>-0.012479</v>
      </c>
      <c r="F126" s="1">
        <v>0.00199079</v>
      </c>
      <c r="G126" s="1">
        <v>0.0625893</v>
      </c>
      <c r="H126" s="1">
        <v>0.000731</v>
      </c>
      <c r="I126" s="1">
        <v>0.007504</v>
      </c>
      <c r="J126" s="1">
        <v>0.924036</v>
      </c>
    </row>
    <row r="127" spans="1:10">
      <c r="A127" s="1" t="s">
        <v>214</v>
      </c>
      <c r="B127" s="1">
        <v>0.1257</v>
      </c>
      <c r="C127" s="1">
        <v>0.0445</v>
      </c>
      <c r="D127" s="5">
        <v>1.56e-7</v>
      </c>
      <c r="E127" s="1">
        <v>0.0114839</v>
      </c>
      <c r="F127" s="1">
        <v>0.00218953</v>
      </c>
      <c r="G127" s="1">
        <v>0.00467897</v>
      </c>
      <c r="H127" s="1">
        <v>0.008225</v>
      </c>
      <c r="I127" s="1">
        <v>0.008369</v>
      </c>
      <c r="J127" s="1">
        <v>0.336228</v>
      </c>
    </row>
    <row r="128" spans="1:10">
      <c r="A128" s="1" t="s">
        <v>227</v>
      </c>
      <c r="B128" s="1">
        <v>-0.004</v>
      </c>
      <c r="C128" s="1">
        <v>0.0401</v>
      </c>
      <c r="D128" s="5">
        <v>3.31e-7</v>
      </c>
      <c r="E128" s="1">
        <v>-0.0108694</v>
      </c>
      <c r="F128" s="1">
        <v>0.00212926</v>
      </c>
      <c r="G128" s="1">
        <v>0.9209</v>
      </c>
      <c r="H128" s="1">
        <v>-0.015606</v>
      </c>
      <c r="I128" s="1">
        <v>0.008041</v>
      </c>
      <c r="J128" s="1">
        <v>0.0575692</v>
      </c>
    </row>
    <row r="129" spans="1:10">
      <c r="A129" s="1" t="s">
        <v>197</v>
      </c>
      <c r="B129" s="1">
        <v>-0.0935</v>
      </c>
      <c r="C129" s="1">
        <v>0.0707</v>
      </c>
      <c r="D129" s="5">
        <v>4.89e-7</v>
      </c>
      <c r="E129" s="1">
        <v>0.0190855</v>
      </c>
      <c r="F129" s="1">
        <v>0.00379394</v>
      </c>
      <c r="G129" s="1">
        <v>0.186</v>
      </c>
      <c r="H129" s="1">
        <v>0.009522</v>
      </c>
      <c r="I129" s="1">
        <v>0.014969</v>
      </c>
      <c r="J129" s="1">
        <v>0.533713</v>
      </c>
    </row>
    <row r="130" spans="1:10">
      <c r="A130" s="1" t="s">
        <v>301</v>
      </c>
      <c r="B130" s="1">
        <v>0.1067</v>
      </c>
      <c r="C130" s="1">
        <v>0.0596</v>
      </c>
      <c r="D130" s="5">
        <v>3.33e-6</v>
      </c>
      <c r="E130" s="1">
        <v>0.00971868</v>
      </c>
      <c r="F130" s="1">
        <v>0.0020904</v>
      </c>
      <c r="G130" s="1">
        <v>0.0730802</v>
      </c>
      <c r="H130" s="1">
        <v>-0.001285</v>
      </c>
      <c r="I130" s="1">
        <v>0.008273</v>
      </c>
      <c r="J130" s="1">
        <v>0.879146</v>
      </c>
    </row>
    <row r="131" spans="1:10">
      <c r="A131" s="1" t="s">
        <v>317</v>
      </c>
      <c r="B131" s="1">
        <v>-0.0081</v>
      </c>
      <c r="C131" s="1">
        <v>0.0384</v>
      </c>
      <c r="D131" s="5">
        <v>2e-6</v>
      </c>
      <c r="E131" s="1">
        <v>0.00942535</v>
      </c>
      <c r="F131" s="1">
        <v>0.00198306</v>
      </c>
      <c r="G131" s="1">
        <v>0.8321</v>
      </c>
      <c r="H131" s="1">
        <v>0.013442</v>
      </c>
      <c r="I131" s="1">
        <v>0.007529</v>
      </c>
      <c r="J131" s="1">
        <v>0.0806585</v>
      </c>
    </row>
    <row r="132" spans="1:10">
      <c r="A132" s="1" t="s">
        <v>304</v>
      </c>
      <c r="B132" s="1">
        <v>-0.0532</v>
      </c>
      <c r="C132" s="1">
        <v>0.0403</v>
      </c>
      <c r="D132" s="5">
        <v>7.09e-7</v>
      </c>
      <c r="E132" s="1">
        <v>0.0101032</v>
      </c>
      <c r="F132" s="1">
        <v>0.0020374</v>
      </c>
      <c r="G132" s="1">
        <v>0.1866</v>
      </c>
      <c r="H132" s="1">
        <v>-0.008803</v>
      </c>
      <c r="I132" s="1">
        <v>0.0079</v>
      </c>
      <c r="J132" s="1">
        <v>0.275588</v>
      </c>
    </row>
    <row r="133" spans="1:10">
      <c r="A133" s="1" t="s">
        <v>169</v>
      </c>
      <c r="B133" s="1">
        <v>-0.0287</v>
      </c>
      <c r="C133" s="1">
        <v>0.0382</v>
      </c>
      <c r="D133" s="5">
        <v>1.04e-9</v>
      </c>
      <c r="E133" s="1">
        <v>0.0120822</v>
      </c>
      <c r="F133" s="1">
        <v>0.00197977</v>
      </c>
      <c r="G133" s="1">
        <v>0.452701</v>
      </c>
      <c r="H133" s="1">
        <v>-0.001997</v>
      </c>
      <c r="I133" s="1">
        <v>0.008428</v>
      </c>
      <c r="J133" s="1">
        <v>0.816618</v>
      </c>
    </row>
    <row r="134" spans="1:10">
      <c r="A134" s="1" t="s">
        <v>281</v>
      </c>
      <c r="B134" s="1">
        <v>0.0315</v>
      </c>
      <c r="C134" s="1">
        <v>0.0474</v>
      </c>
      <c r="D134" s="5">
        <v>8.45e-10</v>
      </c>
      <c r="E134" s="1">
        <v>-0.0155487</v>
      </c>
      <c r="F134" s="1">
        <v>0.0025339</v>
      </c>
      <c r="G134" s="1">
        <v>0.5062</v>
      </c>
      <c r="H134" s="1">
        <v>-0.004183</v>
      </c>
      <c r="I134" s="1">
        <v>0.009092</v>
      </c>
      <c r="J134" s="1">
        <v>0.652659</v>
      </c>
    </row>
    <row r="135" spans="1:10">
      <c r="A135" s="1" t="s">
        <v>170</v>
      </c>
      <c r="B135" s="1">
        <v>0.0259</v>
      </c>
      <c r="C135" s="1">
        <v>0.0458</v>
      </c>
      <c r="D135" s="5">
        <v>1.93e-10</v>
      </c>
      <c r="E135" s="1">
        <v>0.0151777</v>
      </c>
      <c r="F135" s="1">
        <v>0.00238396</v>
      </c>
      <c r="G135" s="1">
        <v>0.5723</v>
      </c>
      <c r="H135" s="1">
        <v>-0.002923</v>
      </c>
      <c r="I135" s="1">
        <v>0.009208</v>
      </c>
      <c r="J135" s="1">
        <v>0.756117</v>
      </c>
    </row>
    <row r="136" spans="1:10">
      <c r="A136" s="1" t="s">
        <v>220</v>
      </c>
      <c r="B136" s="1">
        <v>-0.0339</v>
      </c>
      <c r="C136" s="1">
        <v>0.0422</v>
      </c>
      <c r="D136" s="5">
        <v>4.32e-8</v>
      </c>
      <c r="E136" s="1">
        <v>-0.0117798</v>
      </c>
      <c r="F136" s="1">
        <v>0.00215065</v>
      </c>
      <c r="G136" s="1">
        <v>0.4223</v>
      </c>
      <c r="H136" s="1">
        <v>-0.012145</v>
      </c>
      <c r="I136" s="1">
        <v>0.008363</v>
      </c>
      <c r="J136" s="1">
        <v>0.155311</v>
      </c>
    </row>
    <row r="137" spans="1:10">
      <c r="A137" s="1" t="s">
        <v>277</v>
      </c>
      <c r="B137" s="1">
        <v>-0.0395</v>
      </c>
      <c r="C137" s="1">
        <v>0.0502</v>
      </c>
      <c r="D137" s="5">
        <v>3.4e-8</v>
      </c>
      <c r="E137" s="1">
        <v>-0.0160184</v>
      </c>
      <c r="F137" s="1">
        <v>0.00290215</v>
      </c>
      <c r="G137" s="1">
        <v>0.4323</v>
      </c>
      <c r="H137" s="1">
        <v>0.007639</v>
      </c>
      <c r="I137" s="1">
        <v>0.010928</v>
      </c>
      <c r="J137" s="1">
        <v>0.49397</v>
      </c>
    </row>
    <row r="138" spans="1:10">
      <c r="A138" s="1" t="s">
        <v>387</v>
      </c>
      <c r="B138" s="1">
        <v>0.0389</v>
      </c>
      <c r="C138" s="1">
        <v>0.0636</v>
      </c>
      <c r="D138" s="5">
        <v>2.72e-6</v>
      </c>
      <c r="E138" s="1">
        <v>0.0133079</v>
      </c>
      <c r="F138" s="1">
        <v>0.00283708</v>
      </c>
      <c r="G138" s="1">
        <v>0.5406</v>
      </c>
      <c r="H138" s="1">
        <v>-0.007531</v>
      </c>
      <c r="I138" s="1">
        <v>0.010536</v>
      </c>
      <c r="J138" s="1">
        <v>0.484307</v>
      </c>
    </row>
    <row r="139" spans="1:10">
      <c r="A139" s="1" t="s">
        <v>200</v>
      </c>
      <c r="B139" s="1">
        <v>0.0097</v>
      </c>
      <c r="C139" s="1">
        <v>0.0453</v>
      </c>
      <c r="D139" s="5">
        <v>1.36e-8</v>
      </c>
      <c r="E139" s="1">
        <v>-0.0134417</v>
      </c>
      <c r="F139" s="1">
        <v>0.00236697</v>
      </c>
      <c r="G139" s="1">
        <v>0.8313</v>
      </c>
      <c r="H139" s="1">
        <v>0.005075</v>
      </c>
      <c r="I139" s="1">
        <v>0.009129</v>
      </c>
      <c r="J139" s="1">
        <v>0.586478</v>
      </c>
    </row>
    <row r="140" spans="1:10">
      <c r="A140" s="1" t="s">
        <v>384</v>
      </c>
      <c r="B140" s="1">
        <v>-0.0459</v>
      </c>
      <c r="C140" s="1">
        <v>0.0429</v>
      </c>
      <c r="D140" s="5">
        <v>5.93e-8</v>
      </c>
      <c r="E140" s="1">
        <v>-0.0113569</v>
      </c>
      <c r="F140" s="1">
        <v>0.00209508</v>
      </c>
      <c r="G140" s="1">
        <v>0.2841</v>
      </c>
      <c r="H140" s="1">
        <v>-0.016518</v>
      </c>
      <c r="I140" s="1">
        <v>0.008239</v>
      </c>
      <c r="J140" s="1">
        <v>0.0498207</v>
      </c>
    </row>
    <row r="141" spans="1:10">
      <c r="A141" s="1" t="s">
        <v>372</v>
      </c>
      <c r="B141" s="1">
        <v>0.0187</v>
      </c>
      <c r="C141" s="1">
        <v>0.0382</v>
      </c>
      <c r="D141" s="5">
        <v>3.6e-7</v>
      </c>
      <c r="E141" s="1">
        <v>0.0101284</v>
      </c>
      <c r="F141" s="1">
        <v>0.00199033</v>
      </c>
      <c r="G141" s="1">
        <v>0.625</v>
      </c>
      <c r="H141" s="1">
        <v>0.00406</v>
      </c>
      <c r="I141" s="1">
        <v>0.007615</v>
      </c>
      <c r="J141" s="1">
        <v>0.601954</v>
      </c>
    </row>
    <row r="142" spans="1:10">
      <c r="A142" s="1" t="s">
        <v>354</v>
      </c>
      <c r="B142" s="1">
        <v>0.0259</v>
      </c>
      <c r="C142" s="1">
        <v>0.0427</v>
      </c>
      <c r="D142" s="5">
        <v>6.71e-8</v>
      </c>
      <c r="E142" s="1">
        <v>-0.0115774</v>
      </c>
      <c r="F142" s="1">
        <v>0.00214449</v>
      </c>
      <c r="G142" s="1">
        <v>0.5447</v>
      </c>
      <c r="H142" s="1">
        <v>0.021491</v>
      </c>
      <c r="I142" s="1">
        <v>0.008479</v>
      </c>
      <c r="J142" s="1">
        <v>0.0131589</v>
      </c>
    </row>
    <row r="143" spans="1:10">
      <c r="A143" s="1" t="s">
        <v>377</v>
      </c>
      <c r="B143" s="1">
        <v>0.0461</v>
      </c>
      <c r="C143" s="1">
        <v>0.0598</v>
      </c>
      <c r="D143" s="5">
        <v>2.04e-22</v>
      </c>
      <c r="E143" s="1">
        <v>0.0318488</v>
      </c>
      <c r="F143" s="1">
        <v>0.00327003</v>
      </c>
      <c r="G143" s="1">
        <v>0.441</v>
      </c>
      <c r="H143" s="1">
        <v>0.009939</v>
      </c>
      <c r="I143" s="1">
        <v>0.013406</v>
      </c>
      <c r="J143" s="1">
        <v>0.468217</v>
      </c>
    </row>
    <row r="144" spans="1:10">
      <c r="A144" s="1" t="s">
        <v>181</v>
      </c>
      <c r="B144" s="1">
        <v>0.0406</v>
      </c>
      <c r="C144" s="1">
        <v>0.2185</v>
      </c>
      <c r="D144" s="5">
        <v>6.56e-49</v>
      </c>
      <c r="E144" s="1">
        <v>0.0831415</v>
      </c>
      <c r="F144" s="1">
        <v>0.00565636</v>
      </c>
      <c r="G144" s="1">
        <v>0.8525</v>
      </c>
      <c r="H144" s="1">
        <v>-0.0146</v>
      </c>
      <c r="I144" s="1">
        <v>0.023679</v>
      </c>
      <c r="J144" s="1">
        <v>0.546335</v>
      </c>
    </row>
    <row r="145" spans="1:10">
      <c r="A145" s="1" t="s">
        <v>337</v>
      </c>
      <c r="B145" s="1">
        <v>-0.0271</v>
      </c>
      <c r="C145" s="1">
        <v>0.0407</v>
      </c>
      <c r="D145" s="5">
        <v>8.57e-8</v>
      </c>
      <c r="E145" s="1">
        <v>-0.0116231</v>
      </c>
      <c r="F145" s="1">
        <v>0.00217065</v>
      </c>
      <c r="G145" s="1">
        <v>0.5059</v>
      </c>
      <c r="H145" s="1">
        <v>-0.004496</v>
      </c>
      <c r="I145" s="1">
        <v>0.008256</v>
      </c>
      <c r="J145" s="1">
        <v>0.594118</v>
      </c>
    </row>
    <row r="146" spans="1:10">
      <c r="A146" s="1" t="s">
        <v>333</v>
      </c>
      <c r="B146" s="1">
        <v>-0.0148</v>
      </c>
      <c r="C146" s="1">
        <v>0.0454</v>
      </c>
      <c r="D146" s="5">
        <v>2.4e-10</v>
      </c>
      <c r="E146" s="1">
        <v>-0.0171049</v>
      </c>
      <c r="F146" s="1">
        <v>0.00270089</v>
      </c>
      <c r="G146" s="1">
        <v>0.7437</v>
      </c>
      <c r="H146" s="1">
        <v>-0.004533</v>
      </c>
      <c r="I146" s="1">
        <v>0.01024</v>
      </c>
      <c r="J146" s="1">
        <v>0.664918</v>
      </c>
    </row>
    <row r="147" spans="1:10">
      <c r="A147" s="1" t="s">
        <v>365</v>
      </c>
      <c r="B147" s="1">
        <v>-0.022</v>
      </c>
      <c r="C147" s="1">
        <v>0.0429</v>
      </c>
      <c r="D147" s="5">
        <v>1.04e-6</v>
      </c>
      <c r="E147" s="1">
        <v>-0.0100392</v>
      </c>
      <c r="F147" s="1">
        <v>0.00205532</v>
      </c>
      <c r="G147" s="1">
        <v>0.6079</v>
      </c>
      <c r="H147" s="1">
        <v>-0.024136</v>
      </c>
      <c r="I147" s="1">
        <v>0.007931</v>
      </c>
      <c r="J147" s="1">
        <v>0.00291602</v>
      </c>
    </row>
    <row r="148" spans="1:10">
      <c r="A148" s="1" t="s">
        <v>368</v>
      </c>
      <c r="B148" s="1">
        <v>-0.1151</v>
      </c>
      <c r="C148" s="1">
        <v>0.0632</v>
      </c>
      <c r="D148" s="5">
        <v>5.94e-13</v>
      </c>
      <c r="E148" s="1">
        <v>0.0260995</v>
      </c>
      <c r="F148" s="1">
        <v>0.003624</v>
      </c>
      <c r="G148" s="1">
        <v>0.0684904</v>
      </c>
      <c r="H148" s="1">
        <v>-0.02467</v>
      </c>
      <c r="I148" s="1">
        <v>0.013673</v>
      </c>
      <c r="J148" s="1">
        <v>0.0774997</v>
      </c>
    </row>
    <row r="149" spans="1:10">
      <c r="A149" s="1" t="s">
        <v>193</v>
      </c>
      <c r="B149" s="1">
        <v>-0.0916</v>
      </c>
      <c r="C149" s="1">
        <v>0.0477</v>
      </c>
      <c r="D149" s="5">
        <v>1.58e-6</v>
      </c>
      <c r="E149" s="1">
        <v>0.0104962</v>
      </c>
      <c r="F149" s="1">
        <v>0.0021863</v>
      </c>
      <c r="G149" s="1">
        <v>0.0550605</v>
      </c>
      <c r="H149" s="1">
        <v>-0.008812</v>
      </c>
      <c r="I149" s="1">
        <v>0.008446</v>
      </c>
      <c r="J149" s="1">
        <v>0.307304</v>
      </c>
    </row>
    <row r="150" spans="1:10">
      <c r="A150" s="1" t="s">
        <v>226</v>
      </c>
      <c r="B150" s="1">
        <v>-0.0672</v>
      </c>
      <c r="C150" s="1">
        <v>0.0499</v>
      </c>
      <c r="D150" s="5">
        <v>3.53e-6</v>
      </c>
      <c r="E150" s="1">
        <v>0.0127894</v>
      </c>
      <c r="F150" s="1">
        <v>0.00275811</v>
      </c>
      <c r="G150" s="1">
        <v>0.1784</v>
      </c>
      <c r="H150" s="1">
        <v>-0.019367</v>
      </c>
      <c r="I150" s="1">
        <v>0.011438</v>
      </c>
      <c r="J150" s="1">
        <v>0.0975686</v>
      </c>
    </row>
    <row r="151" spans="1:10">
      <c r="A151" s="1" t="s">
        <v>250</v>
      </c>
      <c r="B151" s="1">
        <v>-0.0946</v>
      </c>
      <c r="C151" s="1">
        <v>0.0442</v>
      </c>
      <c r="D151" s="5">
        <v>2.97e-6</v>
      </c>
      <c r="E151" s="1">
        <v>0.0105149</v>
      </c>
      <c r="F151" s="1">
        <v>0.00225008</v>
      </c>
      <c r="G151" s="1">
        <v>0.0323899</v>
      </c>
      <c r="H151" s="1">
        <v>-0.007735</v>
      </c>
      <c r="I151" s="1">
        <v>0.008679</v>
      </c>
      <c r="J151" s="1">
        <v>0.383214</v>
      </c>
    </row>
    <row r="152" spans="1:10">
      <c r="A152" s="1" t="s">
        <v>210</v>
      </c>
      <c r="B152" s="1">
        <v>0.0969</v>
      </c>
      <c r="C152" s="1">
        <v>0.0414</v>
      </c>
      <c r="D152" s="5">
        <v>1.03e-8</v>
      </c>
      <c r="E152" s="1">
        <v>0.0129606</v>
      </c>
      <c r="F152" s="1">
        <v>0.00226331</v>
      </c>
      <c r="G152" s="1">
        <v>0.01925</v>
      </c>
      <c r="H152" s="1">
        <v>0.000391</v>
      </c>
      <c r="I152" s="1">
        <v>0.00854</v>
      </c>
      <c r="J152" s="1">
        <v>0.964212</v>
      </c>
    </row>
    <row r="153" spans="1:10">
      <c r="A153" s="1" t="s">
        <v>263</v>
      </c>
      <c r="B153" s="1">
        <v>0.0619</v>
      </c>
      <c r="C153" s="1">
        <v>0.0384</v>
      </c>
      <c r="D153" s="5">
        <v>1.89e-6</v>
      </c>
      <c r="E153" s="1">
        <v>0.00939842</v>
      </c>
      <c r="F153" s="1">
        <v>0.00197252</v>
      </c>
      <c r="G153" s="1">
        <v>0.1072</v>
      </c>
      <c r="H153" s="1">
        <v>0.009165</v>
      </c>
      <c r="I153" s="1">
        <v>0.007592</v>
      </c>
      <c r="J153" s="1">
        <v>0.2375</v>
      </c>
    </row>
    <row r="154" spans="1:10">
      <c r="A154" s="1" t="s">
        <v>190</v>
      </c>
      <c r="B154" s="1">
        <v>0.0784</v>
      </c>
      <c r="C154" s="1">
        <v>0.0714</v>
      </c>
      <c r="D154" s="5">
        <v>6.61e-10</v>
      </c>
      <c r="E154" s="1">
        <v>0.0279995</v>
      </c>
      <c r="F154" s="1">
        <v>0.00453414</v>
      </c>
      <c r="G154" s="1">
        <v>0.2719</v>
      </c>
      <c r="H154" s="1">
        <v>-0.008436</v>
      </c>
      <c r="I154" s="1">
        <v>0.017097</v>
      </c>
      <c r="J154" s="1">
        <v>0.629248</v>
      </c>
    </row>
    <row r="155" spans="1:10">
      <c r="A155" s="1" t="s">
        <v>296</v>
      </c>
      <c r="B155" s="1">
        <v>-0.0062</v>
      </c>
      <c r="C155" s="1">
        <v>0.0458</v>
      </c>
      <c r="D155" s="5">
        <v>4.44e-10</v>
      </c>
      <c r="E155" s="1">
        <v>0.0164027</v>
      </c>
      <c r="F155" s="1">
        <v>0.00262954</v>
      </c>
      <c r="G155" s="1">
        <v>0.8923</v>
      </c>
      <c r="H155" s="1">
        <v>0.005034</v>
      </c>
      <c r="I155" s="1">
        <v>0.009775</v>
      </c>
      <c r="J155" s="1">
        <v>0.614326</v>
      </c>
    </row>
    <row r="156" spans="1:10">
      <c r="A156" s="1" t="s">
        <v>289</v>
      </c>
      <c r="B156" s="1">
        <v>-0.057</v>
      </c>
      <c r="C156" s="1">
        <v>0.0383</v>
      </c>
      <c r="D156" s="5">
        <v>1.33e-6</v>
      </c>
      <c r="E156" s="1">
        <v>0.00977679</v>
      </c>
      <c r="F156" s="1">
        <v>0.00202191</v>
      </c>
      <c r="G156" s="1">
        <v>0.1363</v>
      </c>
      <c r="H156" s="1">
        <v>0.000856</v>
      </c>
      <c r="I156" s="1">
        <v>0.007601</v>
      </c>
      <c r="J156" s="1">
        <v>0.912275</v>
      </c>
    </row>
    <row r="157" spans="1:10">
      <c r="A157" s="1" t="s">
        <v>175</v>
      </c>
      <c r="B157" s="1">
        <v>0.0046</v>
      </c>
      <c r="C157" s="1">
        <v>0.0381</v>
      </c>
      <c r="D157" s="5">
        <v>1.73e-10</v>
      </c>
      <c r="E157" s="1">
        <v>-0.012663</v>
      </c>
      <c r="F157" s="1">
        <v>0.00198382</v>
      </c>
      <c r="G157" s="1">
        <v>0.903</v>
      </c>
      <c r="H157" s="1">
        <v>0.000781</v>
      </c>
      <c r="I157" s="1">
        <v>0.007813</v>
      </c>
      <c r="J157" s="1">
        <v>0.922069</v>
      </c>
    </row>
    <row r="158" spans="1:10">
      <c r="A158" s="1" t="s">
        <v>195</v>
      </c>
      <c r="B158" s="5">
        <v>0.0009</v>
      </c>
      <c r="C158" s="1">
        <v>0.0382</v>
      </c>
      <c r="D158" s="5">
        <v>6.54e-8</v>
      </c>
      <c r="E158" s="1">
        <v>-0.0109845</v>
      </c>
      <c r="F158" s="1">
        <v>0.00203289</v>
      </c>
      <c r="G158" s="1">
        <v>0.9802</v>
      </c>
      <c r="H158" s="1">
        <v>-0.006418</v>
      </c>
      <c r="I158" s="1">
        <v>0.007707</v>
      </c>
      <c r="J158" s="1">
        <v>0.415171</v>
      </c>
    </row>
    <row r="159" spans="1:10">
      <c r="A159" s="1" t="s">
        <v>198</v>
      </c>
      <c r="B159" s="1">
        <v>0.018</v>
      </c>
      <c r="C159" s="1">
        <v>0.0463</v>
      </c>
      <c r="D159" s="5">
        <v>2.8e-10</v>
      </c>
      <c r="E159" s="1">
        <v>-0.0164317</v>
      </c>
      <c r="F159" s="1">
        <v>0.00260438</v>
      </c>
      <c r="G159" s="1">
        <v>0.6971</v>
      </c>
      <c r="H159" s="1">
        <v>-0.013018</v>
      </c>
      <c r="I159" s="1">
        <v>0.009919</v>
      </c>
      <c r="J159" s="1">
        <v>0.199054</v>
      </c>
    </row>
    <row r="160" spans="1:10">
      <c r="A160" s="1" t="s">
        <v>209</v>
      </c>
      <c r="B160" s="1">
        <v>-0.0557</v>
      </c>
      <c r="C160" s="1">
        <v>0.0429</v>
      </c>
      <c r="D160" s="5">
        <v>3.72e-20</v>
      </c>
      <c r="E160" s="1">
        <v>-0.0189106</v>
      </c>
      <c r="F160" s="1">
        <v>0.00205644</v>
      </c>
      <c r="G160" s="1">
        <v>0.1942</v>
      </c>
      <c r="H160" s="1">
        <v>0.004296</v>
      </c>
      <c r="I160" s="1">
        <v>0.007919</v>
      </c>
      <c r="J160" s="1">
        <v>0.595592</v>
      </c>
    </row>
    <row r="161" spans="1:10">
      <c r="A161" s="1" t="s">
        <v>217</v>
      </c>
      <c r="B161" s="1">
        <v>-0.0375</v>
      </c>
      <c r="C161" s="1">
        <v>0.0391</v>
      </c>
      <c r="D161" s="5">
        <v>1.32e-278</v>
      </c>
      <c r="E161" s="1">
        <v>0.0741189</v>
      </c>
      <c r="F161" s="1">
        <v>0.00207813</v>
      </c>
      <c r="G161" s="1">
        <v>0.3379</v>
      </c>
      <c r="H161" s="1">
        <v>0.012212</v>
      </c>
      <c r="I161" s="1">
        <v>0.008698</v>
      </c>
      <c r="J161" s="1">
        <v>0.169467</v>
      </c>
    </row>
    <row r="162" spans="1:10">
      <c r="A162" s="1" t="s">
        <v>186</v>
      </c>
      <c r="B162" s="5">
        <v>-0.0005</v>
      </c>
      <c r="C162" s="1">
        <v>0.0437</v>
      </c>
      <c r="D162" s="5">
        <v>1e-6</v>
      </c>
      <c r="E162" s="1">
        <v>0.011455</v>
      </c>
      <c r="F162" s="1">
        <v>0.00234198</v>
      </c>
      <c r="G162" s="1">
        <v>0.9902</v>
      </c>
      <c r="H162" s="1">
        <v>-0.007011</v>
      </c>
      <c r="I162" s="1">
        <v>0.008907</v>
      </c>
      <c r="J162" s="1">
        <v>0.441191</v>
      </c>
    </row>
    <row r="163" spans="1:10">
      <c r="A163" s="1" t="s">
        <v>290</v>
      </c>
      <c r="B163" s="1">
        <v>0.0523</v>
      </c>
      <c r="C163" s="1">
        <v>0.0405</v>
      </c>
      <c r="D163" s="5">
        <v>9.48e-8</v>
      </c>
      <c r="E163" s="1">
        <v>-0.0107278</v>
      </c>
      <c r="F163" s="1">
        <v>0.00201032</v>
      </c>
      <c r="G163" s="1">
        <v>0.1961</v>
      </c>
      <c r="H163" s="1">
        <v>-0.009257</v>
      </c>
      <c r="I163" s="1">
        <v>0.008206</v>
      </c>
      <c r="J163" s="1">
        <v>0.269686</v>
      </c>
    </row>
    <row r="164" spans="1:10">
      <c r="A164" s="1" t="s">
        <v>76</v>
      </c>
      <c r="B164" s="1">
        <v>0.5197</v>
      </c>
      <c r="C164" s="1">
        <v>0.1101</v>
      </c>
      <c r="D164" s="1">
        <v>0.827733</v>
      </c>
      <c r="E164" s="1">
        <v>-0.00170656</v>
      </c>
      <c r="F164" s="1">
        <v>0.00784224</v>
      </c>
      <c r="G164" s="5">
        <v>2.38e-6</v>
      </c>
      <c r="H164" s="1">
        <v>-0.047434</v>
      </c>
      <c r="I164" s="1">
        <v>0.028541</v>
      </c>
      <c r="J164" s="1">
        <v>0.103913</v>
      </c>
    </row>
    <row r="165" spans="1:10">
      <c r="A165" s="1" t="s">
        <v>212</v>
      </c>
      <c r="B165" s="1">
        <v>0.0053</v>
      </c>
      <c r="C165" s="1">
        <v>0.1033</v>
      </c>
      <c r="D165" s="5">
        <v>1.92e-7</v>
      </c>
      <c r="E165" s="1">
        <v>0.0238179</v>
      </c>
      <c r="F165" s="1">
        <v>0.00457434</v>
      </c>
      <c r="G165" s="1">
        <v>0.9589</v>
      </c>
      <c r="H165" s="1">
        <v>-0.003905</v>
      </c>
      <c r="I165" s="1">
        <v>0.017089</v>
      </c>
      <c r="J165" s="1">
        <v>0.823048</v>
      </c>
    </row>
    <row r="166" spans="1:10">
      <c r="A166" s="1" t="s">
        <v>255</v>
      </c>
      <c r="B166" s="1">
        <v>0.0079</v>
      </c>
      <c r="C166" s="1">
        <v>0.0785</v>
      </c>
      <c r="D166" s="5">
        <v>3.71e-11</v>
      </c>
      <c r="E166" s="1">
        <v>-0.0251376</v>
      </c>
      <c r="F166" s="1">
        <v>0.00379985</v>
      </c>
      <c r="G166" s="1">
        <v>0.9194</v>
      </c>
      <c r="H166" s="1">
        <v>0.0128</v>
      </c>
      <c r="I166" s="1">
        <v>0.01441</v>
      </c>
      <c r="J166" s="1">
        <v>0.384787</v>
      </c>
    </row>
    <row r="167" spans="1:10">
      <c r="A167" s="1" t="s">
        <v>375</v>
      </c>
      <c r="B167" s="1">
        <v>0.0394</v>
      </c>
      <c r="C167" s="1">
        <v>0.0402</v>
      </c>
      <c r="D167" s="5">
        <v>7.75e-7</v>
      </c>
      <c r="E167" s="1">
        <v>0.0100421</v>
      </c>
      <c r="F167" s="1">
        <v>0.00203221</v>
      </c>
      <c r="G167" s="1">
        <v>0.3268</v>
      </c>
      <c r="H167" s="1">
        <v>-0.012728</v>
      </c>
      <c r="I167" s="1">
        <v>0.007826</v>
      </c>
      <c r="J167" s="1">
        <v>0.111537</v>
      </c>
    </row>
    <row r="168" spans="1:10">
      <c r="A168" s="1" t="s">
        <v>307</v>
      </c>
      <c r="B168" s="1">
        <v>0.0523</v>
      </c>
      <c r="C168" s="1">
        <v>0.0398</v>
      </c>
      <c r="D168" s="1" t="s">
        <v>791</v>
      </c>
      <c r="E168" s="1">
        <v>-0.0978201</v>
      </c>
      <c r="F168" s="1">
        <v>0.00254689</v>
      </c>
      <c r="G168" s="1">
        <v>0.1887</v>
      </c>
      <c r="H168" s="1">
        <v>-0.005485</v>
      </c>
      <c r="I168" s="1">
        <v>0.009435</v>
      </c>
      <c r="J168" s="1">
        <v>0.569529</v>
      </c>
    </row>
    <row r="169" spans="1:10">
      <c r="A169" s="1" t="s">
        <v>243</v>
      </c>
      <c r="B169" s="1">
        <v>-0.0781</v>
      </c>
      <c r="C169" s="1">
        <v>0.0629</v>
      </c>
      <c r="D169" s="5">
        <v>3.66e-6</v>
      </c>
      <c r="E169" s="1">
        <v>-0.0155309</v>
      </c>
      <c r="F169" s="1">
        <v>0.00335458</v>
      </c>
      <c r="G169" s="1">
        <v>0.2147</v>
      </c>
      <c r="H169" s="1">
        <v>0.025018</v>
      </c>
      <c r="I169" s="1">
        <v>0.015008</v>
      </c>
      <c r="J169" s="1">
        <v>0.102865</v>
      </c>
    </row>
    <row r="170" spans="1:10">
      <c r="A170" s="1" t="s">
        <v>168</v>
      </c>
      <c r="B170" s="1">
        <v>-0.063</v>
      </c>
      <c r="C170" s="1">
        <v>0.0464</v>
      </c>
      <c r="D170" s="5">
        <v>3.35e-17</v>
      </c>
      <c r="E170" s="1">
        <v>0.019866</v>
      </c>
      <c r="F170" s="1">
        <v>0.00235556</v>
      </c>
      <c r="G170" s="1">
        <v>0.1738</v>
      </c>
      <c r="H170" s="5">
        <v>-8.8e-5</v>
      </c>
      <c r="I170" s="1">
        <v>0.008975</v>
      </c>
      <c r="J170" s="1">
        <v>0.992366</v>
      </c>
    </row>
    <row r="171" spans="1:10">
      <c r="A171" s="1" t="s">
        <v>73</v>
      </c>
      <c r="B171" s="1">
        <v>0.7537</v>
      </c>
      <c r="C171" s="1">
        <v>0.1511</v>
      </c>
      <c r="D171" s="1">
        <v>0.28438</v>
      </c>
      <c r="E171" s="1">
        <v>0.00696746</v>
      </c>
      <c r="F171" s="1">
        <v>0.00650842</v>
      </c>
      <c r="G171" s="5">
        <v>6.13e-7</v>
      </c>
      <c r="H171" s="1">
        <v>-0.043337</v>
      </c>
      <c r="I171" s="1">
        <v>0.024969</v>
      </c>
      <c r="J171" s="1">
        <v>0.0894623</v>
      </c>
    </row>
    <row r="172" spans="1:10">
      <c r="A172" s="1" t="s">
        <v>62</v>
      </c>
      <c r="B172" s="1">
        <v>0.9658</v>
      </c>
      <c r="C172" s="1">
        <v>0.1945</v>
      </c>
      <c r="D172" s="1">
        <v>0.132952</v>
      </c>
      <c r="E172" s="1">
        <v>-0.0132695</v>
      </c>
      <c r="F172" s="1">
        <v>0.00883128</v>
      </c>
      <c r="G172" s="5">
        <v>6.88e-7</v>
      </c>
      <c r="H172" s="1">
        <v>-0.034053</v>
      </c>
      <c r="I172" s="1">
        <v>0.035259</v>
      </c>
      <c r="J172" s="1">
        <v>0.344647</v>
      </c>
    </row>
    <row r="173" spans="1:10">
      <c r="A173" s="1" t="s">
        <v>167</v>
      </c>
      <c r="B173" s="1">
        <v>0.0092</v>
      </c>
      <c r="C173" s="1">
        <v>0.0536</v>
      </c>
      <c r="D173" s="5">
        <v>7.63e-7</v>
      </c>
      <c r="E173" s="1">
        <v>-0.0146533</v>
      </c>
      <c r="F173" s="1">
        <v>0.00296354</v>
      </c>
      <c r="G173" s="1">
        <v>0.863</v>
      </c>
      <c r="H173" s="1">
        <v>-0.007529</v>
      </c>
      <c r="I173" s="1">
        <v>0.011019</v>
      </c>
      <c r="J173" s="1">
        <v>0.503806</v>
      </c>
    </row>
    <row r="174" spans="1:10">
      <c r="A174" s="1" t="s">
        <v>202</v>
      </c>
      <c r="B174" s="1">
        <v>0.0253</v>
      </c>
      <c r="C174" s="1">
        <v>0.0465</v>
      </c>
      <c r="D174" s="5">
        <v>4.67e-10</v>
      </c>
      <c r="E174" s="1">
        <v>0.0135962</v>
      </c>
      <c r="F174" s="1">
        <v>0.00218248</v>
      </c>
      <c r="G174" s="1">
        <v>0.5872</v>
      </c>
      <c r="H174" s="1">
        <v>-0.003231</v>
      </c>
      <c r="I174" s="1">
        <v>0.008293</v>
      </c>
      <c r="J174" s="1">
        <v>0.703074</v>
      </c>
    </row>
    <row r="175" spans="1:10">
      <c r="A175" s="1" t="s">
        <v>240</v>
      </c>
      <c r="B175" s="1">
        <v>0.0535</v>
      </c>
      <c r="C175" s="1">
        <v>0.0416</v>
      </c>
      <c r="D175" s="5">
        <v>3.65e-6</v>
      </c>
      <c r="E175" s="1">
        <v>-0.0104919</v>
      </c>
      <c r="F175" s="1">
        <v>0.00226575</v>
      </c>
      <c r="G175" s="1">
        <v>0.1983</v>
      </c>
      <c r="H175" s="1">
        <v>-0.001401</v>
      </c>
      <c r="I175" s="1">
        <v>0.008431</v>
      </c>
      <c r="J175" s="1">
        <v>0.870834</v>
      </c>
    </row>
    <row r="176" spans="1:10">
      <c r="A176" s="1" t="s">
        <v>192</v>
      </c>
      <c r="B176" s="1">
        <v>-0.0816</v>
      </c>
      <c r="C176" s="1">
        <v>0.1034</v>
      </c>
      <c r="D176" s="5">
        <v>2.49e-6</v>
      </c>
      <c r="E176" s="1">
        <v>0.0199711</v>
      </c>
      <c r="F176" s="1">
        <v>0.00424116</v>
      </c>
      <c r="G176" s="1">
        <v>0.4302</v>
      </c>
      <c r="H176" s="1">
        <v>0.018385</v>
      </c>
      <c r="I176" s="1">
        <v>0.015586</v>
      </c>
      <c r="J176" s="1">
        <v>0.248411</v>
      </c>
    </row>
    <row r="177" spans="1:10">
      <c r="A177" s="1" t="s">
        <v>242</v>
      </c>
      <c r="B177" s="1">
        <v>0.0549</v>
      </c>
      <c r="C177" s="1">
        <v>0.0381</v>
      </c>
      <c r="D177" s="5">
        <v>2.12e-6</v>
      </c>
      <c r="E177" s="1">
        <v>-0.00944447</v>
      </c>
      <c r="F177" s="1">
        <v>0.00199191</v>
      </c>
      <c r="G177" s="1">
        <v>0.1497</v>
      </c>
      <c r="H177" s="1">
        <v>-0.006973</v>
      </c>
      <c r="I177" s="1">
        <v>0.007507</v>
      </c>
      <c r="J177" s="1">
        <v>0.363385</v>
      </c>
    </row>
    <row r="178" spans="1:10">
      <c r="A178" s="1" t="s">
        <v>348</v>
      </c>
      <c r="B178" s="1">
        <v>0.1849</v>
      </c>
      <c r="C178" s="1">
        <v>0.0945</v>
      </c>
      <c r="D178" s="5">
        <v>1.43e-7</v>
      </c>
      <c r="E178" s="1">
        <v>0.0240045</v>
      </c>
      <c r="F178" s="1">
        <v>0.00456297</v>
      </c>
      <c r="G178" s="1">
        <v>0.0504801</v>
      </c>
      <c r="H178" s="1">
        <v>-0.002407</v>
      </c>
      <c r="I178" s="1">
        <v>0.017694</v>
      </c>
      <c r="J178" s="1">
        <v>0.894073</v>
      </c>
    </row>
    <row r="179" spans="1:10">
      <c r="A179" s="1" t="s">
        <v>256</v>
      </c>
      <c r="B179" s="1">
        <v>0.0438</v>
      </c>
      <c r="C179" s="1">
        <v>0.041</v>
      </c>
      <c r="D179" s="5">
        <v>2.34e-6</v>
      </c>
      <c r="E179" s="1">
        <v>0.0098825</v>
      </c>
      <c r="F179" s="1">
        <v>0.00209289</v>
      </c>
      <c r="G179" s="1">
        <v>0.2849</v>
      </c>
      <c r="H179" s="1">
        <v>0.013763</v>
      </c>
      <c r="I179" s="1">
        <v>0.00801</v>
      </c>
      <c r="J179" s="1">
        <v>0.092747</v>
      </c>
    </row>
    <row r="180" spans="1:10">
      <c r="A180" s="1" t="s">
        <v>264</v>
      </c>
      <c r="B180" s="1">
        <v>-0.0234</v>
      </c>
      <c r="C180" s="1">
        <v>0.0426</v>
      </c>
      <c r="D180" s="5">
        <v>2.19e-10</v>
      </c>
      <c r="E180" s="1">
        <v>0.0129774</v>
      </c>
      <c r="F180" s="1">
        <v>0.00204446</v>
      </c>
      <c r="G180" s="1">
        <v>0.5837</v>
      </c>
      <c r="H180" s="1">
        <v>-0.001584</v>
      </c>
      <c r="I180" s="1">
        <v>0.008001</v>
      </c>
      <c r="J180" s="1">
        <v>0.84636</v>
      </c>
    </row>
    <row r="181" spans="1:10">
      <c r="A181" s="1" t="s">
        <v>341</v>
      </c>
      <c r="B181" s="1">
        <v>0.0192</v>
      </c>
      <c r="C181" s="1">
        <v>0.0462</v>
      </c>
      <c r="D181" s="5">
        <v>2.41e-7</v>
      </c>
      <c r="E181" s="1">
        <v>-0.0130031</v>
      </c>
      <c r="F181" s="1">
        <v>0.00251782</v>
      </c>
      <c r="G181" s="1">
        <v>0.6781</v>
      </c>
      <c r="H181" s="1">
        <v>-0.001868</v>
      </c>
      <c r="I181" s="1">
        <v>0.009512</v>
      </c>
      <c r="J181" s="1">
        <v>0.847619</v>
      </c>
    </row>
    <row r="182" spans="1:10">
      <c r="A182" s="1" t="s">
        <v>228</v>
      </c>
      <c r="B182" s="1">
        <v>-0.0092</v>
      </c>
      <c r="C182" s="1">
        <v>0.0584</v>
      </c>
      <c r="D182" s="5">
        <v>4.74e-10</v>
      </c>
      <c r="E182" s="1">
        <v>-0.019983</v>
      </c>
      <c r="F182" s="1">
        <v>0.00320891</v>
      </c>
      <c r="G182" s="1">
        <v>0.8755</v>
      </c>
      <c r="H182" s="1">
        <v>0.006264</v>
      </c>
      <c r="I182" s="1">
        <v>0.012311</v>
      </c>
      <c r="J182" s="1">
        <v>0.618594</v>
      </c>
    </row>
    <row r="183" spans="1:10">
      <c r="A183" s="1" t="s">
        <v>258</v>
      </c>
      <c r="B183" s="1">
        <v>-0.0998</v>
      </c>
      <c r="C183" s="1">
        <v>0.0624</v>
      </c>
      <c r="D183" s="5">
        <v>4.12e-6</v>
      </c>
      <c r="E183" s="1">
        <v>-0.0141996</v>
      </c>
      <c r="F183" s="1">
        <v>0.00308345</v>
      </c>
      <c r="G183" s="1">
        <v>0.1101</v>
      </c>
      <c r="H183" s="1">
        <v>-0.001049</v>
      </c>
      <c r="I183" s="1">
        <v>0.012621</v>
      </c>
      <c r="J183" s="1">
        <v>0.935133</v>
      </c>
    </row>
    <row r="184" spans="1:10">
      <c r="A184" s="1" t="s">
        <v>265</v>
      </c>
      <c r="B184" s="1">
        <v>0.0369</v>
      </c>
      <c r="C184" s="1">
        <v>0.0658</v>
      </c>
      <c r="D184" s="5">
        <v>6.02e-7</v>
      </c>
      <c r="E184" s="1">
        <v>0.0179048</v>
      </c>
      <c r="F184" s="1">
        <v>0.00358782</v>
      </c>
      <c r="G184" s="1">
        <v>0.5747</v>
      </c>
      <c r="H184" s="1">
        <v>0.017752</v>
      </c>
      <c r="I184" s="1">
        <v>0.01329</v>
      </c>
      <c r="J184" s="1">
        <v>0.191212</v>
      </c>
    </row>
    <row r="185" spans="1:10">
      <c r="A185" s="1" t="s">
        <v>224</v>
      </c>
      <c r="B185" s="1">
        <v>0.0527</v>
      </c>
      <c r="C185" s="1">
        <v>0.0727</v>
      </c>
      <c r="D185" s="5">
        <v>2.97e-7</v>
      </c>
      <c r="E185" s="1">
        <v>-0.0181666</v>
      </c>
      <c r="F185" s="1">
        <v>0.00354452</v>
      </c>
      <c r="G185" s="1">
        <v>0.469</v>
      </c>
      <c r="H185" s="1">
        <v>-0.000788</v>
      </c>
      <c r="I185" s="1">
        <v>0.015219</v>
      </c>
      <c r="J185" s="1">
        <v>0.959572</v>
      </c>
    </row>
    <row r="186" spans="1:10">
      <c r="A186" s="1" t="s">
        <v>178</v>
      </c>
      <c r="B186" s="1">
        <v>0.0966</v>
      </c>
      <c r="C186" s="1">
        <v>0.1476</v>
      </c>
      <c r="D186" s="5">
        <v>2.03e-7</v>
      </c>
      <c r="E186" s="1">
        <v>-0.0279692</v>
      </c>
      <c r="F186" s="1">
        <v>0.00538193</v>
      </c>
      <c r="G186" s="1">
        <v>0.5128</v>
      </c>
      <c r="H186" s="1">
        <v>0.018372</v>
      </c>
      <c r="I186" s="1">
        <v>0.023694</v>
      </c>
      <c r="J186" s="1">
        <v>0.448042</v>
      </c>
    </row>
    <row r="187" spans="1:10">
      <c r="A187" s="1" t="s">
        <v>316</v>
      </c>
      <c r="B187" s="1">
        <v>-0.0244</v>
      </c>
      <c r="C187" s="1">
        <v>0.0384</v>
      </c>
      <c r="D187" s="5">
        <v>3.64e-7</v>
      </c>
      <c r="E187" s="1">
        <v>-0.0102526</v>
      </c>
      <c r="F187" s="1">
        <v>0.00201549</v>
      </c>
      <c r="G187" s="1">
        <v>0.5247</v>
      </c>
      <c r="H187" s="1">
        <v>-0.012692</v>
      </c>
      <c r="I187" s="1">
        <v>0.007802</v>
      </c>
      <c r="J187" s="1">
        <v>0.11144</v>
      </c>
    </row>
    <row r="188" spans="1:10">
      <c r="A188" s="1" t="s">
        <v>323</v>
      </c>
      <c r="B188" s="1">
        <v>0.0403</v>
      </c>
      <c r="C188" s="1">
        <v>0.0409</v>
      </c>
      <c r="D188" s="5">
        <v>1.5e-6</v>
      </c>
      <c r="E188" s="1">
        <v>0.0100027</v>
      </c>
      <c r="F188" s="1">
        <v>0.00207907</v>
      </c>
      <c r="G188" s="1">
        <v>0.324</v>
      </c>
      <c r="H188" s="1">
        <v>0.009376</v>
      </c>
      <c r="I188" s="1">
        <v>0.007937</v>
      </c>
      <c r="J188" s="1">
        <v>0.247746</v>
      </c>
    </row>
    <row r="189" spans="1:10">
      <c r="A189" s="1" t="s">
        <v>328</v>
      </c>
      <c r="B189" s="1">
        <v>-0.1156</v>
      </c>
      <c r="C189" s="1">
        <v>0.0538</v>
      </c>
      <c r="D189" s="5">
        <v>2.63e-31</v>
      </c>
      <c r="E189" s="1">
        <v>-0.0299593</v>
      </c>
      <c r="F189" s="1">
        <v>0.0025742</v>
      </c>
      <c r="G189" s="1">
        <v>0.03173</v>
      </c>
      <c r="H189" s="1">
        <v>0.00022</v>
      </c>
      <c r="I189" s="1">
        <v>0.009816</v>
      </c>
      <c r="J189" s="1">
        <v>0.982516</v>
      </c>
    </row>
    <row r="190" spans="1:10">
      <c r="A190" s="1" t="s">
        <v>276</v>
      </c>
      <c r="B190" s="1">
        <v>0.1383</v>
      </c>
      <c r="C190" s="1">
        <v>0.0553</v>
      </c>
      <c r="D190" s="5">
        <v>4.9e-16</v>
      </c>
      <c r="E190" s="1">
        <v>0.0161836</v>
      </c>
      <c r="F190" s="1">
        <v>0.00199452</v>
      </c>
      <c r="G190" s="1">
        <v>0.01243</v>
      </c>
      <c r="H190" s="1">
        <v>0.018806</v>
      </c>
      <c r="I190" s="1">
        <v>0.007843</v>
      </c>
      <c r="J190" s="1">
        <v>0.0189872</v>
      </c>
    </row>
    <row r="191" spans="1:10">
      <c r="A191" s="1" t="s">
        <v>347</v>
      </c>
      <c r="B191" s="1">
        <v>0.0555</v>
      </c>
      <c r="C191" s="1">
        <v>0.0381</v>
      </c>
      <c r="D191" s="5">
        <v>4.68e-6</v>
      </c>
      <c r="E191" s="1">
        <v>0.00904154</v>
      </c>
      <c r="F191" s="1">
        <v>0.00197475</v>
      </c>
      <c r="G191" s="1">
        <v>0.1454</v>
      </c>
      <c r="H191" s="1">
        <v>-0.005254</v>
      </c>
      <c r="I191" s="1">
        <v>0.007461</v>
      </c>
      <c r="J191" s="1">
        <v>0.490842</v>
      </c>
    </row>
    <row r="192" spans="1:10">
      <c r="A192" s="1" t="s">
        <v>345</v>
      </c>
      <c r="B192" s="1">
        <v>-0.0368</v>
      </c>
      <c r="C192" s="1">
        <v>0.0419</v>
      </c>
      <c r="D192" s="5">
        <v>6.18e-8</v>
      </c>
      <c r="E192" s="1">
        <v>0.0120289</v>
      </c>
      <c r="F192" s="1">
        <v>0.00222197</v>
      </c>
      <c r="G192" s="1">
        <v>0.3802</v>
      </c>
      <c r="H192" s="1">
        <v>0.005776</v>
      </c>
      <c r="I192" s="1">
        <v>0.008611</v>
      </c>
      <c r="J192" s="1">
        <v>0.511632</v>
      </c>
    </row>
    <row r="193" spans="1:10">
      <c r="A193" s="1" t="s">
        <v>353</v>
      </c>
      <c r="B193" s="1">
        <v>0.0264</v>
      </c>
      <c r="C193" s="1">
        <v>0.0384</v>
      </c>
      <c r="D193" s="5">
        <v>1.2e-6</v>
      </c>
      <c r="E193" s="1">
        <v>-0.00984686</v>
      </c>
      <c r="F193" s="1">
        <v>0.00202771</v>
      </c>
      <c r="G193" s="1">
        <v>0.4914</v>
      </c>
      <c r="H193" s="1">
        <v>0.007923</v>
      </c>
      <c r="I193" s="1">
        <v>0.00768</v>
      </c>
      <c r="J193" s="1">
        <v>0.312736</v>
      </c>
    </row>
    <row r="194" spans="1:10">
      <c r="A194" s="1" t="s">
        <v>370</v>
      </c>
      <c r="B194" s="1">
        <v>0.1496</v>
      </c>
      <c r="C194" s="1">
        <v>0.0782</v>
      </c>
      <c r="D194" s="5">
        <v>3.69e-22</v>
      </c>
      <c r="E194" s="1">
        <v>0.0358497</v>
      </c>
      <c r="F194" s="1">
        <v>0.00370376</v>
      </c>
      <c r="G194" s="1">
        <v>0.0558496</v>
      </c>
      <c r="H194" s="1">
        <v>0.016456</v>
      </c>
      <c r="I194" s="1">
        <v>0.01467</v>
      </c>
      <c r="J194" s="1">
        <v>0.272376</v>
      </c>
    </row>
    <row r="195" spans="1:10">
      <c r="A195" s="1" t="s">
        <v>352</v>
      </c>
      <c r="B195" s="1">
        <v>-0.0517</v>
      </c>
      <c r="C195" s="1">
        <v>0.0532</v>
      </c>
      <c r="D195" s="5">
        <v>6.14e-7</v>
      </c>
      <c r="E195" s="1">
        <v>-0.0127047</v>
      </c>
      <c r="F195" s="1">
        <v>0.00254777</v>
      </c>
      <c r="G195" s="1">
        <v>0.3309</v>
      </c>
      <c r="H195" s="1">
        <v>-0.003367</v>
      </c>
      <c r="I195" s="1">
        <v>0.009826</v>
      </c>
      <c r="J195" s="1">
        <v>0.737408</v>
      </c>
    </row>
    <row r="196" spans="1:10">
      <c r="A196" s="1" t="s">
        <v>182</v>
      </c>
      <c r="B196" s="1">
        <v>0.1149</v>
      </c>
      <c r="C196" s="1">
        <v>0.042</v>
      </c>
      <c r="D196" s="5">
        <v>4.28e-12</v>
      </c>
      <c r="E196" s="1">
        <v>-0.0147054</v>
      </c>
      <c r="F196" s="1">
        <v>0.00212274</v>
      </c>
      <c r="G196" s="1">
        <v>0.00621498</v>
      </c>
      <c r="H196" s="1">
        <v>-0.009755</v>
      </c>
      <c r="I196" s="1">
        <v>0.008087</v>
      </c>
      <c r="J196" s="1">
        <v>0.23786</v>
      </c>
    </row>
    <row r="197" spans="1:10">
      <c r="A197" s="1" t="s">
        <v>171</v>
      </c>
      <c r="B197" s="1">
        <v>-0.0209</v>
      </c>
      <c r="C197" s="1">
        <v>0.0413</v>
      </c>
      <c r="D197" s="5">
        <v>6.59e-7</v>
      </c>
      <c r="E197" s="1">
        <v>-0.0104336</v>
      </c>
      <c r="F197" s="1">
        <v>0.00209802</v>
      </c>
      <c r="G197" s="1">
        <v>0.6138</v>
      </c>
      <c r="H197" s="1">
        <v>0.000422</v>
      </c>
      <c r="I197" s="1">
        <v>0.007872</v>
      </c>
      <c r="J197" s="1">
        <v>0.958161</v>
      </c>
    </row>
    <row r="198" spans="1:10">
      <c r="A198" s="1" t="s">
        <v>236</v>
      </c>
      <c r="B198" s="1">
        <v>0.0231</v>
      </c>
      <c r="C198" s="1">
        <v>0.0393</v>
      </c>
      <c r="D198" s="5">
        <v>1.98e-8</v>
      </c>
      <c r="E198" s="1">
        <v>0.0112253</v>
      </c>
      <c r="F198" s="1">
        <v>0.00199975</v>
      </c>
      <c r="G198" s="1">
        <v>0.5562</v>
      </c>
      <c r="H198" s="1">
        <v>-0.009569</v>
      </c>
      <c r="I198" s="1">
        <v>0.007584</v>
      </c>
      <c r="J198" s="1">
        <v>0.216993</v>
      </c>
    </row>
    <row r="199" spans="1:10">
      <c r="A199" s="1" t="s">
        <v>283</v>
      </c>
      <c r="B199" s="1">
        <v>-0.2089</v>
      </c>
      <c r="C199" s="1">
        <v>0.0507</v>
      </c>
      <c r="D199" s="5">
        <v>5.84e-10</v>
      </c>
      <c r="E199" s="1">
        <v>-0.0176099</v>
      </c>
      <c r="F199" s="1">
        <v>0.0028427</v>
      </c>
      <c r="G199" s="5">
        <v>3.74e-5</v>
      </c>
      <c r="H199" s="1">
        <v>0.01705</v>
      </c>
      <c r="I199" s="1">
        <v>0.011629</v>
      </c>
      <c r="J199" s="1">
        <v>0.151404</v>
      </c>
    </row>
    <row r="200" spans="1:10">
      <c r="A200" s="1" t="s">
        <v>292</v>
      </c>
      <c r="B200" s="1">
        <v>-0.0357</v>
      </c>
      <c r="C200" s="1">
        <v>0.0421</v>
      </c>
      <c r="D200" s="5">
        <v>2.26e-6</v>
      </c>
      <c r="E200" s="1">
        <v>-0.0105068</v>
      </c>
      <c r="F200" s="1">
        <v>0.0022219</v>
      </c>
      <c r="G200" s="1">
        <v>0.3959</v>
      </c>
      <c r="H200" s="1">
        <v>0.003257</v>
      </c>
      <c r="I200" s="1">
        <v>0.008512</v>
      </c>
      <c r="J200" s="1">
        <v>0.708109</v>
      </c>
    </row>
    <row r="201" spans="1:10">
      <c r="A201" s="1" t="s">
        <v>247</v>
      </c>
      <c r="B201" s="1">
        <v>0.0615</v>
      </c>
      <c r="C201" s="1">
        <v>0.0383</v>
      </c>
      <c r="D201" s="5">
        <v>3.65e-8</v>
      </c>
      <c r="E201" s="1">
        <v>0.0108729</v>
      </c>
      <c r="F201" s="1">
        <v>0.00197437</v>
      </c>
      <c r="G201" s="1">
        <v>0.1083</v>
      </c>
      <c r="H201" s="1">
        <v>-0.007168</v>
      </c>
      <c r="I201" s="1">
        <v>0.007617</v>
      </c>
      <c r="J201" s="1">
        <v>0.35716</v>
      </c>
    </row>
    <row r="202" spans="1:10">
      <c r="A202" s="1" t="s">
        <v>257</v>
      </c>
      <c r="B202" s="1">
        <v>-0.0247</v>
      </c>
      <c r="C202" s="1">
        <v>0.0381</v>
      </c>
      <c r="D202" s="5">
        <v>7.74e-8</v>
      </c>
      <c r="E202" s="1">
        <v>0.0106658</v>
      </c>
      <c r="F202" s="1">
        <v>0.00198507</v>
      </c>
      <c r="G202" s="1">
        <v>0.5175</v>
      </c>
      <c r="H202" s="1">
        <v>0.005912</v>
      </c>
      <c r="I202" s="1">
        <v>0.007568</v>
      </c>
      <c r="J202" s="1">
        <v>0.44462</v>
      </c>
    </row>
    <row r="203" spans="1:10">
      <c r="A203" s="1" t="s">
        <v>297</v>
      </c>
      <c r="B203" s="1">
        <v>-0.0534</v>
      </c>
      <c r="C203" s="1">
        <v>0.0538</v>
      </c>
      <c r="D203" s="5">
        <v>4.39e-46</v>
      </c>
      <c r="E203" s="1">
        <v>0.0414009</v>
      </c>
      <c r="F203" s="1">
        <v>0.00290504</v>
      </c>
      <c r="G203" s="1">
        <v>0.3211</v>
      </c>
      <c r="H203" s="1">
        <v>0.015069</v>
      </c>
      <c r="I203" s="1">
        <v>0.010813</v>
      </c>
      <c r="J203" s="1">
        <v>0.172672</v>
      </c>
    </row>
    <row r="204" spans="1:10">
      <c r="A204" s="1" t="s">
        <v>208</v>
      </c>
      <c r="B204" s="1">
        <v>0.0026</v>
      </c>
      <c r="C204" s="1">
        <v>0.0399</v>
      </c>
      <c r="D204" s="5">
        <v>1.54e-7</v>
      </c>
      <c r="E204" s="1">
        <v>0.0106054</v>
      </c>
      <c r="F204" s="1">
        <v>0.00202101</v>
      </c>
      <c r="G204" s="1">
        <v>0.9487</v>
      </c>
      <c r="H204" s="1">
        <v>0.010079</v>
      </c>
      <c r="I204" s="1">
        <v>0.007685</v>
      </c>
      <c r="J204" s="1">
        <v>0.199408</v>
      </c>
    </row>
    <row r="205" spans="1:10">
      <c r="A205" s="1" t="s">
        <v>206</v>
      </c>
      <c r="B205" s="1">
        <v>-0.0171</v>
      </c>
      <c r="C205" s="1">
        <v>0.04</v>
      </c>
      <c r="D205" s="5">
        <v>1.37e-7</v>
      </c>
      <c r="E205" s="1">
        <v>-0.0114887</v>
      </c>
      <c r="F205" s="1">
        <v>0.00218013</v>
      </c>
      <c r="G205" s="1">
        <v>0.6703</v>
      </c>
      <c r="H205" s="1">
        <v>-0.01033</v>
      </c>
      <c r="I205" s="1">
        <v>0.008365</v>
      </c>
      <c r="J205" s="1">
        <v>0.226898</v>
      </c>
    </row>
    <row r="206" spans="1:10">
      <c r="A206" s="1" t="s">
        <v>211</v>
      </c>
      <c r="B206" s="1">
        <v>0.1187</v>
      </c>
      <c r="C206" s="1">
        <v>0.0437</v>
      </c>
      <c r="D206" s="5">
        <v>3.23e-10</v>
      </c>
      <c r="E206" s="1">
        <v>0.0139778</v>
      </c>
      <c r="F206" s="1">
        <v>0.00222312</v>
      </c>
      <c r="G206" s="1">
        <v>0.00658097</v>
      </c>
      <c r="H206" s="1">
        <v>-0.009127</v>
      </c>
      <c r="I206" s="1">
        <v>0.008472</v>
      </c>
      <c r="J206" s="1">
        <v>0.291802</v>
      </c>
    </row>
  </sheetData>
  <mergeCells count="5">
    <mergeCell ref="B2:G2"/>
    <mergeCell ref="H2:J2"/>
    <mergeCell ref="B3:D3"/>
    <mergeCell ref="E3:G3"/>
    <mergeCell ref="H3:J3"/>
  </mergeCells>
  <pageMargins left="0.75" right="0.75" top="1" bottom="1" header="0.5" footer="0.5"/>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5"/>
  <sheetViews>
    <sheetView workbookViewId="0">
      <selection activeCell="A1" sqref="A1"/>
    </sheetView>
  </sheetViews>
  <sheetFormatPr defaultColWidth="8.89090909090909" defaultRowHeight="13"/>
  <cols>
    <col min="1" max="3" width="8.89090909090909" style="1"/>
    <col min="4" max="4" width="10.6636363636364" style="1"/>
    <col min="5" max="5" width="12.8909090909091" style="1"/>
    <col min="6" max="6" width="11.7818181818182" style="1"/>
    <col min="7" max="8" width="10.6636363636364" style="1"/>
    <col min="9" max="9" width="9.66363636363636" style="1"/>
    <col min="10" max="10" width="10.6636363636364" style="1"/>
    <col min="11" max="16384" width="8.89090909090909" style="1"/>
  </cols>
  <sheetData>
    <row r="1" s="1" customFormat="1" spans="1:1">
      <c r="A1" s="2" t="s">
        <v>792</v>
      </c>
    </row>
    <row r="2" s="28" customFormat="1" spans="1:10">
      <c r="A2" s="29"/>
      <c r="B2" s="30" t="s">
        <v>757</v>
      </c>
      <c r="C2" s="30"/>
      <c r="D2" s="30"/>
      <c r="E2" s="30"/>
      <c r="F2" s="30"/>
      <c r="G2" s="30"/>
      <c r="H2" s="15" t="s">
        <v>758</v>
      </c>
      <c r="I2" s="15"/>
      <c r="J2" s="15"/>
    </row>
    <row r="3" s="28" customFormat="1" spans="1:10">
      <c r="A3" s="32"/>
      <c r="B3" s="33" t="s">
        <v>11</v>
      </c>
      <c r="C3" s="33"/>
      <c r="D3" s="33"/>
      <c r="E3" s="33" t="s">
        <v>35</v>
      </c>
      <c r="F3" s="33"/>
      <c r="G3" s="33"/>
      <c r="H3" s="33" t="s">
        <v>24</v>
      </c>
      <c r="I3" s="33"/>
      <c r="J3" s="34"/>
    </row>
    <row r="4" s="28" customFormat="1" spans="1:10">
      <c r="A4" s="29" t="s">
        <v>696</v>
      </c>
      <c r="B4" s="29" t="s">
        <v>57</v>
      </c>
      <c r="C4" s="29" t="s">
        <v>58</v>
      </c>
      <c r="D4" s="29" t="s">
        <v>697</v>
      </c>
      <c r="E4" s="29" t="s">
        <v>57</v>
      </c>
      <c r="F4" s="29" t="s">
        <v>58</v>
      </c>
      <c r="G4" s="29" t="s">
        <v>697</v>
      </c>
      <c r="H4" s="29" t="s">
        <v>57</v>
      </c>
      <c r="I4" s="29" t="s">
        <v>58</v>
      </c>
      <c r="J4" s="35" t="s">
        <v>697</v>
      </c>
    </row>
    <row r="5" spans="1:10">
      <c r="A5" s="1" t="s">
        <v>106</v>
      </c>
      <c r="B5" s="1">
        <v>0.0176</v>
      </c>
      <c r="C5" s="1">
        <v>0.048</v>
      </c>
      <c r="D5" s="1">
        <v>0.7142</v>
      </c>
      <c r="E5" s="1">
        <v>-0.0357729</v>
      </c>
      <c r="F5" s="1">
        <v>0.00774765</v>
      </c>
      <c r="G5" s="5">
        <v>3.89996e-6</v>
      </c>
      <c r="H5" s="5">
        <v>-9.7e-5</v>
      </c>
      <c r="I5" s="1">
        <v>0.011549</v>
      </c>
      <c r="J5" s="1">
        <v>0.993471</v>
      </c>
    </row>
    <row r="6" spans="1:10">
      <c r="A6" s="1" t="s">
        <v>114</v>
      </c>
      <c r="B6" s="1">
        <v>-0.1169</v>
      </c>
      <c r="C6" s="1">
        <v>0.091</v>
      </c>
      <c r="D6" s="1">
        <v>0.1991</v>
      </c>
      <c r="E6" s="1">
        <v>-0.0863714</v>
      </c>
      <c r="F6" s="1">
        <v>0.0185679</v>
      </c>
      <c r="G6" s="5">
        <v>3.29997e-6</v>
      </c>
      <c r="H6" s="1">
        <v>0.00974</v>
      </c>
      <c r="I6" s="1">
        <v>0.033762</v>
      </c>
      <c r="J6" s="1">
        <v>0.777736</v>
      </c>
    </row>
    <row r="7" spans="1:10">
      <c r="A7" s="1" t="s">
        <v>65</v>
      </c>
      <c r="B7" s="1">
        <v>0.5879</v>
      </c>
      <c r="C7" s="1">
        <v>0.119</v>
      </c>
      <c r="D7" s="5">
        <v>7.86502e-7</v>
      </c>
      <c r="E7" s="1">
        <v>0.00303178</v>
      </c>
      <c r="F7" s="1">
        <v>0.0186718</v>
      </c>
      <c r="G7" s="1">
        <v>0.87</v>
      </c>
      <c r="H7" s="1">
        <v>-0.042619</v>
      </c>
      <c r="I7" s="1">
        <v>0.026163</v>
      </c>
      <c r="J7" s="1">
        <v>0.110951</v>
      </c>
    </row>
    <row r="8" spans="1:10">
      <c r="A8" s="1" t="s">
        <v>116</v>
      </c>
      <c r="B8" s="1">
        <v>-0.2004</v>
      </c>
      <c r="C8" s="1">
        <v>0.1201</v>
      </c>
      <c r="D8" s="1">
        <v>0.0951897</v>
      </c>
      <c r="E8" s="1">
        <v>-0.0779657</v>
      </c>
      <c r="F8" s="1">
        <v>0.0165341</v>
      </c>
      <c r="G8" s="5">
        <v>2.39999e-6</v>
      </c>
      <c r="H8" s="1">
        <v>-0.03799</v>
      </c>
      <c r="I8" s="1">
        <v>0.023525</v>
      </c>
      <c r="J8" s="1">
        <v>0.114074</v>
      </c>
    </row>
    <row r="9" spans="1:10">
      <c r="A9" s="1" t="s">
        <v>69</v>
      </c>
      <c r="B9" s="1">
        <v>0.4955</v>
      </c>
      <c r="C9" s="1">
        <v>0.0988</v>
      </c>
      <c r="D9" s="5">
        <v>5.27995e-7</v>
      </c>
      <c r="E9" s="1">
        <v>-0.00618084</v>
      </c>
      <c r="F9" s="1">
        <v>0.0149282</v>
      </c>
      <c r="G9" s="1">
        <v>0.68</v>
      </c>
      <c r="H9" s="1">
        <v>-0.001101</v>
      </c>
      <c r="I9" s="1">
        <v>0.023542</v>
      </c>
      <c r="J9" s="1">
        <v>0.963499</v>
      </c>
    </row>
    <row r="10" spans="1:10">
      <c r="A10" s="1" t="s">
        <v>67</v>
      </c>
      <c r="B10" s="1">
        <v>0.4381</v>
      </c>
      <c r="C10" s="1">
        <v>0.0944</v>
      </c>
      <c r="D10" s="5">
        <v>3.44897e-6</v>
      </c>
      <c r="E10" s="1">
        <v>-0.00070106</v>
      </c>
      <c r="F10" s="1">
        <v>0.00982954</v>
      </c>
      <c r="G10" s="1">
        <v>0.94</v>
      </c>
      <c r="H10" s="1">
        <v>0.002211</v>
      </c>
      <c r="I10" s="1">
        <v>0.013796</v>
      </c>
      <c r="J10" s="1">
        <v>0.875369</v>
      </c>
    </row>
    <row r="11" spans="1:10">
      <c r="A11" s="1" t="s">
        <v>102</v>
      </c>
      <c r="B11" s="1">
        <v>-0.0057</v>
      </c>
      <c r="C11" s="1">
        <v>0.0429</v>
      </c>
      <c r="D11" s="1">
        <v>0.8935</v>
      </c>
      <c r="E11" s="1">
        <v>-0.0366991</v>
      </c>
      <c r="F11" s="1">
        <v>0.00688538</v>
      </c>
      <c r="G11" s="5">
        <v>9.80009e-8</v>
      </c>
      <c r="H11" s="1">
        <v>0.000614</v>
      </c>
      <c r="I11" s="1">
        <v>0.00948</v>
      </c>
      <c r="J11" s="1">
        <v>0.949426</v>
      </c>
    </row>
    <row r="12" spans="1:10">
      <c r="A12" s="1" t="s">
        <v>109</v>
      </c>
      <c r="B12" s="1">
        <v>0.0019</v>
      </c>
      <c r="C12" s="1">
        <v>0.0391</v>
      </c>
      <c r="D12" s="1">
        <v>0.9616</v>
      </c>
      <c r="E12" s="1">
        <v>0.0265837</v>
      </c>
      <c r="F12" s="1">
        <v>0.00578723</v>
      </c>
      <c r="G12" s="5">
        <v>4.39997e-6</v>
      </c>
      <c r="H12" s="1">
        <v>-0.002455</v>
      </c>
      <c r="I12" s="1">
        <v>0.007944</v>
      </c>
      <c r="J12" s="1">
        <v>0.762307</v>
      </c>
    </row>
    <row r="13" spans="1:10">
      <c r="A13" s="1" t="s">
        <v>110</v>
      </c>
      <c r="B13" s="1">
        <v>-0.0637</v>
      </c>
      <c r="C13" s="1">
        <v>0.0404</v>
      </c>
      <c r="D13" s="1">
        <v>0.1145</v>
      </c>
      <c r="E13" s="1">
        <v>0.0769228</v>
      </c>
      <c r="F13" s="1">
        <v>0.00574705</v>
      </c>
      <c r="G13" s="5">
        <v>7.39946e-41</v>
      </c>
      <c r="H13" s="1">
        <v>-0.019205</v>
      </c>
      <c r="I13" s="1">
        <v>0.008572</v>
      </c>
      <c r="J13" s="1">
        <v>0.0283903</v>
      </c>
    </row>
    <row r="14" spans="1:10">
      <c r="A14" s="1" t="s">
        <v>101</v>
      </c>
      <c r="B14" s="1">
        <v>0.1206</v>
      </c>
      <c r="C14" s="1">
        <v>0.141</v>
      </c>
      <c r="D14" s="1">
        <v>0.3924</v>
      </c>
      <c r="E14" s="1">
        <v>-0.0792003</v>
      </c>
      <c r="F14" s="1">
        <v>0.0172499</v>
      </c>
      <c r="G14" s="5">
        <v>4.39997e-6</v>
      </c>
      <c r="H14" s="1">
        <v>0.012098</v>
      </c>
      <c r="I14" s="1">
        <v>0.022402</v>
      </c>
      <c r="J14" s="1">
        <v>0.597231</v>
      </c>
    </row>
    <row r="15" spans="1:10">
      <c r="A15" s="1" t="s">
        <v>80</v>
      </c>
      <c r="B15" s="1">
        <v>0.4063</v>
      </c>
      <c r="C15" s="1">
        <v>0.044</v>
      </c>
      <c r="D15" s="5">
        <v>2.86682e-20</v>
      </c>
      <c r="E15" s="1">
        <v>-0.00868612</v>
      </c>
      <c r="F15" s="1">
        <v>0.00646958</v>
      </c>
      <c r="G15" s="1">
        <v>0.18</v>
      </c>
      <c r="H15" s="1">
        <v>-0.009759</v>
      </c>
      <c r="I15" s="1">
        <v>0.010613</v>
      </c>
      <c r="J15" s="1">
        <v>0.368291</v>
      </c>
    </row>
    <row r="16" spans="1:10">
      <c r="A16" s="1" t="s">
        <v>118</v>
      </c>
      <c r="B16" s="1">
        <v>-0.1108</v>
      </c>
      <c r="C16" s="1">
        <v>0.1456</v>
      </c>
      <c r="D16" s="1">
        <v>0.4466</v>
      </c>
      <c r="E16" s="1">
        <v>-0.079536</v>
      </c>
      <c r="F16" s="1">
        <v>0.0160991</v>
      </c>
      <c r="G16" s="5">
        <v>7.79992e-7</v>
      </c>
      <c r="H16" s="1">
        <v>0.015285</v>
      </c>
      <c r="I16" s="1">
        <v>0.028226</v>
      </c>
      <c r="J16" s="1">
        <v>0.596219</v>
      </c>
    </row>
    <row r="17" spans="1:10">
      <c r="A17" s="1" t="s">
        <v>108</v>
      </c>
      <c r="B17" s="1">
        <v>-0.0088</v>
      </c>
      <c r="C17" s="1">
        <v>0.0441</v>
      </c>
      <c r="D17" s="1">
        <v>0.8426</v>
      </c>
      <c r="E17" s="1">
        <v>0.0305583</v>
      </c>
      <c r="F17" s="1">
        <v>0.00656181</v>
      </c>
      <c r="G17" s="5">
        <v>3.2e-6</v>
      </c>
      <c r="H17" s="1">
        <v>-0.002113</v>
      </c>
      <c r="I17" s="1">
        <v>0.009185</v>
      </c>
      <c r="J17" s="1">
        <v>0.821863</v>
      </c>
    </row>
    <row r="18" spans="1:10">
      <c r="A18" s="1" t="s">
        <v>113</v>
      </c>
      <c r="B18" s="1">
        <v>0.0214</v>
      </c>
      <c r="C18" s="1">
        <v>0.0449</v>
      </c>
      <c r="D18" s="1">
        <v>0.633501</v>
      </c>
      <c r="E18" s="1">
        <v>-0.0308943</v>
      </c>
      <c r="F18" s="1">
        <v>0.00651024</v>
      </c>
      <c r="G18" s="5">
        <v>2.1e-6</v>
      </c>
      <c r="H18" s="1">
        <v>0.007494</v>
      </c>
      <c r="I18" s="1">
        <v>0.009562</v>
      </c>
      <c r="J18" s="1">
        <v>0.443172</v>
      </c>
    </row>
    <row r="19" spans="1:10">
      <c r="A19" s="1" t="s">
        <v>107</v>
      </c>
      <c r="B19" s="1">
        <v>-0.0136</v>
      </c>
      <c r="C19" s="1">
        <v>0.042</v>
      </c>
      <c r="D19" s="1">
        <v>0.7466</v>
      </c>
      <c r="E19" s="1">
        <v>-0.0258884</v>
      </c>
      <c r="F19" s="1">
        <v>0.0055057</v>
      </c>
      <c r="G19" s="5">
        <v>2.59998e-6</v>
      </c>
      <c r="H19" s="1">
        <v>-0.007058</v>
      </c>
      <c r="I19" s="1">
        <v>0.007579</v>
      </c>
      <c r="J19" s="1">
        <v>0.362212</v>
      </c>
    </row>
    <row r="20" spans="1:10">
      <c r="A20" s="1" t="s">
        <v>115</v>
      </c>
      <c r="B20" s="1">
        <v>-0.0916</v>
      </c>
      <c r="C20" s="1">
        <v>0.0381</v>
      </c>
      <c r="D20" s="1">
        <v>0.0162301</v>
      </c>
      <c r="E20" s="1">
        <v>0.0592958</v>
      </c>
      <c r="F20" s="1">
        <v>0.00545733</v>
      </c>
      <c r="G20" s="5">
        <v>1.69981e-27</v>
      </c>
      <c r="H20" s="1">
        <v>0.002814</v>
      </c>
      <c r="I20" s="1">
        <v>0.007841</v>
      </c>
      <c r="J20" s="1">
        <v>0.725479</v>
      </c>
    </row>
    <row r="21" spans="1:10">
      <c r="A21" s="1" t="s">
        <v>79</v>
      </c>
      <c r="B21" s="1">
        <v>-0.1863</v>
      </c>
      <c r="C21" s="1">
        <v>0.0391</v>
      </c>
      <c r="D21" s="5">
        <v>1.869e-6</v>
      </c>
      <c r="E21" s="1">
        <v>0.00512372</v>
      </c>
      <c r="F21" s="1">
        <v>0.00573425</v>
      </c>
      <c r="G21" s="1">
        <v>0.37</v>
      </c>
      <c r="H21" s="1">
        <v>0.020231</v>
      </c>
      <c r="I21" s="1">
        <v>0.007977</v>
      </c>
      <c r="J21" s="1">
        <v>0.0130982</v>
      </c>
    </row>
    <row r="22" spans="1:10">
      <c r="A22" s="1" t="s">
        <v>117</v>
      </c>
      <c r="B22" s="1">
        <v>0.0757</v>
      </c>
      <c r="C22" s="1">
        <v>0.0441</v>
      </c>
      <c r="D22" s="1">
        <v>0.0861093</v>
      </c>
      <c r="E22" s="1">
        <v>-0.0273479</v>
      </c>
      <c r="F22" s="1">
        <v>0.00597833</v>
      </c>
      <c r="G22" s="5">
        <v>4.79999e-6</v>
      </c>
      <c r="H22" s="1">
        <v>-0.014352</v>
      </c>
      <c r="I22" s="1">
        <v>0.008157</v>
      </c>
      <c r="J22" s="1">
        <v>0.0851275</v>
      </c>
    </row>
    <row r="23" spans="1:10">
      <c r="A23" s="1" t="s">
        <v>99</v>
      </c>
      <c r="B23" s="1">
        <v>-0.0105</v>
      </c>
      <c r="C23" s="1">
        <v>0.045</v>
      </c>
      <c r="D23" s="1">
        <v>0.8154</v>
      </c>
      <c r="E23" s="1">
        <v>0.0280191</v>
      </c>
      <c r="F23" s="1">
        <v>0.00608504</v>
      </c>
      <c r="G23" s="5">
        <v>4.09996e-6</v>
      </c>
      <c r="H23" s="1">
        <v>0.007571</v>
      </c>
      <c r="I23" s="1">
        <v>0.008734</v>
      </c>
      <c r="J23" s="1">
        <v>0.396336</v>
      </c>
    </row>
    <row r="24" spans="1:10">
      <c r="A24" s="1" t="s">
        <v>100</v>
      </c>
      <c r="B24" s="1">
        <v>0.0317</v>
      </c>
      <c r="C24" s="1">
        <v>0.0425</v>
      </c>
      <c r="D24" s="1">
        <v>0.4553</v>
      </c>
      <c r="E24" s="1">
        <v>0.0273164</v>
      </c>
      <c r="F24" s="1">
        <v>0.00572845</v>
      </c>
      <c r="G24" s="5">
        <v>1.89998e-6</v>
      </c>
      <c r="H24" s="1">
        <v>-0.00922</v>
      </c>
      <c r="I24" s="1">
        <v>0.007933</v>
      </c>
      <c r="J24" s="1">
        <v>0.255461</v>
      </c>
    </row>
    <row r="25" spans="1:10">
      <c r="A25" s="1" t="s">
        <v>104</v>
      </c>
      <c r="B25" s="1">
        <v>0.0219</v>
      </c>
      <c r="C25" s="1">
        <v>0.047</v>
      </c>
      <c r="D25" s="1">
        <v>0.6406</v>
      </c>
      <c r="E25" s="1">
        <v>0.039284</v>
      </c>
      <c r="F25" s="1">
        <v>0.00676006</v>
      </c>
      <c r="G25" s="5">
        <v>6.19998e-9</v>
      </c>
      <c r="H25" s="1">
        <v>-0.018446</v>
      </c>
      <c r="I25" s="1">
        <v>0.009312</v>
      </c>
      <c r="J25" s="1">
        <v>0.0526078</v>
      </c>
    </row>
    <row r="26" spans="1:10">
      <c r="A26" s="1" t="s">
        <v>74</v>
      </c>
      <c r="B26" s="1">
        <v>-0.2543</v>
      </c>
      <c r="C26" s="1">
        <v>0.0526</v>
      </c>
      <c r="D26" s="5">
        <v>1.34701e-6</v>
      </c>
      <c r="E26" s="1">
        <v>0.0134171</v>
      </c>
      <c r="F26" s="1">
        <v>0.00830745</v>
      </c>
      <c r="G26" s="1">
        <v>0.11</v>
      </c>
      <c r="H26" s="1">
        <v>0.024685</v>
      </c>
      <c r="I26" s="1">
        <v>0.011542</v>
      </c>
      <c r="J26" s="1">
        <v>0.0364032</v>
      </c>
    </row>
    <row r="27" spans="1:10">
      <c r="A27" s="1" t="s">
        <v>76</v>
      </c>
      <c r="B27" s="1">
        <v>0.5197</v>
      </c>
      <c r="C27" s="1">
        <v>0.1101</v>
      </c>
      <c r="D27" s="5">
        <v>2.37602e-6</v>
      </c>
      <c r="E27" s="1">
        <v>0.00567646</v>
      </c>
      <c r="F27" s="1">
        <v>0.0205896</v>
      </c>
      <c r="G27" s="1">
        <v>0.780001</v>
      </c>
      <c r="H27" s="1">
        <v>-0.047434</v>
      </c>
      <c r="I27" s="1">
        <v>0.028541</v>
      </c>
      <c r="J27" s="1">
        <v>0.103913</v>
      </c>
    </row>
    <row r="28" spans="1:10">
      <c r="A28" s="1" t="s">
        <v>71</v>
      </c>
      <c r="B28" s="1">
        <v>1.0688</v>
      </c>
      <c r="C28" s="1">
        <v>0.2058</v>
      </c>
      <c r="D28" s="5">
        <v>2.065e-7</v>
      </c>
      <c r="E28" s="1">
        <v>0.0327382</v>
      </c>
      <c r="F28" s="1">
        <v>0.0149528</v>
      </c>
      <c r="G28" s="1">
        <v>0.0290001</v>
      </c>
      <c r="H28" s="1">
        <v>-0.019119</v>
      </c>
      <c r="I28" s="1">
        <v>0.023505</v>
      </c>
      <c r="J28" s="1">
        <v>0.426108</v>
      </c>
    </row>
    <row r="29" spans="1:10">
      <c r="A29" s="1" t="s">
        <v>112</v>
      </c>
      <c r="B29" s="1">
        <v>-0.011</v>
      </c>
      <c r="C29" s="1">
        <v>0.077</v>
      </c>
      <c r="D29" s="1">
        <v>0.8862</v>
      </c>
      <c r="E29" s="1">
        <v>-0.0922558</v>
      </c>
      <c r="F29" s="1">
        <v>0.0197533</v>
      </c>
      <c r="G29" s="5">
        <v>2.99999e-6</v>
      </c>
      <c r="H29" s="1">
        <v>-0.013906</v>
      </c>
      <c r="I29" s="1">
        <v>0.027863</v>
      </c>
      <c r="J29" s="1">
        <v>0.625331</v>
      </c>
    </row>
    <row r="30" spans="1:10">
      <c r="A30" s="1" t="s">
        <v>73</v>
      </c>
      <c r="B30" s="1">
        <v>0.7537</v>
      </c>
      <c r="C30" s="1">
        <v>0.1511</v>
      </c>
      <c r="D30" s="5">
        <v>6.12506e-7</v>
      </c>
      <c r="E30" s="1">
        <v>-0.0162175</v>
      </c>
      <c r="F30" s="1">
        <v>0.0179982</v>
      </c>
      <c r="G30" s="1">
        <v>0.37</v>
      </c>
      <c r="H30" s="1">
        <v>-0.043337</v>
      </c>
      <c r="I30" s="1">
        <v>0.024969</v>
      </c>
      <c r="J30" s="1">
        <v>0.0894623</v>
      </c>
    </row>
    <row r="31" spans="1:10">
      <c r="A31" s="1" t="s">
        <v>62</v>
      </c>
      <c r="B31" s="1">
        <v>0.9658</v>
      </c>
      <c r="C31" s="1">
        <v>0.1945</v>
      </c>
      <c r="D31" s="5">
        <v>6.87607e-7</v>
      </c>
      <c r="E31" s="1">
        <v>-0.00487071</v>
      </c>
      <c r="F31" s="1">
        <v>0.0229367</v>
      </c>
      <c r="G31" s="1">
        <v>0.83</v>
      </c>
      <c r="H31" s="1">
        <v>-0.034053</v>
      </c>
      <c r="I31" s="1">
        <v>0.035259</v>
      </c>
      <c r="J31" s="1">
        <v>0.344647</v>
      </c>
    </row>
    <row r="32" spans="1:10">
      <c r="A32" s="1" t="s">
        <v>105</v>
      </c>
      <c r="B32" s="1">
        <v>0.089</v>
      </c>
      <c r="C32" s="1">
        <v>0.0506</v>
      </c>
      <c r="D32" s="1">
        <v>0.0788406</v>
      </c>
      <c r="E32" s="1">
        <v>0.0328224</v>
      </c>
      <c r="F32" s="1">
        <v>0.00668835</v>
      </c>
      <c r="G32" s="5">
        <v>9.20005e-7</v>
      </c>
      <c r="H32" s="1">
        <v>0.002224</v>
      </c>
      <c r="I32" s="1">
        <v>0.009681</v>
      </c>
      <c r="J32" s="1">
        <v>0.822171</v>
      </c>
    </row>
    <row r="33" spans="1:10">
      <c r="A33" s="1" t="s">
        <v>77</v>
      </c>
      <c r="B33" s="1">
        <v>1.0349</v>
      </c>
      <c r="C33" s="1">
        <v>0.2166</v>
      </c>
      <c r="D33" s="5">
        <v>1.77101e-6</v>
      </c>
      <c r="E33" s="1">
        <v>-0.0127344</v>
      </c>
      <c r="F33" s="1">
        <v>0.0249215</v>
      </c>
      <c r="G33" s="1">
        <v>0.61</v>
      </c>
      <c r="H33" s="5">
        <v>1.2e-5</v>
      </c>
      <c r="I33" s="1">
        <v>0.039943</v>
      </c>
      <c r="J33" s="1">
        <v>0.999773</v>
      </c>
    </row>
    <row r="34" spans="1:10">
      <c r="A34" s="1" t="s">
        <v>103</v>
      </c>
      <c r="B34" s="1">
        <v>-0.0322</v>
      </c>
      <c r="C34" s="1">
        <v>0.0661</v>
      </c>
      <c r="D34" s="1">
        <v>0.6265</v>
      </c>
      <c r="E34" s="1">
        <v>0.0456191</v>
      </c>
      <c r="F34" s="1">
        <v>0.00993566</v>
      </c>
      <c r="G34" s="5">
        <v>4.39997e-6</v>
      </c>
      <c r="H34" s="1">
        <v>0.016044</v>
      </c>
      <c r="I34" s="1">
        <v>0.013963</v>
      </c>
      <c r="J34" s="1">
        <v>0.260879</v>
      </c>
    </row>
    <row r="35" spans="1:10">
      <c r="A35" s="1" t="s">
        <v>75</v>
      </c>
      <c r="B35" s="1">
        <v>0.2445</v>
      </c>
      <c r="C35" s="1">
        <v>0.0505</v>
      </c>
      <c r="D35" s="5">
        <v>1.262e-6</v>
      </c>
      <c r="E35" s="1">
        <v>0.0019954</v>
      </c>
      <c r="F35" s="1">
        <v>0.00638661</v>
      </c>
      <c r="G35" s="1">
        <v>0.75</v>
      </c>
      <c r="H35" s="1">
        <v>0.003139</v>
      </c>
      <c r="I35" s="1">
        <v>0.008731</v>
      </c>
      <c r="J35" s="1">
        <v>0.72497</v>
      </c>
    </row>
  </sheetData>
  <mergeCells count="5">
    <mergeCell ref="B2:G2"/>
    <mergeCell ref="H2:J2"/>
    <mergeCell ref="B3:D3"/>
    <mergeCell ref="E3:G3"/>
    <mergeCell ref="H3:J3"/>
  </mergeCells>
  <pageMargins left="0.75" right="0.75" top="1" bottom="1" header="0.5" footer="0.5"/>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5"/>
  <sheetViews>
    <sheetView workbookViewId="0">
      <selection activeCell="A1" sqref="A1"/>
    </sheetView>
  </sheetViews>
  <sheetFormatPr defaultColWidth="8.89090909090909" defaultRowHeight="13"/>
  <cols>
    <col min="1" max="1" width="8.89090909090909" style="1"/>
    <col min="2" max="2" width="9.78181818181818" style="1"/>
    <col min="3" max="3" width="8.89090909090909" style="1"/>
    <col min="4" max="4" width="10.6636363636364" style="1"/>
    <col min="5" max="5" width="11.7818181818182" style="1"/>
    <col min="6" max="6" width="9.66363636363636" style="1"/>
    <col min="7" max="8" width="10.6636363636364" style="1"/>
    <col min="9" max="9" width="9.66363636363636" style="1"/>
    <col min="10" max="10" width="10.6636363636364" style="1"/>
    <col min="11" max="16384" width="8.89090909090909" style="1"/>
  </cols>
  <sheetData>
    <row r="1" s="1" customFormat="1" spans="1:1">
      <c r="A1" s="2" t="s">
        <v>793</v>
      </c>
    </row>
    <row r="2" s="28" customFormat="1" spans="1:10">
      <c r="A2" s="29"/>
      <c r="B2" s="30" t="s">
        <v>757</v>
      </c>
      <c r="C2" s="30"/>
      <c r="D2" s="30"/>
      <c r="E2" s="30"/>
      <c r="F2" s="30"/>
      <c r="G2" s="30"/>
      <c r="H2" s="15" t="s">
        <v>758</v>
      </c>
      <c r="I2" s="15"/>
      <c r="J2" s="15"/>
    </row>
    <row r="3" s="28" customFormat="1" spans="1:10">
      <c r="A3" s="32"/>
      <c r="B3" s="33" t="s">
        <v>11</v>
      </c>
      <c r="C3" s="33"/>
      <c r="D3" s="33"/>
      <c r="E3" s="33" t="s">
        <v>31</v>
      </c>
      <c r="F3" s="33"/>
      <c r="G3" s="33"/>
      <c r="H3" s="33" t="s">
        <v>24</v>
      </c>
      <c r="I3" s="33"/>
      <c r="J3" s="34"/>
    </row>
    <row r="4" s="28" customFormat="1" spans="1:10">
      <c r="A4" s="29" t="s">
        <v>696</v>
      </c>
      <c r="B4" s="29" t="s">
        <v>57</v>
      </c>
      <c r="C4" s="29" t="s">
        <v>58</v>
      </c>
      <c r="D4" s="29" t="s">
        <v>697</v>
      </c>
      <c r="E4" s="29" t="s">
        <v>57</v>
      </c>
      <c r="F4" s="29" t="s">
        <v>58</v>
      </c>
      <c r="G4" s="29" t="s">
        <v>697</v>
      </c>
      <c r="H4" s="29" t="s">
        <v>57</v>
      </c>
      <c r="I4" s="29" t="s">
        <v>58</v>
      </c>
      <c r="J4" s="35" t="s">
        <v>697</v>
      </c>
    </row>
    <row r="5" spans="1:10">
      <c r="A5" s="1" t="s">
        <v>131</v>
      </c>
      <c r="B5" s="1">
        <v>0.0835</v>
      </c>
      <c r="C5" s="1">
        <v>0.0404</v>
      </c>
      <c r="D5" s="1">
        <v>0.0386696</v>
      </c>
      <c r="E5" s="1">
        <v>-0.01372</v>
      </c>
      <c r="F5" s="1">
        <v>0.00298</v>
      </c>
      <c r="G5" s="5">
        <v>4.13e-6</v>
      </c>
      <c r="H5" s="1">
        <v>-0.004716</v>
      </c>
      <c r="I5" s="1">
        <v>0.008545</v>
      </c>
      <c r="J5" s="1">
        <v>0.589242</v>
      </c>
    </row>
    <row r="6" spans="1:10">
      <c r="A6" s="1" t="s">
        <v>147</v>
      </c>
      <c r="B6" s="1">
        <v>-0.0574</v>
      </c>
      <c r="C6" s="1">
        <v>0.1823</v>
      </c>
      <c r="D6" s="1">
        <v>0.752801</v>
      </c>
      <c r="E6" s="1">
        <v>-0.01363</v>
      </c>
      <c r="F6" s="1">
        <v>0.002973</v>
      </c>
      <c r="G6" s="5">
        <v>4.53e-6</v>
      </c>
      <c r="H6" s="1">
        <v>-0.044976</v>
      </c>
      <c r="I6" s="1">
        <v>0.024649</v>
      </c>
      <c r="J6" s="1">
        <v>0.0742113</v>
      </c>
    </row>
    <row r="7" spans="1:10">
      <c r="A7" s="1" t="s">
        <v>65</v>
      </c>
      <c r="B7" s="1">
        <v>0.5879</v>
      </c>
      <c r="C7" s="1">
        <v>0.119</v>
      </c>
      <c r="D7" s="5">
        <v>7.87e-7</v>
      </c>
      <c r="E7" s="1">
        <v>-0.0002709</v>
      </c>
      <c r="F7" s="1">
        <v>0.002973</v>
      </c>
      <c r="G7" s="1">
        <v>0.9274</v>
      </c>
      <c r="H7" s="1">
        <v>-0.042619</v>
      </c>
      <c r="I7" s="1">
        <v>0.026163</v>
      </c>
      <c r="J7" s="1">
        <v>0.110951</v>
      </c>
    </row>
    <row r="8" spans="1:10">
      <c r="A8" s="1" t="s">
        <v>158</v>
      </c>
      <c r="B8" s="1">
        <v>0.1484</v>
      </c>
      <c r="C8" s="1">
        <v>0.093</v>
      </c>
      <c r="D8" s="1">
        <v>0.1106</v>
      </c>
      <c r="E8" s="1">
        <v>-0.0136</v>
      </c>
      <c r="F8" s="1">
        <v>0.002974</v>
      </c>
      <c r="G8" s="5">
        <v>4.81e-6</v>
      </c>
      <c r="H8" s="1">
        <v>-0.025743</v>
      </c>
      <c r="I8" s="1">
        <v>0.018174</v>
      </c>
      <c r="J8" s="1">
        <v>0.165732</v>
      </c>
    </row>
    <row r="9" spans="1:10">
      <c r="A9" s="1" t="s">
        <v>142</v>
      </c>
      <c r="B9" s="1">
        <v>-0.7335</v>
      </c>
      <c r="C9" s="1">
        <v>0.3522</v>
      </c>
      <c r="D9" s="1">
        <v>0.0373001</v>
      </c>
      <c r="E9" s="1">
        <v>0.01383</v>
      </c>
      <c r="F9" s="1">
        <v>0.003015</v>
      </c>
      <c r="G9" s="5">
        <v>4.53e-6</v>
      </c>
      <c r="H9" s="1">
        <v>0.056512</v>
      </c>
      <c r="I9" s="1">
        <v>0.046598</v>
      </c>
      <c r="J9" s="1">
        <v>0.235346</v>
      </c>
    </row>
    <row r="10" spans="1:10">
      <c r="A10" s="1" t="s">
        <v>123</v>
      </c>
      <c r="B10" s="1">
        <v>-0.0345</v>
      </c>
      <c r="C10" s="1">
        <v>0.0487</v>
      </c>
      <c r="D10" s="1">
        <v>0.4778</v>
      </c>
      <c r="E10" s="1">
        <v>0.01522</v>
      </c>
      <c r="F10" s="1">
        <v>0.003109</v>
      </c>
      <c r="G10" s="5">
        <v>9.77e-7</v>
      </c>
      <c r="H10" s="1">
        <v>0.025876</v>
      </c>
      <c r="I10" s="1">
        <v>0.015568</v>
      </c>
      <c r="J10" s="1">
        <v>0.103884</v>
      </c>
    </row>
    <row r="11" spans="1:10">
      <c r="A11" s="1" t="s">
        <v>155</v>
      </c>
      <c r="B11" s="1">
        <v>0.0502</v>
      </c>
      <c r="C11" s="1">
        <v>0.087</v>
      </c>
      <c r="D11" s="1">
        <v>0.5641</v>
      </c>
      <c r="E11" s="1">
        <v>-0.01401</v>
      </c>
      <c r="F11" s="1">
        <v>0.002996</v>
      </c>
      <c r="G11" s="5">
        <v>2.95e-6</v>
      </c>
      <c r="H11" s="1">
        <v>-0.007558</v>
      </c>
      <c r="I11" s="1">
        <v>0.023615</v>
      </c>
      <c r="J11" s="1">
        <v>0.754156</v>
      </c>
    </row>
    <row r="12" spans="1:10">
      <c r="A12" s="1" t="s">
        <v>67</v>
      </c>
      <c r="B12" s="1">
        <v>0.4381</v>
      </c>
      <c r="C12" s="1">
        <v>0.0944</v>
      </c>
      <c r="D12" s="5">
        <v>3.45e-6</v>
      </c>
      <c r="E12" s="1">
        <v>0.002063</v>
      </c>
      <c r="F12" s="1">
        <v>0.003017</v>
      </c>
      <c r="G12" s="1">
        <v>0.494</v>
      </c>
      <c r="H12" s="1">
        <v>0.002211</v>
      </c>
      <c r="I12" s="1">
        <v>0.013796</v>
      </c>
      <c r="J12" s="1">
        <v>0.875369</v>
      </c>
    </row>
    <row r="13" spans="1:10">
      <c r="A13" s="1" t="s">
        <v>137</v>
      </c>
      <c r="B13" s="1">
        <v>0.0343</v>
      </c>
      <c r="C13" s="1">
        <v>0.04</v>
      </c>
      <c r="D13" s="1">
        <v>0.3912</v>
      </c>
      <c r="E13" s="1">
        <v>0.02694</v>
      </c>
      <c r="F13" s="1">
        <v>0.003042</v>
      </c>
      <c r="G13" s="5">
        <v>8.43e-19</v>
      </c>
      <c r="H13" s="1">
        <v>-0.019141</v>
      </c>
      <c r="I13" s="1">
        <v>0.007632</v>
      </c>
      <c r="J13" s="1">
        <v>0.0141439</v>
      </c>
    </row>
    <row r="14" spans="1:10">
      <c r="A14" s="1" t="s">
        <v>144</v>
      </c>
      <c r="B14" s="1">
        <v>-0.1354</v>
      </c>
      <c r="C14" s="1">
        <v>0.0868</v>
      </c>
      <c r="D14" s="1">
        <v>0.1189</v>
      </c>
      <c r="E14" s="1">
        <v>-0.01397</v>
      </c>
      <c r="F14" s="1">
        <v>0.002976</v>
      </c>
      <c r="G14" s="5">
        <v>2.67e-6</v>
      </c>
      <c r="H14" s="1">
        <v>-0.008636</v>
      </c>
      <c r="I14" s="1">
        <v>0.016764</v>
      </c>
      <c r="J14" s="1">
        <v>0.614223</v>
      </c>
    </row>
    <row r="15" spans="1:10">
      <c r="A15" s="1" t="s">
        <v>120</v>
      </c>
      <c r="B15" s="1">
        <v>0.0369</v>
      </c>
      <c r="C15" s="1">
        <v>0.045</v>
      </c>
      <c r="D15" s="1">
        <v>0.4121</v>
      </c>
      <c r="E15" s="1">
        <v>0.01374</v>
      </c>
      <c r="F15" s="1">
        <v>0.00298</v>
      </c>
      <c r="G15" s="5">
        <v>4.01e-6</v>
      </c>
      <c r="H15" s="1">
        <v>0.012906</v>
      </c>
      <c r="I15" s="1">
        <v>0.009117</v>
      </c>
      <c r="J15" s="1">
        <v>0.165985</v>
      </c>
    </row>
    <row r="16" spans="1:10">
      <c r="A16" s="1" t="s">
        <v>124</v>
      </c>
      <c r="B16" s="1">
        <v>0.0266</v>
      </c>
      <c r="C16" s="1">
        <v>0.04</v>
      </c>
      <c r="D16" s="1">
        <v>0.5059</v>
      </c>
      <c r="E16" s="1">
        <v>0.02839</v>
      </c>
      <c r="F16" s="1">
        <v>0.002973</v>
      </c>
      <c r="G16" s="5">
        <v>1.34e-21</v>
      </c>
      <c r="H16" s="1">
        <v>0.014886</v>
      </c>
      <c r="I16" s="1">
        <v>0.007667</v>
      </c>
      <c r="J16" s="1">
        <v>0.057487</v>
      </c>
    </row>
    <row r="17" spans="1:10">
      <c r="A17" s="1" t="s">
        <v>138</v>
      </c>
      <c r="B17" s="1">
        <v>-0.0784</v>
      </c>
      <c r="C17" s="1">
        <v>0.0452</v>
      </c>
      <c r="D17" s="1">
        <v>0.0826495</v>
      </c>
      <c r="E17" s="1">
        <v>-0.01477</v>
      </c>
      <c r="F17" s="1">
        <v>0.003063</v>
      </c>
      <c r="G17" s="5">
        <v>1.41e-6</v>
      </c>
      <c r="H17" s="1">
        <v>-0.003952</v>
      </c>
      <c r="I17" s="1">
        <v>0.008062</v>
      </c>
      <c r="J17" s="1">
        <v>0.631452</v>
      </c>
    </row>
    <row r="18" spans="1:10">
      <c r="A18" s="1" t="s">
        <v>125</v>
      </c>
      <c r="B18" s="1">
        <v>-0.1026</v>
      </c>
      <c r="C18" s="1">
        <v>0.0515</v>
      </c>
      <c r="D18" s="1">
        <v>0.0462402</v>
      </c>
      <c r="E18" s="1">
        <v>-0.01404</v>
      </c>
      <c r="F18" s="1">
        <v>0.002989</v>
      </c>
      <c r="G18" s="5">
        <v>2.65e-6</v>
      </c>
      <c r="H18" s="1">
        <v>0.010307</v>
      </c>
      <c r="I18" s="1">
        <v>0.009872</v>
      </c>
      <c r="J18" s="1">
        <v>0.306941</v>
      </c>
    </row>
    <row r="19" spans="1:10">
      <c r="A19" s="1" t="s">
        <v>126</v>
      </c>
      <c r="B19" s="1">
        <v>0.0077</v>
      </c>
      <c r="C19" s="1">
        <v>0.0414</v>
      </c>
      <c r="D19" s="1">
        <v>0.8528</v>
      </c>
      <c r="E19" s="1">
        <v>0.01369</v>
      </c>
      <c r="F19" s="1">
        <v>0.002975</v>
      </c>
      <c r="G19" s="5">
        <v>4.19e-6</v>
      </c>
      <c r="H19" s="1">
        <v>-0.014866</v>
      </c>
      <c r="I19" s="1">
        <v>0.007789</v>
      </c>
      <c r="J19" s="1">
        <v>0.0618458</v>
      </c>
    </row>
    <row r="20" spans="1:10">
      <c r="A20" s="1" t="s">
        <v>134</v>
      </c>
      <c r="B20" s="1">
        <v>-0.0169</v>
      </c>
      <c r="C20" s="1">
        <v>0.0467</v>
      </c>
      <c r="D20" s="1">
        <v>0.717999</v>
      </c>
      <c r="E20" s="1">
        <v>0.01407</v>
      </c>
      <c r="F20" s="1">
        <v>0.002979</v>
      </c>
      <c r="G20" s="5">
        <v>2.31e-6</v>
      </c>
      <c r="H20" s="1">
        <v>-0.004476</v>
      </c>
      <c r="I20" s="1">
        <v>0.009446</v>
      </c>
      <c r="J20" s="1">
        <v>0.642933</v>
      </c>
    </row>
    <row r="21" spans="1:10">
      <c r="A21" s="1" t="s">
        <v>135</v>
      </c>
      <c r="B21" s="1">
        <v>-0.7021</v>
      </c>
      <c r="C21" s="1">
        <v>0.4128</v>
      </c>
      <c r="D21" s="1">
        <v>0.0890102</v>
      </c>
      <c r="E21" s="1">
        <v>-0.03427</v>
      </c>
      <c r="F21" s="1">
        <v>0.002976</v>
      </c>
      <c r="G21" s="5">
        <v>1.15e-30</v>
      </c>
      <c r="H21" s="1">
        <v>-0.015174</v>
      </c>
      <c r="I21" s="1">
        <v>0.029036</v>
      </c>
      <c r="J21" s="1">
        <v>0.609145</v>
      </c>
    </row>
    <row r="22" spans="1:10">
      <c r="A22" s="1" t="s">
        <v>164</v>
      </c>
      <c r="B22" s="1">
        <v>0.0894</v>
      </c>
      <c r="C22" s="1">
        <v>0.0718</v>
      </c>
      <c r="D22" s="1">
        <v>0.2133</v>
      </c>
      <c r="E22" s="1">
        <v>0.01511</v>
      </c>
      <c r="F22" s="1">
        <v>0.002979</v>
      </c>
      <c r="G22" s="5">
        <v>3.93e-7</v>
      </c>
      <c r="H22" s="1">
        <v>-0.051764</v>
      </c>
      <c r="I22" s="1">
        <v>0.017212</v>
      </c>
      <c r="J22" s="1">
        <v>0.003264</v>
      </c>
    </row>
    <row r="23" spans="1:10">
      <c r="A23" s="1" t="s">
        <v>153</v>
      </c>
      <c r="B23" s="1">
        <v>0.1452</v>
      </c>
      <c r="C23" s="1">
        <v>0.1085</v>
      </c>
      <c r="D23" s="1">
        <v>0.1807</v>
      </c>
      <c r="E23" s="1">
        <v>-0.01502</v>
      </c>
      <c r="F23" s="1">
        <v>0.002979</v>
      </c>
      <c r="G23" s="5">
        <v>4.64e-7</v>
      </c>
      <c r="H23" s="1">
        <v>0.022903</v>
      </c>
      <c r="I23" s="1">
        <v>0.031786</v>
      </c>
      <c r="J23" s="1">
        <v>0.480805</v>
      </c>
    </row>
    <row r="24" spans="1:10">
      <c r="A24" s="1" t="s">
        <v>133</v>
      </c>
      <c r="B24" s="1">
        <v>-0.083</v>
      </c>
      <c r="C24" s="1">
        <v>0.0699</v>
      </c>
      <c r="D24" s="1">
        <v>0.2356</v>
      </c>
      <c r="E24" s="1">
        <v>-0.01434</v>
      </c>
      <c r="F24" s="1">
        <v>0.003068</v>
      </c>
      <c r="G24" s="5">
        <v>2.94e-6</v>
      </c>
      <c r="H24" s="1">
        <v>0.014938</v>
      </c>
      <c r="I24" s="1">
        <v>0.015962</v>
      </c>
      <c r="J24" s="1">
        <v>0.35984</v>
      </c>
    </row>
    <row r="25" spans="1:10">
      <c r="A25" s="1" t="s">
        <v>80</v>
      </c>
      <c r="B25" s="1">
        <v>0.4063</v>
      </c>
      <c r="C25" s="1">
        <v>0.044</v>
      </c>
      <c r="D25" s="5">
        <v>2.87e-20</v>
      </c>
      <c r="E25" s="1">
        <v>-0.0009239</v>
      </c>
      <c r="F25" s="1">
        <v>0.00298</v>
      </c>
      <c r="G25" s="1">
        <v>0.7565</v>
      </c>
      <c r="H25" s="1">
        <v>-0.009759</v>
      </c>
      <c r="I25" s="1">
        <v>0.010613</v>
      </c>
      <c r="J25" s="1">
        <v>0.368291</v>
      </c>
    </row>
    <row r="26" spans="1:10">
      <c r="A26" s="1" t="s">
        <v>121</v>
      </c>
      <c r="B26" s="1">
        <v>-0.0774</v>
      </c>
      <c r="C26" s="1">
        <v>0.0393</v>
      </c>
      <c r="D26" s="1">
        <v>0.0485601</v>
      </c>
      <c r="E26" s="1">
        <v>-0.01478</v>
      </c>
      <c r="F26" s="1">
        <v>0.00299</v>
      </c>
      <c r="G26" s="5">
        <v>7.65e-7</v>
      </c>
      <c r="H26" s="1">
        <v>-0.003146</v>
      </c>
      <c r="I26" s="1">
        <v>0.007568</v>
      </c>
      <c r="J26" s="1">
        <v>0.684216</v>
      </c>
    </row>
    <row r="27" spans="1:10">
      <c r="A27" s="1" t="s">
        <v>145</v>
      </c>
      <c r="B27" s="1">
        <v>-0.0475</v>
      </c>
      <c r="C27" s="1">
        <v>0.0387</v>
      </c>
      <c r="D27" s="1">
        <v>0.2195</v>
      </c>
      <c r="E27" s="1">
        <v>0.01379</v>
      </c>
      <c r="F27" s="1">
        <v>0.002981</v>
      </c>
      <c r="G27" s="5">
        <v>3.71e-6</v>
      </c>
      <c r="H27" s="1">
        <v>-0.012033</v>
      </c>
      <c r="I27" s="1">
        <v>0.007923</v>
      </c>
      <c r="J27" s="1">
        <v>0.137273</v>
      </c>
    </row>
    <row r="28" spans="1:10">
      <c r="A28" s="1" t="s">
        <v>156</v>
      </c>
      <c r="B28" s="1">
        <v>0.0312</v>
      </c>
      <c r="C28" s="1">
        <v>0.0414</v>
      </c>
      <c r="D28" s="1">
        <v>0.4518</v>
      </c>
      <c r="E28" s="1">
        <v>-0.01408</v>
      </c>
      <c r="F28" s="1">
        <v>0.002974</v>
      </c>
      <c r="G28" s="5">
        <v>2.19e-6</v>
      </c>
      <c r="H28" s="1">
        <v>-0.001261</v>
      </c>
      <c r="I28" s="1">
        <v>0.007968</v>
      </c>
      <c r="J28" s="1">
        <v>0.876955</v>
      </c>
    </row>
    <row r="29" spans="1:10">
      <c r="A29" s="1" t="s">
        <v>146</v>
      </c>
      <c r="B29" s="1">
        <v>0.0053</v>
      </c>
      <c r="C29" s="1">
        <v>0.0387</v>
      </c>
      <c r="D29" s="1">
        <v>0.8918</v>
      </c>
      <c r="E29" s="1">
        <v>-0.01507</v>
      </c>
      <c r="F29" s="1">
        <v>0.00298</v>
      </c>
      <c r="G29" s="5">
        <v>4.24e-7</v>
      </c>
      <c r="H29" s="1">
        <v>-0.014208</v>
      </c>
      <c r="I29" s="1">
        <v>0.007681</v>
      </c>
      <c r="J29" s="1">
        <v>0.0702927</v>
      </c>
    </row>
    <row r="30" spans="1:10">
      <c r="A30" s="1" t="s">
        <v>160</v>
      </c>
      <c r="B30" s="1">
        <v>0.0589</v>
      </c>
      <c r="C30" s="1">
        <v>0.0411</v>
      </c>
      <c r="D30" s="1">
        <v>0.1519</v>
      </c>
      <c r="E30" s="1">
        <v>-0.01445</v>
      </c>
      <c r="F30" s="1">
        <v>0.003033</v>
      </c>
      <c r="G30" s="5">
        <v>1.91e-6</v>
      </c>
      <c r="H30" s="1">
        <v>-0.001568</v>
      </c>
      <c r="I30" s="1">
        <v>0.007966</v>
      </c>
      <c r="J30" s="1">
        <v>0.847299</v>
      </c>
    </row>
    <row r="31" spans="1:10">
      <c r="A31" s="1" t="s">
        <v>141</v>
      </c>
      <c r="B31" s="1">
        <v>-0.0402</v>
      </c>
      <c r="C31" s="1">
        <v>0.0418</v>
      </c>
      <c r="D31" s="1">
        <v>0.3363</v>
      </c>
      <c r="E31" s="1">
        <v>0.01437</v>
      </c>
      <c r="F31" s="1">
        <v>0.003022</v>
      </c>
      <c r="G31" s="5">
        <v>1.98e-6</v>
      </c>
      <c r="H31" s="1">
        <v>0.006808</v>
      </c>
      <c r="I31" s="1">
        <v>0.008512</v>
      </c>
      <c r="J31" s="1">
        <v>0.433837</v>
      </c>
    </row>
    <row r="32" spans="1:10">
      <c r="A32" s="1" t="s">
        <v>159</v>
      </c>
      <c r="B32" s="1">
        <v>-0.0844</v>
      </c>
      <c r="C32" s="1">
        <v>0.0491</v>
      </c>
      <c r="D32" s="1">
        <v>0.0852001</v>
      </c>
      <c r="E32" s="1">
        <v>-0.01413</v>
      </c>
      <c r="F32" s="1">
        <v>0.003026</v>
      </c>
      <c r="G32" s="5">
        <v>3.05e-6</v>
      </c>
      <c r="H32" s="1">
        <v>0.005065</v>
      </c>
      <c r="I32" s="1">
        <v>0.009017</v>
      </c>
      <c r="J32" s="1">
        <v>0.58256</v>
      </c>
    </row>
    <row r="33" spans="1:10">
      <c r="A33" s="1" t="s">
        <v>79</v>
      </c>
      <c r="B33" s="1">
        <v>-0.1863</v>
      </c>
      <c r="C33" s="1">
        <v>0.0391</v>
      </c>
      <c r="D33" s="5">
        <v>1.87e-6</v>
      </c>
      <c r="E33" s="1">
        <v>-0.0007671</v>
      </c>
      <c r="F33" s="1">
        <v>0.00298</v>
      </c>
      <c r="G33" s="1">
        <v>0.7969</v>
      </c>
      <c r="H33" s="1">
        <v>0.020231</v>
      </c>
      <c r="I33" s="1">
        <v>0.007977</v>
      </c>
      <c r="J33" s="1">
        <v>0.0130982</v>
      </c>
    </row>
    <row r="34" spans="1:10">
      <c r="A34" s="1" t="s">
        <v>127</v>
      </c>
      <c r="B34" s="1">
        <v>0.0157</v>
      </c>
      <c r="C34" s="1">
        <v>0.041</v>
      </c>
      <c r="D34" s="1">
        <v>0.702</v>
      </c>
      <c r="E34" s="1">
        <v>0.0137</v>
      </c>
      <c r="F34" s="1">
        <v>0.002979</v>
      </c>
      <c r="G34" s="5">
        <v>4.24e-6</v>
      </c>
      <c r="H34" s="1">
        <v>-0.008852</v>
      </c>
      <c r="I34" s="1">
        <v>0.007835</v>
      </c>
      <c r="J34" s="1">
        <v>0.268923</v>
      </c>
    </row>
    <row r="35" spans="1:10">
      <c r="A35" s="1" t="s">
        <v>150</v>
      </c>
      <c r="B35" s="1">
        <v>-0.1659</v>
      </c>
      <c r="C35" s="1">
        <v>0.115</v>
      </c>
      <c r="D35" s="1">
        <v>0.1492</v>
      </c>
      <c r="E35" s="1">
        <v>-0.01416</v>
      </c>
      <c r="F35" s="1">
        <v>0.002983</v>
      </c>
      <c r="G35" s="5">
        <v>2.07e-6</v>
      </c>
      <c r="H35" s="1">
        <v>0.021603</v>
      </c>
      <c r="I35" s="1">
        <v>0.01526</v>
      </c>
      <c r="J35" s="1">
        <v>0.165968</v>
      </c>
    </row>
    <row r="36" spans="1:10">
      <c r="A36" s="1" t="s">
        <v>129</v>
      </c>
      <c r="B36" s="1">
        <v>0.0214</v>
      </c>
      <c r="C36" s="1">
        <v>0.0384</v>
      </c>
      <c r="D36" s="1">
        <v>0.577801</v>
      </c>
      <c r="E36" s="1">
        <v>0.0142</v>
      </c>
      <c r="F36" s="1">
        <v>0.00309</v>
      </c>
      <c r="G36" s="5">
        <v>4.28e-6</v>
      </c>
      <c r="H36" s="1">
        <v>-0.002609</v>
      </c>
      <c r="I36" s="1">
        <v>0.007683</v>
      </c>
      <c r="J36" s="1">
        <v>0.739667</v>
      </c>
    </row>
    <row r="37" spans="1:10">
      <c r="A37" s="1" t="s">
        <v>143</v>
      </c>
      <c r="B37" s="1">
        <v>0.0255</v>
      </c>
      <c r="C37" s="1">
        <v>0.0392</v>
      </c>
      <c r="D37" s="1">
        <v>0.514801</v>
      </c>
      <c r="E37" s="1">
        <v>0.01528</v>
      </c>
      <c r="F37" s="1">
        <v>0.003097</v>
      </c>
      <c r="G37" s="5">
        <v>8.14e-7</v>
      </c>
      <c r="H37" s="1">
        <v>-0.000579</v>
      </c>
      <c r="I37" s="1">
        <v>0.007998</v>
      </c>
      <c r="J37" s="1">
        <v>0.943468</v>
      </c>
    </row>
    <row r="38" spans="1:10">
      <c r="A38" s="1" t="s">
        <v>74</v>
      </c>
      <c r="B38" s="1">
        <v>-0.2543</v>
      </c>
      <c r="C38" s="1">
        <v>0.0526</v>
      </c>
      <c r="D38" s="5">
        <v>1.35e-6</v>
      </c>
      <c r="E38" s="1">
        <v>-0.004172</v>
      </c>
      <c r="F38" s="1">
        <v>0.002977</v>
      </c>
      <c r="G38" s="1">
        <v>0.1611</v>
      </c>
      <c r="H38" s="1">
        <v>0.024685</v>
      </c>
      <c r="I38" s="1">
        <v>0.011542</v>
      </c>
      <c r="J38" s="1">
        <v>0.0364032</v>
      </c>
    </row>
    <row r="39" spans="1:10">
      <c r="A39" s="1" t="s">
        <v>152</v>
      </c>
      <c r="B39" s="5">
        <v>-0.0005</v>
      </c>
      <c r="C39" s="1">
        <v>0.0382</v>
      </c>
      <c r="D39" s="1">
        <v>0.9901</v>
      </c>
      <c r="E39" s="1">
        <v>-0.01455</v>
      </c>
      <c r="F39" s="1">
        <v>0.002997</v>
      </c>
      <c r="G39" s="5">
        <v>1.21e-6</v>
      </c>
      <c r="H39" s="1">
        <v>-0.006882</v>
      </c>
      <c r="I39" s="1">
        <v>0.007669</v>
      </c>
      <c r="J39" s="1">
        <v>0.379905</v>
      </c>
    </row>
    <row r="40" spans="1:10">
      <c r="A40" s="1" t="s">
        <v>71</v>
      </c>
      <c r="B40" s="1">
        <v>1.0688</v>
      </c>
      <c r="C40" s="1">
        <v>0.2058</v>
      </c>
      <c r="D40" s="5">
        <v>2.07e-7</v>
      </c>
      <c r="E40" s="1">
        <v>-0.001995</v>
      </c>
      <c r="F40" s="1">
        <v>0.00307</v>
      </c>
      <c r="G40" s="1">
        <v>0.5157</v>
      </c>
      <c r="H40" s="1">
        <v>-0.019119</v>
      </c>
      <c r="I40" s="1">
        <v>0.023505</v>
      </c>
      <c r="J40" s="1">
        <v>0.426108</v>
      </c>
    </row>
    <row r="41" spans="1:10">
      <c r="A41" s="1" t="s">
        <v>73</v>
      </c>
      <c r="B41" s="1">
        <v>0.7537</v>
      </c>
      <c r="C41" s="1">
        <v>0.1511</v>
      </c>
      <c r="D41" s="5">
        <v>6.13e-7</v>
      </c>
      <c r="E41" s="1">
        <v>0.0008815</v>
      </c>
      <c r="F41" s="1">
        <v>0.002986</v>
      </c>
      <c r="G41" s="1">
        <v>0.7678</v>
      </c>
      <c r="H41" s="1">
        <v>-0.043337</v>
      </c>
      <c r="I41" s="1">
        <v>0.024969</v>
      </c>
      <c r="J41" s="1">
        <v>0.0894623</v>
      </c>
    </row>
    <row r="42" spans="1:10">
      <c r="A42" s="1" t="s">
        <v>62</v>
      </c>
      <c r="B42" s="1">
        <v>0.9658</v>
      </c>
      <c r="C42" s="1">
        <v>0.1945</v>
      </c>
      <c r="D42" s="5">
        <v>6.88e-7</v>
      </c>
      <c r="E42" s="1">
        <v>0.006723</v>
      </c>
      <c r="F42" s="1">
        <v>0.002988</v>
      </c>
      <c r="G42" s="1">
        <v>0.0244399</v>
      </c>
      <c r="H42" s="1">
        <v>-0.034053</v>
      </c>
      <c r="I42" s="1">
        <v>0.035259</v>
      </c>
      <c r="J42" s="1">
        <v>0.344647</v>
      </c>
    </row>
    <row r="43" spans="1:10">
      <c r="A43" s="1" t="s">
        <v>163</v>
      </c>
      <c r="B43" s="1">
        <v>-0.1287</v>
      </c>
      <c r="C43" s="1">
        <v>0.0995</v>
      </c>
      <c r="D43" s="1">
        <v>0.1959</v>
      </c>
      <c r="E43" s="1">
        <v>0.01607</v>
      </c>
      <c r="F43" s="1">
        <v>0.002976</v>
      </c>
      <c r="G43" s="5">
        <v>6.74e-8</v>
      </c>
      <c r="H43" s="1">
        <v>0.002897</v>
      </c>
      <c r="I43" s="1">
        <v>0.021167</v>
      </c>
      <c r="J43" s="1">
        <v>0.893453</v>
      </c>
    </row>
    <row r="44" spans="1:10">
      <c r="A44" s="1" t="s">
        <v>139</v>
      </c>
      <c r="B44" s="1">
        <v>0.0822</v>
      </c>
      <c r="C44" s="1">
        <v>0.0461</v>
      </c>
      <c r="D44" s="1">
        <v>0.0745504</v>
      </c>
      <c r="E44" s="1">
        <v>-0.01427</v>
      </c>
      <c r="F44" s="1">
        <v>0.002999</v>
      </c>
      <c r="G44" s="5">
        <v>1.97e-6</v>
      </c>
      <c r="H44" s="1">
        <v>-0.005732</v>
      </c>
      <c r="I44" s="1">
        <v>0.008371</v>
      </c>
      <c r="J44" s="1">
        <v>0.502882</v>
      </c>
    </row>
    <row r="45" spans="1:10">
      <c r="A45" s="1" t="s">
        <v>136</v>
      </c>
      <c r="B45" s="1">
        <v>-0.0365</v>
      </c>
      <c r="C45" s="1">
        <v>0.0387</v>
      </c>
      <c r="D45" s="1">
        <v>0.3449</v>
      </c>
      <c r="E45" s="1">
        <v>0.01481</v>
      </c>
      <c r="F45" s="1">
        <v>0.002996</v>
      </c>
      <c r="G45" s="5">
        <v>7.68e-7</v>
      </c>
      <c r="H45" s="1">
        <v>-0.00893</v>
      </c>
      <c r="I45" s="1">
        <v>0.007935</v>
      </c>
      <c r="J45" s="1">
        <v>0.270797</v>
      </c>
    </row>
    <row r="46" spans="1:10">
      <c r="A46" s="1" t="s">
        <v>140</v>
      </c>
      <c r="B46" s="1">
        <v>-0.0403</v>
      </c>
      <c r="C46" s="1">
        <v>0.0403</v>
      </c>
      <c r="D46" s="1">
        <v>0.3176</v>
      </c>
      <c r="E46" s="1">
        <v>-0.01492</v>
      </c>
      <c r="F46" s="1">
        <v>0.002983</v>
      </c>
      <c r="G46" s="5">
        <v>5.7e-7</v>
      </c>
      <c r="H46" s="1">
        <v>0.009426</v>
      </c>
      <c r="I46" s="1">
        <v>0.007715</v>
      </c>
      <c r="J46" s="1">
        <v>0.231893</v>
      </c>
    </row>
    <row r="47" spans="1:10">
      <c r="A47" s="1" t="s">
        <v>128</v>
      </c>
      <c r="B47" s="1">
        <v>-0.0115</v>
      </c>
      <c r="C47" s="1">
        <v>0.0832</v>
      </c>
      <c r="D47" s="1">
        <v>0.8901</v>
      </c>
      <c r="E47" s="1">
        <v>-0.01432</v>
      </c>
      <c r="F47" s="1">
        <v>0.002985</v>
      </c>
      <c r="G47" s="5">
        <v>1.62e-6</v>
      </c>
      <c r="H47" s="1">
        <v>-0.013598</v>
      </c>
      <c r="I47" s="1">
        <v>0.014523</v>
      </c>
      <c r="J47" s="1">
        <v>0.35958</v>
      </c>
    </row>
    <row r="48" spans="1:10">
      <c r="A48" s="1" t="s">
        <v>72</v>
      </c>
      <c r="B48" s="1">
        <v>0.8362</v>
      </c>
      <c r="C48" s="1">
        <v>0.1629</v>
      </c>
      <c r="D48" s="5">
        <v>2.87e-7</v>
      </c>
      <c r="E48" s="1">
        <v>0.0007194</v>
      </c>
      <c r="F48" s="1">
        <v>0.002986</v>
      </c>
      <c r="G48" s="1">
        <v>0.8096</v>
      </c>
      <c r="H48" s="1">
        <v>0.010131</v>
      </c>
      <c r="I48" s="1">
        <v>0.043721</v>
      </c>
      <c r="J48" s="1">
        <v>0.820617</v>
      </c>
    </row>
    <row r="49" spans="1:10">
      <c r="A49" s="1" t="s">
        <v>151</v>
      </c>
      <c r="B49" s="1">
        <v>0.0031</v>
      </c>
      <c r="C49" s="1">
        <v>0.04</v>
      </c>
      <c r="D49" s="1">
        <v>0.9375</v>
      </c>
      <c r="E49" s="1">
        <v>0.01456</v>
      </c>
      <c r="F49" s="1">
        <v>0.003033</v>
      </c>
      <c r="G49" s="5">
        <v>1.59e-6</v>
      </c>
      <c r="H49" s="1">
        <v>-0.005736</v>
      </c>
      <c r="I49" s="1">
        <v>0.007693</v>
      </c>
      <c r="J49" s="1">
        <v>0.465715</v>
      </c>
    </row>
    <row r="50" spans="1:10">
      <c r="A50" s="1" t="s">
        <v>77</v>
      </c>
      <c r="B50" s="1">
        <v>1.0349</v>
      </c>
      <c r="C50" s="1">
        <v>0.2166</v>
      </c>
      <c r="D50" s="5">
        <v>1.77e-6</v>
      </c>
      <c r="E50" s="1">
        <v>0.004071</v>
      </c>
      <c r="F50" s="1">
        <v>0.002978</v>
      </c>
      <c r="G50" s="1">
        <v>0.1716</v>
      </c>
      <c r="H50" s="5">
        <v>1.2e-5</v>
      </c>
      <c r="I50" s="1">
        <v>0.039943</v>
      </c>
      <c r="J50" s="1">
        <v>0.999773</v>
      </c>
    </row>
    <row r="51" spans="1:10">
      <c r="A51" s="1" t="s">
        <v>149</v>
      </c>
      <c r="B51" s="1">
        <v>-0.0931</v>
      </c>
      <c r="C51" s="1">
        <v>0.2451</v>
      </c>
      <c r="D51" s="1">
        <v>0.704001</v>
      </c>
      <c r="E51" s="1">
        <v>0.01404</v>
      </c>
      <c r="F51" s="1">
        <v>0.002977</v>
      </c>
      <c r="G51" s="5">
        <v>2.4e-6</v>
      </c>
      <c r="H51" s="1">
        <v>-0.010798</v>
      </c>
      <c r="I51" s="1">
        <v>0.039245</v>
      </c>
      <c r="J51" s="1">
        <v>0.78776</v>
      </c>
    </row>
    <row r="52" spans="1:10">
      <c r="A52" s="1" t="s">
        <v>157</v>
      </c>
      <c r="B52" s="1">
        <v>-0.0821</v>
      </c>
      <c r="C52" s="1">
        <v>0.0398</v>
      </c>
      <c r="D52" s="1">
        <v>0.03913</v>
      </c>
      <c r="E52" s="1">
        <v>-0.01624</v>
      </c>
      <c r="F52" s="1">
        <v>0.002985</v>
      </c>
      <c r="G52" s="5">
        <v>5.33e-8</v>
      </c>
      <c r="H52" s="1">
        <v>0.006619</v>
      </c>
      <c r="I52" s="1">
        <v>0.008568</v>
      </c>
      <c r="J52" s="1">
        <v>0.449744</v>
      </c>
    </row>
    <row r="53" spans="1:10">
      <c r="A53" s="1" t="s">
        <v>162</v>
      </c>
      <c r="B53" s="1">
        <v>0.04</v>
      </c>
      <c r="C53" s="1">
        <v>0.0438</v>
      </c>
      <c r="D53" s="1">
        <v>0.3616</v>
      </c>
      <c r="E53" s="1">
        <v>0.01414</v>
      </c>
      <c r="F53" s="1">
        <v>0.003002</v>
      </c>
      <c r="G53" s="5">
        <v>2.46e-6</v>
      </c>
      <c r="H53" s="1">
        <v>-0.006623</v>
      </c>
      <c r="I53" s="1">
        <v>0.009314</v>
      </c>
      <c r="J53" s="1">
        <v>0.486574</v>
      </c>
    </row>
    <row r="54" spans="1:10">
      <c r="A54" s="1" t="s">
        <v>130</v>
      </c>
      <c r="B54" s="1">
        <v>0.0162</v>
      </c>
      <c r="C54" s="1">
        <v>0.0464</v>
      </c>
      <c r="D54" s="1">
        <v>0.726599</v>
      </c>
      <c r="E54" s="1">
        <v>0.01869</v>
      </c>
      <c r="F54" s="1">
        <v>0.002976</v>
      </c>
      <c r="G54" s="5">
        <v>3.36e-10</v>
      </c>
      <c r="H54" s="1">
        <v>-0.010765</v>
      </c>
      <c r="I54" s="1">
        <v>0.008996</v>
      </c>
      <c r="J54" s="1">
        <v>0.241599</v>
      </c>
    </row>
    <row r="55" spans="1:10">
      <c r="A55" s="1" t="s">
        <v>75</v>
      </c>
      <c r="B55" s="1">
        <v>0.2445</v>
      </c>
      <c r="C55" s="1">
        <v>0.0505</v>
      </c>
      <c r="D55" s="5">
        <v>1.26e-6</v>
      </c>
      <c r="E55" s="1">
        <v>0.002392</v>
      </c>
      <c r="F55" s="1">
        <v>0.002994</v>
      </c>
      <c r="G55" s="1">
        <v>0.4242</v>
      </c>
      <c r="H55" s="1">
        <v>0.003139</v>
      </c>
      <c r="I55" s="1">
        <v>0.008731</v>
      </c>
      <c r="J55" s="1">
        <v>0.72497</v>
      </c>
    </row>
  </sheetData>
  <mergeCells count="5">
    <mergeCell ref="B2:G2"/>
    <mergeCell ref="H2:J2"/>
    <mergeCell ref="B3:D3"/>
    <mergeCell ref="E3:G3"/>
    <mergeCell ref="H3:J3"/>
  </mergeCells>
  <pageMargins left="0.75" right="0.75" top="1" bottom="1" header="0.5" footer="0.5"/>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13"/>
  <sheetViews>
    <sheetView workbookViewId="0">
      <selection activeCell="A1" sqref="A1"/>
    </sheetView>
  </sheetViews>
  <sheetFormatPr defaultColWidth="8.89090909090909" defaultRowHeight="13"/>
  <cols>
    <col min="1" max="1" width="8.89090909090909" style="1"/>
    <col min="2" max="2" width="9.78181818181818" style="1"/>
    <col min="3" max="3" width="8.89090909090909" style="1"/>
    <col min="4" max="4" width="9.66363636363636" style="5"/>
    <col min="5" max="5" width="14.1090909090909" style="1"/>
    <col min="6" max="6" width="11.7818181818182" style="1"/>
    <col min="7" max="7" width="9.66363636363636" style="5"/>
    <col min="8" max="8" width="12.3363636363636" style="1" customWidth="1"/>
    <col min="9" max="9" width="9.66363636363636" style="1"/>
    <col min="10" max="10" width="9.66363636363636" style="5"/>
    <col min="11" max="11" width="17" style="1" customWidth="1"/>
    <col min="12" max="12" width="15.3363636363636" style="1" customWidth="1"/>
    <col min="13" max="13" width="17.2181818181818" style="5" customWidth="1"/>
    <col min="14" max="14" width="10.1090909090909" style="1" customWidth="1"/>
    <col min="15" max="15" width="9.66363636363636" style="1"/>
    <col min="16" max="16" width="11.7818181818182" style="1"/>
    <col min="17" max="32" width="8.89090909090909" style="1"/>
    <col min="33" max="16384" width="14.6636363636364" style="1"/>
  </cols>
  <sheetData>
    <row r="1" s="1" customFormat="1" spans="1:13">
      <c r="A1" s="2" t="s">
        <v>794</v>
      </c>
      <c r="D1" s="5"/>
      <c r="G1" s="5"/>
      <c r="J1" s="5"/>
      <c r="M1" s="5"/>
    </row>
    <row r="2" s="28" customFormat="1" spans="1:16">
      <c r="A2" s="29"/>
      <c r="B2" s="30" t="s">
        <v>757</v>
      </c>
      <c r="C2" s="30"/>
      <c r="D2" s="31"/>
      <c r="E2" s="30"/>
      <c r="F2" s="30"/>
      <c r="G2" s="31"/>
      <c r="H2" s="30"/>
      <c r="I2" s="30"/>
      <c r="J2" s="31"/>
      <c r="K2" s="30"/>
      <c r="L2" s="30"/>
      <c r="M2" s="31"/>
      <c r="N2" s="15" t="s">
        <v>758</v>
      </c>
      <c r="O2" s="15"/>
      <c r="P2" s="15"/>
    </row>
    <row r="3" s="28" customFormat="1" spans="1:16">
      <c r="A3" s="32"/>
      <c r="B3" s="33" t="s">
        <v>11</v>
      </c>
      <c r="C3" s="33"/>
      <c r="D3" s="34"/>
      <c r="E3" s="33" t="s">
        <v>35</v>
      </c>
      <c r="F3" s="33"/>
      <c r="G3" s="34"/>
      <c r="H3" s="33" t="s">
        <v>31</v>
      </c>
      <c r="I3" s="33"/>
      <c r="J3" s="34"/>
      <c r="K3" s="33" t="s">
        <v>39</v>
      </c>
      <c r="L3" s="33"/>
      <c r="M3" s="34"/>
      <c r="N3" s="33" t="s">
        <v>24</v>
      </c>
      <c r="O3" s="33"/>
      <c r="P3" s="34"/>
    </row>
    <row r="4" s="28" customFormat="1" spans="1:16">
      <c r="A4" s="29" t="s">
        <v>696</v>
      </c>
      <c r="B4" s="29" t="s">
        <v>57</v>
      </c>
      <c r="C4" s="29" t="s">
        <v>58</v>
      </c>
      <c r="D4" s="35" t="s">
        <v>697</v>
      </c>
      <c r="E4" s="29" t="s">
        <v>57</v>
      </c>
      <c r="F4" s="29" t="s">
        <v>58</v>
      </c>
      <c r="G4" s="35" t="s">
        <v>697</v>
      </c>
      <c r="H4" s="29" t="s">
        <v>57</v>
      </c>
      <c r="I4" s="29" t="s">
        <v>58</v>
      </c>
      <c r="J4" s="35" t="s">
        <v>697</v>
      </c>
      <c r="K4" s="29" t="s">
        <v>57</v>
      </c>
      <c r="L4" s="29" t="s">
        <v>58</v>
      </c>
      <c r="M4" s="35" t="s">
        <v>697</v>
      </c>
      <c r="N4" s="29" t="s">
        <v>57</v>
      </c>
      <c r="O4" s="29" t="s">
        <v>58</v>
      </c>
      <c r="P4" s="35" t="s">
        <v>697</v>
      </c>
    </row>
    <row r="5" spans="1:16">
      <c r="A5" s="1" t="s">
        <v>235</v>
      </c>
      <c r="B5" s="1">
        <v>-0.0222</v>
      </c>
      <c r="C5" s="1">
        <v>0.0401</v>
      </c>
      <c r="D5" s="5">
        <v>0.5799</v>
      </c>
      <c r="E5" s="5">
        <v>7.1067e-5</v>
      </c>
      <c r="F5" s="1">
        <v>0.00588297</v>
      </c>
      <c r="G5" s="5">
        <v>0.99</v>
      </c>
      <c r="H5" s="1">
        <v>0.0004857</v>
      </c>
      <c r="I5" s="1">
        <v>0.00298</v>
      </c>
      <c r="J5" s="5">
        <v>0.8705</v>
      </c>
      <c r="K5" s="1">
        <v>0.0100522</v>
      </c>
      <c r="L5" s="1">
        <v>0.00213321</v>
      </c>
      <c r="M5" s="5">
        <v>2.45002e-6</v>
      </c>
      <c r="N5" s="1">
        <v>0.000728</v>
      </c>
      <c r="O5" s="1">
        <v>0.008213</v>
      </c>
      <c r="P5" s="1">
        <v>0.930888</v>
      </c>
    </row>
    <row r="6" spans="1:16">
      <c r="A6" s="1" t="s">
        <v>244</v>
      </c>
      <c r="B6" s="1">
        <v>-0.0334</v>
      </c>
      <c r="C6" s="1">
        <v>0.043</v>
      </c>
      <c r="D6" s="5">
        <v>0.4372</v>
      </c>
      <c r="E6" s="1">
        <v>-0.00748402</v>
      </c>
      <c r="F6" s="1">
        <v>0.00599932</v>
      </c>
      <c r="G6" s="5">
        <v>0.21</v>
      </c>
      <c r="H6" s="1">
        <v>-0.00418</v>
      </c>
      <c r="I6" s="1">
        <v>0.002982</v>
      </c>
      <c r="J6" s="5">
        <v>0.161</v>
      </c>
      <c r="K6" s="1">
        <v>0.0104228</v>
      </c>
      <c r="L6" s="1">
        <v>0.00216827</v>
      </c>
      <c r="M6" s="5">
        <v>1.53229e-6</v>
      </c>
      <c r="N6" s="1">
        <v>0.000807</v>
      </c>
      <c r="O6" s="1">
        <v>0.008268</v>
      </c>
      <c r="P6" s="1">
        <v>0.923919</v>
      </c>
    </row>
    <row r="7" spans="1:16">
      <c r="A7" s="1" t="s">
        <v>342</v>
      </c>
      <c r="B7" s="1">
        <v>-0.0237</v>
      </c>
      <c r="C7" s="1">
        <v>0.0423</v>
      </c>
      <c r="D7" s="5">
        <v>0.5749</v>
      </c>
      <c r="E7" s="1">
        <v>-0.00951973</v>
      </c>
      <c r="F7" s="1">
        <v>0.00611793</v>
      </c>
      <c r="G7" s="5">
        <v>0.12</v>
      </c>
      <c r="H7" s="1">
        <v>0.0002054</v>
      </c>
      <c r="I7" s="1">
        <v>0.002987</v>
      </c>
      <c r="J7" s="5">
        <v>0.9452</v>
      </c>
      <c r="K7" s="1">
        <v>0.0121262</v>
      </c>
      <c r="L7" s="1">
        <v>0.00220901</v>
      </c>
      <c r="M7" s="5">
        <v>4.032e-8</v>
      </c>
      <c r="N7" s="1">
        <v>-0.003698</v>
      </c>
      <c r="O7" s="1">
        <v>0.008666</v>
      </c>
      <c r="P7" s="1">
        <v>0.676309</v>
      </c>
    </row>
    <row r="8" spans="1:16">
      <c r="A8" s="1" t="s">
        <v>188</v>
      </c>
      <c r="B8" s="1">
        <v>0.0313</v>
      </c>
      <c r="C8" s="1">
        <v>0.0428</v>
      </c>
      <c r="D8" s="5">
        <v>0.4648</v>
      </c>
      <c r="E8" s="1">
        <v>0.00815371</v>
      </c>
      <c r="F8" s="1">
        <v>0.00728929</v>
      </c>
      <c r="G8" s="5">
        <v>0.26</v>
      </c>
      <c r="H8" s="5">
        <v>-4.317e-5</v>
      </c>
      <c r="I8" s="1">
        <v>0.002975</v>
      </c>
      <c r="J8" s="5">
        <v>0.9884</v>
      </c>
      <c r="K8" s="1">
        <v>0.0123999</v>
      </c>
      <c r="L8" s="1">
        <v>0.0026075</v>
      </c>
      <c r="M8" s="5">
        <v>1.9797e-6</v>
      </c>
      <c r="N8" s="1">
        <v>-0.004975</v>
      </c>
      <c r="O8" s="1">
        <v>0.010134</v>
      </c>
      <c r="P8" s="1">
        <v>0.631036</v>
      </c>
    </row>
    <row r="9" spans="1:16">
      <c r="A9" s="1" t="s">
        <v>319</v>
      </c>
      <c r="B9" s="1">
        <v>0.0146</v>
      </c>
      <c r="C9" s="1">
        <v>0.0385</v>
      </c>
      <c r="D9" s="5">
        <v>0.7051</v>
      </c>
      <c r="E9" s="1">
        <v>-0.00836559</v>
      </c>
      <c r="F9" s="1">
        <v>0.00550528</v>
      </c>
      <c r="G9" s="5">
        <v>0.13</v>
      </c>
      <c r="H9" s="1">
        <v>0.001087</v>
      </c>
      <c r="I9" s="1">
        <v>0.002979</v>
      </c>
      <c r="J9" s="5">
        <v>0.7153</v>
      </c>
      <c r="K9" s="1">
        <v>0.0113988</v>
      </c>
      <c r="L9" s="1">
        <v>0.00199136</v>
      </c>
      <c r="M9" s="5">
        <v>1.03973e-8</v>
      </c>
      <c r="N9" s="1">
        <v>0.006321</v>
      </c>
      <c r="O9" s="1">
        <v>0.007535</v>
      </c>
      <c r="P9" s="1">
        <v>0.411781</v>
      </c>
    </row>
    <row r="10" spans="1:16">
      <c r="A10" s="1" t="s">
        <v>196</v>
      </c>
      <c r="B10" s="1">
        <v>0.0104</v>
      </c>
      <c r="C10" s="1">
        <v>0.0408</v>
      </c>
      <c r="D10" s="5">
        <v>0.7987</v>
      </c>
      <c r="E10" s="1">
        <v>-0.00351326</v>
      </c>
      <c r="F10" s="1">
        <v>0.00582109</v>
      </c>
      <c r="G10" s="5">
        <v>0.55</v>
      </c>
      <c r="H10" s="1">
        <v>-0.002909</v>
      </c>
      <c r="I10" s="1">
        <v>0.002974</v>
      </c>
      <c r="J10" s="5">
        <v>0.3279</v>
      </c>
      <c r="K10" s="1">
        <v>-0.0121147</v>
      </c>
      <c r="L10" s="1">
        <v>0.00211218</v>
      </c>
      <c r="M10" s="5">
        <v>9.71337e-9</v>
      </c>
      <c r="N10" s="1">
        <v>-0.022225</v>
      </c>
      <c r="O10" s="1">
        <v>0.008151</v>
      </c>
      <c r="P10" s="1">
        <v>0.00764504</v>
      </c>
    </row>
    <row r="11" spans="1:16">
      <c r="A11" s="1" t="s">
        <v>350</v>
      </c>
      <c r="B11" s="1">
        <v>0.0576</v>
      </c>
      <c r="C11" s="1">
        <v>0.1223</v>
      </c>
      <c r="D11" s="5">
        <v>0.637699</v>
      </c>
      <c r="E11" s="1">
        <v>0.0200918</v>
      </c>
      <c r="F11" s="1">
        <v>0.0127326</v>
      </c>
      <c r="G11" s="5">
        <v>0.11</v>
      </c>
      <c r="H11" s="1">
        <v>-0.004022</v>
      </c>
      <c r="I11" s="1">
        <v>0.002974</v>
      </c>
      <c r="J11" s="5">
        <v>0.1762</v>
      </c>
      <c r="K11" s="1">
        <v>0.0229687</v>
      </c>
      <c r="L11" s="1">
        <v>0.00458307</v>
      </c>
      <c r="M11" s="5">
        <v>5.3966e-7</v>
      </c>
      <c r="N11" s="1">
        <v>-0.018962</v>
      </c>
      <c r="O11" s="1">
        <v>0.019565</v>
      </c>
      <c r="P11" s="1">
        <v>0.342951</v>
      </c>
    </row>
    <row r="12" spans="1:16">
      <c r="A12" s="1" t="s">
        <v>286</v>
      </c>
      <c r="B12" s="1">
        <v>-0.026</v>
      </c>
      <c r="C12" s="1">
        <v>0.0381</v>
      </c>
      <c r="D12" s="5">
        <v>0.4946</v>
      </c>
      <c r="E12" s="1">
        <v>-0.0051593</v>
      </c>
      <c r="F12" s="1">
        <v>0.00545596</v>
      </c>
      <c r="G12" s="5">
        <v>0.34</v>
      </c>
      <c r="H12" s="1">
        <v>-0.00324</v>
      </c>
      <c r="I12" s="1">
        <v>0.002993</v>
      </c>
      <c r="J12" s="5">
        <v>0.2791</v>
      </c>
      <c r="K12" s="1">
        <v>-0.0105181</v>
      </c>
      <c r="L12" s="1">
        <v>0.00197104</v>
      </c>
      <c r="M12" s="5">
        <v>9.4844e-8</v>
      </c>
      <c r="N12" s="1">
        <v>-0.013956</v>
      </c>
      <c r="O12" s="1">
        <v>0.007568</v>
      </c>
      <c r="P12" s="1">
        <v>0.0712016</v>
      </c>
    </row>
    <row r="13" spans="1:16">
      <c r="A13" s="1" t="s">
        <v>312</v>
      </c>
      <c r="B13" s="1">
        <v>-0.0115</v>
      </c>
      <c r="C13" s="1">
        <v>0.0404</v>
      </c>
      <c r="D13" s="5">
        <v>0.7752</v>
      </c>
      <c r="E13" s="1">
        <v>0.00641465</v>
      </c>
      <c r="F13" s="1">
        <v>0.00553158</v>
      </c>
      <c r="G13" s="5">
        <v>0.25</v>
      </c>
      <c r="H13" s="1">
        <v>0.0002886</v>
      </c>
      <c r="I13" s="1">
        <v>0.002977</v>
      </c>
      <c r="J13" s="5">
        <v>0.9228</v>
      </c>
      <c r="K13" s="1">
        <v>-0.0402233</v>
      </c>
      <c r="L13" s="1">
        <v>0.00199365</v>
      </c>
      <c r="M13" s="5">
        <v>1.60177e-90</v>
      </c>
      <c r="N13" s="1">
        <v>0.004205</v>
      </c>
      <c r="O13" s="1">
        <v>0.007566</v>
      </c>
      <c r="P13" s="1">
        <v>0.58658</v>
      </c>
    </row>
    <row r="14" spans="1:16">
      <c r="A14" s="1" t="s">
        <v>318</v>
      </c>
      <c r="B14" s="1">
        <v>0.0347</v>
      </c>
      <c r="C14" s="1">
        <v>0.0384</v>
      </c>
      <c r="D14" s="5">
        <v>0.3657</v>
      </c>
      <c r="E14" s="1">
        <v>-0.0016785</v>
      </c>
      <c r="F14" s="1">
        <v>0.00544885</v>
      </c>
      <c r="G14" s="5">
        <v>0.760001</v>
      </c>
      <c r="H14" s="1">
        <v>0.007405</v>
      </c>
      <c r="I14" s="1">
        <v>0.002975</v>
      </c>
      <c r="J14" s="5">
        <v>0.0128</v>
      </c>
      <c r="K14" s="1">
        <v>0.0123054</v>
      </c>
      <c r="L14" s="1">
        <v>0.00200833</v>
      </c>
      <c r="M14" s="5">
        <v>8.94458e-10</v>
      </c>
      <c r="N14" s="1">
        <v>0.004676</v>
      </c>
      <c r="O14" s="1">
        <v>0.007721</v>
      </c>
      <c r="P14" s="1">
        <v>0.553461</v>
      </c>
    </row>
    <row r="15" spans="1:16">
      <c r="A15" s="1" t="s">
        <v>177</v>
      </c>
      <c r="B15" s="1">
        <v>-0.015</v>
      </c>
      <c r="C15" s="1">
        <v>0.0422</v>
      </c>
      <c r="D15" s="5">
        <v>0.721499</v>
      </c>
      <c r="E15" s="1">
        <v>-0.0060228</v>
      </c>
      <c r="F15" s="1">
        <v>0.00607169</v>
      </c>
      <c r="G15" s="5">
        <v>0.32</v>
      </c>
      <c r="H15" s="1">
        <v>0.005145</v>
      </c>
      <c r="I15" s="1">
        <v>0.003001</v>
      </c>
      <c r="J15" s="5">
        <v>0.0863993</v>
      </c>
      <c r="K15" s="1">
        <v>0.0153466</v>
      </c>
      <c r="L15" s="1">
        <v>0.00221597</v>
      </c>
      <c r="M15" s="5">
        <v>4.3461e-12</v>
      </c>
      <c r="N15" s="1">
        <v>-0.014427</v>
      </c>
      <c r="O15" s="1">
        <v>0.008658</v>
      </c>
      <c r="P15" s="1">
        <v>0.103015</v>
      </c>
    </row>
    <row r="16" spans="1:16">
      <c r="A16" s="1" t="s">
        <v>313</v>
      </c>
      <c r="B16" s="1">
        <v>-0.0667</v>
      </c>
      <c r="C16" s="1">
        <v>0.0875</v>
      </c>
      <c r="D16" s="5">
        <v>0.4458</v>
      </c>
      <c r="E16" s="1">
        <v>-0.0335491</v>
      </c>
      <c r="F16" s="1">
        <v>0.0145604</v>
      </c>
      <c r="G16" s="5">
        <v>0.021</v>
      </c>
      <c r="H16" s="5">
        <v>-4.238e-5</v>
      </c>
      <c r="I16" s="1">
        <v>0.003007</v>
      </c>
      <c r="J16" s="5">
        <v>0.9888</v>
      </c>
      <c r="K16" s="1">
        <v>-0.0287844</v>
      </c>
      <c r="L16" s="1">
        <v>0.00535075</v>
      </c>
      <c r="M16" s="5">
        <v>7.46861e-8</v>
      </c>
      <c r="N16" s="1">
        <v>-0.032911</v>
      </c>
      <c r="O16" s="1">
        <v>0.020979</v>
      </c>
      <c r="P16" s="1">
        <v>0.124792</v>
      </c>
    </row>
    <row r="17" spans="1:16">
      <c r="A17" s="1" t="s">
        <v>338</v>
      </c>
      <c r="B17" s="1">
        <v>0.0105</v>
      </c>
      <c r="C17" s="1">
        <v>0.0381</v>
      </c>
      <c r="D17" s="5">
        <v>0.782699</v>
      </c>
      <c r="E17" s="1">
        <v>-0.000279103</v>
      </c>
      <c r="F17" s="1">
        <v>0.00542629</v>
      </c>
      <c r="G17" s="5">
        <v>0.96</v>
      </c>
      <c r="H17" s="1">
        <v>-0.002172</v>
      </c>
      <c r="I17" s="1">
        <v>0.002988</v>
      </c>
      <c r="J17" s="5">
        <v>0.4672</v>
      </c>
      <c r="K17" s="1">
        <v>0.00986902</v>
      </c>
      <c r="L17" s="1">
        <v>0.00196698</v>
      </c>
      <c r="M17" s="5">
        <v>5.23926e-7</v>
      </c>
      <c r="N17" s="1">
        <v>0.007408</v>
      </c>
      <c r="O17" s="1">
        <v>0.007455</v>
      </c>
      <c r="P17" s="1">
        <v>0.330861</v>
      </c>
    </row>
    <row r="18" spans="1:16">
      <c r="A18" s="1" t="s">
        <v>344</v>
      </c>
      <c r="B18" s="1">
        <v>0.0245</v>
      </c>
      <c r="C18" s="1">
        <v>0.0507</v>
      </c>
      <c r="D18" s="5">
        <v>0.628901</v>
      </c>
      <c r="E18" s="1">
        <v>0.00111716</v>
      </c>
      <c r="F18" s="1">
        <v>0.00710413</v>
      </c>
      <c r="G18" s="5">
        <v>0.88</v>
      </c>
      <c r="H18" s="1">
        <v>0.0007427</v>
      </c>
      <c r="I18" s="1">
        <v>0.002977</v>
      </c>
      <c r="J18" s="5">
        <v>0.803</v>
      </c>
      <c r="K18" s="1">
        <v>0.0226575</v>
      </c>
      <c r="L18" s="1">
        <v>0.00257221</v>
      </c>
      <c r="M18" s="5">
        <v>1.26765e-18</v>
      </c>
      <c r="N18" s="1">
        <v>0.003236</v>
      </c>
      <c r="O18" s="1">
        <v>0.012254</v>
      </c>
      <c r="P18" s="1">
        <v>0.796113</v>
      </c>
    </row>
    <row r="19" spans="1:16">
      <c r="A19" s="1" t="s">
        <v>166</v>
      </c>
      <c r="B19" s="1">
        <v>-0.0311</v>
      </c>
      <c r="C19" s="1">
        <v>0.0386</v>
      </c>
      <c r="D19" s="5">
        <v>0.4201</v>
      </c>
      <c r="E19" s="1">
        <v>-0.00865866</v>
      </c>
      <c r="F19" s="1">
        <v>0.00559629</v>
      </c>
      <c r="G19" s="5">
        <v>0.12</v>
      </c>
      <c r="H19" s="1">
        <v>-0.0008711</v>
      </c>
      <c r="I19" s="1">
        <v>0.003014</v>
      </c>
      <c r="J19" s="5">
        <v>0.772601</v>
      </c>
      <c r="K19" s="1">
        <v>0.0117437</v>
      </c>
      <c r="L19" s="1">
        <v>0.00203513</v>
      </c>
      <c r="M19" s="5">
        <v>7.90424e-9</v>
      </c>
      <c r="N19" s="1">
        <v>0.011411</v>
      </c>
      <c r="O19" s="1">
        <v>0.00792</v>
      </c>
      <c r="P19" s="1">
        <v>0.158556</v>
      </c>
    </row>
    <row r="20" spans="1:16">
      <c r="A20" s="1" t="s">
        <v>184</v>
      </c>
      <c r="B20" s="1">
        <v>0.0344</v>
      </c>
      <c r="C20" s="1">
        <v>0.0382</v>
      </c>
      <c r="D20" s="5">
        <v>0.3682</v>
      </c>
      <c r="E20" s="1">
        <v>0.00391549</v>
      </c>
      <c r="F20" s="1">
        <v>0.00548358</v>
      </c>
      <c r="G20" s="5">
        <v>0.48</v>
      </c>
      <c r="H20" s="1">
        <v>-0.003812</v>
      </c>
      <c r="I20" s="1">
        <v>0.003075</v>
      </c>
      <c r="J20" s="5">
        <v>0.215</v>
      </c>
      <c r="K20" s="1">
        <v>0.0110975</v>
      </c>
      <c r="L20" s="1">
        <v>0.00200676</v>
      </c>
      <c r="M20" s="5">
        <v>3.20088e-8</v>
      </c>
      <c r="N20" s="1">
        <v>0.013744</v>
      </c>
      <c r="O20" s="1">
        <v>0.007634</v>
      </c>
      <c r="P20" s="1">
        <v>0.0781592</v>
      </c>
    </row>
    <row r="21" spans="1:16">
      <c r="A21" s="1" t="s">
        <v>349</v>
      </c>
      <c r="B21" s="1">
        <v>-0.1735</v>
      </c>
      <c r="C21" s="1">
        <v>0.0624</v>
      </c>
      <c r="D21" s="5">
        <v>0.00539598</v>
      </c>
      <c r="E21" s="1">
        <v>-0.0209732</v>
      </c>
      <c r="F21" s="1">
        <v>0.00806239</v>
      </c>
      <c r="G21" s="5">
        <v>0.00929994</v>
      </c>
      <c r="H21" s="1">
        <v>-0.0003431</v>
      </c>
      <c r="I21" s="1">
        <v>0.002992</v>
      </c>
      <c r="J21" s="5">
        <v>0.9087</v>
      </c>
      <c r="K21" s="1">
        <v>0.013468</v>
      </c>
      <c r="L21" s="1">
        <v>0.00292022</v>
      </c>
      <c r="M21" s="5">
        <v>3.98841e-6</v>
      </c>
      <c r="N21" s="1">
        <v>0.010293</v>
      </c>
      <c r="O21" s="1">
        <v>0.011238</v>
      </c>
      <c r="P21" s="1">
        <v>0.370165</v>
      </c>
    </row>
    <row r="22" spans="1:16">
      <c r="A22" s="1" t="s">
        <v>147</v>
      </c>
      <c r="B22" s="1">
        <v>-0.0574</v>
      </c>
      <c r="C22" s="1">
        <v>0.1823</v>
      </c>
      <c r="D22" s="5">
        <v>0.752801</v>
      </c>
      <c r="E22" s="1">
        <v>0.0107818</v>
      </c>
      <c r="F22" s="1">
        <v>0.0169849</v>
      </c>
      <c r="G22" s="5">
        <v>0.53</v>
      </c>
      <c r="H22" s="1">
        <v>-0.01363</v>
      </c>
      <c r="I22" s="1">
        <v>0.002973</v>
      </c>
      <c r="J22" s="5">
        <v>4.53398e-6</v>
      </c>
      <c r="K22" s="1">
        <v>-0.00831849</v>
      </c>
      <c r="L22" s="1">
        <v>0.00630132</v>
      </c>
      <c r="M22" s="5">
        <v>0.186795</v>
      </c>
      <c r="N22" s="1">
        <v>-0.044976</v>
      </c>
      <c r="O22" s="1">
        <v>0.024649</v>
      </c>
      <c r="P22" s="1">
        <v>0.0742113</v>
      </c>
    </row>
    <row r="23" spans="1:16">
      <c r="A23" s="1" t="s">
        <v>185</v>
      </c>
      <c r="B23" s="1">
        <v>0.0108</v>
      </c>
      <c r="C23" s="1">
        <v>0.0385</v>
      </c>
      <c r="D23" s="5">
        <v>0.7783</v>
      </c>
      <c r="E23" s="1">
        <v>-0.000492825</v>
      </c>
      <c r="F23" s="1">
        <v>0.00550437</v>
      </c>
      <c r="G23" s="5">
        <v>0.93</v>
      </c>
      <c r="H23" s="1">
        <v>0.001967</v>
      </c>
      <c r="I23" s="1">
        <v>0.003023</v>
      </c>
      <c r="J23" s="5">
        <v>0.515101</v>
      </c>
      <c r="K23" s="1">
        <v>0.010362</v>
      </c>
      <c r="L23" s="1">
        <v>0.00199805</v>
      </c>
      <c r="M23" s="5">
        <v>2.14778e-7</v>
      </c>
      <c r="N23" s="1">
        <v>-0.0048</v>
      </c>
      <c r="O23" s="1">
        <v>0.007914</v>
      </c>
      <c r="P23" s="1">
        <v>0.552909</v>
      </c>
    </row>
    <row r="24" spans="1:16">
      <c r="A24" s="1" t="s">
        <v>114</v>
      </c>
      <c r="B24" s="1">
        <v>-0.1169</v>
      </c>
      <c r="C24" s="1">
        <v>0.091</v>
      </c>
      <c r="D24" s="5">
        <v>0.1991</v>
      </c>
      <c r="E24" s="1">
        <v>-0.0863714</v>
      </c>
      <c r="F24" s="1">
        <v>0.0185679</v>
      </c>
      <c r="G24" s="5">
        <v>3.29997e-6</v>
      </c>
      <c r="H24" s="1">
        <v>0.0003063</v>
      </c>
      <c r="I24" s="1">
        <v>0.00304</v>
      </c>
      <c r="J24" s="5">
        <v>0.9198</v>
      </c>
      <c r="K24" s="1">
        <v>0.0109032</v>
      </c>
      <c r="L24" s="1">
        <v>0.00776905</v>
      </c>
      <c r="M24" s="5">
        <v>0.160492</v>
      </c>
      <c r="N24" s="1">
        <v>0.00974</v>
      </c>
      <c r="O24" s="1">
        <v>0.033762</v>
      </c>
      <c r="P24" s="1">
        <v>0.777736</v>
      </c>
    </row>
    <row r="25" spans="1:16">
      <c r="A25" s="1" t="s">
        <v>238</v>
      </c>
      <c r="B25" s="1">
        <v>-0.0195</v>
      </c>
      <c r="C25" s="1">
        <v>0.0559</v>
      </c>
      <c r="D25" s="5">
        <v>0.7264</v>
      </c>
      <c r="E25" s="1">
        <v>-0.00385544</v>
      </c>
      <c r="F25" s="1">
        <v>0.00825476</v>
      </c>
      <c r="G25" s="5">
        <v>0.64</v>
      </c>
      <c r="H25" s="1">
        <v>0.003236</v>
      </c>
      <c r="I25" s="1">
        <v>0.003009</v>
      </c>
      <c r="J25" s="5">
        <v>0.2822</v>
      </c>
      <c r="K25" s="1">
        <v>0.0143761</v>
      </c>
      <c r="L25" s="1">
        <v>0.00297268</v>
      </c>
      <c r="M25" s="5">
        <v>1.32434e-6</v>
      </c>
      <c r="N25" s="1">
        <v>-0.00679</v>
      </c>
      <c r="O25" s="1">
        <v>0.011771</v>
      </c>
      <c r="P25" s="1">
        <v>0.572499</v>
      </c>
    </row>
    <row r="26" spans="1:16">
      <c r="A26" s="1" t="s">
        <v>176</v>
      </c>
      <c r="B26" s="1">
        <v>0.0362</v>
      </c>
      <c r="C26" s="1">
        <v>0.0396</v>
      </c>
      <c r="D26" s="5">
        <v>0.3611</v>
      </c>
      <c r="E26" s="1">
        <v>0.000402105</v>
      </c>
      <c r="F26" s="1">
        <v>0.00609473</v>
      </c>
      <c r="G26" s="5">
        <v>0.95</v>
      </c>
      <c r="H26" s="1">
        <v>0.001284</v>
      </c>
      <c r="I26" s="1">
        <v>0.003001</v>
      </c>
      <c r="J26" s="5">
        <v>0.6687</v>
      </c>
      <c r="K26" s="1">
        <v>0.011517</v>
      </c>
      <c r="L26" s="1">
        <v>0.00221697</v>
      </c>
      <c r="M26" s="5">
        <v>2.04814e-7</v>
      </c>
      <c r="N26" s="1">
        <v>0.008176</v>
      </c>
      <c r="O26" s="1">
        <v>0.009334</v>
      </c>
      <c r="P26" s="1">
        <v>0.391383</v>
      </c>
    </row>
    <row r="27" spans="1:16">
      <c r="A27" s="1" t="s">
        <v>225</v>
      </c>
      <c r="B27" s="1">
        <v>-0.0393</v>
      </c>
      <c r="C27" s="1">
        <v>0.0686</v>
      </c>
      <c r="D27" s="5">
        <v>0.5664</v>
      </c>
      <c r="E27" s="1">
        <v>0.0112861</v>
      </c>
      <c r="F27" s="1">
        <v>0.00903934</v>
      </c>
      <c r="G27" s="5">
        <v>0.21</v>
      </c>
      <c r="H27" s="1">
        <v>0.001941</v>
      </c>
      <c r="I27" s="1">
        <v>0.002974</v>
      </c>
      <c r="J27" s="5">
        <v>0.514</v>
      </c>
      <c r="K27" s="1">
        <v>-0.0497551</v>
      </c>
      <c r="L27" s="1">
        <v>0.00322844</v>
      </c>
      <c r="M27" s="5">
        <v>1.36994e-53</v>
      </c>
      <c r="N27" s="1">
        <v>-0.0247</v>
      </c>
      <c r="O27" s="1">
        <v>0.014777</v>
      </c>
      <c r="P27" s="1">
        <v>0.101942</v>
      </c>
    </row>
    <row r="28" spans="1:16">
      <c r="A28" s="1" t="s">
        <v>253</v>
      </c>
      <c r="B28" s="1">
        <v>0.0011</v>
      </c>
      <c r="C28" s="1">
        <v>0.0502</v>
      </c>
      <c r="D28" s="5">
        <v>0.9827</v>
      </c>
      <c r="E28" s="1">
        <v>-0.0236921</v>
      </c>
      <c r="F28" s="1">
        <v>0.0115106</v>
      </c>
      <c r="G28" s="5">
        <v>0.04</v>
      </c>
      <c r="H28" s="1">
        <v>-0.0003185</v>
      </c>
      <c r="I28" s="1">
        <v>0.002983</v>
      </c>
      <c r="J28" s="5">
        <v>0.915</v>
      </c>
      <c r="K28" s="1">
        <v>0.0195165</v>
      </c>
      <c r="L28" s="1">
        <v>0.0041748</v>
      </c>
      <c r="M28" s="5">
        <v>2.94185e-6</v>
      </c>
      <c r="N28" s="1">
        <v>-0.026879</v>
      </c>
      <c r="O28" s="1">
        <v>0.015544</v>
      </c>
      <c r="P28" s="1">
        <v>0.090663</v>
      </c>
    </row>
    <row r="29" spans="1:16">
      <c r="A29" s="1" t="s">
        <v>366</v>
      </c>
      <c r="B29" s="1">
        <v>-0.0198</v>
      </c>
      <c r="C29" s="1">
        <v>0.04</v>
      </c>
      <c r="D29" s="5">
        <v>0.619801</v>
      </c>
      <c r="E29" s="1">
        <v>-0.00099218</v>
      </c>
      <c r="F29" s="1">
        <v>0.00553327</v>
      </c>
      <c r="G29" s="5">
        <v>0.86</v>
      </c>
      <c r="H29" s="1">
        <v>0.004746</v>
      </c>
      <c r="I29" s="1">
        <v>0.00307</v>
      </c>
      <c r="J29" s="5">
        <v>0.1222</v>
      </c>
      <c r="K29" s="1">
        <v>0.0106806</v>
      </c>
      <c r="L29" s="1">
        <v>0.00202397</v>
      </c>
      <c r="M29" s="5">
        <v>1.31277e-7</v>
      </c>
      <c r="N29" s="1">
        <v>0.001099</v>
      </c>
      <c r="O29" s="1">
        <v>0.007877</v>
      </c>
      <c r="P29" s="1">
        <v>0.891403</v>
      </c>
    </row>
    <row r="30" spans="1:16">
      <c r="A30" s="1" t="s">
        <v>233</v>
      </c>
      <c r="B30" s="1">
        <v>-0.0221</v>
      </c>
      <c r="C30" s="1">
        <v>0.0527</v>
      </c>
      <c r="D30" s="5">
        <v>0.6757</v>
      </c>
      <c r="E30" s="1">
        <v>0.0147718</v>
      </c>
      <c r="F30" s="1">
        <v>0.00694327</v>
      </c>
      <c r="G30" s="5">
        <v>0.0329997</v>
      </c>
      <c r="H30" s="5">
        <v>-1.077e-5</v>
      </c>
      <c r="I30" s="1">
        <v>0.002983</v>
      </c>
      <c r="J30" s="5">
        <v>0.9971</v>
      </c>
      <c r="K30" s="1">
        <v>0.0134033</v>
      </c>
      <c r="L30" s="1">
        <v>0.00251009</v>
      </c>
      <c r="M30" s="5">
        <v>9.30658e-8</v>
      </c>
      <c r="N30" s="1">
        <v>-0.002474</v>
      </c>
      <c r="O30" s="1">
        <v>0.009492</v>
      </c>
      <c r="P30" s="1">
        <v>0.798678</v>
      </c>
    </row>
    <row r="31" spans="1:16">
      <c r="A31" s="1" t="s">
        <v>229</v>
      </c>
      <c r="B31" s="1">
        <v>-0.0077</v>
      </c>
      <c r="C31" s="1">
        <v>0.0436</v>
      </c>
      <c r="D31" s="5">
        <v>0.8608</v>
      </c>
      <c r="E31" s="1">
        <v>0.00145346</v>
      </c>
      <c r="F31" s="1">
        <v>0.00591294</v>
      </c>
      <c r="G31" s="5">
        <v>0.81</v>
      </c>
      <c r="H31" s="1">
        <v>-0.003034</v>
      </c>
      <c r="I31" s="1">
        <v>0.002974</v>
      </c>
      <c r="J31" s="5">
        <v>0.3076</v>
      </c>
      <c r="K31" s="1">
        <v>-0.015001</v>
      </c>
      <c r="L31" s="1">
        <v>0.00214451</v>
      </c>
      <c r="M31" s="5">
        <v>2.65094e-12</v>
      </c>
      <c r="N31" s="1">
        <v>-0.005689</v>
      </c>
      <c r="O31" s="1">
        <v>0.008217</v>
      </c>
      <c r="P31" s="1">
        <v>0.498119</v>
      </c>
    </row>
    <row r="32" spans="1:16">
      <c r="A32" s="1" t="s">
        <v>241</v>
      </c>
      <c r="B32" s="1">
        <v>-0.0069</v>
      </c>
      <c r="C32" s="1">
        <v>0.041</v>
      </c>
      <c r="D32" s="5">
        <v>0.8657</v>
      </c>
      <c r="E32" s="1">
        <v>0.00211939</v>
      </c>
      <c r="F32" s="1">
        <v>0.00570631</v>
      </c>
      <c r="G32" s="5">
        <v>0.709999</v>
      </c>
      <c r="H32" s="1">
        <v>0.0008897</v>
      </c>
      <c r="I32" s="1">
        <v>0.003043</v>
      </c>
      <c r="J32" s="5">
        <v>0.77</v>
      </c>
      <c r="K32" s="1">
        <v>-0.0095696</v>
      </c>
      <c r="L32" s="1">
        <v>0.00208716</v>
      </c>
      <c r="M32" s="5">
        <v>4.54025e-6</v>
      </c>
      <c r="N32" s="1">
        <v>-0.010071</v>
      </c>
      <c r="O32" s="1">
        <v>0.008065</v>
      </c>
      <c r="P32" s="1">
        <v>0.221761</v>
      </c>
    </row>
    <row r="33" spans="1:16">
      <c r="A33" s="1" t="s">
        <v>266</v>
      </c>
      <c r="B33" s="1">
        <v>0.1548</v>
      </c>
      <c r="C33" s="1">
        <v>0.097</v>
      </c>
      <c r="D33" s="5">
        <v>0.1106</v>
      </c>
      <c r="E33" s="1">
        <v>-0.0143646</v>
      </c>
      <c r="F33" s="1">
        <v>0.0184984</v>
      </c>
      <c r="G33" s="5">
        <v>0.44</v>
      </c>
      <c r="H33" s="1">
        <v>0.0008827</v>
      </c>
      <c r="I33" s="1">
        <v>0.002973</v>
      </c>
      <c r="J33" s="5">
        <v>0.7665</v>
      </c>
      <c r="K33" s="1">
        <v>-0.0311029</v>
      </c>
      <c r="L33" s="1">
        <v>0.00670913</v>
      </c>
      <c r="M33" s="5">
        <v>3.55394e-6</v>
      </c>
      <c r="N33" s="1">
        <v>-0.047907</v>
      </c>
      <c r="O33" s="1">
        <v>0.029712</v>
      </c>
      <c r="P33" s="1">
        <v>0.114638</v>
      </c>
    </row>
    <row r="34" spans="1:16">
      <c r="A34" s="1" t="s">
        <v>252</v>
      </c>
      <c r="B34" s="1">
        <v>0.1147</v>
      </c>
      <c r="C34" s="1">
        <v>0.0613</v>
      </c>
      <c r="D34" s="5">
        <v>0.0614497</v>
      </c>
      <c r="E34" s="1">
        <v>-0.00512536</v>
      </c>
      <c r="F34" s="1">
        <v>0.00817184</v>
      </c>
      <c r="G34" s="5">
        <v>0.53</v>
      </c>
      <c r="H34" s="1">
        <v>-0.001578</v>
      </c>
      <c r="I34" s="1">
        <v>0.00299</v>
      </c>
      <c r="J34" s="5">
        <v>0.597601</v>
      </c>
      <c r="K34" s="1">
        <v>0.0153471</v>
      </c>
      <c r="L34" s="1">
        <v>0.00297509</v>
      </c>
      <c r="M34" s="5">
        <v>2.48874e-7</v>
      </c>
      <c r="N34" s="1">
        <v>0.000505</v>
      </c>
      <c r="O34" s="1">
        <v>0.011609</v>
      </c>
      <c r="P34" s="1">
        <v>0.966032</v>
      </c>
    </row>
    <row r="35" spans="1:16">
      <c r="A35" s="1" t="s">
        <v>302</v>
      </c>
      <c r="B35" s="1">
        <v>0.1177</v>
      </c>
      <c r="C35" s="1">
        <v>0.0954</v>
      </c>
      <c r="D35" s="5">
        <v>0.2171</v>
      </c>
      <c r="E35" s="1">
        <v>-0.00242814</v>
      </c>
      <c r="F35" s="1">
        <v>0.0232059</v>
      </c>
      <c r="G35" s="5">
        <v>0.92</v>
      </c>
      <c r="H35" s="1">
        <v>0.0002006</v>
      </c>
      <c r="I35" s="1">
        <v>0.002993</v>
      </c>
      <c r="J35" s="5">
        <v>0.9465</v>
      </c>
      <c r="K35" s="1">
        <v>-0.0494179</v>
      </c>
      <c r="L35" s="1">
        <v>0.00852184</v>
      </c>
      <c r="M35" s="5">
        <v>6.67221e-9</v>
      </c>
      <c r="N35" s="1">
        <v>-0.016386</v>
      </c>
      <c r="O35" s="1">
        <v>0.033914</v>
      </c>
      <c r="P35" s="1">
        <v>0.636398</v>
      </c>
    </row>
    <row r="36" spans="1:16">
      <c r="A36" s="1" t="s">
        <v>194</v>
      </c>
      <c r="B36" s="1">
        <v>-0.0128</v>
      </c>
      <c r="C36" s="1">
        <v>0.0643</v>
      </c>
      <c r="D36" s="5">
        <v>0.8427</v>
      </c>
      <c r="E36" s="1">
        <v>0.0064353</v>
      </c>
      <c r="F36" s="1">
        <v>0.0103506</v>
      </c>
      <c r="G36" s="5">
        <v>0.53</v>
      </c>
      <c r="H36" s="1">
        <v>0.001725</v>
      </c>
      <c r="I36" s="1">
        <v>0.002992</v>
      </c>
      <c r="J36" s="5">
        <v>0.5642</v>
      </c>
      <c r="K36" s="1">
        <v>-0.0184573</v>
      </c>
      <c r="L36" s="1">
        <v>0.00377821</v>
      </c>
      <c r="M36" s="5">
        <v>1.03331e-6</v>
      </c>
      <c r="N36" s="1">
        <v>0.008998</v>
      </c>
      <c r="O36" s="1">
        <v>0.013798</v>
      </c>
      <c r="P36" s="1">
        <v>0.523459</v>
      </c>
    </row>
    <row r="37" spans="1:16">
      <c r="A37" s="1" t="s">
        <v>329</v>
      </c>
      <c r="B37" s="1">
        <v>0.0338</v>
      </c>
      <c r="C37" s="1">
        <v>0.0398</v>
      </c>
      <c r="D37" s="5">
        <v>0.396</v>
      </c>
      <c r="E37" s="1">
        <v>-0.00611973</v>
      </c>
      <c r="F37" s="1">
        <v>0.00566922</v>
      </c>
      <c r="G37" s="5">
        <v>0.28</v>
      </c>
      <c r="H37" s="1">
        <v>0.001509</v>
      </c>
      <c r="I37" s="1">
        <v>0.002975</v>
      </c>
      <c r="J37" s="5">
        <v>0.611899</v>
      </c>
      <c r="K37" s="1">
        <v>-0.00969397</v>
      </c>
      <c r="L37" s="1">
        <v>0.00205257</v>
      </c>
      <c r="M37" s="5">
        <v>2.32573e-6</v>
      </c>
      <c r="N37" s="1">
        <v>-0.004605</v>
      </c>
      <c r="O37" s="1">
        <v>0.008348</v>
      </c>
      <c r="P37" s="1">
        <v>0.589379</v>
      </c>
    </row>
    <row r="38" spans="1:16">
      <c r="A38" s="1" t="s">
        <v>137</v>
      </c>
      <c r="B38" s="1">
        <v>0.0343</v>
      </c>
      <c r="C38" s="1">
        <v>0.04</v>
      </c>
      <c r="D38" s="5">
        <v>0.3912</v>
      </c>
      <c r="E38" s="1">
        <v>-0.00173731</v>
      </c>
      <c r="F38" s="1">
        <v>0.00557412</v>
      </c>
      <c r="G38" s="5">
        <v>0.760001</v>
      </c>
      <c r="H38" s="1">
        <v>0.02694</v>
      </c>
      <c r="I38" s="1">
        <v>0.003042</v>
      </c>
      <c r="J38" s="5">
        <v>8.42946e-19</v>
      </c>
      <c r="K38" s="1">
        <v>-0.00022549</v>
      </c>
      <c r="L38" s="1">
        <v>0.00204207</v>
      </c>
      <c r="M38" s="5">
        <v>0.912075</v>
      </c>
      <c r="N38" s="1">
        <v>-0.019141</v>
      </c>
      <c r="O38" s="1">
        <v>0.007632</v>
      </c>
      <c r="P38" s="1">
        <v>0.0141439</v>
      </c>
    </row>
    <row r="39" spans="1:16">
      <c r="A39" s="1" t="s">
        <v>144</v>
      </c>
      <c r="B39" s="1">
        <v>-0.1354</v>
      </c>
      <c r="C39" s="1">
        <v>0.0868</v>
      </c>
      <c r="D39" s="5">
        <v>0.1189</v>
      </c>
      <c r="E39" s="1">
        <v>0.00668037</v>
      </c>
      <c r="F39" s="1">
        <v>0.0119165</v>
      </c>
      <c r="G39" s="5">
        <v>0.58</v>
      </c>
      <c r="H39" s="1">
        <v>-0.01397</v>
      </c>
      <c r="I39" s="1">
        <v>0.002976</v>
      </c>
      <c r="J39" s="5">
        <v>2.66502e-6</v>
      </c>
      <c r="K39" s="1">
        <v>-0.00406189</v>
      </c>
      <c r="L39" s="1">
        <v>0.00433607</v>
      </c>
      <c r="M39" s="5">
        <v>0.348878</v>
      </c>
      <c r="N39" s="1">
        <v>-0.008636</v>
      </c>
      <c r="O39" s="1">
        <v>0.016764</v>
      </c>
      <c r="P39" s="1">
        <v>0.614223</v>
      </c>
    </row>
    <row r="40" spans="1:16">
      <c r="A40" s="1" t="s">
        <v>274</v>
      </c>
      <c r="B40" s="1">
        <v>0.0446</v>
      </c>
      <c r="C40" s="1">
        <v>0.0382</v>
      </c>
      <c r="D40" s="5">
        <v>0.2428</v>
      </c>
      <c r="E40" s="5">
        <v>7.18924e-5</v>
      </c>
      <c r="F40" s="1">
        <v>0.00553016</v>
      </c>
      <c r="G40" s="5">
        <v>0.99</v>
      </c>
      <c r="H40" s="1">
        <v>0.002721</v>
      </c>
      <c r="I40" s="1">
        <v>0.002998</v>
      </c>
      <c r="J40" s="5">
        <v>0.3642</v>
      </c>
      <c r="K40" s="1">
        <v>-0.0216054</v>
      </c>
      <c r="L40" s="1">
        <v>0.0019971</v>
      </c>
      <c r="M40" s="5">
        <v>2.81773e-27</v>
      </c>
      <c r="N40" s="1">
        <v>-0.005356</v>
      </c>
      <c r="O40" s="1">
        <v>0.007655</v>
      </c>
      <c r="P40" s="1">
        <v>0.493641</v>
      </c>
    </row>
    <row r="41" spans="1:16">
      <c r="A41" s="1" t="s">
        <v>180</v>
      </c>
      <c r="B41" s="1">
        <v>0.1188</v>
      </c>
      <c r="C41" s="1">
        <v>0.0993</v>
      </c>
      <c r="D41" s="5">
        <v>0.2314</v>
      </c>
      <c r="E41" s="1">
        <v>-0.00823941</v>
      </c>
      <c r="F41" s="1">
        <v>0.0129157</v>
      </c>
      <c r="G41" s="5">
        <v>0.52</v>
      </c>
      <c r="H41" s="1">
        <v>-0.004381</v>
      </c>
      <c r="I41" s="1">
        <v>0.002974</v>
      </c>
      <c r="J41" s="5">
        <v>0.1407</v>
      </c>
      <c r="K41" s="1">
        <v>0.0771345</v>
      </c>
      <c r="L41" s="1">
        <v>0.00461368</v>
      </c>
      <c r="M41" s="5">
        <v>9.58297e-63</v>
      </c>
      <c r="N41" s="1">
        <v>0.004973</v>
      </c>
      <c r="O41" s="1">
        <v>0.019422</v>
      </c>
      <c r="P41" s="1">
        <v>0.802161</v>
      </c>
    </row>
    <row r="42" spans="1:16">
      <c r="A42" s="1" t="s">
        <v>251</v>
      </c>
      <c r="B42" s="1">
        <v>-0.0759</v>
      </c>
      <c r="C42" s="1">
        <v>0.0516</v>
      </c>
      <c r="D42" s="5">
        <v>0.1415</v>
      </c>
      <c r="E42" s="1">
        <v>0.00243172</v>
      </c>
      <c r="F42" s="1">
        <v>0.00825785</v>
      </c>
      <c r="G42" s="5">
        <v>0.77</v>
      </c>
      <c r="H42" s="1">
        <v>0.001087</v>
      </c>
      <c r="I42" s="1">
        <v>0.002981</v>
      </c>
      <c r="J42" s="5">
        <v>0.7153</v>
      </c>
      <c r="K42" s="1">
        <v>-0.0151447</v>
      </c>
      <c r="L42" s="1">
        <v>0.00297629</v>
      </c>
      <c r="M42" s="5">
        <v>3.61019e-7</v>
      </c>
      <c r="N42" s="1">
        <v>0.00875</v>
      </c>
      <c r="O42" s="1">
        <v>0.011591</v>
      </c>
      <c r="P42" s="1">
        <v>0.460155</v>
      </c>
    </row>
    <row r="43" spans="1:16">
      <c r="A43" s="1" t="s">
        <v>288</v>
      </c>
      <c r="B43" s="1">
        <v>-0.0348</v>
      </c>
      <c r="C43" s="1">
        <v>0.0406</v>
      </c>
      <c r="D43" s="5">
        <v>0.392</v>
      </c>
      <c r="E43" s="1">
        <v>-0.00274556</v>
      </c>
      <c r="F43" s="1">
        <v>0.00574405</v>
      </c>
      <c r="G43" s="5">
        <v>0.630001</v>
      </c>
      <c r="H43" s="1">
        <v>-0.0007144</v>
      </c>
      <c r="I43" s="1">
        <v>0.002982</v>
      </c>
      <c r="J43" s="5">
        <v>0.8107</v>
      </c>
      <c r="K43" s="1">
        <v>-0.0110457</v>
      </c>
      <c r="L43" s="1">
        <v>0.00207688</v>
      </c>
      <c r="M43" s="5">
        <v>1.04672e-7</v>
      </c>
      <c r="N43" s="1">
        <v>0.00464</v>
      </c>
      <c r="O43" s="1">
        <v>0.00802</v>
      </c>
      <c r="P43" s="1">
        <v>0.57139</v>
      </c>
    </row>
    <row r="44" spans="1:16">
      <c r="A44" s="1" t="s">
        <v>314</v>
      </c>
      <c r="B44" s="1">
        <v>-0.0256</v>
      </c>
      <c r="C44" s="1">
        <v>0.0424</v>
      </c>
      <c r="D44" s="5">
        <v>0.5462</v>
      </c>
      <c r="E44" s="1">
        <v>-0.00124042</v>
      </c>
      <c r="F44" s="1">
        <v>0.00757911</v>
      </c>
      <c r="G44" s="5">
        <v>0.87</v>
      </c>
      <c r="H44" s="1">
        <v>-0.004705</v>
      </c>
      <c r="I44" s="1">
        <v>0.002983</v>
      </c>
      <c r="J44" s="5">
        <v>0.1148</v>
      </c>
      <c r="K44" s="1">
        <v>-0.0192946</v>
      </c>
      <c r="L44" s="1">
        <v>0.00274768</v>
      </c>
      <c r="M44" s="5">
        <v>2.18474e-12</v>
      </c>
      <c r="N44" s="1">
        <v>0.001035</v>
      </c>
      <c r="O44" s="1">
        <v>0.010327</v>
      </c>
      <c r="P44" s="1">
        <v>0.921839</v>
      </c>
    </row>
    <row r="45" spans="1:16">
      <c r="A45" s="1" t="s">
        <v>321</v>
      </c>
      <c r="B45" s="1">
        <v>0.0114</v>
      </c>
      <c r="C45" s="1">
        <v>0.0862</v>
      </c>
      <c r="D45" s="5">
        <v>0.8945</v>
      </c>
      <c r="E45" s="1">
        <v>-0.00850055</v>
      </c>
      <c r="F45" s="1">
        <v>0.0104563</v>
      </c>
      <c r="G45" s="5">
        <v>0.42</v>
      </c>
      <c r="H45" s="1">
        <v>-0.002747</v>
      </c>
      <c r="I45" s="1">
        <v>0.002976</v>
      </c>
      <c r="J45" s="5">
        <v>0.356</v>
      </c>
      <c r="K45" s="1">
        <v>-0.0207748</v>
      </c>
      <c r="L45" s="1">
        <v>0.00382803</v>
      </c>
      <c r="M45" s="5">
        <v>5.73007e-8</v>
      </c>
      <c r="N45" s="1">
        <v>-0.005516</v>
      </c>
      <c r="O45" s="1">
        <v>0.014668</v>
      </c>
      <c r="P45" s="1">
        <v>0.712924</v>
      </c>
    </row>
    <row r="46" spans="1:16">
      <c r="A46" s="1" t="s">
        <v>367</v>
      </c>
      <c r="B46" s="1">
        <v>-0.0075</v>
      </c>
      <c r="C46" s="1">
        <v>0.0405</v>
      </c>
      <c r="D46" s="5">
        <v>0.8526</v>
      </c>
      <c r="E46" s="1">
        <v>-0.0025247</v>
      </c>
      <c r="F46" s="1">
        <v>0.005662</v>
      </c>
      <c r="G46" s="5">
        <v>0.66</v>
      </c>
      <c r="H46" s="1">
        <v>0.003607</v>
      </c>
      <c r="I46" s="1">
        <v>0.003007</v>
      </c>
      <c r="J46" s="5">
        <v>0.2303</v>
      </c>
      <c r="K46" s="1">
        <v>-0.0126821</v>
      </c>
      <c r="L46" s="1">
        <v>0.00205271</v>
      </c>
      <c r="M46" s="5">
        <v>6.48276e-10</v>
      </c>
      <c r="N46" s="1">
        <v>0.00811</v>
      </c>
      <c r="O46" s="1">
        <v>0.00778</v>
      </c>
      <c r="P46" s="1">
        <v>0.307724</v>
      </c>
    </row>
    <row r="47" spans="1:16">
      <c r="A47" s="1" t="s">
        <v>102</v>
      </c>
      <c r="B47" s="1">
        <v>-0.0057</v>
      </c>
      <c r="C47" s="1">
        <v>0.0429</v>
      </c>
      <c r="D47" s="5">
        <v>0.8935</v>
      </c>
      <c r="E47" s="1">
        <v>-0.0366991</v>
      </c>
      <c r="F47" s="1">
        <v>0.00688538</v>
      </c>
      <c r="G47" s="5">
        <v>9.80009e-8</v>
      </c>
      <c r="H47" s="1">
        <v>-0.002308</v>
      </c>
      <c r="I47" s="1">
        <v>0.002975</v>
      </c>
      <c r="J47" s="5">
        <v>0.438</v>
      </c>
      <c r="K47" s="1">
        <v>-0.000620145</v>
      </c>
      <c r="L47" s="1">
        <v>0.00251347</v>
      </c>
      <c r="M47" s="5">
        <v>0.805118</v>
      </c>
      <c r="N47" s="1">
        <v>0.000614</v>
      </c>
      <c r="O47" s="1">
        <v>0.00948</v>
      </c>
      <c r="P47" s="1">
        <v>0.949426</v>
      </c>
    </row>
    <row r="48" spans="1:16">
      <c r="A48" s="1" t="s">
        <v>311</v>
      </c>
      <c r="B48" s="1">
        <v>0.0048</v>
      </c>
      <c r="C48" s="1">
        <v>0.0385</v>
      </c>
      <c r="D48" s="5">
        <v>0.9002</v>
      </c>
      <c r="E48" s="1">
        <v>-0.00638806</v>
      </c>
      <c r="F48" s="1">
        <v>0.00542482</v>
      </c>
      <c r="G48" s="5">
        <v>0.24</v>
      </c>
      <c r="H48" s="1">
        <v>0.001123</v>
      </c>
      <c r="I48" s="1">
        <v>0.002991</v>
      </c>
      <c r="J48" s="5">
        <v>0.707301</v>
      </c>
      <c r="K48" s="1">
        <v>-0.00991693</v>
      </c>
      <c r="L48" s="1">
        <v>0.00197297</v>
      </c>
      <c r="M48" s="5">
        <v>4.9977e-7</v>
      </c>
      <c r="N48" s="1">
        <v>-0.00798</v>
      </c>
      <c r="O48" s="1">
        <v>0.00761</v>
      </c>
      <c r="P48" s="1">
        <v>0.304859</v>
      </c>
    </row>
    <row r="49" spans="1:16">
      <c r="A49" s="1" t="s">
        <v>124</v>
      </c>
      <c r="B49" s="1">
        <v>0.0266</v>
      </c>
      <c r="C49" s="1">
        <v>0.04</v>
      </c>
      <c r="D49" s="5">
        <v>0.5059</v>
      </c>
      <c r="E49" s="1">
        <v>-0.00759012</v>
      </c>
      <c r="F49" s="1">
        <v>0.00554199</v>
      </c>
      <c r="G49" s="5">
        <v>0.17</v>
      </c>
      <c r="H49" s="1">
        <v>0.02839</v>
      </c>
      <c r="I49" s="1">
        <v>0.002973</v>
      </c>
      <c r="J49" s="5">
        <v>1.34091e-21</v>
      </c>
      <c r="K49" s="1">
        <v>0.0205984</v>
      </c>
      <c r="L49" s="1">
        <v>0.00200946</v>
      </c>
      <c r="M49" s="5">
        <v>1.17409e-24</v>
      </c>
      <c r="N49" s="1">
        <v>0.014886</v>
      </c>
      <c r="O49" s="1">
        <v>0.007667</v>
      </c>
      <c r="P49" s="1">
        <v>0.057487</v>
      </c>
    </row>
    <row r="50" spans="1:16">
      <c r="A50" s="1" t="s">
        <v>189</v>
      </c>
      <c r="B50" s="1">
        <v>0.0235</v>
      </c>
      <c r="C50" s="1">
        <v>0.0443</v>
      </c>
      <c r="D50" s="5">
        <v>0.5951</v>
      </c>
      <c r="E50" s="1">
        <v>0.00254561</v>
      </c>
      <c r="F50" s="1">
        <v>0.00641848</v>
      </c>
      <c r="G50" s="5">
        <v>0.69</v>
      </c>
      <c r="H50" s="1">
        <v>-0.002792</v>
      </c>
      <c r="I50" s="1">
        <v>0.003038</v>
      </c>
      <c r="J50" s="5">
        <v>0.3581</v>
      </c>
      <c r="K50" s="1">
        <v>-0.0112461</v>
      </c>
      <c r="L50" s="1">
        <v>0.00233567</v>
      </c>
      <c r="M50" s="5">
        <v>1.47248e-6</v>
      </c>
      <c r="N50" s="1">
        <v>0.002172</v>
      </c>
      <c r="O50" s="1">
        <v>0.008919</v>
      </c>
      <c r="P50" s="1">
        <v>0.811631</v>
      </c>
    </row>
    <row r="51" spans="1:16">
      <c r="A51" s="1" t="s">
        <v>285</v>
      </c>
      <c r="B51" s="1">
        <v>0.0605</v>
      </c>
      <c r="C51" s="1">
        <v>0.0417</v>
      </c>
      <c r="D51" s="5">
        <v>0.1467</v>
      </c>
      <c r="E51" s="1">
        <v>0.00211413</v>
      </c>
      <c r="F51" s="1">
        <v>0.00660639</v>
      </c>
      <c r="G51" s="5">
        <v>0.75</v>
      </c>
      <c r="H51" s="1">
        <v>-0.004008</v>
      </c>
      <c r="I51" s="1">
        <v>0.003006</v>
      </c>
      <c r="J51" s="5">
        <v>0.1824</v>
      </c>
      <c r="K51" s="1">
        <v>0.0144101</v>
      </c>
      <c r="L51" s="1">
        <v>0.0023928</v>
      </c>
      <c r="M51" s="5">
        <v>1.71993e-9</v>
      </c>
      <c r="N51" s="1">
        <v>0.003355</v>
      </c>
      <c r="O51" s="1">
        <v>0.016087</v>
      </c>
      <c r="P51" s="1">
        <v>0.838272</v>
      </c>
    </row>
    <row r="52" spans="1:16">
      <c r="A52" s="1" t="s">
        <v>331</v>
      </c>
      <c r="B52" s="1">
        <v>0.0705</v>
      </c>
      <c r="C52" s="1">
        <v>0.053</v>
      </c>
      <c r="D52" s="5">
        <v>0.1837</v>
      </c>
      <c r="E52" s="1">
        <v>0.0014801</v>
      </c>
      <c r="F52" s="1">
        <v>0.00798835</v>
      </c>
      <c r="G52" s="5">
        <v>0.85</v>
      </c>
      <c r="H52" s="1">
        <v>0.0005754</v>
      </c>
      <c r="I52" s="1">
        <v>0.002978</v>
      </c>
      <c r="J52" s="5">
        <v>0.8468</v>
      </c>
      <c r="K52" s="1">
        <v>-0.0140857</v>
      </c>
      <c r="L52" s="1">
        <v>0.00292655</v>
      </c>
      <c r="M52" s="5">
        <v>1.48624e-6</v>
      </c>
      <c r="N52" s="1">
        <v>-0.008518</v>
      </c>
      <c r="O52" s="1">
        <v>0.011192</v>
      </c>
      <c r="P52" s="1">
        <v>0.456438</v>
      </c>
    </row>
    <row r="53" spans="1:16">
      <c r="A53" s="1" t="s">
        <v>346</v>
      </c>
      <c r="B53" s="1">
        <v>0.0305</v>
      </c>
      <c r="C53" s="1">
        <v>0.0596</v>
      </c>
      <c r="D53" s="5">
        <v>0.6093</v>
      </c>
      <c r="E53" s="1">
        <v>0.001842</v>
      </c>
      <c r="F53" s="1">
        <v>0.00766915</v>
      </c>
      <c r="G53" s="5">
        <v>0.81</v>
      </c>
      <c r="H53" s="5">
        <v>1.408e-5</v>
      </c>
      <c r="I53" s="1">
        <v>0.003029</v>
      </c>
      <c r="J53" s="5">
        <v>0.9963</v>
      </c>
      <c r="K53" s="1">
        <v>0.0141659</v>
      </c>
      <c r="L53" s="1">
        <v>0.00279055</v>
      </c>
      <c r="M53" s="5">
        <v>3.84645e-7</v>
      </c>
      <c r="N53" s="1">
        <v>-0.000366</v>
      </c>
      <c r="O53" s="1">
        <v>0.010072</v>
      </c>
      <c r="P53" s="1">
        <v>0.971615</v>
      </c>
    </row>
    <row r="54" spans="1:16">
      <c r="A54" s="1" t="s">
        <v>351</v>
      </c>
      <c r="B54" s="1">
        <v>0.0863</v>
      </c>
      <c r="C54" s="1">
        <v>0.0508</v>
      </c>
      <c r="D54" s="5">
        <v>0.0890697</v>
      </c>
      <c r="E54" s="1">
        <v>0.00884038</v>
      </c>
      <c r="F54" s="1">
        <v>0.00689715</v>
      </c>
      <c r="G54" s="5">
        <v>0.2</v>
      </c>
      <c r="H54" s="1">
        <v>0.004955</v>
      </c>
      <c r="I54" s="1">
        <v>0.003074</v>
      </c>
      <c r="J54" s="5">
        <v>0.1069</v>
      </c>
      <c r="K54" s="1">
        <v>0.0140123</v>
      </c>
      <c r="L54" s="1">
        <v>0.00253969</v>
      </c>
      <c r="M54" s="5">
        <v>3.44191e-8</v>
      </c>
      <c r="N54" s="1">
        <v>-0.007143</v>
      </c>
      <c r="O54" s="1">
        <v>0.009642</v>
      </c>
      <c r="P54" s="1">
        <v>0.468518</v>
      </c>
    </row>
    <row r="55" spans="1:16">
      <c r="A55" s="1" t="s">
        <v>201</v>
      </c>
      <c r="B55" s="1">
        <v>0.0293</v>
      </c>
      <c r="C55" s="1">
        <v>0.0435</v>
      </c>
      <c r="D55" s="5">
        <v>0.5009</v>
      </c>
      <c r="E55" s="1">
        <v>0.0154161</v>
      </c>
      <c r="F55" s="1">
        <v>0.00595027</v>
      </c>
      <c r="G55" s="5">
        <v>0.00959997</v>
      </c>
      <c r="H55" s="1">
        <v>0.001287</v>
      </c>
      <c r="I55" s="1">
        <v>0.00305</v>
      </c>
      <c r="J55" s="5">
        <v>0.673</v>
      </c>
      <c r="K55" s="1">
        <v>-0.0110827</v>
      </c>
      <c r="L55" s="1">
        <v>0.00217138</v>
      </c>
      <c r="M55" s="5">
        <v>3.32552e-7</v>
      </c>
      <c r="N55" s="1">
        <v>0.001401</v>
      </c>
      <c r="O55" s="1">
        <v>0.008206</v>
      </c>
      <c r="P55" s="1">
        <v>0.867326</v>
      </c>
    </row>
    <row r="56" spans="1:16">
      <c r="A56" s="1" t="s">
        <v>199</v>
      </c>
      <c r="B56" s="1">
        <v>-0.0354</v>
      </c>
      <c r="C56" s="1">
        <v>0.0385</v>
      </c>
      <c r="D56" s="5">
        <v>0.3582</v>
      </c>
      <c r="E56" s="1">
        <v>0.0116938</v>
      </c>
      <c r="F56" s="1">
        <v>0.00547569</v>
      </c>
      <c r="G56" s="5">
        <v>0.0329997</v>
      </c>
      <c r="H56" s="1">
        <v>0.0003467</v>
      </c>
      <c r="I56" s="1">
        <v>0.003035</v>
      </c>
      <c r="J56" s="5">
        <v>0.9091</v>
      </c>
      <c r="K56" s="1">
        <v>0.00980323</v>
      </c>
      <c r="L56" s="1">
        <v>0.00198816</v>
      </c>
      <c r="M56" s="5">
        <v>8.18936e-7</v>
      </c>
      <c r="N56" s="1">
        <v>0.008728</v>
      </c>
      <c r="O56" s="1">
        <v>0.007604</v>
      </c>
      <c r="P56" s="1">
        <v>0.261362</v>
      </c>
    </row>
    <row r="57" spans="1:16">
      <c r="A57" s="1" t="s">
        <v>126</v>
      </c>
      <c r="B57" s="1">
        <v>0.0077</v>
      </c>
      <c r="C57" s="1">
        <v>0.0414</v>
      </c>
      <c r="D57" s="5">
        <v>0.8528</v>
      </c>
      <c r="E57" s="1">
        <v>-0.000565088</v>
      </c>
      <c r="F57" s="1">
        <v>0.00555533</v>
      </c>
      <c r="G57" s="5">
        <v>0.92</v>
      </c>
      <c r="H57" s="1">
        <v>0.01369</v>
      </c>
      <c r="I57" s="1">
        <v>0.002975</v>
      </c>
      <c r="J57" s="5">
        <v>4.19102e-6</v>
      </c>
      <c r="K57" s="1">
        <v>0.00555112</v>
      </c>
      <c r="L57" s="1">
        <v>0.0020126</v>
      </c>
      <c r="M57" s="5">
        <v>0.00581233</v>
      </c>
      <c r="N57" s="1">
        <v>-0.014866</v>
      </c>
      <c r="O57" s="1">
        <v>0.007789</v>
      </c>
      <c r="P57" s="1">
        <v>0.0618458</v>
      </c>
    </row>
    <row r="58" spans="1:16">
      <c r="A58" s="1" t="s">
        <v>232</v>
      </c>
      <c r="B58" s="1">
        <v>0.0245</v>
      </c>
      <c r="C58" s="1">
        <v>0.067</v>
      </c>
      <c r="D58" s="5">
        <v>0.715</v>
      </c>
      <c r="E58" s="1">
        <v>-0.00789652</v>
      </c>
      <c r="F58" s="1">
        <v>0.010961</v>
      </c>
      <c r="G58" s="5">
        <v>0.47</v>
      </c>
      <c r="H58" s="1">
        <v>0.004962</v>
      </c>
      <c r="I58" s="1">
        <v>0.002978</v>
      </c>
      <c r="J58" s="5">
        <v>0.0956291</v>
      </c>
      <c r="K58" s="1">
        <v>0.0285187</v>
      </c>
      <c r="L58" s="1">
        <v>0.00397537</v>
      </c>
      <c r="M58" s="5">
        <v>7.29122e-13</v>
      </c>
      <c r="N58" s="1">
        <v>0.008568</v>
      </c>
      <c r="O58" s="1">
        <v>0.016004</v>
      </c>
      <c r="P58" s="1">
        <v>0.600425</v>
      </c>
    </row>
    <row r="59" spans="1:16">
      <c r="A59" s="1" t="s">
        <v>280</v>
      </c>
      <c r="B59" s="1">
        <v>-0.016</v>
      </c>
      <c r="C59" s="1">
        <v>0.0388</v>
      </c>
      <c r="D59" s="5">
        <v>0.681201</v>
      </c>
      <c r="E59" s="1">
        <v>-0.0037472</v>
      </c>
      <c r="F59" s="1">
        <v>0.00561938</v>
      </c>
      <c r="G59" s="5">
        <v>0.5</v>
      </c>
      <c r="H59" s="1">
        <v>0.0005839</v>
      </c>
      <c r="I59" s="1">
        <v>0.002974</v>
      </c>
      <c r="J59" s="5">
        <v>0.8443</v>
      </c>
      <c r="K59" s="1">
        <v>-0.0093653</v>
      </c>
      <c r="L59" s="1">
        <v>0.00203077</v>
      </c>
      <c r="M59" s="5">
        <v>3.99383e-6</v>
      </c>
      <c r="N59" s="1">
        <v>-0.00291</v>
      </c>
      <c r="O59" s="1">
        <v>0.008016</v>
      </c>
      <c r="P59" s="1">
        <v>0.72245</v>
      </c>
    </row>
    <row r="60" spans="1:16">
      <c r="A60" s="1" t="s">
        <v>284</v>
      </c>
      <c r="B60" s="1">
        <v>0.0165</v>
      </c>
      <c r="C60" s="1">
        <v>0.0384</v>
      </c>
      <c r="D60" s="5">
        <v>0.6671</v>
      </c>
      <c r="E60" s="1">
        <v>0.00296147</v>
      </c>
      <c r="F60" s="1">
        <v>0.00551041</v>
      </c>
      <c r="G60" s="5">
        <v>0.59</v>
      </c>
      <c r="H60" s="1">
        <v>0.006426</v>
      </c>
      <c r="I60" s="1">
        <v>0.00301</v>
      </c>
      <c r="J60" s="5">
        <v>0.0327997</v>
      </c>
      <c r="K60" s="1">
        <v>0.00937302</v>
      </c>
      <c r="L60" s="1">
        <v>0.00199141</v>
      </c>
      <c r="M60" s="5">
        <v>2.51721e-6</v>
      </c>
      <c r="N60" s="1">
        <v>0.008148</v>
      </c>
      <c r="O60" s="1">
        <v>0.007596</v>
      </c>
      <c r="P60" s="1">
        <v>0.293885</v>
      </c>
    </row>
    <row r="61" spans="1:16">
      <c r="A61" s="1" t="s">
        <v>134</v>
      </c>
      <c r="B61" s="1">
        <v>-0.0169</v>
      </c>
      <c r="C61" s="1">
        <v>0.0467</v>
      </c>
      <c r="D61" s="5">
        <v>0.717999</v>
      </c>
      <c r="E61" s="1">
        <v>0.00498847</v>
      </c>
      <c r="F61" s="1">
        <v>0.00635064</v>
      </c>
      <c r="G61" s="5">
        <v>0.43</v>
      </c>
      <c r="H61" s="1">
        <v>0.01407</v>
      </c>
      <c r="I61" s="1">
        <v>0.002979</v>
      </c>
      <c r="J61" s="5">
        <v>2.31499e-6</v>
      </c>
      <c r="K61" s="1">
        <v>-0.001794</v>
      </c>
      <c r="L61" s="1">
        <v>0.00229639</v>
      </c>
      <c r="M61" s="5">
        <v>0.434671</v>
      </c>
      <c r="N61" s="1">
        <v>-0.004476</v>
      </c>
      <c r="O61" s="1">
        <v>0.009446</v>
      </c>
      <c r="P61" s="1">
        <v>0.642933</v>
      </c>
    </row>
    <row r="62" spans="1:16">
      <c r="A62" s="1" t="s">
        <v>299</v>
      </c>
      <c r="B62" s="1">
        <v>0.155</v>
      </c>
      <c r="C62" s="1">
        <v>0.1317</v>
      </c>
      <c r="D62" s="5">
        <v>0.2391</v>
      </c>
      <c r="E62" s="1">
        <v>0.00466776</v>
      </c>
      <c r="F62" s="1">
        <v>0.0196353</v>
      </c>
      <c r="G62" s="5">
        <v>0.81</v>
      </c>
      <c r="H62" s="1">
        <v>0.003791</v>
      </c>
      <c r="I62" s="1">
        <v>0.00298</v>
      </c>
      <c r="J62" s="5">
        <v>0.2033</v>
      </c>
      <c r="K62" s="1">
        <v>0.0449757</v>
      </c>
      <c r="L62" s="1">
        <v>0.00722308</v>
      </c>
      <c r="M62" s="5">
        <v>4.76475e-10</v>
      </c>
      <c r="N62" s="1">
        <v>0.023578</v>
      </c>
      <c r="O62" s="1">
        <v>0.026959</v>
      </c>
      <c r="P62" s="1">
        <v>0.392128</v>
      </c>
    </row>
    <row r="63" spans="1:16">
      <c r="A63" s="1" t="s">
        <v>303</v>
      </c>
      <c r="B63" s="1">
        <v>0.0994</v>
      </c>
      <c r="C63" s="1">
        <v>0.1322</v>
      </c>
      <c r="D63" s="5">
        <v>0.4519</v>
      </c>
      <c r="E63" s="1">
        <v>-0.0201296</v>
      </c>
      <c r="F63" s="1">
        <v>0.0188453</v>
      </c>
      <c r="G63" s="5">
        <v>0.29</v>
      </c>
      <c r="H63" s="1">
        <v>-0.001382</v>
      </c>
      <c r="I63" s="1">
        <v>0.002987</v>
      </c>
      <c r="J63" s="5">
        <v>0.643501</v>
      </c>
      <c r="K63" s="1">
        <v>0.0319773</v>
      </c>
      <c r="L63" s="1">
        <v>0.006855</v>
      </c>
      <c r="M63" s="5">
        <v>3.0888e-6</v>
      </c>
      <c r="N63" s="1">
        <v>0.022178</v>
      </c>
      <c r="O63" s="1">
        <v>0.026335</v>
      </c>
      <c r="P63" s="1">
        <v>0.409929</v>
      </c>
    </row>
    <row r="64" spans="1:16">
      <c r="A64" s="1" t="s">
        <v>230</v>
      </c>
      <c r="B64" s="1">
        <v>-0.0058</v>
      </c>
      <c r="C64" s="1">
        <v>0.0478</v>
      </c>
      <c r="D64" s="5">
        <v>0.9033</v>
      </c>
      <c r="E64" s="1">
        <v>-0.00796025</v>
      </c>
      <c r="F64" s="1">
        <v>0.00716461</v>
      </c>
      <c r="G64" s="5">
        <v>0.27</v>
      </c>
      <c r="H64" s="1">
        <v>0.003904</v>
      </c>
      <c r="I64" s="1">
        <v>0.00298</v>
      </c>
      <c r="J64" s="5">
        <v>0.1902</v>
      </c>
      <c r="K64" s="1">
        <v>-0.0237639</v>
      </c>
      <c r="L64" s="1">
        <v>0.00258863</v>
      </c>
      <c r="M64" s="5">
        <v>4.30626e-20</v>
      </c>
      <c r="N64" s="1">
        <v>0.020002</v>
      </c>
      <c r="O64" s="1">
        <v>0.009822</v>
      </c>
      <c r="P64" s="1">
        <v>0.0463255</v>
      </c>
    </row>
    <row r="65" spans="1:16">
      <c r="A65" s="1" t="s">
        <v>306</v>
      </c>
      <c r="B65" s="1">
        <v>0.0392</v>
      </c>
      <c r="C65" s="1">
        <v>0.1146</v>
      </c>
      <c r="D65" s="5">
        <v>0.7323</v>
      </c>
      <c r="E65" s="1">
        <v>-0.0282111</v>
      </c>
      <c r="F65" s="1">
        <v>0.020332</v>
      </c>
      <c r="G65" s="5">
        <v>0.17</v>
      </c>
      <c r="H65" s="1">
        <v>0.004275</v>
      </c>
      <c r="I65" s="1">
        <v>0.002975</v>
      </c>
      <c r="J65" s="5">
        <v>0.1507</v>
      </c>
      <c r="K65" s="1">
        <v>-0.0754745</v>
      </c>
      <c r="L65" s="1">
        <v>0.00756174</v>
      </c>
      <c r="M65" s="5">
        <v>1.84417e-23</v>
      </c>
      <c r="N65" s="1">
        <v>-0.01396</v>
      </c>
      <c r="O65" s="1">
        <v>0.026758</v>
      </c>
      <c r="P65" s="1">
        <v>0.609731</v>
      </c>
    </row>
    <row r="66" spans="1:16">
      <c r="A66" s="1" t="s">
        <v>326</v>
      </c>
      <c r="B66" s="1">
        <v>-0.2121</v>
      </c>
      <c r="C66" s="1">
        <v>0.1373</v>
      </c>
      <c r="D66" s="5">
        <v>0.1224</v>
      </c>
      <c r="E66" s="1">
        <v>-0.00437959</v>
      </c>
      <c r="F66" s="1">
        <v>0.0145523</v>
      </c>
      <c r="G66" s="5">
        <v>0.760001</v>
      </c>
      <c r="H66" s="1">
        <v>-0.002598</v>
      </c>
      <c r="I66" s="1">
        <v>0.002988</v>
      </c>
      <c r="J66" s="5">
        <v>0.3846</v>
      </c>
      <c r="K66" s="1">
        <v>-0.0313134</v>
      </c>
      <c r="L66" s="1">
        <v>0.00538999</v>
      </c>
      <c r="M66" s="5">
        <v>6.26441e-9</v>
      </c>
      <c r="N66" s="1">
        <v>0.058412</v>
      </c>
      <c r="O66" s="1">
        <v>0.020491</v>
      </c>
      <c r="P66" s="1">
        <v>0.00529798</v>
      </c>
    </row>
    <row r="67" spans="1:16">
      <c r="A67" s="1" t="s">
        <v>369</v>
      </c>
      <c r="B67" s="1">
        <v>0.0482</v>
      </c>
      <c r="C67" s="1">
        <v>0.063</v>
      </c>
      <c r="D67" s="5">
        <v>0.4446</v>
      </c>
      <c r="E67" s="1">
        <v>-0.0065693</v>
      </c>
      <c r="F67" s="1">
        <v>0.00856584</v>
      </c>
      <c r="G67" s="5">
        <v>0.44</v>
      </c>
      <c r="H67" s="1">
        <v>-0.002576</v>
      </c>
      <c r="I67" s="1">
        <v>0.003072</v>
      </c>
      <c r="J67" s="5">
        <v>0.4018</v>
      </c>
      <c r="K67" s="1">
        <v>0.0271723</v>
      </c>
      <c r="L67" s="1">
        <v>0.00310352</v>
      </c>
      <c r="M67" s="5">
        <v>2.03564e-18</v>
      </c>
      <c r="N67" s="1">
        <v>-0.004838</v>
      </c>
      <c r="O67" s="1">
        <v>0.012833</v>
      </c>
      <c r="P67" s="1">
        <v>0.712259</v>
      </c>
    </row>
    <row r="68" spans="1:16">
      <c r="A68" s="1" t="s">
        <v>259</v>
      </c>
      <c r="B68" s="1">
        <v>-0.0548</v>
      </c>
      <c r="C68" s="1">
        <v>0.0821</v>
      </c>
      <c r="D68" s="5">
        <v>0.5039</v>
      </c>
      <c r="E68" s="1">
        <v>-0.0047012</v>
      </c>
      <c r="F68" s="1">
        <v>0.0108731</v>
      </c>
      <c r="G68" s="5">
        <v>0.67</v>
      </c>
      <c r="H68" s="1">
        <v>0.00419</v>
      </c>
      <c r="I68" s="1">
        <v>0.002999</v>
      </c>
      <c r="J68" s="5">
        <v>0.1624</v>
      </c>
      <c r="K68" s="1">
        <v>0.0217956</v>
      </c>
      <c r="L68" s="1">
        <v>0.00393642</v>
      </c>
      <c r="M68" s="5">
        <v>3.07865e-8</v>
      </c>
      <c r="N68" s="1">
        <v>-0.002522</v>
      </c>
      <c r="O68" s="1">
        <v>0.014975</v>
      </c>
      <c r="P68" s="1">
        <v>0.869111</v>
      </c>
    </row>
    <row r="69" spans="1:16">
      <c r="A69" s="1" t="s">
        <v>309</v>
      </c>
      <c r="B69" s="1">
        <v>-0.7748</v>
      </c>
      <c r="C69" s="1">
        <v>0.4115</v>
      </c>
      <c r="D69" s="5">
        <v>0.0597104</v>
      </c>
      <c r="E69" s="1">
        <v>0.0126622</v>
      </c>
      <c r="F69" s="1">
        <v>0.0230829</v>
      </c>
      <c r="G69" s="5">
        <v>0.58</v>
      </c>
      <c r="H69" s="1">
        <v>0.003108</v>
      </c>
      <c r="I69" s="1">
        <v>0.002986</v>
      </c>
      <c r="J69" s="5">
        <v>0.2979</v>
      </c>
      <c r="K69" s="1">
        <v>-0.053129</v>
      </c>
      <c r="L69" s="1">
        <v>0.0085687</v>
      </c>
      <c r="M69" s="5">
        <v>5.63365e-10</v>
      </c>
      <c r="N69" s="1">
        <v>-0.051999</v>
      </c>
      <c r="O69" s="1">
        <v>0.034974</v>
      </c>
      <c r="P69" s="1">
        <v>0.145723</v>
      </c>
    </row>
    <row r="70" spans="1:16">
      <c r="A70" s="1" t="s">
        <v>135</v>
      </c>
      <c r="B70" s="1">
        <v>-0.7021</v>
      </c>
      <c r="C70" s="1">
        <v>0.4128</v>
      </c>
      <c r="D70" s="5">
        <v>0.0890102</v>
      </c>
      <c r="E70" s="1">
        <v>-0.0115474</v>
      </c>
      <c r="F70" s="1">
        <v>0.0251477</v>
      </c>
      <c r="G70" s="5">
        <v>0.649999</v>
      </c>
      <c r="H70" s="1">
        <v>-0.03427</v>
      </c>
      <c r="I70" s="1">
        <v>0.002976</v>
      </c>
      <c r="J70" s="5">
        <v>1.14789e-30</v>
      </c>
      <c r="K70" s="1">
        <v>0.0283824</v>
      </c>
      <c r="L70" s="1">
        <v>0.00939688</v>
      </c>
      <c r="M70" s="5">
        <v>0.00252441</v>
      </c>
      <c r="N70" s="1">
        <v>-0.015174</v>
      </c>
      <c r="O70" s="1">
        <v>0.029036</v>
      </c>
      <c r="P70" s="1">
        <v>0.609145</v>
      </c>
    </row>
    <row r="71" spans="1:16">
      <c r="A71" s="1" t="s">
        <v>110</v>
      </c>
      <c r="B71" s="1">
        <v>-0.0637</v>
      </c>
      <c r="C71" s="1">
        <v>0.0404</v>
      </c>
      <c r="D71" s="5">
        <v>0.1145</v>
      </c>
      <c r="E71" s="1">
        <v>0.0769228</v>
      </c>
      <c r="F71" s="1">
        <v>0.00574705</v>
      </c>
      <c r="G71" s="5">
        <v>7.39946e-41</v>
      </c>
      <c r="H71" s="1">
        <v>-0.002363</v>
      </c>
      <c r="I71" s="1">
        <v>0.002976</v>
      </c>
      <c r="J71" s="5">
        <v>0.4273</v>
      </c>
      <c r="K71" s="1">
        <v>-0.00406506</v>
      </c>
      <c r="L71" s="1">
        <v>0.00209054</v>
      </c>
      <c r="M71" s="5">
        <v>0.0518346</v>
      </c>
      <c r="N71" s="1">
        <v>-0.019205</v>
      </c>
      <c r="O71" s="1">
        <v>0.008572</v>
      </c>
      <c r="P71" s="1">
        <v>0.0283903</v>
      </c>
    </row>
    <row r="72" spans="1:16">
      <c r="A72" s="1" t="s">
        <v>295</v>
      </c>
      <c r="B72" s="1">
        <v>0.0779</v>
      </c>
      <c r="C72" s="1">
        <v>0.0945</v>
      </c>
      <c r="D72" s="5">
        <v>0.4096</v>
      </c>
      <c r="E72" s="1">
        <v>0.00814395</v>
      </c>
      <c r="F72" s="1">
        <v>0.0104932</v>
      </c>
      <c r="G72" s="5">
        <v>0.44</v>
      </c>
      <c r="H72" s="1">
        <v>-0.0027</v>
      </c>
      <c r="I72" s="1">
        <v>0.002981</v>
      </c>
      <c r="J72" s="5">
        <v>0.3651</v>
      </c>
      <c r="K72" s="1">
        <v>-0.0454526</v>
      </c>
      <c r="L72" s="1">
        <v>0.00383908</v>
      </c>
      <c r="M72" s="5">
        <v>2.44006e-32</v>
      </c>
      <c r="N72" s="1">
        <v>-0.013315</v>
      </c>
      <c r="O72" s="1">
        <v>0.014514</v>
      </c>
      <c r="P72" s="1">
        <v>0.369378</v>
      </c>
    </row>
    <row r="73" spans="1:16">
      <c r="A73" s="1" t="s">
        <v>164</v>
      </c>
      <c r="B73" s="1">
        <v>0.0894</v>
      </c>
      <c r="C73" s="1">
        <v>0.0718</v>
      </c>
      <c r="D73" s="5">
        <v>0.2133</v>
      </c>
      <c r="E73" s="1">
        <v>0.00856166</v>
      </c>
      <c r="F73" s="1">
        <v>0.00996839</v>
      </c>
      <c r="G73" s="5">
        <v>0.39</v>
      </c>
      <c r="H73" s="1">
        <v>0.01511</v>
      </c>
      <c r="I73" s="1">
        <v>0.002979</v>
      </c>
      <c r="J73" s="5">
        <v>3.92898e-7</v>
      </c>
      <c r="K73" s="1">
        <v>0.00527879</v>
      </c>
      <c r="L73" s="1">
        <v>0.00361233</v>
      </c>
      <c r="M73" s="5">
        <v>0.143926</v>
      </c>
      <c r="N73" s="1">
        <v>-0.051764</v>
      </c>
      <c r="O73" s="1">
        <v>0.017212</v>
      </c>
      <c r="P73" s="1">
        <v>0.003264</v>
      </c>
    </row>
    <row r="74" spans="1:16">
      <c r="A74" s="1" t="s">
        <v>203</v>
      </c>
      <c r="B74" s="1">
        <v>0.1219</v>
      </c>
      <c r="C74" s="1">
        <v>0.0428</v>
      </c>
      <c r="D74" s="5">
        <v>0.004432</v>
      </c>
      <c r="E74" s="1">
        <v>0.00802419</v>
      </c>
      <c r="F74" s="1">
        <v>0.00579867</v>
      </c>
      <c r="G74" s="5">
        <v>0.17</v>
      </c>
      <c r="H74" s="1">
        <v>0.006437</v>
      </c>
      <c r="I74" s="1">
        <v>0.002977</v>
      </c>
      <c r="J74" s="5">
        <v>0.0306203</v>
      </c>
      <c r="K74" s="1">
        <v>0.0100898</v>
      </c>
      <c r="L74" s="1">
        <v>0.00210184</v>
      </c>
      <c r="M74" s="5">
        <v>1.58311e-6</v>
      </c>
      <c r="N74" s="1">
        <v>0.00734</v>
      </c>
      <c r="O74" s="1">
        <v>0.008075</v>
      </c>
      <c r="P74" s="1">
        <v>0.373737</v>
      </c>
    </row>
    <row r="75" spans="1:16">
      <c r="A75" s="1" t="s">
        <v>215</v>
      </c>
      <c r="B75" s="1">
        <v>0.0051</v>
      </c>
      <c r="C75" s="1">
        <v>0.059</v>
      </c>
      <c r="D75" s="5">
        <v>0.9314</v>
      </c>
      <c r="E75" s="1">
        <v>0.00615412</v>
      </c>
      <c r="F75" s="1">
        <v>0.00963439</v>
      </c>
      <c r="G75" s="5">
        <v>0.52</v>
      </c>
      <c r="H75" s="1">
        <v>0.003835</v>
      </c>
      <c r="I75" s="1">
        <v>0.002996</v>
      </c>
      <c r="J75" s="5">
        <v>0.2005</v>
      </c>
      <c r="K75" s="1">
        <v>0.0166812</v>
      </c>
      <c r="L75" s="1">
        <v>0.00346232</v>
      </c>
      <c r="M75" s="5">
        <v>1.45061e-6</v>
      </c>
      <c r="N75" s="1">
        <v>0.007278</v>
      </c>
      <c r="O75" s="1">
        <v>0.012799</v>
      </c>
      <c r="P75" s="1">
        <v>0.577994</v>
      </c>
    </row>
    <row r="76" spans="1:16">
      <c r="A76" s="1" t="s">
        <v>330</v>
      </c>
      <c r="B76" s="1">
        <v>-0.0196</v>
      </c>
      <c r="C76" s="1">
        <v>0.039</v>
      </c>
      <c r="D76" s="5">
        <v>0.6163</v>
      </c>
      <c r="E76" s="1">
        <v>0.00354987</v>
      </c>
      <c r="F76" s="1">
        <v>0.00565739</v>
      </c>
      <c r="G76" s="5">
        <v>0.53</v>
      </c>
      <c r="H76" s="5">
        <v>5.953e-5</v>
      </c>
      <c r="I76" s="1">
        <v>0.002995</v>
      </c>
      <c r="J76" s="5">
        <v>0.9841</v>
      </c>
      <c r="K76" s="1">
        <v>-0.00948792</v>
      </c>
      <c r="L76" s="1">
        <v>0.00204626</v>
      </c>
      <c r="M76" s="5">
        <v>3.54005e-6</v>
      </c>
      <c r="N76" s="1">
        <v>-0.000103</v>
      </c>
      <c r="O76" s="1">
        <v>0.007781</v>
      </c>
      <c r="P76" s="1">
        <v>0.989693</v>
      </c>
    </row>
    <row r="77" spans="1:16">
      <c r="A77" s="1" t="s">
        <v>293</v>
      </c>
      <c r="B77" s="1">
        <v>0.0149</v>
      </c>
      <c r="C77" s="1">
        <v>0.0504</v>
      </c>
      <c r="D77" s="5">
        <v>0.7676</v>
      </c>
      <c r="E77" s="1">
        <v>0.00472747</v>
      </c>
      <c r="F77" s="1">
        <v>0.00687206</v>
      </c>
      <c r="G77" s="5">
        <v>0.49</v>
      </c>
      <c r="H77" s="1">
        <v>-0.002193</v>
      </c>
      <c r="I77" s="1">
        <v>0.002991</v>
      </c>
      <c r="J77" s="5">
        <v>0.4634</v>
      </c>
      <c r="K77" s="1">
        <v>0.0126209</v>
      </c>
      <c r="L77" s="1">
        <v>0.00249853</v>
      </c>
      <c r="M77" s="5">
        <v>4.38783e-7</v>
      </c>
      <c r="N77" s="1">
        <v>0.001136</v>
      </c>
      <c r="O77" s="1">
        <v>0.009489</v>
      </c>
      <c r="P77" s="1">
        <v>0.906728</v>
      </c>
    </row>
    <row r="78" spans="1:16">
      <c r="A78" s="1" t="s">
        <v>270</v>
      </c>
      <c r="B78" s="1">
        <v>0.006</v>
      </c>
      <c r="C78" s="1">
        <v>0.0459</v>
      </c>
      <c r="D78" s="5">
        <v>0.8956</v>
      </c>
      <c r="E78" s="1">
        <v>-0.000766426</v>
      </c>
      <c r="F78" s="1">
        <v>0.00644437</v>
      </c>
      <c r="G78" s="5">
        <v>0.91</v>
      </c>
      <c r="H78" s="1">
        <v>0.0008355</v>
      </c>
      <c r="I78" s="1">
        <v>0.003022</v>
      </c>
      <c r="J78" s="5">
        <v>0.7822</v>
      </c>
      <c r="K78" s="1">
        <v>-0.0155547</v>
      </c>
      <c r="L78" s="1">
        <v>0.00234316</v>
      </c>
      <c r="M78" s="5">
        <v>3.17249e-11</v>
      </c>
      <c r="N78" s="1">
        <v>0.013347</v>
      </c>
      <c r="O78" s="1">
        <v>0.008949</v>
      </c>
      <c r="P78" s="1">
        <v>0.144443</v>
      </c>
    </row>
    <row r="79" spans="1:16">
      <c r="A79" s="1" t="s">
        <v>298</v>
      </c>
      <c r="B79" s="1">
        <v>-0.0315</v>
      </c>
      <c r="C79" s="1">
        <v>0.0422</v>
      </c>
      <c r="D79" s="5">
        <v>0.4546</v>
      </c>
      <c r="E79" s="1">
        <v>-0.000243091</v>
      </c>
      <c r="F79" s="1">
        <v>0.00615379</v>
      </c>
      <c r="G79" s="5">
        <v>0.97</v>
      </c>
      <c r="H79" s="1">
        <v>0.001764</v>
      </c>
      <c r="I79" s="1">
        <v>0.002997</v>
      </c>
      <c r="J79" s="5">
        <v>0.5562</v>
      </c>
      <c r="K79" s="1">
        <v>0.0216696</v>
      </c>
      <c r="L79" s="1">
        <v>0.0022357</v>
      </c>
      <c r="M79" s="5">
        <v>3.2434e-22</v>
      </c>
      <c r="N79" s="5">
        <v>-2.6e-5</v>
      </c>
      <c r="O79" s="1">
        <v>0.008488</v>
      </c>
      <c r="P79" s="1">
        <v>0.997599</v>
      </c>
    </row>
    <row r="80" spans="1:16">
      <c r="A80" s="1" t="s">
        <v>332</v>
      </c>
      <c r="B80" s="1">
        <v>-0.0746</v>
      </c>
      <c r="C80" s="1">
        <v>0.044</v>
      </c>
      <c r="D80" s="5">
        <v>0.0899891</v>
      </c>
      <c r="E80" s="1">
        <v>-0.000949879</v>
      </c>
      <c r="F80" s="1">
        <v>0.00658895</v>
      </c>
      <c r="G80" s="5">
        <v>0.89</v>
      </c>
      <c r="H80" s="1">
        <v>0.001296</v>
      </c>
      <c r="I80" s="1">
        <v>0.002973</v>
      </c>
      <c r="J80" s="5">
        <v>0.6629</v>
      </c>
      <c r="K80" s="1">
        <v>-0.0308346</v>
      </c>
      <c r="L80" s="1">
        <v>0.00238954</v>
      </c>
      <c r="M80" s="5">
        <v>4.27268e-38</v>
      </c>
      <c r="N80" s="1">
        <v>-0.00687</v>
      </c>
      <c r="O80" s="1">
        <v>0.009209</v>
      </c>
      <c r="P80" s="1">
        <v>0.465476</v>
      </c>
    </row>
    <row r="81" spans="1:16">
      <c r="A81" s="1" t="s">
        <v>308</v>
      </c>
      <c r="B81" s="1">
        <v>-0.2115</v>
      </c>
      <c r="C81" s="1">
        <v>0.3398</v>
      </c>
      <c r="D81" s="5">
        <v>0.5337</v>
      </c>
      <c r="E81" s="1">
        <v>0.010153</v>
      </c>
      <c r="F81" s="1">
        <v>0.023671</v>
      </c>
      <c r="G81" s="5">
        <v>0.67</v>
      </c>
      <c r="H81" s="1">
        <v>-0.003376</v>
      </c>
      <c r="I81" s="1">
        <v>0.002979</v>
      </c>
      <c r="J81" s="5">
        <v>0.2572</v>
      </c>
      <c r="K81" s="1">
        <v>-0.327143</v>
      </c>
      <c r="L81" s="1">
        <v>0.00866396</v>
      </c>
      <c r="M81" s="36" t="s">
        <v>790</v>
      </c>
      <c r="N81" s="1">
        <v>-0.022992</v>
      </c>
      <c r="O81" s="1">
        <v>0.034403</v>
      </c>
      <c r="P81" s="1">
        <v>0.513184</v>
      </c>
    </row>
    <row r="82" spans="1:16">
      <c r="A82" s="1" t="s">
        <v>261</v>
      </c>
      <c r="B82" s="1">
        <v>0.2197</v>
      </c>
      <c r="C82" s="1">
        <v>0.069</v>
      </c>
      <c r="D82" s="5">
        <v>0.00146599</v>
      </c>
      <c r="E82" s="1">
        <v>-0.0158352</v>
      </c>
      <c r="F82" s="1">
        <v>0.00935602</v>
      </c>
      <c r="G82" s="5">
        <v>0.0909997</v>
      </c>
      <c r="H82" s="1">
        <v>0.003865</v>
      </c>
      <c r="I82" s="1">
        <v>0.003039</v>
      </c>
      <c r="J82" s="5">
        <v>0.2035</v>
      </c>
      <c r="K82" s="1">
        <v>-0.0187044</v>
      </c>
      <c r="L82" s="1">
        <v>0.00391893</v>
      </c>
      <c r="M82" s="5">
        <v>1.81648e-6</v>
      </c>
      <c r="N82" s="1">
        <v>-0.028889</v>
      </c>
      <c r="O82" s="1">
        <v>0.013784</v>
      </c>
      <c r="P82" s="1">
        <v>0.0403181</v>
      </c>
    </row>
    <row r="83" spans="1:16">
      <c r="A83" s="1" t="s">
        <v>267</v>
      </c>
      <c r="B83" s="1">
        <v>-0.0404</v>
      </c>
      <c r="C83" s="1">
        <v>0.0382</v>
      </c>
      <c r="D83" s="5">
        <v>0.2897</v>
      </c>
      <c r="E83" s="1">
        <v>-0.00683246</v>
      </c>
      <c r="F83" s="1">
        <v>0.00541923</v>
      </c>
      <c r="G83" s="5">
        <v>0.21</v>
      </c>
      <c r="H83" s="1">
        <v>-0.002724</v>
      </c>
      <c r="I83" s="1">
        <v>0.002977</v>
      </c>
      <c r="J83" s="5">
        <v>0.3603</v>
      </c>
      <c r="K83" s="1">
        <v>0.0113162</v>
      </c>
      <c r="L83" s="1">
        <v>0.00196649</v>
      </c>
      <c r="M83" s="5">
        <v>8.6882e-9</v>
      </c>
      <c r="N83" s="1">
        <v>0.00145</v>
      </c>
      <c r="O83" s="1">
        <v>0.007537</v>
      </c>
      <c r="P83" s="1">
        <v>0.850628</v>
      </c>
    </row>
    <row r="84" spans="1:16">
      <c r="A84" s="1" t="s">
        <v>245</v>
      </c>
      <c r="B84" s="1">
        <v>-0.0024</v>
      </c>
      <c r="C84" s="1">
        <v>0.0388</v>
      </c>
      <c r="D84" s="5">
        <v>0.9499</v>
      </c>
      <c r="E84" s="1">
        <v>0.00444828</v>
      </c>
      <c r="F84" s="1">
        <v>0.0056611</v>
      </c>
      <c r="G84" s="5">
        <v>0.43</v>
      </c>
      <c r="H84" s="1">
        <v>0.001066</v>
      </c>
      <c r="I84" s="1">
        <v>0.002978</v>
      </c>
      <c r="J84" s="5">
        <v>0.7204</v>
      </c>
      <c r="K84" s="1">
        <v>-0.0096599</v>
      </c>
      <c r="L84" s="1">
        <v>0.00204694</v>
      </c>
      <c r="M84" s="5">
        <v>2.36783e-6</v>
      </c>
      <c r="N84" s="1">
        <v>-0.006708</v>
      </c>
      <c r="O84" s="1">
        <v>0.007767</v>
      </c>
      <c r="P84" s="1">
        <v>0.398076</v>
      </c>
    </row>
    <row r="85" spans="1:16">
      <c r="A85" s="1" t="s">
        <v>269</v>
      </c>
      <c r="B85" s="1">
        <v>-0.1355</v>
      </c>
      <c r="C85" s="1">
        <v>0.3436</v>
      </c>
      <c r="D85" s="5">
        <v>0.6934</v>
      </c>
      <c r="E85" s="1">
        <v>0.0352934</v>
      </c>
      <c r="F85" s="1">
        <v>0.0228266</v>
      </c>
      <c r="G85" s="5">
        <v>0.12</v>
      </c>
      <c r="H85" s="5">
        <v>3.856e-5</v>
      </c>
      <c r="I85" s="1">
        <v>0.002992</v>
      </c>
      <c r="J85" s="5">
        <v>0.9897</v>
      </c>
      <c r="K85" s="1">
        <v>-0.0408835</v>
      </c>
      <c r="L85" s="1">
        <v>0.00851787</v>
      </c>
      <c r="M85" s="5">
        <v>1.58873e-6</v>
      </c>
      <c r="N85" s="1">
        <v>0.009012</v>
      </c>
      <c r="O85" s="1">
        <v>0.035102</v>
      </c>
      <c r="P85" s="1">
        <v>0.801645</v>
      </c>
    </row>
    <row r="86" spans="1:16">
      <c r="A86" s="1" t="s">
        <v>237</v>
      </c>
      <c r="B86" s="1">
        <v>0.0692</v>
      </c>
      <c r="C86" s="1">
        <v>0.0407</v>
      </c>
      <c r="D86" s="5">
        <v>0.0889898</v>
      </c>
      <c r="E86" s="1">
        <v>-0.00199561</v>
      </c>
      <c r="F86" s="1">
        <v>0.00592166</v>
      </c>
      <c r="G86" s="5">
        <v>0.74</v>
      </c>
      <c r="H86" s="1">
        <v>0.00334</v>
      </c>
      <c r="I86" s="1">
        <v>0.002984</v>
      </c>
      <c r="J86" s="5">
        <v>0.263</v>
      </c>
      <c r="K86" s="1">
        <v>-0.0120618</v>
      </c>
      <c r="L86" s="1">
        <v>0.00213717</v>
      </c>
      <c r="M86" s="5">
        <v>1.66349e-8</v>
      </c>
      <c r="N86" s="1">
        <v>0.00273</v>
      </c>
      <c r="O86" s="1">
        <v>0.008168</v>
      </c>
      <c r="P86" s="1">
        <v>0.743616</v>
      </c>
    </row>
    <row r="87" spans="1:16">
      <c r="A87" s="1" t="s">
        <v>187</v>
      </c>
      <c r="B87" s="1">
        <v>-0.0133</v>
      </c>
      <c r="C87" s="1">
        <v>0.073</v>
      </c>
      <c r="D87" s="5">
        <v>0.8552</v>
      </c>
      <c r="E87" s="1">
        <v>0.000452774</v>
      </c>
      <c r="F87" s="1">
        <v>0.00967276</v>
      </c>
      <c r="G87" s="5">
        <v>0.96</v>
      </c>
      <c r="H87" s="1">
        <v>-0.003879</v>
      </c>
      <c r="I87" s="1">
        <v>0.002974</v>
      </c>
      <c r="J87" s="5">
        <v>0.1921</v>
      </c>
      <c r="K87" s="1">
        <v>-0.0455066</v>
      </c>
      <c r="L87" s="1">
        <v>0.00361616</v>
      </c>
      <c r="M87" s="5">
        <v>2.5787e-36</v>
      </c>
      <c r="N87" s="1">
        <v>-0.01064</v>
      </c>
      <c r="O87" s="1">
        <v>0.01318</v>
      </c>
      <c r="P87" s="1">
        <v>0.429594</v>
      </c>
    </row>
    <row r="88" spans="1:16">
      <c r="A88" s="1" t="s">
        <v>361</v>
      </c>
      <c r="B88" s="1">
        <v>0.0059</v>
      </c>
      <c r="C88" s="1">
        <v>0.0517</v>
      </c>
      <c r="D88" s="5">
        <v>0.9093</v>
      </c>
      <c r="E88" s="1">
        <v>-0.000815629</v>
      </c>
      <c r="F88" s="1">
        <v>0.0072972</v>
      </c>
      <c r="G88" s="5">
        <v>0.91</v>
      </c>
      <c r="H88" s="1">
        <v>0.003161</v>
      </c>
      <c r="I88" s="1">
        <v>0.002984</v>
      </c>
      <c r="J88" s="5">
        <v>0.2895</v>
      </c>
      <c r="K88" s="1">
        <v>0.0168582</v>
      </c>
      <c r="L88" s="1">
        <v>0.00264423</v>
      </c>
      <c r="M88" s="5">
        <v>1.82406e-10</v>
      </c>
      <c r="N88" s="1">
        <v>-0.02762</v>
      </c>
      <c r="O88" s="1">
        <v>0.009992</v>
      </c>
      <c r="P88" s="1">
        <v>0.00685204</v>
      </c>
    </row>
    <row r="89" spans="1:16">
      <c r="A89" s="1" t="s">
        <v>385</v>
      </c>
      <c r="B89" s="1">
        <v>-0.0196</v>
      </c>
      <c r="C89" s="1">
        <v>0.0546</v>
      </c>
      <c r="D89" s="5">
        <v>0.7195</v>
      </c>
      <c r="E89" s="1">
        <v>0.00772189</v>
      </c>
      <c r="F89" s="1">
        <v>0.0111126</v>
      </c>
      <c r="G89" s="5">
        <v>0.49</v>
      </c>
      <c r="H89" s="1">
        <v>-0.003702</v>
      </c>
      <c r="I89" s="1">
        <v>0.002974</v>
      </c>
      <c r="J89" s="5">
        <v>0.2132</v>
      </c>
      <c r="K89" s="1">
        <v>0.0275007</v>
      </c>
      <c r="L89" s="1">
        <v>0.00401718</v>
      </c>
      <c r="M89" s="5">
        <v>7.60677e-12</v>
      </c>
      <c r="N89" s="1">
        <v>-0.001742</v>
      </c>
      <c r="O89" s="1">
        <v>0.014831</v>
      </c>
      <c r="P89" s="1">
        <v>0.908454</v>
      </c>
    </row>
    <row r="90" spans="1:16">
      <c r="A90" s="1" t="s">
        <v>239</v>
      </c>
      <c r="B90" s="1">
        <v>-0.002</v>
      </c>
      <c r="C90" s="1">
        <v>0.0427</v>
      </c>
      <c r="D90" s="5">
        <v>0.962</v>
      </c>
      <c r="E90" s="1">
        <v>-0.00307318</v>
      </c>
      <c r="F90" s="1">
        <v>0.00637716</v>
      </c>
      <c r="G90" s="5">
        <v>0.630001</v>
      </c>
      <c r="H90" s="1">
        <v>0.001665</v>
      </c>
      <c r="I90" s="1">
        <v>0.003013</v>
      </c>
      <c r="J90" s="5">
        <v>0.5806</v>
      </c>
      <c r="K90" s="1">
        <v>-0.0109827</v>
      </c>
      <c r="L90" s="1">
        <v>0.00230916</v>
      </c>
      <c r="M90" s="5">
        <v>1.97301e-6</v>
      </c>
      <c r="N90" s="1">
        <v>0.016953</v>
      </c>
      <c r="O90" s="1">
        <v>0.008682</v>
      </c>
      <c r="P90" s="1">
        <v>0.0560815</v>
      </c>
    </row>
    <row r="91" spans="1:16">
      <c r="A91" s="1" t="s">
        <v>355</v>
      </c>
      <c r="B91" s="1">
        <v>-0.0159</v>
      </c>
      <c r="C91" s="1">
        <v>0.0438</v>
      </c>
      <c r="D91" s="5">
        <v>0.7157</v>
      </c>
      <c r="E91" s="1">
        <v>0.00132801</v>
      </c>
      <c r="F91" s="1">
        <v>0.00622119</v>
      </c>
      <c r="G91" s="5">
        <v>0.83</v>
      </c>
      <c r="H91" s="5">
        <v>-3.586e-6</v>
      </c>
      <c r="I91" s="1">
        <v>0.003065</v>
      </c>
      <c r="J91" s="5">
        <v>0.9991</v>
      </c>
      <c r="K91" s="1">
        <v>0.0106789</v>
      </c>
      <c r="L91" s="1">
        <v>0.00227073</v>
      </c>
      <c r="M91" s="5">
        <v>2.56549e-6</v>
      </c>
      <c r="N91" s="1">
        <v>-0.002606</v>
      </c>
      <c r="O91" s="1">
        <v>0.008419</v>
      </c>
      <c r="P91" s="1">
        <v>0.761991</v>
      </c>
    </row>
    <row r="92" spans="1:16">
      <c r="A92" s="1" t="s">
        <v>371</v>
      </c>
      <c r="B92" s="1">
        <v>-0.0456</v>
      </c>
      <c r="C92" s="1">
        <v>0.0533</v>
      </c>
      <c r="D92" s="5">
        <v>0.3924</v>
      </c>
      <c r="E92" s="5">
        <v>4.01565e-5</v>
      </c>
      <c r="F92" s="1">
        <v>0.00735092</v>
      </c>
      <c r="G92" s="5">
        <v>1</v>
      </c>
      <c r="H92" s="1">
        <v>0.001872</v>
      </c>
      <c r="I92" s="1">
        <v>0.002982</v>
      </c>
      <c r="J92" s="5">
        <v>0.5301</v>
      </c>
      <c r="K92" s="1">
        <v>-0.0602544</v>
      </c>
      <c r="L92" s="1">
        <v>0.00265433</v>
      </c>
      <c r="M92" s="5">
        <v>4.43609e-114</v>
      </c>
      <c r="N92" s="1">
        <v>0.004459</v>
      </c>
      <c r="O92" s="1">
        <v>0.010807</v>
      </c>
      <c r="P92" s="1">
        <v>0.686426</v>
      </c>
    </row>
    <row r="93" spans="1:16">
      <c r="A93" s="1" t="s">
        <v>334</v>
      </c>
      <c r="B93" s="1">
        <v>-0.0054</v>
      </c>
      <c r="C93" s="1">
        <v>0.0408</v>
      </c>
      <c r="D93" s="5">
        <v>0.8947</v>
      </c>
      <c r="E93" s="1">
        <v>0.000863298</v>
      </c>
      <c r="F93" s="1">
        <v>0.00611555</v>
      </c>
      <c r="G93" s="5">
        <v>0.89</v>
      </c>
      <c r="H93" s="1">
        <v>0.00474</v>
      </c>
      <c r="I93" s="1">
        <v>0.003008</v>
      </c>
      <c r="J93" s="5">
        <v>0.1151</v>
      </c>
      <c r="K93" s="1">
        <v>-0.0128227</v>
      </c>
      <c r="L93" s="1">
        <v>0.00220082</v>
      </c>
      <c r="M93" s="5">
        <v>5.66591e-9</v>
      </c>
      <c r="N93" s="1">
        <v>0.010339</v>
      </c>
      <c r="O93" s="1">
        <v>0.008474</v>
      </c>
      <c r="P93" s="1">
        <v>0.232567</v>
      </c>
    </row>
    <row r="94" spans="1:16">
      <c r="A94" s="1" t="s">
        <v>174</v>
      </c>
      <c r="B94" s="1">
        <v>-0.0498</v>
      </c>
      <c r="C94" s="1">
        <v>0.0434</v>
      </c>
      <c r="D94" s="5">
        <v>0.2514</v>
      </c>
      <c r="E94" s="1">
        <v>0.000607936</v>
      </c>
      <c r="F94" s="1">
        <v>0.0057044</v>
      </c>
      <c r="G94" s="5">
        <v>0.92</v>
      </c>
      <c r="H94" s="1">
        <v>0.0002305</v>
      </c>
      <c r="I94" s="1">
        <v>0.002974</v>
      </c>
      <c r="J94" s="5">
        <v>0.9382</v>
      </c>
      <c r="K94" s="1">
        <v>-0.0211261</v>
      </c>
      <c r="L94" s="1">
        <v>0.00205682</v>
      </c>
      <c r="M94" s="5">
        <v>9.4973e-25</v>
      </c>
      <c r="N94" s="1">
        <v>-0.001307</v>
      </c>
      <c r="O94" s="1">
        <v>0.008867</v>
      </c>
      <c r="P94" s="1">
        <v>0.885277</v>
      </c>
    </row>
    <row r="95" spans="1:16">
      <c r="A95" s="1" t="s">
        <v>320</v>
      </c>
      <c r="B95" s="1">
        <v>0.0464</v>
      </c>
      <c r="C95" s="1">
        <v>0.0528</v>
      </c>
      <c r="D95" s="5">
        <v>0.3797</v>
      </c>
      <c r="E95" s="1">
        <v>-0.0042176</v>
      </c>
      <c r="F95" s="1">
        <v>0.00753614</v>
      </c>
      <c r="G95" s="5">
        <v>0.58</v>
      </c>
      <c r="H95" s="1">
        <v>-0.003856</v>
      </c>
      <c r="I95" s="1">
        <v>0.003038</v>
      </c>
      <c r="J95" s="5">
        <v>0.2043</v>
      </c>
      <c r="K95" s="1">
        <v>-0.0147198</v>
      </c>
      <c r="L95" s="1">
        <v>0.00274339</v>
      </c>
      <c r="M95" s="5">
        <v>8.07124e-8</v>
      </c>
      <c r="N95" s="1">
        <v>-0.022231</v>
      </c>
      <c r="O95" s="1">
        <v>0.011347</v>
      </c>
      <c r="P95" s="1">
        <v>0.0552395</v>
      </c>
    </row>
    <row r="96" spans="1:16">
      <c r="A96" s="1" t="s">
        <v>380</v>
      </c>
      <c r="B96" s="1">
        <v>-0.0454</v>
      </c>
      <c r="C96" s="1">
        <v>0.0772</v>
      </c>
      <c r="D96" s="5">
        <v>0.557</v>
      </c>
      <c r="E96" s="1">
        <v>0.00914258</v>
      </c>
      <c r="F96" s="1">
        <v>0.0155089</v>
      </c>
      <c r="G96" s="5">
        <v>0.56</v>
      </c>
      <c r="H96" s="1">
        <v>-0.003828</v>
      </c>
      <c r="I96" s="1">
        <v>0.002975</v>
      </c>
      <c r="J96" s="5">
        <v>0.1983</v>
      </c>
      <c r="K96" s="1">
        <v>-0.0337287</v>
      </c>
      <c r="L96" s="1">
        <v>0.00550346</v>
      </c>
      <c r="M96" s="5">
        <v>8.86298e-10</v>
      </c>
      <c r="N96" s="1">
        <v>0.0219</v>
      </c>
      <c r="O96" s="1">
        <v>0.023006</v>
      </c>
      <c r="P96" s="1">
        <v>0.351623</v>
      </c>
    </row>
    <row r="97" spans="1:16">
      <c r="A97" s="1" t="s">
        <v>382</v>
      </c>
      <c r="B97" s="1">
        <v>-0.0552</v>
      </c>
      <c r="C97" s="1">
        <v>0.0613</v>
      </c>
      <c r="D97" s="5">
        <v>0.3675</v>
      </c>
      <c r="E97" s="1">
        <v>0.00945502</v>
      </c>
      <c r="F97" s="1">
        <v>0.0089105</v>
      </c>
      <c r="G97" s="5">
        <v>0.29</v>
      </c>
      <c r="H97" s="1">
        <v>-0.003462</v>
      </c>
      <c r="I97" s="1">
        <v>0.002974</v>
      </c>
      <c r="J97" s="5">
        <v>0.2445</v>
      </c>
      <c r="K97" s="1">
        <v>-0.0240457</v>
      </c>
      <c r="L97" s="1">
        <v>0.00322702</v>
      </c>
      <c r="M97" s="5">
        <v>9.23847e-14</v>
      </c>
      <c r="N97" s="1">
        <v>-0.004887</v>
      </c>
      <c r="O97" s="1">
        <v>0.012562</v>
      </c>
      <c r="P97" s="1">
        <v>0.703456</v>
      </c>
    </row>
    <row r="98" spans="1:16">
      <c r="A98" s="1" t="s">
        <v>254</v>
      </c>
      <c r="B98" s="1">
        <v>-0.0615</v>
      </c>
      <c r="C98" s="1">
        <v>0.0465</v>
      </c>
      <c r="D98" s="5">
        <v>0.1863</v>
      </c>
      <c r="E98" s="1">
        <v>0.0116935</v>
      </c>
      <c r="F98" s="1">
        <v>0.00725501</v>
      </c>
      <c r="G98" s="5">
        <v>0.11</v>
      </c>
      <c r="H98" s="1">
        <v>-0.007355</v>
      </c>
      <c r="I98" s="1">
        <v>0.002978</v>
      </c>
      <c r="J98" s="5">
        <v>0.0135301</v>
      </c>
      <c r="K98" s="1">
        <v>-0.0203669</v>
      </c>
      <c r="L98" s="1">
        <v>0.00264676</v>
      </c>
      <c r="M98" s="5">
        <v>1.41482e-14</v>
      </c>
      <c r="N98" s="1">
        <v>-0.005635</v>
      </c>
      <c r="O98" s="1">
        <v>0.010254</v>
      </c>
      <c r="P98" s="1">
        <v>0.590816</v>
      </c>
    </row>
    <row r="99" spans="1:16">
      <c r="A99" s="1" t="s">
        <v>80</v>
      </c>
      <c r="B99" s="1">
        <v>0.4063</v>
      </c>
      <c r="C99" s="1">
        <v>0.044</v>
      </c>
      <c r="D99" s="5">
        <v>2.86682e-20</v>
      </c>
      <c r="E99" s="1">
        <v>-0.00868612</v>
      </c>
      <c r="F99" s="1">
        <v>0.00646958</v>
      </c>
      <c r="G99" s="5">
        <v>0.18</v>
      </c>
      <c r="H99" s="1">
        <v>-0.0009239</v>
      </c>
      <c r="I99" s="1">
        <v>0.00298</v>
      </c>
      <c r="J99" s="5">
        <v>0.7565</v>
      </c>
      <c r="K99" s="1">
        <v>-0.00470832</v>
      </c>
      <c r="L99" s="1">
        <v>0.00233339</v>
      </c>
      <c r="M99" s="5">
        <v>0.0436114</v>
      </c>
      <c r="N99" s="1">
        <v>-0.009759</v>
      </c>
      <c r="O99" s="1">
        <v>0.010613</v>
      </c>
      <c r="P99" s="1">
        <v>0.368291</v>
      </c>
    </row>
    <row r="100" spans="1:16">
      <c r="A100" s="1" t="s">
        <v>291</v>
      </c>
      <c r="B100" s="1">
        <v>-0.0705</v>
      </c>
      <c r="C100" s="1">
        <v>0.0401</v>
      </c>
      <c r="D100" s="5">
        <v>0.0788098</v>
      </c>
      <c r="E100" s="1">
        <v>0.00254338</v>
      </c>
      <c r="F100" s="1">
        <v>0.00606986</v>
      </c>
      <c r="G100" s="5">
        <v>0.68</v>
      </c>
      <c r="H100" s="1">
        <v>0.001463</v>
      </c>
      <c r="I100" s="1">
        <v>0.002975</v>
      </c>
      <c r="J100" s="5">
        <v>0.6229</v>
      </c>
      <c r="K100" s="1">
        <v>0.0114966</v>
      </c>
      <c r="L100" s="1">
        <v>0.00218763</v>
      </c>
      <c r="M100" s="5">
        <v>1.47819e-7</v>
      </c>
      <c r="N100" s="1">
        <v>0.011237</v>
      </c>
      <c r="O100" s="1">
        <v>0.008236</v>
      </c>
      <c r="P100" s="1">
        <v>0.181839</v>
      </c>
    </row>
    <row r="101" spans="1:16">
      <c r="A101" s="1" t="s">
        <v>271</v>
      </c>
      <c r="B101" s="1">
        <v>0.0164</v>
      </c>
      <c r="C101" s="1">
        <v>0.0522</v>
      </c>
      <c r="D101" s="5">
        <v>0.7538</v>
      </c>
      <c r="E101" s="1">
        <v>-0.000129252</v>
      </c>
      <c r="F101" s="1">
        <v>0.00654231</v>
      </c>
      <c r="G101" s="5">
        <v>0.98</v>
      </c>
      <c r="H101" s="1">
        <v>-0.002673</v>
      </c>
      <c r="I101" s="1">
        <v>0.003027</v>
      </c>
      <c r="J101" s="5">
        <v>0.3772</v>
      </c>
      <c r="K101" s="1">
        <v>-0.0142533</v>
      </c>
      <c r="L101" s="1">
        <v>0.00240377</v>
      </c>
      <c r="M101" s="5">
        <v>3.03739e-9</v>
      </c>
      <c r="N101" s="1">
        <v>0.012541</v>
      </c>
      <c r="O101" s="1">
        <v>0.00919</v>
      </c>
      <c r="P101" s="1">
        <v>0.181762</v>
      </c>
    </row>
    <row r="102" spans="1:16">
      <c r="A102" s="1" t="s">
        <v>246</v>
      </c>
      <c r="B102" s="1">
        <v>-0.0911</v>
      </c>
      <c r="C102" s="1">
        <v>0.0582</v>
      </c>
      <c r="D102" s="5">
        <v>0.1172</v>
      </c>
      <c r="E102" s="1">
        <v>0.00483644</v>
      </c>
      <c r="F102" s="1">
        <v>0.00679014</v>
      </c>
      <c r="G102" s="5">
        <v>0.48</v>
      </c>
      <c r="H102" s="1">
        <v>0.0001383</v>
      </c>
      <c r="I102" s="1">
        <v>0.002997</v>
      </c>
      <c r="J102" s="5">
        <v>0.9632</v>
      </c>
      <c r="K102" s="1">
        <v>-0.0115141</v>
      </c>
      <c r="L102" s="1">
        <v>0.00248464</v>
      </c>
      <c r="M102" s="5">
        <v>3.58501e-6</v>
      </c>
      <c r="N102" s="1">
        <v>-0.010234</v>
      </c>
      <c r="O102" s="1">
        <v>0.009641</v>
      </c>
      <c r="P102" s="1">
        <v>0.298979</v>
      </c>
    </row>
    <row r="103" spans="1:16">
      <c r="A103" s="1" t="s">
        <v>272</v>
      </c>
      <c r="B103" s="1">
        <v>0.0301</v>
      </c>
      <c r="C103" s="1">
        <v>0.0403</v>
      </c>
      <c r="D103" s="5">
        <v>0.4543</v>
      </c>
      <c r="E103" s="1">
        <v>0.00219004</v>
      </c>
      <c r="F103" s="1">
        <v>0.00560807</v>
      </c>
      <c r="G103" s="5">
        <v>0.7</v>
      </c>
      <c r="H103" s="5">
        <v>-5.052e-5</v>
      </c>
      <c r="I103" s="1">
        <v>0.002995</v>
      </c>
      <c r="J103" s="5">
        <v>0.9865</v>
      </c>
      <c r="K103" s="1">
        <v>-0.0115042</v>
      </c>
      <c r="L103" s="1">
        <v>0.00203618</v>
      </c>
      <c r="M103" s="5">
        <v>1.60542e-8</v>
      </c>
      <c r="N103" s="1">
        <v>0.009402</v>
      </c>
      <c r="O103" s="1">
        <v>0.007699</v>
      </c>
      <c r="P103" s="1">
        <v>0.232091</v>
      </c>
    </row>
    <row r="104" spans="1:16">
      <c r="A104" s="1" t="s">
        <v>378</v>
      </c>
      <c r="B104" s="1">
        <v>0.0326</v>
      </c>
      <c r="C104" s="1">
        <v>0.041</v>
      </c>
      <c r="D104" s="5">
        <v>0.4257</v>
      </c>
      <c r="E104" s="1">
        <v>0.00858806</v>
      </c>
      <c r="F104" s="1">
        <v>0.00641532</v>
      </c>
      <c r="G104" s="5">
        <v>0.18</v>
      </c>
      <c r="H104" s="1">
        <v>0.0003905</v>
      </c>
      <c r="I104" s="1">
        <v>0.003055</v>
      </c>
      <c r="J104" s="5">
        <v>0.8983</v>
      </c>
      <c r="K104" s="1">
        <v>0.0342225</v>
      </c>
      <c r="L104" s="1">
        <v>0.00234523</v>
      </c>
      <c r="M104" s="5">
        <v>3.14196e-48</v>
      </c>
      <c r="N104" s="1">
        <v>0.021833</v>
      </c>
      <c r="O104" s="1">
        <v>0.008884</v>
      </c>
      <c r="P104" s="1">
        <v>0.0162039</v>
      </c>
    </row>
    <row r="105" spans="1:16">
      <c r="A105" s="1" t="s">
        <v>379</v>
      </c>
      <c r="B105" s="1">
        <v>0.0891</v>
      </c>
      <c r="C105" s="1">
        <v>0.045</v>
      </c>
      <c r="D105" s="5">
        <v>0.0478101</v>
      </c>
      <c r="E105" s="1">
        <v>-0.00170096</v>
      </c>
      <c r="F105" s="1">
        <v>0.00753011</v>
      </c>
      <c r="G105" s="5">
        <v>0.82</v>
      </c>
      <c r="H105" s="1">
        <v>-0.001405</v>
      </c>
      <c r="I105" s="1">
        <v>0.002988</v>
      </c>
      <c r="J105" s="5">
        <v>0.6383</v>
      </c>
      <c r="K105" s="1">
        <v>-0.0219869</v>
      </c>
      <c r="L105" s="1">
        <v>0.00274444</v>
      </c>
      <c r="M105" s="5">
        <v>1.13397e-15</v>
      </c>
      <c r="N105" s="1">
        <v>-0.029241</v>
      </c>
      <c r="O105" s="1">
        <v>0.010297</v>
      </c>
      <c r="P105" s="1">
        <v>0.00547205</v>
      </c>
    </row>
    <row r="106" spans="1:16">
      <c r="A106" s="1" t="s">
        <v>356</v>
      </c>
      <c r="B106" s="1">
        <v>-0.0199</v>
      </c>
      <c r="C106" s="1">
        <v>0.0384</v>
      </c>
      <c r="D106" s="5">
        <v>0.604</v>
      </c>
      <c r="E106" s="1">
        <v>-0.0044709</v>
      </c>
      <c r="F106" s="1">
        <v>0.00547253</v>
      </c>
      <c r="G106" s="5">
        <v>0.41</v>
      </c>
      <c r="H106" s="1">
        <v>0.002446</v>
      </c>
      <c r="I106" s="1">
        <v>0.003007</v>
      </c>
      <c r="J106" s="5">
        <v>0.416</v>
      </c>
      <c r="K106" s="1">
        <v>0.0108729</v>
      </c>
      <c r="L106" s="1">
        <v>0.00199379</v>
      </c>
      <c r="M106" s="5">
        <v>4.94299e-8</v>
      </c>
      <c r="N106" s="1">
        <v>-0.001251</v>
      </c>
      <c r="O106" s="1">
        <v>0.007589</v>
      </c>
      <c r="P106" s="1">
        <v>0.871792</v>
      </c>
    </row>
    <row r="107" spans="1:16">
      <c r="A107" s="1" t="s">
        <v>268</v>
      </c>
      <c r="B107" s="1">
        <v>0.0233</v>
      </c>
      <c r="C107" s="1">
        <v>0.038</v>
      </c>
      <c r="D107" s="5">
        <v>0.5392</v>
      </c>
      <c r="E107" s="1">
        <v>0.00686538</v>
      </c>
      <c r="F107" s="1">
        <v>0.00550276</v>
      </c>
      <c r="G107" s="5">
        <v>0.21</v>
      </c>
      <c r="H107" s="1">
        <v>-0.003731</v>
      </c>
      <c r="I107" s="1">
        <v>0.002988</v>
      </c>
      <c r="J107" s="5">
        <v>0.2118</v>
      </c>
      <c r="K107" s="1">
        <v>0.00924657</v>
      </c>
      <c r="L107" s="1">
        <v>0.0019852</v>
      </c>
      <c r="M107" s="5">
        <v>3.19698e-6</v>
      </c>
      <c r="N107" s="1">
        <v>0.002393</v>
      </c>
      <c r="O107" s="1">
        <v>0.007513</v>
      </c>
      <c r="P107" s="1">
        <v>0.755329</v>
      </c>
    </row>
    <row r="108" spans="1:16">
      <c r="A108" s="1" t="s">
        <v>183</v>
      </c>
      <c r="B108" s="1">
        <v>0.0167</v>
      </c>
      <c r="C108" s="1">
        <v>0.0381</v>
      </c>
      <c r="D108" s="5">
        <v>0.6612</v>
      </c>
      <c r="E108" s="1">
        <v>0.0031131</v>
      </c>
      <c r="F108" s="1">
        <v>0.00545211</v>
      </c>
      <c r="G108" s="5">
        <v>0.57</v>
      </c>
      <c r="H108" s="1">
        <v>-0.005401</v>
      </c>
      <c r="I108" s="1">
        <v>0.002991</v>
      </c>
      <c r="J108" s="5">
        <v>0.0709398</v>
      </c>
      <c r="K108" s="1">
        <v>-0.0114257</v>
      </c>
      <c r="L108" s="1">
        <v>0.00197979</v>
      </c>
      <c r="M108" s="5">
        <v>7.87082e-9</v>
      </c>
      <c r="N108" s="1">
        <v>0.003946</v>
      </c>
      <c r="O108" s="1">
        <v>0.007564</v>
      </c>
      <c r="P108" s="1">
        <v>0.609777</v>
      </c>
    </row>
    <row r="109" spans="1:16">
      <c r="A109" s="1" t="s">
        <v>222</v>
      </c>
      <c r="B109" s="1">
        <v>-0.0565</v>
      </c>
      <c r="C109" s="1">
        <v>0.0459</v>
      </c>
      <c r="D109" s="5">
        <v>0.2181</v>
      </c>
      <c r="E109" s="1">
        <v>0.00943454</v>
      </c>
      <c r="F109" s="1">
        <v>0.00747282</v>
      </c>
      <c r="G109" s="5">
        <v>0.21</v>
      </c>
      <c r="H109" s="1">
        <v>0.00589</v>
      </c>
      <c r="I109" s="1">
        <v>0.002994</v>
      </c>
      <c r="J109" s="5">
        <v>0.04917</v>
      </c>
      <c r="K109" s="1">
        <v>0.0556733</v>
      </c>
      <c r="L109" s="1">
        <v>0.00272982</v>
      </c>
      <c r="M109" s="5">
        <v>1.87154e-92</v>
      </c>
      <c r="N109" s="1">
        <v>-0.00191</v>
      </c>
      <c r="O109" s="1">
        <v>0.010574</v>
      </c>
      <c r="P109" s="1">
        <v>0.859675</v>
      </c>
    </row>
    <row r="110" spans="1:16">
      <c r="A110" s="1" t="s">
        <v>305</v>
      </c>
      <c r="B110" s="1">
        <v>0.0102</v>
      </c>
      <c r="C110" s="1">
        <v>0.0542</v>
      </c>
      <c r="D110" s="5">
        <v>0.8511</v>
      </c>
      <c r="E110" s="1">
        <v>0.00768646</v>
      </c>
      <c r="F110" s="1">
        <v>0.00827318</v>
      </c>
      <c r="G110" s="5">
        <v>0.35</v>
      </c>
      <c r="H110" s="1">
        <v>-0.003573</v>
      </c>
      <c r="I110" s="1">
        <v>0.002973</v>
      </c>
      <c r="J110" s="5">
        <v>0.2294</v>
      </c>
      <c r="K110" s="1">
        <v>-0.0215664</v>
      </c>
      <c r="L110" s="1">
        <v>0.0029873</v>
      </c>
      <c r="M110" s="5">
        <v>5.22276e-13</v>
      </c>
      <c r="N110" s="1">
        <v>0.020266</v>
      </c>
      <c r="O110" s="1">
        <v>0.011656</v>
      </c>
      <c r="P110" s="1">
        <v>0.0888935</v>
      </c>
    </row>
    <row r="111" spans="1:16">
      <c r="A111" s="1" t="s">
        <v>118</v>
      </c>
      <c r="B111" s="1">
        <v>-0.1108</v>
      </c>
      <c r="C111" s="1">
        <v>0.1456</v>
      </c>
      <c r="D111" s="5">
        <v>0.4466</v>
      </c>
      <c r="E111" s="1">
        <v>-0.079536</v>
      </c>
      <c r="F111" s="1">
        <v>0.0160991</v>
      </c>
      <c r="G111" s="5">
        <v>7.79992e-7</v>
      </c>
      <c r="H111" s="1">
        <v>-0.00039</v>
      </c>
      <c r="I111" s="1">
        <v>0.002993</v>
      </c>
      <c r="J111" s="5">
        <v>0.8963</v>
      </c>
      <c r="K111" s="1">
        <v>-0.00408384</v>
      </c>
      <c r="L111" s="1">
        <v>0.00586556</v>
      </c>
      <c r="M111" s="5">
        <v>0.48628</v>
      </c>
      <c r="N111" s="1">
        <v>0.015285</v>
      </c>
      <c r="O111" s="1">
        <v>0.028226</v>
      </c>
      <c r="P111" s="1">
        <v>0.596219</v>
      </c>
    </row>
    <row r="112" spans="1:16">
      <c r="A112" s="1" t="s">
        <v>357</v>
      </c>
      <c r="B112" s="1">
        <v>-0.0414</v>
      </c>
      <c r="C112" s="1">
        <v>0.0497</v>
      </c>
      <c r="D112" s="5">
        <v>0.405</v>
      </c>
      <c r="E112" s="1">
        <v>-0.00931568</v>
      </c>
      <c r="F112" s="1">
        <v>0.00677827</v>
      </c>
      <c r="G112" s="5">
        <v>0.17</v>
      </c>
      <c r="H112" s="1">
        <v>0.004178</v>
      </c>
      <c r="I112" s="1">
        <v>0.003002</v>
      </c>
      <c r="J112" s="5">
        <v>0.1639</v>
      </c>
      <c r="K112" s="1">
        <v>0.0159269</v>
      </c>
      <c r="L112" s="1">
        <v>0.00245912</v>
      </c>
      <c r="M112" s="5">
        <v>9.37778e-11</v>
      </c>
      <c r="N112" s="1">
        <v>-0.004231</v>
      </c>
      <c r="O112" s="1">
        <v>0.009244</v>
      </c>
      <c r="P112" s="1">
        <v>0.654311</v>
      </c>
    </row>
    <row r="113" spans="1:16">
      <c r="A113" s="1" t="s">
        <v>340</v>
      </c>
      <c r="B113" s="1">
        <v>-0.0085</v>
      </c>
      <c r="C113" s="1">
        <v>0.0477</v>
      </c>
      <c r="D113" s="5">
        <v>0.859</v>
      </c>
      <c r="E113" s="1">
        <v>-0.0166967</v>
      </c>
      <c r="F113" s="1">
        <v>0.00619513</v>
      </c>
      <c r="G113" s="5">
        <v>0.00700003</v>
      </c>
      <c r="H113" s="1">
        <v>-0.005603</v>
      </c>
      <c r="I113" s="1">
        <v>0.00303</v>
      </c>
      <c r="J113" s="5">
        <v>0.0644303</v>
      </c>
      <c r="K113" s="1">
        <v>-0.0109236</v>
      </c>
      <c r="L113" s="1">
        <v>0.00224189</v>
      </c>
      <c r="M113" s="5">
        <v>1.10205e-6</v>
      </c>
      <c r="N113" s="1">
        <v>-0.005749</v>
      </c>
      <c r="O113" s="1">
        <v>0.008787</v>
      </c>
      <c r="P113" s="1">
        <v>0.522063</v>
      </c>
    </row>
    <row r="114" spans="1:16">
      <c r="A114" s="1" t="s">
        <v>325</v>
      </c>
      <c r="B114" s="1">
        <v>0.0283</v>
      </c>
      <c r="C114" s="1">
        <v>0.0429</v>
      </c>
      <c r="D114" s="5">
        <v>0.5085</v>
      </c>
      <c r="E114" s="1">
        <v>0.00219505</v>
      </c>
      <c r="F114" s="1">
        <v>0.00603821</v>
      </c>
      <c r="G114" s="5">
        <v>0.719999</v>
      </c>
      <c r="H114" s="1">
        <v>-0.003852</v>
      </c>
      <c r="I114" s="1">
        <v>0.002975</v>
      </c>
      <c r="J114" s="5">
        <v>0.1954</v>
      </c>
      <c r="K114" s="1">
        <v>-0.0123889</v>
      </c>
      <c r="L114" s="1">
        <v>0.00217365</v>
      </c>
      <c r="M114" s="5">
        <v>1.20088e-8</v>
      </c>
      <c r="N114" s="1">
        <v>0.004447</v>
      </c>
      <c r="O114" s="1">
        <v>0.008294</v>
      </c>
      <c r="P114" s="1">
        <v>0.599873</v>
      </c>
    </row>
    <row r="115" spans="1:16">
      <c r="A115" s="1" t="s">
        <v>273</v>
      </c>
      <c r="B115" s="1">
        <v>0.03</v>
      </c>
      <c r="C115" s="1">
        <v>0.0415</v>
      </c>
      <c r="D115" s="5">
        <v>0.4706</v>
      </c>
      <c r="E115" s="1">
        <v>-0.00409021</v>
      </c>
      <c r="F115" s="1">
        <v>0.00623445</v>
      </c>
      <c r="G115" s="5">
        <v>0.51</v>
      </c>
      <c r="H115" s="1">
        <v>-0.002209</v>
      </c>
      <c r="I115" s="1">
        <v>0.003009</v>
      </c>
      <c r="J115" s="5">
        <v>0.4628</v>
      </c>
      <c r="K115" s="1">
        <v>0.0140817</v>
      </c>
      <c r="L115" s="1">
        <v>0.00227693</v>
      </c>
      <c r="M115" s="5">
        <v>6.2306e-10</v>
      </c>
      <c r="N115" s="1">
        <v>0.007644</v>
      </c>
      <c r="O115" s="1">
        <v>0.008676</v>
      </c>
      <c r="P115" s="1">
        <v>0.388615</v>
      </c>
    </row>
    <row r="116" spans="1:16">
      <c r="A116" s="1" t="s">
        <v>358</v>
      </c>
      <c r="B116" s="1">
        <v>-0.064</v>
      </c>
      <c r="C116" s="1">
        <v>0.0535</v>
      </c>
      <c r="D116" s="5">
        <v>0.2315</v>
      </c>
      <c r="E116" s="1">
        <v>-0.00544728</v>
      </c>
      <c r="F116" s="1">
        <v>0.00812158</v>
      </c>
      <c r="G116" s="5">
        <v>0.5</v>
      </c>
      <c r="H116" s="1">
        <v>0.002876</v>
      </c>
      <c r="I116" s="1">
        <v>0.002987</v>
      </c>
      <c r="J116" s="5">
        <v>0.3358</v>
      </c>
      <c r="K116" s="1">
        <v>0.0139959</v>
      </c>
      <c r="L116" s="1">
        <v>0.00295865</v>
      </c>
      <c r="M116" s="5">
        <v>2.2397e-6</v>
      </c>
      <c r="N116" s="1">
        <v>0.005881</v>
      </c>
      <c r="O116" s="1">
        <v>0.011428</v>
      </c>
      <c r="P116" s="1">
        <v>0.614618</v>
      </c>
    </row>
    <row r="117" spans="1:16">
      <c r="A117" s="1" t="s">
        <v>179</v>
      </c>
      <c r="B117" s="1">
        <v>0.0351</v>
      </c>
      <c r="C117" s="1">
        <v>0.0582</v>
      </c>
      <c r="D117" s="5">
        <v>0.5462</v>
      </c>
      <c r="E117" s="1">
        <v>-0.00758099</v>
      </c>
      <c r="F117" s="1">
        <v>0.00723513</v>
      </c>
      <c r="G117" s="5">
        <v>0.29</v>
      </c>
      <c r="H117" s="1">
        <v>-0.0003458</v>
      </c>
      <c r="I117" s="1">
        <v>0.002974</v>
      </c>
      <c r="J117" s="5">
        <v>0.9074</v>
      </c>
      <c r="K117" s="1">
        <v>0.0142702</v>
      </c>
      <c r="L117" s="1">
        <v>0.00261502</v>
      </c>
      <c r="M117" s="5">
        <v>4.84228e-8</v>
      </c>
      <c r="N117" s="1">
        <v>-0.001726</v>
      </c>
      <c r="O117" s="1">
        <v>0.010096</v>
      </c>
      <c r="P117" s="1">
        <v>0.867112</v>
      </c>
    </row>
    <row r="118" spans="1:16">
      <c r="A118" s="1" t="s">
        <v>172</v>
      </c>
      <c r="B118" s="1">
        <v>-0.0262</v>
      </c>
      <c r="C118" s="1">
        <v>0.0396</v>
      </c>
      <c r="D118" s="5">
        <v>0.508</v>
      </c>
      <c r="E118" s="1">
        <v>-0.0073682</v>
      </c>
      <c r="F118" s="1">
        <v>0.00575716</v>
      </c>
      <c r="G118" s="5">
        <v>0.2</v>
      </c>
      <c r="H118" s="1">
        <v>-0.00112</v>
      </c>
      <c r="I118" s="1">
        <v>0.002981</v>
      </c>
      <c r="J118" s="5">
        <v>0.707301</v>
      </c>
      <c r="K118" s="1">
        <v>-0.0207679</v>
      </c>
      <c r="L118" s="1">
        <v>0.00207182</v>
      </c>
      <c r="M118" s="5">
        <v>1.19564e-23</v>
      </c>
      <c r="N118" s="1">
        <v>-0.004552</v>
      </c>
      <c r="O118" s="1">
        <v>0.007901</v>
      </c>
      <c r="P118" s="1">
        <v>0.572941</v>
      </c>
    </row>
    <row r="119" spans="1:16">
      <c r="A119" s="1" t="s">
        <v>156</v>
      </c>
      <c r="B119" s="1">
        <v>0.0312</v>
      </c>
      <c r="C119" s="1">
        <v>0.0414</v>
      </c>
      <c r="D119" s="5">
        <v>0.4518</v>
      </c>
      <c r="E119" s="1">
        <v>0.00331218</v>
      </c>
      <c r="F119" s="1">
        <v>0.00558332</v>
      </c>
      <c r="G119" s="5">
        <v>0.55</v>
      </c>
      <c r="H119" s="1">
        <v>-0.01408</v>
      </c>
      <c r="I119" s="1">
        <v>0.002974</v>
      </c>
      <c r="J119" s="5">
        <v>2.186e-6</v>
      </c>
      <c r="K119" s="1">
        <v>-0.000720532</v>
      </c>
      <c r="L119" s="1">
        <v>0.00202298</v>
      </c>
      <c r="M119" s="5">
        <v>0.72171</v>
      </c>
      <c r="N119" s="1">
        <v>-0.001261</v>
      </c>
      <c r="O119" s="1">
        <v>0.007968</v>
      </c>
      <c r="P119" s="1">
        <v>0.876955</v>
      </c>
    </row>
    <row r="120" spans="1:16">
      <c r="A120" s="1" t="s">
        <v>248</v>
      </c>
      <c r="B120" s="1">
        <v>-0.0242</v>
      </c>
      <c r="C120" s="1">
        <v>0.0721</v>
      </c>
      <c r="D120" s="5">
        <v>0.737199</v>
      </c>
      <c r="E120" s="1">
        <v>-0.00238741</v>
      </c>
      <c r="F120" s="1">
        <v>0.00793841</v>
      </c>
      <c r="G120" s="5">
        <v>0.760001</v>
      </c>
      <c r="H120" s="5">
        <v>-2.073e-5</v>
      </c>
      <c r="I120" s="1">
        <v>0.003</v>
      </c>
      <c r="J120" s="5">
        <v>0.9945</v>
      </c>
      <c r="K120" s="1">
        <v>0.0135993</v>
      </c>
      <c r="L120" s="1">
        <v>0.00290068</v>
      </c>
      <c r="M120" s="5">
        <v>2.75461e-6</v>
      </c>
      <c r="N120" s="1">
        <v>0.000731</v>
      </c>
      <c r="O120" s="1">
        <v>0.010858</v>
      </c>
      <c r="P120" s="1">
        <v>0.947455</v>
      </c>
    </row>
    <row r="121" spans="1:16">
      <c r="A121" s="1" t="s">
        <v>205</v>
      </c>
      <c r="B121" s="1">
        <v>-0.0405</v>
      </c>
      <c r="C121" s="1">
        <v>0.0384</v>
      </c>
      <c r="D121" s="5">
        <v>0.2916</v>
      </c>
      <c r="E121" s="1">
        <v>0.0146248</v>
      </c>
      <c r="F121" s="1">
        <v>0.00546566</v>
      </c>
      <c r="G121" s="5">
        <v>0.00749998</v>
      </c>
      <c r="H121" s="1">
        <v>0.005663</v>
      </c>
      <c r="I121" s="1">
        <v>0.003031</v>
      </c>
      <c r="J121" s="5">
        <v>0.0617206</v>
      </c>
      <c r="K121" s="1">
        <v>0.0101722</v>
      </c>
      <c r="L121" s="1">
        <v>0.00201265</v>
      </c>
      <c r="M121" s="5">
        <v>4.32384e-7</v>
      </c>
      <c r="N121" s="1">
        <v>0.00847</v>
      </c>
      <c r="O121" s="1">
        <v>0.00796</v>
      </c>
      <c r="P121" s="1">
        <v>0.297783</v>
      </c>
    </row>
    <row r="122" spans="1:16">
      <c r="A122" s="1" t="s">
        <v>234</v>
      </c>
      <c r="B122" s="1">
        <v>-0.0335</v>
      </c>
      <c r="C122" s="1">
        <v>0.0474</v>
      </c>
      <c r="D122" s="5">
        <v>0.48</v>
      </c>
      <c r="E122" s="1">
        <v>0.0130794</v>
      </c>
      <c r="F122" s="1">
        <v>0.0069172</v>
      </c>
      <c r="G122" s="5">
        <v>0.0589997</v>
      </c>
      <c r="H122" s="1">
        <v>-0.006909</v>
      </c>
      <c r="I122" s="1">
        <v>0.003009</v>
      </c>
      <c r="J122" s="5">
        <v>0.0216601</v>
      </c>
      <c r="K122" s="1">
        <v>-0.0615259</v>
      </c>
      <c r="L122" s="1">
        <v>0.00253781</v>
      </c>
      <c r="M122" s="5">
        <v>7.70903e-130</v>
      </c>
      <c r="N122" s="1">
        <v>0.005005</v>
      </c>
      <c r="O122" s="1">
        <v>0.009606</v>
      </c>
      <c r="P122" s="1">
        <v>0.610207</v>
      </c>
    </row>
    <row r="123" spans="1:16">
      <c r="A123" s="1" t="s">
        <v>287</v>
      </c>
      <c r="B123" s="1">
        <v>-0.0217</v>
      </c>
      <c r="C123" s="1">
        <v>0.0529</v>
      </c>
      <c r="D123" s="5">
        <v>0.680899</v>
      </c>
      <c r="E123" s="1">
        <v>0.000467541</v>
      </c>
      <c r="F123" s="1">
        <v>0.00710407</v>
      </c>
      <c r="G123" s="5">
        <v>0.95</v>
      </c>
      <c r="H123" s="1">
        <v>-0.0025</v>
      </c>
      <c r="I123" s="1">
        <v>0.002987</v>
      </c>
      <c r="J123" s="5">
        <v>0.4027</v>
      </c>
      <c r="K123" s="1">
        <v>-0.0125246</v>
      </c>
      <c r="L123" s="1">
        <v>0.0025684</v>
      </c>
      <c r="M123" s="5">
        <v>1.08021e-6</v>
      </c>
      <c r="N123" s="1">
        <v>-0.005696</v>
      </c>
      <c r="O123" s="1">
        <v>0.011429</v>
      </c>
      <c r="P123" s="1">
        <v>0.625791</v>
      </c>
    </row>
    <row r="124" spans="1:16">
      <c r="A124" s="1" t="s">
        <v>216</v>
      </c>
      <c r="B124" s="1">
        <v>-0.0153</v>
      </c>
      <c r="C124" s="1">
        <v>0.0403</v>
      </c>
      <c r="D124" s="5">
        <v>0.705</v>
      </c>
      <c r="E124" s="1">
        <v>0.00841524</v>
      </c>
      <c r="F124" s="1">
        <v>0.00560951</v>
      </c>
      <c r="G124" s="5">
        <v>0.13</v>
      </c>
      <c r="H124" s="1">
        <v>0.005516</v>
      </c>
      <c r="I124" s="1">
        <v>0.003059</v>
      </c>
      <c r="J124" s="5">
        <v>0.0713493</v>
      </c>
      <c r="K124" s="1">
        <v>0.00960085</v>
      </c>
      <c r="L124" s="1">
        <v>0.00204283</v>
      </c>
      <c r="M124" s="5">
        <v>2.60435e-6</v>
      </c>
      <c r="N124" s="1">
        <v>0.009381</v>
      </c>
      <c r="O124" s="1">
        <v>0.007897</v>
      </c>
      <c r="P124" s="1">
        <v>0.245087</v>
      </c>
    </row>
    <row r="125" spans="1:16">
      <c r="A125" s="1" t="s">
        <v>262</v>
      </c>
      <c r="B125" s="1">
        <v>0.0544</v>
      </c>
      <c r="C125" s="1">
        <v>0.0411</v>
      </c>
      <c r="D125" s="5">
        <v>0.1857</v>
      </c>
      <c r="E125" s="1">
        <v>0.0134724</v>
      </c>
      <c r="F125" s="1">
        <v>0.0056854</v>
      </c>
      <c r="G125" s="5">
        <v>0.0179999</v>
      </c>
      <c r="H125" s="1">
        <v>0.0001984</v>
      </c>
      <c r="I125" s="1">
        <v>0.002984</v>
      </c>
      <c r="J125" s="5">
        <v>0.947</v>
      </c>
      <c r="K125" s="1">
        <v>-0.0117682</v>
      </c>
      <c r="L125" s="1">
        <v>0.00206352</v>
      </c>
      <c r="M125" s="5">
        <v>1.17747e-8</v>
      </c>
      <c r="N125" s="1">
        <v>-0.005761</v>
      </c>
      <c r="O125" s="1">
        <v>0.007949</v>
      </c>
      <c r="P125" s="1">
        <v>0.478265</v>
      </c>
    </row>
    <row r="126" spans="1:16">
      <c r="A126" s="1" t="s">
        <v>204</v>
      </c>
      <c r="B126" s="1">
        <v>-0.0496</v>
      </c>
      <c r="C126" s="1">
        <v>0.0531</v>
      </c>
      <c r="D126" s="5">
        <v>0.3497</v>
      </c>
      <c r="E126" s="1">
        <v>-0.00743469</v>
      </c>
      <c r="F126" s="1">
        <v>0.00792281</v>
      </c>
      <c r="G126" s="5">
        <v>0.35</v>
      </c>
      <c r="H126" s="1">
        <v>-0.003892</v>
      </c>
      <c r="I126" s="1">
        <v>0.002976</v>
      </c>
      <c r="J126" s="5">
        <v>0.1909</v>
      </c>
      <c r="K126" s="1">
        <v>-0.0138847</v>
      </c>
      <c r="L126" s="1">
        <v>0.00286328</v>
      </c>
      <c r="M126" s="5">
        <v>1.23937e-6</v>
      </c>
      <c r="N126" s="1">
        <v>-0.0104</v>
      </c>
      <c r="O126" s="1">
        <v>0.010711</v>
      </c>
      <c r="P126" s="1">
        <v>0.34209</v>
      </c>
    </row>
    <row r="127" spans="1:16">
      <c r="A127" s="1" t="s">
        <v>223</v>
      </c>
      <c r="B127" s="1">
        <v>-0.0192</v>
      </c>
      <c r="C127" s="1">
        <v>0.0463</v>
      </c>
      <c r="D127" s="5">
        <v>0.6783</v>
      </c>
      <c r="E127" s="1">
        <v>-0.00409883</v>
      </c>
      <c r="F127" s="1">
        <v>0.00680438</v>
      </c>
      <c r="G127" s="5">
        <v>0.55</v>
      </c>
      <c r="H127" s="5">
        <v>9.848e-5</v>
      </c>
      <c r="I127" s="1">
        <v>0.003021</v>
      </c>
      <c r="J127" s="5">
        <v>0.974</v>
      </c>
      <c r="K127" s="1">
        <v>0.0170115</v>
      </c>
      <c r="L127" s="1">
        <v>0.00247268</v>
      </c>
      <c r="M127" s="5">
        <v>5.99515e-12</v>
      </c>
      <c r="N127" s="1">
        <v>0.000199</v>
      </c>
      <c r="O127" s="1">
        <v>0.009778</v>
      </c>
      <c r="P127" s="1">
        <v>0.98413</v>
      </c>
    </row>
    <row r="128" spans="1:16">
      <c r="A128" s="1" t="s">
        <v>294</v>
      </c>
      <c r="B128" s="1">
        <v>0.0531</v>
      </c>
      <c r="C128" s="1">
        <v>0.0381</v>
      </c>
      <c r="D128" s="5">
        <v>0.1633</v>
      </c>
      <c r="E128" s="1">
        <v>0.00087968</v>
      </c>
      <c r="F128" s="1">
        <v>0.00545906</v>
      </c>
      <c r="G128" s="5">
        <v>0.87</v>
      </c>
      <c r="H128" s="1">
        <v>0.001285</v>
      </c>
      <c r="I128" s="1">
        <v>0.002984</v>
      </c>
      <c r="J128" s="5">
        <v>0.666801</v>
      </c>
      <c r="K128" s="1">
        <v>0.0111594</v>
      </c>
      <c r="L128" s="1">
        <v>0.00197359</v>
      </c>
      <c r="M128" s="5">
        <v>1.56412e-8</v>
      </c>
      <c r="N128" s="1">
        <v>0.008765</v>
      </c>
      <c r="O128" s="1">
        <v>0.007565</v>
      </c>
      <c r="P128" s="1">
        <v>0.256906</v>
      </c>
    </row>
    <row r="129" spans="1:16">
      <c r="A129" s="1" t="s">
        <v>300</v>
      </c>
      <c r="B129" s="1">
        <v>0.0647</v>
      </c>
      <c r="C129" s="1">
        <v>0.0397</v>
      </c>
      <c r="D129" s="5">
        <v>0.1031</v>
      </c>
      <c r="E129" s="1">
        <v>-0.00689899</v>
      </c>
      <c r="F129" s="1">
        <v>0.00562671</v>
      </c>
      <c r="G129" s="5">
        <v>0.22</v>
      </c>
      <c r="H129" s="1">
        <v>0.001747</v>
      </c>
      <c r="I129" s="1">
        <v>0.002984</v>
      </c>
      <c r="J129" s="5">
        <v>0.5582</v>
      </c>
      <c r="K129" s="1">
        <v>-0.0593579</v>
      </c>
      <c r="L129" s="1">
        <v>0.00206933</v>
      </c>
      <c r="M129" s="5">
        <v>5.94292e-181</v>
      </c>
      <c r="N129" s="1">
        <v>0.00207</v>
      </c>
      <c r="O129" s="1">
        <v>0.008277</v>
      </c>
      <c r="P129" s="1">
        <v>0.806686</v>
      </c>
    </row>
    <row r="130" spans="1:16">
      <c r="A130" s="1" t="s">
        <v>221</v>
      </c>
      <c r="B130" s="1">
        <v>0.0712</v>
      </c>
      <c r="C130" s="1">
        <v>0.0383</v>
      </c>
      <c r="D130" s="5">
        <v>0.0625893</v>
      </c>
      <c r="E130" s="1">
        <v>-0.00328299</v>
      </c>
      <c r="F130" s="1">
        <v>0.00547183</v>
      </c>
      <c r="G130" s="5">
        <v>0.55</v>
      </c>
      <c r="H130" s="1">
        <v>-0.01073</v>
      </c>
      <c r="I130" s="1">
        <v>0.003026</v>
      </c>
      <c r="J130" s="5">
        <v>0.000392401</v>
      </c>
      <c r="K130" s="1">
        <v>-0.012479</v>
      </c>
      <c r="L130" s="1">
        <v>0.00199079</v>
      </c>
      <c r="M130" s="5">
        <v>3.6488e-10</v>
      </c>
      <c r="N130" s="1">
        <v>0.000731</v>
      </c>
      <c r="O130" s="1">
        <v>0.007504</v>
      </c>
      <c r="P130" s="1">
        <v>0.924036</v>
      </c>
    </row>
    <row r="131" spans="1:16">
      <c r="A131" s="1" t="s">
        <v>214</v>
      </c>
      <c r="B131" s="1">
        <v>0.1257</v>
      </c>
      <c r="C131" s="1">
        <v>0.0445</v>
      </c>
      <c r="D131" s="5">
        <v>0.00467897</v>
      </c>
      <c r="E131" s="1">
        <v>0.00328425</v>
      </c>
      <c r="F131" s="1">
        <v>0.00599715</v>
      </c>
      <c r="G131" s="5">
        <v>0.58</v>
      </c>
      <c r="H131" s="1">
        <v>0.0006616</v>
      </c>
      <c r="I131" s="1">
        <v>0.002986</v>
      </c>
      <c r="J131" s="5">
        <v>0.8247</v>
      </c>
      <c r="K131" s="1">
        <v>0.0114839</v>
      </c>
      <c r="L131" s="1">
        <v>0.00218953</v>
      </c>
      <c r="M131" s="5">
        <v>1.56354e-7</v>
      </c>
      <c r="N131" s="1">
        <v>0.008225</v>
      </c>
      <c r="O131" s="1">
        <v>0.008369</v>
      </c>
      <c r="P131" s="1">
        <v>0.336228</v>
      </c>
    </row>
    <row r="132" spans="1:16">
      <c r="A132" s="1" t="s">
        <v>108</v>
      </c>
      <c r="B132" s="1">
        <v>-0.0088</v>
      </c>
      <c r="C132" s="1">
        <v>0.0441</v>
      </c>
      <c r="D132" s="5">
        <v>0.8426</v>
      </c>
      <c r="E132" s="1">
        <v>0.0305583</v>
      </c>
      <c r="F132" s="1">
        <v>0.00656181</v>
      </c>
      <c r="G132" s="5">
        <v>3.2e-6</v>
      </c>
      <c r="H132" s="1">
        <v>0.001497</v>
      </c>
      <c r="I132" s="1">
        <v>0.002975</v>
      </c>
      <c r="J132" s="5">
        <v>0.615</v>
      </c>
      <c r="K132" s="1">
        <v>-0.000839878</v>
      </c>
      <c r="L132" s="1">
        <v>0.00236981</v>
      </c>
      <c r="M132" s="5">
        <v>0.723034</v>
      </c>
      <c r="N132" s="1">
        <v>-0.002113</v>
      </c>
      <c r="O132" s="1">
        <v>0.009185</v>
      </c>
      <c r="P132" s="1">
        <v>0.821863</v>
      </c>
    </row>
    <row r="133" spans="1:16">
      <c r="A133" s="1" t="s">
        <v>317</v>
      </c>
      <c r="B133" s="1">
        <v>-0.0081</v>
      </c>
      <c r="C133" s="1">
        <v>0.0384</v>
      </c>
      <c r="D133" s="5">
        <v>0.8321</v>
      </c>
      <c r="E133" s="1">
        <v>0.00499078</v>
      </c>
      <c r="F133" s="1">
        <v>0.00546649</v>
      </c>
      <c r="G133" s="5">
        <v>0.36</v>
      </c>
      <c r="H133" s="1">
        <v>-0.005425</v>
      </c>
      <c r="I133" s="1">
        <v>0.002998</v>
      </c>
      <c r="J133" s="5">
        <v>0.0704304</v>
      </c>
      <c r="K133" s="1">
        <v>0.00942535</v>
      </c>
      <c r="L133" s="1">
        <v>0.00198306</v>
      </c>
      <c r="M133" s="5">
        <v>2.00489e-6</v>
      </c>
      <c r="N133" s="1">
        <v>0.013442</v>
      </c>
      <c r="O133" s="1">
        <v>0.007529</v>
      </c>
      <c r="P133" s="1">
        <v>0.0806585</v>
      </c>
    </row>
    <row r="134" spans="1:16">
      <c r="A134" s="1" t="s">
        <v>304</v>
      </c>
      <c r="B134" s="1">
        <v>-0.0532</v>
      </c>
      <c r="C134" s="1">
        <v>0.0403</v>
      </c>
      <c r="D134" s="5">
        <v>0.1866</v>
      </c>
      <c r="E134" s="1">
        <v>0.00453381</v>
      </c>
      <c r="F134" s="1">
        <v>0.00564085</v>
      </c>
      <c r="G134" s="5">
        <v>0.42</v>
      </c>
      <c r="H134" s="1">
        <v>-0.0004865</v>
      </c>
      <c r="I134" s="1">
        <v>0.002975</v>
      </c>
      <c r="J134" s="5">
        <v>0.8701</v>
      </c>
      <c r="K134" s="1">
        <v>0.0101032</v>
      </c>
      <c r="L134" s="1">
        <v>0.0020374</v>
      </c>
      <c r="M134" s="5">
        <v>7.09055e-7</v>
      </c>
      <c r="N134" s="1">
        <v>-0.008803</v>
      </c>
      <c r="O134" s="1">
        <v>0.0079</v>
      </c>
      <c r="P134" s="1">
        <v>0.275588</v>
      </c>
    </row>
    <row r="135" spans="1:16">
      <c r="A135" s="1" t="s">
        <v>169</v>
      </c>
      <c r="B135" s="1">
        <v>-0.0287</v>
      </c>
      <c r="C135" s="1">
        <v>0.0382</v>
      </c>
      <c r="D135" s="5">
        <v>0.452701</v>
      </c>
      <c r="E135" s="1">
        <v>-0.00776912</v>
      </c>
      <c r="F135" s="1">
        <v>0.00546113</v>
      </c>
      <c r="G135" s="5">
        <v>0.15</v>
      </c>
      <c r="H135" s="1">
        <v>0.004653</v>
      </c>
      <c r="I135" s="1">
        <v>0.002993</v>
      </c>
      <c r="J135" s="5">
        <v>0.12</v>
      </c>
      <c r="K135" s="1">
        <v>0.0120822</v>
      </c>
      <c r="L135" s="1">
        <v>0.00197977</v>
      </c>
      <c r="M135" s="5">
        <v>1.04215e-9</v>
      </c>
      <c r="N135" s="1">
        <v>-0.001997</v>
      </c>
      <c r="O135" s="1">
        <v>0.008428</v>
      </c>
      <c r="P135" s="1">
        <v>0.816618</v>
      </c>
    </row>
    <row r="136" spans="1:16">
      <c r="A136" s="1" t="s">
        <v>281</v>
      </c>
      <c r="B136" s="1">
        <v>0.0315</v>
      </c>
      <c r="C136" s="1">
        <v>0.0474</v>
      </c>
      <c r="D136" s="5">
        <v>0.5062</v>
      </c>
      <c r="E136" s="1">
        <v>-0.00101244</v>
      </c>
      <c r="F136" s="1">
        <v>0.00706357</v>
      </c>
      <c r="G136" s="5">
        <v>0.89</v>
      </c>
      <c r="H136" s="1">
        <v>0.00347</v>
      </c>
      <c r="I136" s="1">
        <v>0.00298</v>
      </c>
      <c r="J136" s="5">
        <v>0.2442</v>
      </c>
      <c r="K136" s="1">
        <v>-0.0155487</v>
      </c>
      <c r="L136" s="1">
        <v>0.0025339</v>
      </c>
      <c r="M136" s="5">
        <v>8.44695e-10</v>
      </c>
      <c r="N136" s="1">
        <v>-0.004183</v>
      </c>
      <c r="O136" s="1">
        <v>0.009092</v>
      </c>
      <c r="P136" s="1">
        <v>0.652659</v>
      </c>
    </row>
    <row r="137" spans="1:16">
      <c r="A137" s="1" t="s">
        <v>170</v>
      </c>
      <c r="B137" s="1">
        <v>0.0259</v>
      </c>
      <c r="C137" s="1">
        <v>0.0458</v>
      </c>
      <c r="D137" s="5">
        <v>0.5723</v>
      </c>
      <c r="E137" s="1">
        <v>0.0101126</v>
      </c>
      <c r="F137" s="1">
        <v>0.0066346</v>
      </c>
      <c r="G137" s="5">
        <v>0.13</v>
      </c>
      <c r="H137" s="1">
        <v>0.0006572</v>
      </c>
      <c r="I137" s="1">
        <v>0.003049</v>
      </c>
      <c r="J137" s="5">
        <v>0.8294</v>
      </c>
      <c r="K137" s="1">
        <v>0.0151777</v>
      </c>
      <c r="L137" s="1">
        <v>0.00238396</v>
      </c>
      <c r="M137" s="5">
        <v>1.9329e-10</v>
      </c>
      <c r="N137" s="1">
        <v>-0.002923</v>
      </c>
      <c r="O137" s="1">
        <v>0.009208</v>
      </c>
      <c r="P137" s="1">
        <v>0.756117</v>
      </c>
    </row>
    <row r="138" spans="1:16">
      <c r="A138" s="1" t="s">
        <v>220</v>
      </c>
      <c r="B138" s="1">
        <v>-0.0339</v>
      </c>
      <c r="C138" s="1">
        <v>0.0422</v>
      </c>
      <c r="D138" s="5">
        <v>0.4223</v>
      </c>
      <c r="E138" s="1">
        <v>-0.00223498</v>
      </c>
      <c r="F138" s="1">
        <v>0.00595513</v>
      </c>
      <c r="G138" s="5">
        <v>0.709999</v>
      </c>
      <c r="H138" s="1">
        <v>-0.003037</v>
      </c>
      <c r="I138" s="1">
        <v>0.002992</v>
      </c>
      <c r="J138" s="5">
        <v>0.3102</v>
      </c>
      <c r="K138" s="1">
        <v>-0.0117798</v>
      </c>
      <c r="L138" s="1">
        <v>0.00215065</v>
      </c>
      <c r="M138" s="5">
        <v>4.31847e-8</v>
      </c>
      <c r="N138" s="1">
        <v>-0.012145</v>
      </c>
      <c r="O138" s="1">
        <v>0.008363</v>
      </c>
      <c r="P138" s="1">
        <v>0.155311</v>
      </c>
    </row>
    <row r="139" spans="1:16">
      <c r="A139" s="1" t="s">
        <v>115</v>
      </c>
      <c r="B139" s="1">
        <v>-0.0916</v>
      </c>
      <c r="C139" s="1">
        <v>0.0381</v>
      </c>
      <c r="D139" s="5">
        <v>0.0162301</v>
      </c>
      <c r="E139" s="1">
        <v>0.0592958</v>
      </c>
      <c r="F139" s="1">
        <v>0.00545733</v>
      </c>
      <c r="G139" s="5">
        <v>1.69981e-27</v>
      </c>
      <c r="H139" s="1">
        <v>-0.00227</v>
      </c>
      <c r="I139" s="1">
        <v>0.003014</v>
      </c>
      <c r="J139" s="5">
        <v>0.4514</v>
      </c>
      <c r="K139" s="1">
        <v>0.00365283</v>
      </c>
      <c r="L139" s="1">
        <v>0.00199176</v>
      </c>
      <c r="M139" s="5">
        <v>0.0666577</v>
      </c>
      <c r="N139" s="1">
        <v>0.002814</v>
      </c>
      <c r="O139" s="1">
        <v>0.007841</v>
      </c>
      <c r="P139" s="1">
        <v>0.725479</v>
      </c>
    </row>
    <row r="140" spans="1:16">
      <c r="A140" s="1" t="s">
        <v>277</v>
      </c>
      <c r="B140" s="1">
        <v>-0.0395</v>
      </c>
      <c r="C140" s="1">
        <v>0.0502</v>
      </c>
      <c r="D140" s="5">
        <v>0.4323</v>
      </c>
      <c r="E140" s="1">
        <v>-0.017001</v>
      </c>
      <c r="F140" s="1">
        <v>0.00796357</v>
      </c>
      <c r="G140" s="5">
        <v>0.0329997</v>
      </c>
      <c r="H140" s="1">
        <v>0.0006142</v>
      </c>
      <c r="I140" s="1">
        <v>0.00299</v>
      </c>
      <c r="J140" s="5">
        <v>0.8372</v>
      </c>
      <c r="K140" s="1">
        <v>-0.0160184</v>
      </c>
      <c r="L140" s="1">
        <v>0.00290215</v>
      </c>
      <c r="M140" s="5">
        <v>3.39985e-8</v>
      </c>
      <c r="N140" s="1">
        <v>0.007639</v>
      </c>
      <c r="O140" s="1">
        <v>0.010928</v>
      </c>
      <c r="P140" s="1">
        <v>0.49397</v>
      </c>
    </row>
    <row r="141" spans="1:16">
      <c r="A141" s="1" t="s">
        <v>387</v>
      </c>
      <c r="B141" s="1">
        <v>0.0389</v>
      </c>
      <c r="C141" s="1">
        <v>0.0636</v>
      </c>
      <c r="D141" s="5">
        <v>0.5406</v>
      </c>
      <c r="E141" s="1">
        <v>0.0114769</v>
      </c>
      <c r="F141" s="1">
        <v>0.00772796</v>
      </c>
      <c r="G141" s="5">
        <v>0.14</v>
      </c>
      <c r="H141" s="5">
        <v>-3.69e-5</v>
      </c>
      <c r="I141" s="1">
        <v>0.003019</v>
      </c>
      <c r="J141" s="5">
        <v>0.9903</v>
      </c>
      <c r="K141" s="1">
        <v>0.0133079</v>
      </c>
      <c r="L141" s="1">
        <v>0.00283708</v>
      </c>
      <c r="M141" s="5">
        <v>2.72283e-6</v>
      </c>
      <c r="N141" s="1">
        <v>-0.007531</v>
      </c>
      <c r="O141" s="1">
        <v>0.010536</v>
      </c>
      <c r="P141" s="1">
        <v>0.484307</v>
      </c>
    </row>
    <row r="142" spans="1:16">
      <c r="A142" s="1" t="s">
        <v>200</v>
      </c>
      <c r="B142" s="1">
        <v>0.0097</v>
      </c>
      <c r="C142" s="1">
        <v>0.0453</v>
      </c>
      <c r="D142" s="5">
        <v>0.8313</v>
      </c>
      <c r="E142" s="1">
        <v>-0.00304696</v>
      </c>
      <c r="F142" s="1">
        <v>0.00652267</v>
      </c>
      <c r="G142" s="5">
        <v>0.64</v>
      </c>
      <c r="H142" s="1">
        <v>0.003963</v>
      </c>
      <c r="I142" s="1">
        <v>0.00299</v>
      </c>
      <c r="J142" s="5">
        <v>0.1851</v>
      </c>
      <c r="K142" s="1">
        <v>-0.0134417</v>
      </c>
      <c r="L142" s="1">
        <v>0.00236697</v>
      </c>
      <c r="M142" s="5">
        <v>1.35572e-8</v>
      </c>
      <c r="N142" s="1">
        <v>0.005075</v>
      </c>
      <c r="O142" s="1">
        <v>0.009129</v>
      </c>
      <c r="P142" s="1">
        <v>0.586478</v>
      </c>
    </row>
    <row r="143" spans="1:16">
      <c r="A143" s="1" t="s">
        <v>384</v>
      </c>
      <c r="B143" s="1">
        <v>-0.0459</v>
      </c>
      <c r="C143" s="1">
        <v>0.0429</v>
      </c>
      <c r="D143" s="5">
        <v>0.2841</v>
      </c>
      <c r="E143" s="1">
        <v>-0.00385876</v>
      </c>
      <c r="F143" s="1">
        <v>0.00578522</v>
      </c>
      <c r="G143" s="5">
        <v>0.5</v>
      </c>
      <c r="H143" s="1">
        <v>-0.002224</v>
      </c>
      <c r="I143" s="1">
        <v>0.003011</v>
      </c>
      <c r="J143" s="5">
        <v>0.46</v>
      </c>
      <c r="K143" s="1">
        <v>-0.0113569</v>
      </c>
      <c r="L143" s="1">
        <v>0.00209508</v>
      </c>
      <c r="M143" s="5">
        <v>5.93417e-8</v>
      </c>
      <c r="N143" s="1">
        <v>-0.016518</v>
      </c>
      <c r="O143" s="1">
        <v>0.008239</v>
      </c>
      <c r="P143" s="1">
        <v>0.0498207</v>
      </c>
    </row>
    <row r="144" spans="1:16">
      <c r="A144" s="1" t="s">
        <v>372</v>
      </c>
      <c r="B144" s="1">
        <v>0.0187</v>
      </c>
      <c r="C144" s="1">
        <v>0.0382</v>
      </c>
      <c r="D144" s="5">
        <v>0.625</v>
      </c>
      <c r="E144" s="1">
        <v>0.00108192</v>
      </c>
      <c r="F144" s="1">
        <v>0.00548176</v>
      </c>
      <c r="G144" s="5">
        <v>0.84</v>
      </c>
      <c r="H144" s="1">
        <v>0.0007586</v>
      </c>
      <c r="I144" s="1">
        <v>0.002982</v>
      </c>
      <c r="J144" s="5">
        <v>0.7992</v>
      </c>
      <c r="K144" s="1">
        <v>0.0101284</v>
      </c>
      <c r="L144" s="1">
        <v>0.00199033</v>
      </c>
      <c r="M144" s="5">
        <v>3.60255e-7</v>
      </c>
      <c r="N144" s="1">
        <v>0.00406</v>
      </c>
      <c r="O144" s="1">
        <v>0.007615</v>
      </c>
      <c r="P144" s="1">
        <v>0.601954</v>
      </c>
    </row>
    <row r="145" spans="1:16">
      <c r="A145" s="1" t="s">
        <v>354</v>
      </c>
      <c r="B145" s="1">
        <v>0.0259</v>
      </c>
      <c r="C145" s="1">
        <v>0.0427</v>
      </c>
      <c r="D145" s="5">
        <v>0.5447</v>
      </c>
      <c r="E145" s="1">
        <v>0.00875623</v>
      </c>
      <c r="F145" s="1">
        <v>0.0059938</v>
      </c>
      <c r="G145" s="5">
        <v>0.14</v>
      </c>
      <c r="H145" s="1">
        <v>-0.004267</v>
      </c>
      <c r="I145" s="1">
        <v>0.002988</v>
      </c>
      <c r="J145" s="5">
        <v>0.1532</v>
      </c>
      <c r="K145" s="1">
        <v>-0.0115774</v>
      </c>
      <c r="L145" s="1">
        <v>0.00214449</v>
      </c>
      <c r="M145" s="5">
        <v>6.71382e-8</v>
      </c>
      <c r="N145" s="1">
        <v>0.021491</v>
      </c>
      <c r="O145" s="1">
        <v>0.008479</v>
      </c>
      <c r="P145" s="1">
        <v>0.0131589</v>
      </c>
    </row>
    <row r="146" spans="1:16">
      <c r="A146" s="1" t="s">
        <v>377</v>
      </c>
      <c r="B146" s="1">
        <v>0.0461</v>
      </c>
      <c r="C146" s="1">
        <v>0.0598</v>
      </c>
      <c r="D146" s="5">
        <v>0.441</v>
      </c>
      <c r="E146" s="1">
        <v>0.00816805</v>
      </c>
      <c r="F146" s="1">
        <v>0.00888702</v>
      </c>
      <c r="G146" s="5">
        <v>0.36</v>
      </c>
      <c r="H146" s="1">
        <v>-0.003372</v>
      </c>
      <c r="I146" s="1">
        <v>0.003011</v>
      </c>
      <c r="J146" s="5">
        <v>0.2627</v>
      </c>
      <c r="K146" s="1">
        <v>0.0318488</v>
      </c>
      <c r="L146" s="1">
        <v>0.00327003</v>
      </c>
      <c r="M146" s="5">
        <v>2.04362e-22</v>
      </c>
      <c r="N146" s="1">
        <v>0.009939</v>
      </c>
      <c r="O146" s="1">
        <v>0.013406</v>
      </c>
      <c r="P146" s="1">
        <v>0.468217</v>
      </c>
    </row>
    <row r="147" spans="1:16">
      <c r="A147" s="1" t="s">
        <v>181</v>
      </c>
      <c r="B147" s="1">
        <v>0.0406</v>
      </c>
      <c r="C147" s="1">
        <v>0.2185</v>
      </c>
      <c r="D147" s="5">
        <v>0.8525</v>
      </c>
      <c r="E147" s="1">
        <v>0.012753</v>
      </c>
      <c r="F147" s="1">
        <v>0.0151412</v>
      </c>
      <c r="G147" s="5">
        <v>0.4</v>
      </c>
      <c r="H147" s="1">
        <v>-0.001128</v>
      </c>
      <c r="I147" s="1">
        <v>0.003002</v>
      </c>
      <c r="J147" s="5">
        <v>0.706999</v>
      </c>
      <c r="K147" s="1">
        <v>0.0831415</v>
      </c>
      <c r="L147" s="1">
        <v>0.00565636</v>
      </c>
      <c r="M147" s="5">
        <v>6.56296e-49</v>
      </c>
      <c r="N147" s="1">
        <v>-0.0146</v>
      </c>
      <c r="O147" s="1">
        <v>0.023679</v>
      </c>
      <c r="P147" s="1">
        <v>0.546335</v>
      </c>
    </row>
    <row r="148" spans="1:16">
      <c r="A148" s="1" t="s">
        <v>337</v>
      </c>
      <c r="B148" s="1">
        <v>-0.0271</v>
      </c>
      <c r="C148" s="1">
        <v>0.0407</v>
      </c>
      <c r="D148" s="5">
        <v>0.5059</v>
      </c>
      <c r="E148" s="1">
        <v>0.00762501</v>
      </c>
      <c r="F148" s="1">
        <v>0.00603295</v>
      </c>
      <c r="G148" s="5">
        <v>0.21</v>
      </c>
      <c r="H148" s="1">
        <v>-0.003957</v>
      </c>
      <c r="I148" s="1">
        <v>0.002976</v>
      </c>
      <c r="J148" s="5">
        <v>0.1836</v>
      </c>
      <c r="K148" s="1">
        <v>-0.0116231</v>
      </c>
      <c r="L148" s="1">
        <v>0.00217065</v>
      </c>
      <c r="M148" s="5">
        <v>8.57235e-8</v>
      </c>
      <c r="N148" s="1">
        <v>-0.004496</v>
      </c>
      <c r="O148" s="1">
        <v>0.008256</v>
      </c>
      <c r="P148" s="1">
        <v>0.594118</v>
      </c>
    </row>
    <row r="149" spans="1:16">
      <c r="A149" s="1" t="s">
        <v>333</v>
      </c>
      <c r="B149" s="1">
        <v>-0.0148</v>
      </c>
      <c r="C149" s="1">
        <v>0.0454</v>
      </c>
      <c r="D149" s="5">
        <v>0.7437</v>
      </c>
      <c r="E149" s="1">
        <v>-0.0051562</v>
      </c>
      <c r="F149" s="1">
        <v>0.00747265</v>
      </c>
      <c r="G149" s="5">
        <v>0.49</v>
      </c>
      <c r="H149" s="1">
        <v>0.0004264</v>
      </c>
      <c r="I149" s="1">
        <v>0.002977</v>
      </c>
      <c r="J149" s="5">
        <v>0.8861</v>
      </c>
      <c r="K149" s="1">
        <v>-0.0171049</v>
      </c>
      <c r="L149" s="1">
        <v>0.00270089</v>
      </c>
      <c r="M149" s="5">
        <v>2.40337e-10</v>
      </c>
      <c r="N149" s="1">
        <v>-0.004533</v>
      </c>
      <c r="O149" s="1">
        <v>0.01024</v>
      </c>
      <c r="P149" s="1">
        <v>0.664918</v>
      </c>
    </row>
    <row r="150" spans="1:16">
      <c r="A150" s="1" t="s">
        <v>365</v>
      </c>
      <c r="B150" s="1">
        <v>-0.022</v>
      </c>
      <c r="C150" s="1">
        <v>0.0429</v>
      </c>
      <c r="D150" s="5">
        <v>0.6079</v>
      </c>
      <c r="E150" s="1">
        <v>0.0017369</v>
      </c>
      <c r="F150" s="1">
        <v>0.0056881</v>
      </c>
      <c r="G150" s="5">
        <v>0.760001</v>
      </c>
      <c r="H150" s="1">
        <v>0.0009323</v>
      </c>
      <c r="I150" s="1">
        <v>0.002977</v>
      </c>
      <c r="J150" s="5">
        <v>0.754201</v>
      </c>
      <c r="K150" s="1">
        <v>-0.0100392</v>
      </c>
      <c r="L150" s="1">
        <v>0.00205532</v>
      </c>
      <c r="M150" s="5">
        <v>1.03691e-6</v>
      </c>
      <c r="N150" s="1">
        <v>-0.024136</v>
      </c>
      <c r="O150" s="1">
        <v>0.007931</v>
      </c>
      <c r="P150" s="1">
        <v>0.00291602</v>
      </c>
    </row>
    <row r="151" spans="1:16">
      <c r="A151" s="1" t="s">
        <v>368</v>
      </c>
      <c r="B151" s="1">
        <v>-0.1151</v>
      </c>
      <c r="C151" s="1">
        <v>0.0632</v>
      </c>
      <c r="D151" s="5">
        <v>0.0684904</v>
      </c>
      <c r="E151" s="1">
        <v>-0.00332961</v>
      </c>
      <c r="F151" s="1">
        <v>0.00984171</v>
      </c>
      <c r="G151" s="5">
        <v>0.74</v>
      </c>
      <c r="H151" s="1">
        <v>0.001275</v>
      </c>
      <c r="I151" s="1">
        <v>0.003007</v>
      </c>
      <c r="J151" s="5">
        <v>0.6716</v>
      </c>
      <c r="K151" s="1">
        <v>0.0260995</v>
      </c>
      <c r="L151" s="1">
        <v>0.003624</v>
      </c>
      <c r="M151" s="5">
        <v>5.94019e-13</v>
      </c>
      <c r="N151" s="1">
        <v>-0.02467</v>
      </c>
      <c r="O151" s="1">
        <v>0.013673</v>
      </c>
      <c r="P151" s="1">
        <v>0.0774997</v>
      </c>
    </row>
    <row r="152" spans="1:16">
      <c r="A152" s="1" t="s">
        <v>193</v>
      </c>
      <c r="B152" s="1">
        <v>-0.0916</v>
      </c>
      <c r="C152" s="1">
        <v>0.0477</v>
      </c>
      <c r="D152" s="5">
        <v>0.0550605</v>
      </c>
      <c r="E152" s="1">
        <v>-0.00460095</v>
      </c>
      <c r="F152" s="1">
        <v>0.00607089</v>
      </c>
      <c r="G152" s="5">
        <v>0.450001</v>
      </c>
      <c r="H152" s="1">
        <v>0.001304</v>
      </c>
      <c r="I152" s="1">
        <v>0.002977</v>
      </c>
      <c r="J152" s="5">
        <v>0.661301</v>
      </c>
      <c r="K152" s="1">
        <v>0.0104962</v>
      </c>
      <c r="L152" s="1">
        <v>0.0021863</v>
      </c>
      <c r="M152" s="5">
        <v>1.57946e-6</v>
      </c>
      <c r="N152" s="1">
        <v>-0.008812</v>
      </c>
      <c r="O152" s="1">
        <v>0.008446</v>
      </c>
      <c r="P152" s="1">
        <v>0.307304</v>
      </c>
    </row>
    <row r="153" spans="1:16">
      <c r="A153" s="1" t="s">
        <v>226</v>
      </c>
      <c r="B153" s="1">
        <v>-0.0672</v>
      </c>
      <c r="C153" s="1">
        <v>0.0499</v>
      </c>
      <c r="D153" s="5">
        <v>0.1784</v>
      </c>
      <c r="E153" s="1">
        <v>-0.00391239</v>
      </c>
      <c r="F153" s="1">
        <v>0.00761527</v>
      </c>
      <c r="G153" s="5">
        <v>0.61</v>
      </c>
      <c r="H153" s="1">
        <v>-0.002746</v>
      </c>
      <c r="I153" s="1">
        <v>0.002975</v>
      </c>
      <c r="J153" s="5">
        <v>0.356</v>
      </c>
      <c r="K153" s="1">
        <v>0.0127894</v>
      </c>
      <c r="L153" s="1">
        <v>0.00275811</v>
      </c>
      <c r="M153" s="5">
        <v>3.53476e-6</v>
      </c>
      <c r="N153" s="1">
        <v>-0.019367</v>
      </c>
      <c r="O153" s="1">
        <v>0.011438</v>
      </c>
      <c r="P153" s="1">
        <v>0.0975686</v>
      </c>
    </row>
    <row r="154" spans="1:16">
      <c r="A154" s="1" t="s">
        <v>250</v>
      </c>
      <c r="B154" s="1">
        <v>-0.0946</v>
      </c>
      <c r="C154" s="1">
        <v>0.0442</v>
      </c>
      <c r="D154" s="5">
        <v>0.0323899</v>
      </c>
      <c r="E154" s="1">
        <v>-0.00045103</v>
      </c>
      <c r="F154" s="1">
        <v>0.00624279</v>
      </c>
      <c r="G154" s="5">
        <v>0.94</v>
      </c>
      <c r="H154" s="1">
        <v>-0.004727</v>
      </c>
      <c r="I154" s="1">
        <v>0.002992</v>
      </c>
      <c r="J154" s="5">
        <v>0.1142</v>
      </c>
      <c r="K154" s="1">
        <v>0.0105149</v>
      </c>
      <c r="L154" s="1">
        <v>0.00225008</v>
      </c>
      <c r="M154" s="5">
        <v>2.9664e-6</v>
      </c>
      <c r="N154" s="1">
        <v>-0.007735</v>
      </c>
      <c r="O154" s="1">
        <v>0.008679</v>
      </c>
      <c r="P154" s="1">
        <v>0.383214</v>
      </c>
    </row>
    <row r="155" spans="1:16">
      <c r="A155" s="1" t="s">
        <v>210</v>
      </c>
      <c r="B155" s="1">
        <v>0.0969</v>
      </c>
      <c r="C155" s="1">
        <v>0.0414</v>
      </c>
      <c r="D155" s="5">
        <v>0.01925</v>
      </c>
      <c r="E155" s="1">
        <v>-0.000567714</v>
      </c>
      <c r="F155" s="1">
        <v>0.00624745</v>
      </c>
      <c r="G155" s="5">
        <v>0.93</v>
      </c>
      <c r="H155" s="1">
        <v>0.001995</v>
      </c>
      <c r="I155" s="1">
        <v>0.003009</v>
      </c>
      <c r="J155" s="5">
        <v>0.5075</v>
      </c>
      <c r="K155" s="1">
        <v>0.0129606</v>
      </c>
      <c r="L155" s="1">
        <v>0.00226331</v>
      </c>
      <c r="M155" s="5">
        <v>1.02577e-8</v>
      </c>
      <c r="N155" s="1">
        <v>0.000391</v>
      </c>
      <c r="O155" s="1">
        <v>0.00854</v>
      </c>
      <c r="P155" s="1">
        <v>0.964212</v>
      </c>
    </row>
    <row r="156" spans="1:16">
      <c r="A156" s="1" t="s">
        <v>263</v>
      </c>
      <c r="B156" s="1">
        <v>0.0619</v>
      </c>
      <c r="C156" s="1">
        <v>0.0384</v>
      </c>
      <c r="D156" s="5">
        <v>0.1072</v>
      </c>
      <c r="E156" s="1">
        <v>-0.00955116</v>
      </c>
      <c r="F156" s="1">
        <v>0.00548896</v>
      </c>
      <c r="G156" s="5">
        <v>0.0819993</v>
      </c>
      <c r="H156" s="1">
        <v>0.003572</v>
      </c>
      <c r="I156" s="1">
        <v>0.002982</v>
      </c>
      <c r="J156" s="5">
        <v>0.231</v>
      </c>
      <c r="K156" s="1">
        <v>0.00939842</v>
      </c>
      <c r="L156" s="1">
        <v>0.00197252</v>
      </c>
      <c r="M156" s="5">
        <v>1.89156e-6</v>
      </c>
      <c r="N156" s="1">
        <v>0.009165</v>
      </c>
      <c r="O156" s="1">
        <v>0.007592</v>
      </c>
      <c r="P156" s="1">
        <v>0.2375</v>
      </c>
    </row>
    <row r="157" spans="1:16">
      <c r="A157" s="1" t="s">
        <v>190</v>
      </c>
      <c r="B157" s="1">
        <v>0.0784</v>
      </c>
      <c r="C157" s="1">
        <v>0.0714</v>
      </c>
      <c r="D157" s="5">
        <v>0.2719</v>
      </c>
      <c r="E157" s="1">
        <v>-0.0300911</v>
      </c>
      <c r="F157" s="1">
        <v>0.0124238</v>
      </c>
      <c r="G157" s="5">
        <v>0.015</v>
      </c>
      <c r="H157" s="1">
        <v>-0.003008</v>
      </c>
      <c r="I157" s="1">
        <v>0.002974</v>
      </c>
      <c r="J157" s="5">
        <v>0.3117</v>
      </c>
      <c r="K157" s="1">
        <v>0.0279995</v>
      </c>
      <c r="L157" s="1">
        <v>0.00453414</v>
      </c>
      <c r="M157" s="5">
        <v>6.60541e-10</v>
      </c>
      <c r="N157" s="1">
        <v>-0.008436</v>
      </c>
      <c r="O157" s="1">
        <v>0.017097</v>
      </c>
      <c r="P157" s="1">
        <v>0.629248</v>
      </c>
    </row>
    <row r="158" spans="1:16">
      <c r="A158" s="1" t="s">
        <v>296</v>
      </c>
      <c r="B158" s="1">
        <v>-0.0062</v>
      </c>
      <c r="C158" s="1">
        <v>0.0458</v>
      </c>
      <c r="D158" s="5">
        <v>0.8923</v>
      </c>
      <c r="E158" s="1">
        <v>-0.0134379</v>
      </c>
      <c r="F158" s="1">
        <v>0.00722224</v>
      </c>
      <c r="G158" s="5">
        <v>0.0629999</v>
      </c>
      <c r="H158" s="1">
        <v>0.004895</v>
      </c>
      <c r="I158" s="1">
        <v>0.002984</v>
      </c>
      <c r="J158" s="5">
        <v>0.1009</v>
      </c>
      <c r="K158" s="1">
        <v>0.0164027</v>
      </c>
      <c r="L158" s="1">
        <v>0.00262954</v>
      </c>
      <c r="M158" s="5">
        <v>4.43578e-10</v>
      </c>
      <c r="N158" s="1">
        <v>0.005034</v>
      </c>
      <c r="O158" s="1">
        <v>0.009775</v>
      </c>
      <c r="P158" s="1">
        <v>0.614326</v>
      </c>
    </row>
    <row r="159" spans="1:16">
      <c r="A159" s="1" t="s">
        <v>289</v>
      </c>
      <c r="B159" s="1">
        <v>-0.057</v>
      </c>
      <c r="C159" s="1">
        <v>0.0383</v>
      </c>
      <c r="D159" s="5">
        <v>0.1363</v>
      </c>
      <c r="E159" s="1">
        <v>-0.00888343</v>
      </c>
      <c r="F159" s="1">
        <v>0.00554275</v>
      </c>
      <c r="G159" s="5">
        <v>0.11</v>
      </c>
      <c r="H159" s="1">
        <v>0.003354</v>
      </c>
      <c r="I159" s="1">
        <v>0.002975</v>
      </c>
      <c r="J159" s="5">
        <v>0.2596</v>
      </c>
      <c r="K159" s="1">
        <v>0.00977679</v>
      </c>
      <c r="L159" s="1">
        <v>0.00202191</v>
      </c>
      <c r="M159" s="5">
        <v>1.32865e-6</v>
      </c>
      <c r="N159" s="1">
        <v>0.000856</v>
      </c>
      <c r="O159" s="1">
        <v>0.007601</v>
      </c>
      <c r="P159" s="1">
        <v>0.912275</v>
      </c>
    </row>
    <row r="160" spans="1:16">
      <c r="A160" s="1" t="s">
        <v>150</v>
      </c>
      <c r="B160" s="1">
        <v>-0.1659</v>
      </c>
      <c r="C160" s="1">
        <v>0.115</v>
      </c>
      <c r="D160" s="5">
        <v>0.1492</v>
      </c>
      <c r="E160" s="1">
        <v>-0.0412755</v>
      </c>
      <c r="F160" s="1">
        <v>0.0261093</v>
      </c>
      <c r="G160" s="5">
        <v>0.11</v>
      </c>
      <c r="H160" s="1">
        <v>-0.01416</v>
      </c>
      <c r="I160" s="1">
        <v>0.002983</v>
      </c>
      <c r="J160" s="5">
        <v>2.066e-6</v>
      </c>
      <c r="K160" s="1">
        <v>0.00111071</v>
      </c>
      <c r="L160" s="1">
        <v>0.00432812</v>
      </c>
      <c r="M160" s="5">
        <v>0.797467</v>
      </c>
      <c r="N160" s="1">
        <v>0.02234</v>
      </c>
      <c r="O160" s="1">
        <v>0.01527</v>
      </c>
      <c r="P160" s="1">
        <v>0.152257</v>
      </c>
    </row>
    <row r="161" spans="1:16">
      <c r="A161" s="1" t="s">
        <v>175</v>
      </c>
      <c r="B161" s="1">
        <v>0.0046</v>
      </c>
      <c r="C161" s="1">
        <v>0.0381</v>
      </c>
      <c r="D161" s="5">
        <v>0.903</v>
      </c>
      <c r="E161" s="1">
        <v>0.000604589</v>
      </c>
      <c r="F161" s="1">
        <v>0.00548149</v>
      </c>
      <c r="G161" s="5">
        <v>0.91</v>
      </c>
      <c r="H161" s="1">
        <v>0.0006734</v>
      </c>
      <c r="I161" s="1">
        <v>0.002983</v>
      </c>
      <c r="J161" s="5">
        <v>0.8214</v>
      </c>
      <c r="K161" s="1">
        <v>-0.012663</v>
      </c>
      <c r="L161" s="1">
        <v>0.00198382</v>
      </c>
      <c r="M161" s="5">
        <v>1.73492e-10</v>
      </c>
      <c r="N161" s="1">
        <v>0.000781</v>
      </c>
      <c r="O161" s="1">
        <v>0.007813</v>
      </c>
      <c r="P161" s="1">
        <v>0.922069</v>
      </c>
    </row>
    <row r="162" spans="1:16">
      <c r="A162" s="1" t="s">
        <v>195</v>
      </c>
      <c r="B162" s="5">
        <v>0.0009</v>
      </c>
      <c r="C162" s="1">
        <v>0.0382</v>
      </c>
      <c r="D162" s="5">
        <v>0.9802</v>
      </c>
      <c r="E162" s="1">
        <v>0.00469216</v>
      </c>
      <c r="F162" s="1">
        <v>0.00558361</v>
      </c>
      <c r="G162" s="5">
        <v>0.4</v>
      </c>
      <c r="H162" s="1">
        <v>-0.01053</v>
      </c>
      <c r="I162" s="1">
        <v>0.003014</v>
      </c>
      <c r="J162" s="5">
        <v>0.000476705</v>
      </c>
      <c r="K162" s="1">
        <v>-0.0109845</v>
      </c>
      <c r="L162" s="1">
        <v>0.00203289</v>
      </c>
      <c r="M162" s="5">
        <v>6.53958e-8</v>
      </c>
      <c r="N162" s="1">
        <v>-0.006418</v>
      </c>
      <c r="O162" s="1">
        <v>0.007707</v>
      </c>
      <c r="P162" s="1">
        <v>0.415171</v>
      </c>
    </row>
    <row r="163" spans="1:16">
      <c r="A163" s="1" t="s">
        <v>100</v>
      </c>
      <c r="B163" s="1">
        <v>0.0317</v>
      </c>
      <c r="C163" s="1">
        <v>0.0425</v>
      </c>
      <c r="D163" s="5">
        <v>0.4553</v>
      </c>
      <c r="E163" s="1">
        <v>0.0273164</v>
      </c>
      <c r="F163" s="1">
        <v>0.00572845</v>
      </c>
      <c r="G163" s="5">
        <v>1.89998e-6</v>
      </c>
      <c r="H163" s="1">
        <v>-0.00116</v>
      </c>
      <c r="I163" s="1">
        <v>0.002974</v>
      </c>
      <c r="J163" s="5">
        <v>0.6965</v>
      </c>
      <c r="K163" s="1">
        <v>-0.00199725</v>
      </c>
      <c r="L163" s="1">
        <v>0.00206605</v>
      </c>
      <c r="M163" s="5">
        <v>0.333695</v>
      </c>
      <c r="N163" s="1">
        <v>-0.00922</v>
      </c>
      <c r="O163" s="1">
        <v>0.007933</v>
      </c>
      <c r="P163" s="1">
        <v>0.255461</v>
      </c>
    </row>
    <row r="164" spans="1:16">
      <c r="A164" s="1" t="s">
        <v>209</v>
      </c>
      <c r="B164" s="1">
        <v>-0.0557</v>
      </c>
      <c r="C164" s="1">
        <v>0.0429</v>
      </c>
      <c r="D164" s="5">
        <v>0.1942</v>
      </c>
      <c r="E164" s="1">
        <v>0.0164238</v>
      </c>
      <c r="F164" s="1">
        <v>0.00568039</v>
      </c>
      <c r="G164" s="5">
        <v>0.00379997</v>
      </c>
      <c r="H164" s="1">
        <v>-0.01485</v>
      </c>
      <c r="I164" s="1">
        <v>0.002975</v>
      </c>
      <c r="J164" s="5">
        <v>5.92802e-7</v>
      </c>
      <c r="K164" s="1">
        <v>-0.0189106</v>
      </c>
      <c r="L164" s="1">
        <v>0.00205644</v>
      </c>
      <c r="M164" s="5">
        <v>3.72306e-20</v>
      </c>
      <c r="N164" s="1">
        <v>0.004296</v>
      </c>
      <c r="O164" s="1">
        <v>0.007919</v>
      </c>
      <c r="P164" s="1">
        <v>0.595592</v>
      </c>
    </row>
    <row r="165" spans="1:16">
      <c r="A165" s="1" t="s">
        <v>217</v>
      </c>
      <c r="B165" s="1">
        <v>-0.0375</v>
      </c>
      <c r="C165" s="1">
        <v>0.0391</v>
      </c>
      <c r="D165" s="5">
        <v>0.3379</v>
      </c>
      <c r="E165" s="1">
        <v>-0.00425111</v>
      </c>
      <c r="F165" s="1">
        <v>0.00572567</v>
      </c>
      <c r="G165" s="5">
        <v>0.46</v>
      </c>
      <c r="H165" s="1">
        <v>0.0008038</v>
      </c>
      <c r="I165" s="1">
        <v>0.002993</v>
      </c>
      <c r="J165" s="5">
        <v>0.788301</v>
      </c>
      <c r="K165" s="1">
        <v>0.0741189</v>
      </c>
      <c r="L165" s="1">
        <v>0.00207813</v>
      </c>
      <c r="M165" s="5">
        <v>1.32434e-278</v>
      </c>
      <c r="N165" s="1">
        <v>0.012212</v>
      </c>
      <c r="O165" s="1">
        <v>0.008698</v>
      </c>
      <c r="P165" s="1">
        <v>0.169467</v>
      </c>
    </row>
    <row r="166" spans="1:16">
      <c r="A166" s="1" t="s">
        <v>143</v>
      </c>
      <c r="B166" s="1">
        <v>0.0255</v>
      </c>
      <c r="C166" s="1">
        <v>0.0392</v>
      </c>
      <c r="D166" s="5">
        <v>0.514801</v>
      </c>
      <c r="E166" s="1">
        <v>0.00104932</v>
      </c>
      <c r="F166" s="1">
        <v>0.00549584</v>
      </c>
      <c r="G166" s="5">
        <v>0.85</v>
      </c>
      <c r="H166" s="1">
        <v>0.01528</v>
      </c>
      <c r="I166" s="1">
        <v>0.003097</v>
      </c>
      <c r="J166" s="5">
        <v>8.13505e-7</v>
      </c>
      <c r="K166" s="1">
        <v>0.00236922</v>
      </c>
      <c r="L166" s="1">
        <v>0.00199839</v>
      </c>
      <c r="M166" s="5">
        <v>0.235794</v>
      </c>
      <c r="N166" s="1">
        <v>-0.000579</v>
      </c>
      <c r="O166" s="1">
        <v>0.007998</v>
      </c>
      <c r="P166" s="1">
        <v>0.943468</v>
      </c>
    </row>
    <row r="167" spans="1:16">
      <c r="A167" s="1" t="s">
        <v>104</v>
      </c>
      <c r="B167" s="1">
        <v>0.0219</v>
      </c>
      <c r="C167" s="1">
        <v>0.047</v>
      </c>
      <c r="D167" s="5">
        <v>0.6406</v>
      </c>
      <c r="E167" s="1">
        <v>0.039284</v>
      </c>
      <c r="F167" s="1">
        <v>0.00676006</v>
      </c>
      <c r="G167" s="5">
        <v>6.19998e-9</v>
      </c>
      <c r="H167" s="1">
        <v>-0.001321</v>
      </c>
      <c r="I167" s="1">
        <v>0.002975</v>
      </c>
      <c r="J167" s="5">
        <v>0.656999</v>
      </c>
      <c r="K167" s="1">
        <v>0.000629424</v>
      </c>
      <c r="L167" s="1">
        <v>0.0024383</v>
      </c>
      <c r="M167" s="5">
        <v>0.796298</v>
      </c>
      <c r="N167" s="1">
        <v>-0.018446</v>
      </c>
      <c r="O167" s="1">
        <v>0.009312</v>
      </c>
      <c r="P167" s="1">
        <v>0.0526078</v>
      </c>
    </row>
    <row r="168" spans="1:16">
      <c r="A168" s="1" t="s">
        <v>186</v>
      </c>
      <c r="B168" s="5">
        <v>-0.0005</v>
      </c>
      <c r="C168" s="1">
        <v>0.0437</v>
      </c>
      <c r="D168" s="5">
        <v>0.9902</v>
      </c>
      <c r="E168" s="1">
        <v>0.0194889</v>
      </c>
      <c r="F168" s="1">
        <v>0.00647429</v>
      </c>
      <c r="G168" s="5">
        <v>0.00259998</v>
      </c>
      <c r="H168" s="1">
        <v>-0.005594</v>
      </c>
      <c r="I168" s="1">
        <v>0.003043</v>
      </c>
      <c r="J168" s="5">
        <v>0.0660404</v>
      </c>
      <c r="K168" s="1">
        <v>0.011455</v>
      </c>
      <c r="L168" s="1">
        <v>0.00234198</v>
      </c>
      <c r="M168" s="5">
        <v>1.00235e-6</v>
      </c>
      <c r="N168" s="1">
        <v>-0.007011</v>
      </c>
      <c r="O168" s="1">
        <v>0.008907</v>
      </c>
      <c r="P168" s="1">
        <v>0.441191</v>
      </c>
    </row>
    <row r="169" spans="1:16">
      <c r="A169" s="1" t="s">
        <v>290</v>
      </c>
      <c r="B169" s="1">
        <v>0.0523</v>
      </c>
      <c r="C169" s="1">
        <v>0.0405</v>
      </c>
      <c r="D169" s="5">
        <v>0.1961</v>
      </c>
      <c r="E169" s="1">
        <v>0.00229578</v>
      </c>
      <c r="F169" s="1">
        <v>0.00558456</v>
      </c>
      <c r="G169" s="5">
        <v>0.68</v>
      </c>
      <c r="H169" s="1">
        <v>0.0006618</v>
      </c>
      <c r="I169" s="1">
        <v>0.003036</v>
      </c>
      <c r="J169" s="5">
        <v>0.8274</v>
      </c>
      <c r="K169" s="1">
        <v>-0.0107278</v>
      </c>
      <c r="L169" s="1">
        <v>0.00201032</v>
      </c>
      <c r="M169" s="5">
        <v>9.48353e-8</v>
      </c>
      <c r="N169" s="1">
        <v>-0.009257</v>
      </c>
      <c r="O169" s="1">
        <v>0.008206</v>
      </c>
      <c r="P169" s="1">
        <v>0.269686</v>
      </c>
    </row>
    <row r="170" spans="1:16">
      <c r="A170" s="1" t="s">
        <v>76</v>
      </c>
      <c r="B170" s="1">
        <v>0.5197</v>
      </c>
      <c r="C170" s="1">
        <v>0.1101</v>
      </c>
      <c r="D170" s="5">
        <v>2.37602e-6</v>
      </c>
      <c r="E170" s="1">
        <v>0.00567646</v>
      </c>
      <c r="F170" s="1">
        <v>0.0205896</v>
      </c>
      <c r="G170" s="5">
        <v>0.780001</v>
      </c>
      <c r="H170" s="1">
        <v>-0.001535</v>
      </c>
      <c r="I170" s="1">
        <v>0.00298</v>
      </c>
      <c r="J170" s="5">
        <v>0.6065</v>
      </c>
      <c r="K170" s="1">
        <v>-0.00170656</v>
      </c>
      <c r="L170" s="1">
        <v>0.00784224</v>
      </c>
      <c r="M170" s="5">
        <v>0.827733</v>
      </c>
      <c r="N170" s="1">
        <v>-0.047434</v>
      </c>
      <c r="O170" s="1">
        <v>0.028541</v>
      </c>
      <c r="P170" s="1">
        <v>0.103913</v>
      </c>
    </row>
    <row r="171" spans="1:16">
      <c r="A171" s="1" t="s">
        <v>212</v>
      </c>
      <c r="B171" s="1">
        <v>0.0053</v>
      </c>
      <c r="C171" s="1">
        <v>0.1033</v>
      </c>
      <c r="D171" s="5">
        <v>0.9589</v>
      </c>
      <c r="E171" s="1">
        <v>0.0178721</v>
      </c>
      <c r="F171" s="1">
        <v>0.0128249</v>
      </c>
      <c r="G171" s="5">
        <v>0.16</v>
      </c>
      <c r="H171" s="1">
        <v>0.0009482</v>
      </c>
      <c r="I171" s="1">
        <v>0.002974</v>
      </c>
      <c r="J171" s="5">
        <v>0.749899</v>
      </c>
      <c r="K171" s="1">
        <v>0.0238179</v>
      </c>
      <c r="L171" s="1">
        <v>0.00457434</v>
      </c>
      <c r="M171" s="5">
        <v>1.92061e-7</v>
      </c>
      <c r="N171" s="1">
        <v>-0.003905</v>
      </c>
      <c r="O171" s="1">
        <v>0.017089</v>
      </c>
      <c r="P171" s="1">
        <v>0.823048</v>
      </c>
    </row>
    <row r="172" spans="1:16">
      <c r="A172" s="1" t="s">
        <v>255</v>
      </c>
      <c r="B172" s="1">
        <v>0.0079</v>
      </c>
      <c r="C172" s="1">
        <v>0.0785</v>
      </c>
      <c r="D172" s="5">
        <v>0.9194</v>
      </c>
      <c r="E172" s="1">
        <v>0.00320854</v>
      </c>
      <c r="F172" s="1">
        <v>0.0103717</v>
      </c>
      <c r="G172" s="5">
        <v>0.760001</v>
      </c>
      <c r="H172" s="1">
        <v>0.0027</v>
      </c>
      <c r="I172" s="1">
        <v>0.002986</v>
      </c>
      <c r="J172" s="5">
        <v>0.3658</v>
      </c>
      <c r="K172" s="1">
        <v>-0.0251376</v>
      </c>
      <c r="L172" s="1">
        <v>0.00379985</v>
      </c>
      <c r="M172" s="5">
        <v>3.7051e-11</v>
      </c>
      <c r="N172" s="1">
        <v>0.0128</v>
      </c>
      <c r="O172" s="1">
        <v>0.01441</v>
      </c>
      <c r="P172" s="1">
        <v>0.384787</v>
      </c>
    </row>
    <row r="173" spans="1:16">
      <c r="A173" s="1" t="s">
        <v>375</v>
      </c>
      <c r="B173" s="1">
        <v>0.0394</v>
      </c>
      <c r="C173" s="1">
        <v>0.0402</v>
      </c>
      <c r="D173" s="5">
        <v>0.3268</v>
      </c>
      <c r="E173" s="1">
        <v>0.00645989</v>
      </c>
      <c r="F173" s="1">
        <v>0.00561528</v>
      </c>
      <c r="G173" s="5">
        <v>0.25</v>
      </c>
      <c r="H173" s="1">
        <v>-0.0003375</v>
      </c>
      <c r="I173" s="1">
        <v>0.003002</v>
      </c>
      <c r="J173" s="5">
        <v>0.9105</v>
      </c>
      <c r="K173" s="1">
        <v>0.0100421</v>
      </c>
      <c r="L173" s="1">
        <v>0.00203221</v>
      </c>
      <c r="M173" s="5">
        <v>7.75425e-7</v>
      </c>
      <c r="N173" s="1">
        <v>-0.012728</v>
      </c>
      <c r="O173" s="1">
        <v>0.007826</v>
      </c>
      <c r="P173" s="1">
        <v>0.111537</v>
      </c>
    </row>
    <row r="174" spans="1:16">
      <c r="A174" s="1" t="s">
        <v>307</v>
      </c>
      <c r="B174" s="1">
        <v>0.0523</v>
      </c>
      <c r="C174" s="1">
        <v>0.0398</v>
      </c>
      <c r="D174" s="5">
        <v>0.1887</v>
      </c>
      <c r="E174" s="1">
        <v>-0.00379072</v>
      </c>
      <c r="F174" s="1">
        <v>0.00698283</v>
      </c>
      <c r="G174" s="5">
        <v>0.59</v>
      </c>
      <c r="H174" s="5">
        <v>-6.774e-5</v>
      </c>
      <c r="I174" s="1">
        <v>0.002985</v>
      </c>
      <c r="J174" s="5">
        <v>0.9819</v>
      </c>
      <c r="K174" s="1">
        <v>-0.0978201</v>
      </c>
      <c r="L174" s="1">
        <v>0.00254689</v>
      </c>
      <c r="M174" s="5" t="s">
        <v>791</v>
      </c>
      <c r="N174" s="1">
        <v>-0.005485</v>
      </c>
      <c r="O174" s="1">
        <v>0.009435</v>
      </c>
      <c r="P174" s="1">
        <v>0.569529</v>
      </c>
    </row>
    <row r="175" spans="1:16">
      <c r="A175" s="1" t="s">
        <v>243</v>
      </c>
      <c r="B175" s="1">
        <v>-0.0781</v>
      </c>
      <c r="C175" s="1">
        <v>0.0629</v>
      </c>
      <c r="D175" s="5">
        <v>0.2147</v>
      </c>
      <c r="E175" s="1">
        <v>0.00451896</v>
      </c>
      <c r="F175" s="1">
        <v>0.00941046</v>
      </c>
      <c r="G175" s="5">
        <v>0.630001</v>
      </c>
      <c r="H175" s="1">
        <v>-0.003868</v>
      </c>
      <c r="I175" s="1">
        <v>0.002975</v>
      </c>
      <c r="J175" s="5">
        <v>0.1935</v>
      </c>
      <c r="K175" s="1">
        <v>-0.0155309</v>
      </c>
      <c r="L175" s="1">
        <v>0.00335458</v>
      </c>
      <c r="M175" s="5">
        <v>3.66058e-6</v>
      </c>
      <c r="N175" s="1">
        <v>0.025018</v>
      </c>
      <c r="O175" s="1">
        <v>0.015008</v>
      </c>
      <c r="P175" s="1">
        <v>0.102865</v>
      </c>
    </row>
    <row r="176" spans="1:16">
      <c r="A176" s="1" t="s">
        <v>168</v>
      </c>
      <c r="B176" s="1">
        <v>-0.063</v>
      </c>
      <c r="C176" s="1">
        <v>0.0464</v>
      </c>
      <c r="D176" s="5">
        <v>0.1738</v>
      </c>
      <c r="E176" s="1">
        <v>0.00124098</v>
      </c>
      <c r="F176" s="1">
        <v>0.00646497</v>
      </c>
      <c r="G176" s="5">
        <v>0.85</v>
      </c>
      <c r="H176" s="1">
        <v>0.003622</v>
      </c>
      <c r="I176" s="1">
        <v>0.002974</v>
      </c>
      <c r="J176" s="5">
        <v>0.2234</v>
      </c>
      <c r="K176" s="1">
        <v>0.019866</v>
      </c>
      <c r="L176" s="1">
        <v>0.00235556</v>
      </c>
      <c r="M176" s="5">
        <v>3.34965e-17</v>
      </c>
      <c r="N176" s="5">
        <v>-8.8e-5</v>
      </c>
      <c r="O176" s="1">
        <v>0.008975</v>
      </c>
      <c r="P176" s="1">
        <v>0.992366</v>
      </c>
    </row>
    <row r="177" spans="1:16">
      <c r="A177" s="1" t="s">
        <v>73</v>
      </c>
      <c r="B177" s="1">
        <v>0.7537</v>
      </c>
      <c r="C177" s="1">
        <v>0.1511</v>
      </c>
      <c r="D177" s="5">
        <v>6.12506e-7</v>
      </c>
      <c r="E177" s="1">
        <v>-0.0162175</v>
      </c>
      <c r="F177" s="1">
        <v>0.0179982</v>
      </c>
      <c r="G177" s="5">
        <v>0.37</v>
      </c>
      <c r="H177" s="1">
        <v>0.0008815</v>
      </c>
      <c r="I177" s="1">
        <v>0.002986</v>
      </c>
      <c r="J177" s="5">
        <v>0.7678</v>
      </c>
      <c r="K177" s="1">
        <v>0.00696746</v>
      </c>
      <c r="L177" s="1">
        <v>0.00650842</v>
      </c>
      <c r="M177" s="5">
        <v>0.28438</v>
      </c>
      <c r="N177" s="1">
        <v>-0.043337</v>
      </c>
      <c r="O177" s="1">
        <v>0.024969</v>
      </c>
      <c r="P177" s="1">
        <v>0.0894623</v>
      </c>
    </row>
    <row r="178" spans="1:16">
      <c r="A178" s="1" t="s">
        <v>62</v>
      </c>
      <c r="B178" s="1">
        <v>0.9658</v>
      </c>
      <c r="C178" s="1">
        <v>0.1945</v>
      </c>
      <c r="D178" s="5">
        <v>6.87607e-7</v>
      </c>
      <c r="E178" s="1">
        <v>-0.00487071</v>
      </c>
      <c r="F178" s="1">
        <v>0.0229367</v>
      </c>
      <c r="G178" s="5">
        <v>0.83</v>
      </c>
      <c r="H178" s="1">
        <v>0.006723</v>
      </c>
      <c r="I178" s="1">
        <v>0.002988</v>
      </c>
      <c r="J178" s="5">
        <v>0.0244399</v>
      </c>
      <c r="K178" s="1">
        <v>-0.0132695</v>
      </c>
      <c r="L178" s="1">
        <v>0.00883128</v>
      </c>
      <c r="M178" s="5">
        <v>0.132952</v>
      </c>
      <c r="N178" s="1">
        <v>-0.034053</v>
      </c>
      <c r="O178" s="1">
        <v>0.035259</v>
      </c>
      <c r="P178" s="1">
        <v>0.344647</v>
      </c>
    </row>
    <row r="179" spans="1:16">
      <c r="A179" s="1" t="s">
        <v>167</v>
      </c>
      <c r="B179" s="1">
        <v>0.0092</v>
      </c>
      <c r="C179" s="1">
        <v>0.0536</v>
      </c>
      <c r="D179" s="5">
        <v>0.863</v>
      </c>
      <c r="E179" s="1">
        <v>0.00221639</v>
      </c>
      <c r="F179" s="1">
        <v>0.00805265</v>
      </c>
      <c r="G179" s="5">
        <v>0.780001</v>
      </c>
      <c r="H179" s="1">
        <v>0.003469</v>
      </c>
      <c r="I179" s="1">
        <v>0.003015</v>
      </c>
      <c r="J179" s="5">
        <v>0.2499</v>
      </c>
      <c r="K179" s="1">
        <v>-0.0146533</v>
      </c>
      <c r="L179" s="1">
        <v>0.00296354</v>
      </c>
      <c r="M179" s="5">
        <v>7.63238e-7</v>
      </c>
      <c r="N179" s="1">
        <v>-0.007529</v>
      </c>
      <c r="O179" s="1">
        <v>0.011019</v>
      </c>
      <c r="P179" s="1">
        <v>0.503806</v>
      </c>
    </row>
    <row r="180" spans="1:16">
      <c r="A180" s="1" t="s">
        <v>202</v>
      </c>
      <c r="B180" s="1">
        <v>0.0253</v>
      </c>
      <c r="C180" s="1">
        <v>0.0465</v>
      </c>
      <c r="D180" s="5">
        <v>0.5872</v>
      </c>
      <c r="E180" s="1">
        <v>0.00318384</v>
      </c>
      <c r="F180" s="1">
        <v>0.0060309</v>
      </c>
      <c r="G180" s="5">
        <v>0.6</v>
      </c>
      <c r="H180" s="1">
        <v>0.001076</v>
      </c>
      <c r="I180" s="1">
        <v>0.003013</v>
      </c>
      <c r="J180" s="5">
        <v>0.721099</v>
      </c>
      <c r="K180" s="1">
        <v>0.0135962</v>
      </c>
      <c r="L180" s="1">
        <v>0.00218248</v>
      </c>
      <c r="M180" s="5">
        <v>4.67358e-10</v>
      </c>
      <c r="N180" s="1">
        <v>-0.003231</v>
      </c>
      <c r="O180" s="1">
        <v>0.008293</v>
      </c>
      <c r="P180" s="1">
        <v>0.703074</v>
      </c>
    </row>
    <row r="181" spans="1:16">
      <c r="A181" s="1" t="s">
        <v>192</v>
      </c>
      <c r="B181" s="1">
        <v>-0.0816</v>
      </c>
      <c r="C181" s="1">
        <v>0.1034</v>
      </c>
      <c r="D181" s="5">
        <v>0.4302</v>
      </c>
      <c r="E181" s="1">
        <v>-0.00981788</v>
      </c>
      <c r="F181" s="1">
        <v>0.0117228</v>
      </c>
      <c r="G181" s="5">
        <v>0.4</v>
      </c>
      <c r="H181" s="1">
        <v>0.002776</v>
      </c>
      <c r="I181" s="1">
        <v>0.002984</v>
      </c>
      <c r="J181" s="5">
        <v>0.3523</v>
      </c>
      <c r="K181" s="1">
        <v>0.0199711</v>
      </c>
      <c r="L181" s="1">
        <v>0.00424116</v>
      </c>
      <c r="M181" s="5">
        <v>2.49081e-6</v>
      </c>
      <c r="N181" s="1">
        <v>0.018385</v>
      </c>
      <c r="O181" s="1">
        <v>0.015586</v>
      </c>
      <c r="P181" s="1">
        <v>0.248411</v>
      </c>
    </row>
    <row r="182" spans="1:16">
      <c r="A182" s="1" t="s">
        <v>242</v>
      </c>
      <c r="B182" s="1">
        <v>0.0549</v>
      </c>
      <c r="C182" s="1">
        <v>0.0381</v>
      </c>
      <c r="D182" s="5">
        <v>0.1497</v>
      </c>
      <c r="E182" s="1">
        <v>-0.00815902</v>
      </c>
      <c r="F182" s="1">
        <v>0.00549673</v>
      </c>
      <c r="G182" s="5">
        <v>0.14</v>
      </c>
      <c r="H182" s="1">
        <v>-0.002461</v>
      </c>
      <c r="I182" s="1">
        <v>0.003006</v>
      </c>
      <c r="J182" s="5">
        <v>0.4128</v>
      </c>
      <c r="K182" s="1">
        <v>-0.00944447</v>
      </c>
      <c r="L182" s="1">
        <v>0.00199191</v>
      </c>
      <c r="M182" s="5">
        <v>2.12222e-6</v>
      </c>
      <c r="N182" s="1">
        <v>-0.006973</v>
      </c>
      <c r="O182" s="1">
        <v>0.007507</v>
      </c>
      <c r="P182" s="1">
        <v>0.363385</v>
      </c>
    </row>
    <row r="183" spans="1:16">
      <c r="A183" s="1" t="s">
        <v>348</v>
      </c>
      <c r="B183" s="1">
        <v>0.1849</v>
      </c>
      <c r="C183" s="1">
        <v>0.0945</v>
      </c>
      <c r="D183" s="5">
        <v>0.0504801</v>
      </c>
      <c r="E183" s="1">
        <v>0.00760108</v>
      </c>
      <c r="F183" s="1">
        <v>0.0126106</v>
      </c>
      <c r="G183" s="5">
        <v>0.55</v>
      </c>
      <c r="H183" s="1">
        <v>-0.000548</v>
      </c>
      <c r="I183" s="1">
        <v>0.002994</v>
      </c>
      <c r="J183" s="5">
        <v>0.8548</v>
      </c>
      <c r="K183" s="1">
        <v>0.0240045</v>
      </c>
      <c r="L183" s="1">
        <v>0.00456297</v>
      </c>
      <c r="M183" s="5">
        <v>1.43493e-7</v>
      </c>
      <c r="N183" s="1">
        <v>-0.002407</v>
      </c>
      <c r="O183" s="1">
        <v>0.017694</v>
      </c>
      <c r="P183" s="1">
        <v>0.894073</v>
      </c>
    </row>
    <row r="184" spans="1:16">
      <c r="A184" s="1" t="s">
        <v>140</v>
      </c>
      <c r="B184" s="1">
        <v>-0.0403</v>
      </c>
      <c r="C184" s="1">
        <v>0.0403</v>
      </c>
      <c r="D184" s="5">
        <v>0.3176</v>
      </c>
      <c r="E184" s="1">
        <v>0.00200791</v>
      </c>
      <c r="F184" s="1">
        <v>0.00558513</v>
      </c>
      <c r="G184" s="5">
        <v>0.719999</v>
      </c>
      <c r="H184" s="1">
        <v>-0.01492</v>
      </c>
      <c r="I184" s="1">
        <v>0.002983</v>
      </c>
      <c r="J184" s="5">
        <v>5.69994e-7</v>
      </c>
      <c r="K184" s="1">
        <v>0.00115578</v>
      </c>
      <c r="L184" s="1">
        <v>0.00201504</v>
      </c>
      <c r="M184" s="5">
        <v>0.566252</v>
      </c>
      <c r="N184" s="1">
        <v>0.009426</v>
      </c>
      <c r="O184" s="1">
        <v>0.007715</v>
      </c>
      <c r="P184" s="1">
        <v>0.231893</v>
      </c>
    </row>
    <row r="185" spans="1:16">
      <c r="A185" s="1" t="s">
        <v>256</v>
      </c>
      <c r="B185" s="1">
        <v>0.0438</v>
      </c>
      <c r="C185" s="1">
        <v>0.041</v>
      </c>
      <c r="D185" s="5">
        <v>0.2849</v>
      </c>
      <c r="E185" s="1">
        <v>0.00324508</v>
      </c>
      <c r="F185" s="1">
        <v>0.00577927</v>
      </c>
      <c r="G185" s="5">
        <v>0.57</v>
      </c>
      <c r="H185" s="1">
        <v>-0.006476</v>
      </c>
      <c r="I185" s="1">
        <v>0.002993</v>
      </c>
      <c r="J185" s="5">
        <v>0.0304902</v>
      </c>
      <c r="K185" s="1">
        <v>0.0098825</v>
      </c>
      <c r="L185" s="1">
        <v>0.00209289</v>
      </c>
      <c r="M185" s="5">
        <v>2.33615e-6</v>
      </c>
      <c r="N185" s="1">
        <v>0.013763</v>
      </c>
      <c r="O185" s="1">
        <v>0.00801</v>
      </c>
      <c r="P185" s="1">
        <v>0.092747</v>
      </c>
    </row>
    <row r="186" spans="1:16">
      <c r="A186" s="1" t="s">
        <v>128</v>
      </c>
      <c r="B186" s="1">
        <v>-0.0115</v>
      </c>
      <c r="C186" s="1">
        <v>0.0832</v>
      </c>
      <c r="D186" s="5">
        <v>0.8901</v>
      </c>
      <c r="E186" s="1">
        <v>0.0205535</v>
      </c>
      <c r="F186" s="1">
        <v>0.0105808</v>
      </c>
      <c r="G186" s="5">
        <v>0.0519996</v>
      </c>
      <c r="H186" s="1">
        <v>-0.01432</v>
      </c>
      <c r="I186" s="1">
        <v>0.002985</v>
      </c>
      <c r="J186" s="5">
        <v>1.62002e-6</v>
      </c>
      <c r="K186" s="1">
        <v>-0.00488209</v>
      </c>
      <c r="L186" s="1">
        <v>0.00387884</v>
      </c>
      <c r="M186" s="5">
        <v>0.208157</v>
      </c>
      <c r="N186" s="1">
        <v>-0.013598</v>
      </c>
      <c r="O186" s="1">
        <v>0.014523</v>
      </c>
      <c r="P186" s="1">
        <v>0.35958</v>
      </c>
    </row>
    <row r="187" spans="1:16">
      <c r="A187" s="1" t="s">
        <v>264</v>
      </c>
      <c r="B187" s="1">
        <v>-0.0234</v>
      </c>
      <c r="C187" s="1">
        <v>0.0426</v>
      </c>
      <c r="D187" s="5">
        <v>0.5837</v>
      </c>
      <c r="E187" s="1">
        <v>-0.00103002</v>
      </c>
      <c r="F187" s="1">
        <v>0.00563572</v>
      </c>
      <c r="G187" s="5">
        <v>0.85</v>
      </c>
      <c r="H187" s="1">
        <v>0.003238</v>
      </c>
      <c r="I187" s="1">
        <v>0.002982</v>
      </c>
      <c r="J187" s="5">
        <v>0.2775</v>
      </c>
      <c r="K187" s="1">
        <v>0.0129774</v>
      </c>
      <c r="L187" s="1">
        <v>0.00204446</v>
      </c>
      <c r="M187" s="5">
        <v>2.18731e-10</v>
      </c>
      <c r="N187" s="1">
        <v>-0.001584</v>
      </c>
      <c r="O187" s="1">
        <v>0.008001</v>
      </c>
      <c r="P187" s="1">
        <v>0.84636</v>
      </c>
    </row>
    <row r="188" spans="1:16">
      <c r="A188" s="1" t="s">
        <v>341</v>
      </c>
      <c r="B188" s="1">
        <v>0.0192</v>
      </c>
      <c r="C188" s="1">
        <v>0.0462</v>
      </c>
      <c r="D188" s="5">
        <v>0.6781</v>
      </c>
      <c r="E188" s="1">
        <v>-0.00421438</v>
      </c>
      <c r="F188" s="1">
        <v>0.00687975</v>
      </c>
      <c r="G188" s="5">
        <v>0.54</v>
      </c>
      <c r="H188" s="1">
        <v>0.003269</v>
      </c>
      <c r="I188" s="1">
        <v>0.003023</v>
      </c>
      <c r="J188" s="5">
        <v>0.2796</v>
      </c>
      <c r="K188" s="1">
        <v>-0.0130031</v>
      </c>
      <c r="L188" s="1">
        <v>0.00251782</v>
      </c>
      <c r="M188" s="5">
        <v>2.41179e-7</v>
      </c>
      <c r="N188" s="1">
        <v>-0.001868</v>
      </c>
      <c r="O188" s="1">
        <v>0.009512</v>
      </c>
      <c r="P188" s="1">
        <v>0.847619</v>
      </c>
    </row>
    <row r="189" spans="1:16">
      <c r="A189" s="1" t="s">
        <v>228</v>
      </c>
      <c r="B189" s="1">
        <v>-0.0092</v>
      </c>
      <c r="C189" s="1">
        <v>0.0584</v>
      </c>
      <c r="D189" s="5">
        <v>0.8755</v>
      </c>
      <c r="E189" s="1">
        <v>0.0134403</v>
      </c>
      <c r="F189" s="1">
        <v>0.00866864</v>
      </c>
      <c r="G189" s="5">
        <v>0.12</v>
      </c>
      <c r="H189" s="1">
        <v>-0.007113</v>
      </c>
      <c r="I189" s="1">
        <v>0.003014</v>
      </c>
      <c r="J189" s="5">
        <v>0.01826</v>
      </c>
      <c r="K189" s="1">
        <v>-0.019983</v>
      </c>
      <c r="L189" s="1">
        <v>0.00320891</v>
      </c>
      <c r="M189" s="5">
        <v>4.74428e-10</v>
      </c>
      <c r="N189" s="1">
        <v>0.006264</v>
      </c>
      <c r="O189" s="1">
        <v>0.012311</v>
      </c>
      <c r="P189" s="1">
        <v>0.618594</v>
      </c>
    </row>
    <row r="190" spans="1:16">
      <c r="A190" s="1" t="s">
        <v>258</v>
      </c>
      <c r="B190" s="1">
        <v>-0.0998</v>
      </c>
      <c r="C190" s="1">
        <v>0.0624</v>
      </c>
      <c r="D190" s="5">
        <v>0.1101</v>
      </c>
      <c r="E190" s="1">
        <v>-0.00191439</v>
      </c>
      <c r="F190" s="1">
        <v>0.00853496</v>
      </c>
      <c r="G190" s="5">
        <v>0.82</v>
      </c>
      <c r="H190" s="1">
        <v>-0.00354</v>
      </c>
      <c r="I190" s="1">
        <v>0.002985</v>
      </c>
      <c r="J190" s="5">
        <v>0.2356</v>
      </c>
      <c r="K190" s="1">
        <v>-0.0141996</v>
      </c>
      <c r="L190" s="1">
        <v>0.00308345</v>
      </c>
      <c r="M190" s="5">
        <v>4.12249e-6</v>
      </c>
      <c r="N190" s="1">
        <v>-0.001049</v>
      </c>
      <c r="O190" s="1">
        <v>0.012621</v>
      </c>
      <c r="P190" s="1">
        <v>0.935133</v>
      </c>
    </row>
    <row r="191" spans="1:16">
      <c r="A191" s="1" t="s">
        <v>151</v>
      </c>
      <c r="B191" s="1">
        <v>0.0031</v>
      </c>
      <c r="C191" s="1">
        <v>0.04</v>
      </c>
      <c r="D191" s="5">
        <v>0.9375</v>
      </c>
      <c r="E191" s="1">
        <v>0.00548364</v>
      </c>
      <c r="F191" s="1">
        <v>0.00544457</v>
      </c>
      <c r="G191" s="5">
        <v>0.31</v>
      </c>
      <c r="H191" s="1">
        <v>0.01456</v>
      </c>
      <c r="I191" s="1">
        <v>0.003033</v>
      </c>
      <c r="J191" s="5">
        <v>1.58599e-6</v>
      </c>
      <c r="K191" s="1">
        <v>0.00373933</v>
      </c>
      <c r="L191" s="1">
        <v>0.00197161</v>
      </c>
      <c r="M191" s="5">
        <v>0.0578829</v>
      </c>
      <c r="N191" s="1">
        <v>-0.005736</v>
      </c>
      <c r="O191" s="1">
        <v>0.007693</v>
      </c>
      <c r="P191" s="1">
        <v>0.465715</v>
      </c>
    </row>
    <row r="192" spans="1:16">
      <c r="A192" s="1" t="s">
        <v>265</v>
      </c>
      <c r="B192" s="1">
        <v>0.0369</v>
      </c>
      <c r="C192" s="1">
        <v>0.0658</v>
      </c>
      <c r="D192" s="5">
        <v>0.5747</v>
      </c>
      <c r="E192" s="1">
        <v>-0.00759071</v>
      </c>
      <c r="F192" s="1">
        <v>0.00954148</v>
      </c>
      <c r="G192" s="5">
        <v>0.43</v>
      </c>
      <c r="H192" s="1">
        <v>0.0003054</v>
      </c>
      <c r="I192" s="1">
        <v>0.003068</v>
      </c>
      <c r="J192" s="5">
        <v>0.9207</v>
      </c>
      <c r="K192" s="1">
        <v>0.0179048</v>
      </c>
      <c r="L192" s="1">
        <v>0.00358782</v>
      </c>
      <c r="M192" s="5">
        <v>6.02476e-7</v>
      </c>
      <c r="N192" s="1">
        <v>0.017752</v>
      </c>
      <c r="O192" s="1">
        <v>0.01329</v>
      </c>
      <c r="P192" s="1">
        <v>0.191212</v>
      </c>
    </row>
    <row r="193" spans="1:16">
      <c r="A193" s="1" t="s">
        <v>178</v>
      </c>
      <c r="B193" s="1">
        <v>0.0966</v>
      </c>
      <c r="C193" s="1">
        <v>0.1476</v>
      </c>
      <c r="D193" s="5">
        <v>0.5128</v>
      </c>
      <c r="E193" s="1">
        <v>0.00497165</v>
      </c>
      <c r="F193" s="1">
        <v>0.015133</v>
      </c>
      <c r="G193" s="5">
        <v>0.74</v>
      </c>
      <c r="H193" s="1">
        <v>-0.000564</v>
      </c>
      <c r="I193" s="1">
        <v>0.002976</v>
      </c>
      <c r="J193" s="5">
        <v>0.8497</v>
      </c>
      <c r="K193" s="1">
        <v>-0.0279692</v>
      </c>
      <c r="L193" s="1">
        <v>0.00538193</v>
      </c>
      <c r="M193" s="5">
        <v>2.02675e-7</v>
      </c>
      <c r="N193" s="1">
        <v>0.018372</v>
      </c>
      <c r="O193" s="1">
        <v>0.023694</v>
      </c>
      <c r="P193" s="1">
        <v>0.448042</v>
      </c>
    </row>
    <row r="194" spans="1:16">
      <c r="A194" s="1" t="s">
        <v>316</v>
      </c>
      <c r="B194" s="1">
        <v>-0.0244</v>
      </c>
      <c r="C194" s="1">
        <v>0.0384</v>
      </c>
      <c r="D194" s="5">
        <v>0.5247</v>
      </c>
      <c r="E194" s="1">
        <v>0.00592762</v>
      </c>
      <c r="F194" s="1">
        <v>0.0055966</v>
      </c>
      <c r="G194" s="5">
        <v>0.29</v>
      </c>
      <c r="H194" s="1">
        <v>-0.001772</v>
      </c>
      <c r="I194" s="1">
        <v>0.003011</v>
      </c>
      <c r="J194" s="5">
        <v>0.5561</v>
      </c>
      <c r="K194" s="1">
        <v>-0.0102526</v>
      </c>
      <c r="L194" s="1">
        <v>0.00201549</v>
      </c>
      <c r="M194" s="5">
        <v>3.63982e-7</v>
      </c>
      <c r="N194" s="1">
        <v>-0.012692</v>
      </c>
      <c r="O194" s="1">
        <v>0.007802</v>
      </c>
      <c r="P194" s="1">
        <v>0.11144</v>
      </c>
    </row>
    <row r="195" spans="1:16">
      <c r="A195" s="1" t="s">
        <v>323</v>
      </c>
      <c r="B195" s="1">
        <v>0.0403</v>
      </c>
      <c r="C195" s="1">
        <v>0.0409</v>
      </c>
      <c r="D195" s="5">
        <v>0.324</v>
      </c>
      <c r="E195" s="1">
        <v>-0.00355751</v>
      </c>
      <c r="F195" s="1">
        <v>0.00577734</v>
      </c>
      <c r="G195" s="5">
        <v>0.54</v>
      </c>
      <c r="H195" s="1">
        <v>-0.003283</v>
      </c>
      <c r="I195" s="1">
        <v>0.002982</v>
      </c>
      <c r="J195" s="5">
        <v>0.2709</v>
      </c>
      <c r="K195" s="1">
        <v>0.0100027</v>
      </c>
      <c r="L195" s="1">
        <v>0.00207907</v>
      </c>
      <c r="M195" s="5">
        <v>1.50069e-6</v>
      </c>
      <c r="N195" s="1">
        <v>0.009376</v>
      </c>
      <c r="O195" s="1">
        <v>0.007937</v>
      </c>
      <c r="P195" s="1">
        <v>0.247746</v>
      </c>
    </row>
    <row r="196" spans="1:16">
      <c r="A196" s="1" t="s">
        <v>328</v>
      </c>
      <c r="B196" s="1">
        <v>-0.1156</v>
      </c>
      <c r="C196" s="1">
        <v>0.0538</v>
      </c>
      <c r="D196" s="5">
        <v>0.03173</v>
      </c>
      <c r="E196" s="1">
        <v>0.0159467</v>
      </c>
      <c r="F196" s="1">
        <v>0.00712684</v>
      </c>
      <c r="G196" s="5">
        <v>0.025</v>
      </c>
      <c r="H196" s="1">
        <v>-0.001833</v>
      </c>
      <c r="I196" s="1">
        <v>0.002974</v>
      </c>
      <c r="J196" s="5">
        <v>0.5377</v>
      </c>
      <c r="K196" s="1">
        <v>-0.0299593</v>
      </c>
      <c r="L196" s="1">
        <v>0.0025742</v>
      </c>
      <c r="M196" s="5">
        <v>2.63269e-31</v>
      </c>
      <c r="N196" s="1">
        <v>0.00022</v>
      </c>
      <c r="O196" s="1">
        <v>0.009816</v>
      </c>
      <c r="P196" s="1">
        <v>0.982516</v>
      </c>
    </row>
    <row r="197" spans="1:16">
      <c r="A197" s="1" t="s">
        <v>276</v>
      </c>
      <c r="B197" s="1">
        <v>0.1383</v>
      </c>
      <c r="C197" s="1">
        <v>0.0553</v>
      </c>
      <c r="D197" s="5">
        <v>0.01243</v>
      </c>
      <c r="E197" s="1">
        <v>-0.0104504</v>
      </c>
      <c r="F197" s="1">
        <v>0.00552011</v>
      </c>
      <c r="G197" s="5">
        <v>0.0580003</v>
      </c>
      <c r="H197" s="1">
        <v>-0.00491</v>
      </c>
      <c r="I197" s="1">
        <v>0.002982</v>
      </c>
      <c r="J197" s="5">
        <v>0.0996506</v>
      </c>
      <c r="K197" s="1">
        <v>0.0161836</v>
      </c>
      <c r="L197" s="1">
        <v>0.00199452</v>
      </c>
      <c r="M197" s="5">
        <v>4.89666e-16</v>
      </c>
      <c r="N197" s="1">
        <v>0.018806</v>
      </c>
      <c r="O197" s="1">
        <v>0.007843</v>
      </c>
      <c r="P197" s="1">
        <v>0.0189872</v>
      </c>
    </row>
    <row r="198" spans="1:16">
      <c r="A198" s="1" t="s">
        <v>347</v>
      </c>
      <c r="B198" s="1">
        <v>0.0555</v>
      </c>
      <c r="C198" s="1">
        <v>0.0381</v>
      </c>
      <c r="D198" s="5">
        <v>0.1454</v>
      </c>
      <c r="E198" s="1">
        <v>-0.00650981</v>
      </c>
      <c r="F198" s="1">
        <v>0.00544799</v>
      </c>
      <c r="G198" s="5">
        <v>0.23</v>
      </c>
      <c r="H198" s="1">
        <v>-0.005707</v>
      </c>
      <c r="I198" s="1">
        <v>0.002983</v>
      </c>
      <c r="J198" s="5">
        <v>0.0557494</v>
      </c>
      <c r="K198" s="1">
        <v>0.00904154</v>
      </c>
      <c r="L198" s="1">
        <v>0.00197475</v>
      </c>
      <c r="M198" s="5">
        <v>4.68188e-6</v>
      </c>
      <c r="N198" s="1">
        <v>-0.005254</v>
      </c>
      <c r="O198" s="1">
        <v>0.007461</v>
      </c>
      <c r="P198" s="1">
        <v>0.490842</v>
      </c>
    </row>
    <row r="199" spans="1:16">
      <c r="A199" s="1" t="s">
        <v>345</v>
      </c>
      <c r="B199" s="1">
        <v>-0.0368</v>
      </c>
      <c r="C199" s="1">
        <v>0.0419</v>
      </c>
      <c r="D199" s="5">
        <v>0.3802</v>
      </c>
      <c r="E199" s="1">
        <v>-0.0132214</v>
      </c>
      <c r="F199" s="1">
        <v>0.00616186</v>
      </c>
      <c r="G199" s="5">
        <v>0.032</v>
      </c>
      <c r="H199" s="1">
        <v>0.01167</v>
      </c>
      <c r="I199" s="1">
        <v>0.002973</v>
      </c>
      <c r="J199" s="5">
        <v>8.70903e-5</v>
      </c>
      <c r="K199" s="1">
        <v>0.0120289</v>
      </c>
      <c r="L199" s="1">
        <v>0.00222197</v>
      </c>
      <c r="M199" s="5">
        <v>6.17647e-8</v>
      </c>
      <c r="N199" s="1">
        <v>0.005776</v>
      </c>
      <c r="O199" s="1">
        <v>0.008611</v>
      </c>
      <c r="P199" s="1">
        <v>0.511632</v>
      </c>
    </row>
    <row r="200" spans="1:16">
      <c r="A200" s="1" t="s">
        <v>353</v>
      </c>
      <c r="B200" s="1">
        <v>0.0264</v>
      </c>
      <c r="C200" s="1">
        <v>0.0384</v>
      </c>
      <c r="D200" s="5">
        <v>0.4914</v>
      </c>
      <c r="E200" s="1">
        <v>0.00128558</v>
      </c>
      <c r="F200" s="1">
        <v>0.00552173</v>
      </c>
      <c r="G200" s="5">
        <v>0.82</v>
      </c>
      <c r="H200" s="1">
        <v>-0.0041</v>
      </c>
      <c r="I200" s="1">
        <v>0.00307</v>
      </c>
      <c r="J200" s="5">
        <v>0.1816</v>
      </c>
      <c r="K200" s="1">
        <v>-0.00984686</v>
      </c>
      <c r="L200" s="1">
        <v>0.00202771</v>
      </c>
      <c r="M200" s="5">
        <v>1.19691e-6</v>
      </c>
      <c r="N200" s="1">
        <v>0.007923</v>
      </c>
      <c r="O200" s="1">
        <v>0.00768</v>
      </c>
      <c r="P200" s="1">
        <v>0.312736</v>
      </c>
    </row>
    <row r="201" spans="1:16">
      <c r="A201" s="1" t="s">
        <v>370</v>
      </c>
      <c r="B201" s="1">
        <v>0.1496</v>
      </c>
      <c r="C201" s="1">
        <v>0.0782</v>
      </c>
      <c r="D201" s="5">
        <v>0.0558496</v>
      </c>
      <c r="E201" s="1">
        <v>0.0235519</v>
      </c>
      <c r="F201" s="1">
        <v>0.0103437</v>
      </c>
      <c r="G201" s="5">
        <v>0.0230001</v>
      </c>
      <c r="H201" s="1">
        <v>0.002715</v>
      </c>
      <c r="I201" s="1">
        <v>0.002977</v>
      </c>
      <c r="J201" s="5">
        <v>0.3618</v>
      </c>
      <c r="K201" s="1">
        <v>0.0358497</v>
      </c>
      <c r="L201" s="1">
        <v>0.00370376</v>
      </c>
      <c r="M201" s="5">
        <v>3.69318e-22</v>
      </c>
      <c r="N201" s="1">
        <v>0.016456</v>
      </c>
      <c r="O201" s="1">
        <v>0.01467</v>
      </c>
      <c r="P201" s="1">
        <v>0.272376</v>
      </c>
    </row>
    <row r="202" spans="1:16">
      <c r="A202" s="1" t="s">
        <v>352</v>
      </c>
      <c r="B202" s="1">
        <v>-0.0517</v>
      </c>
      <c r="C202" s="1">
        <v>0.0532</v>
      </c>
      <c r="D202" s="5">
        <v>0.3309</v>
      </c>
      <c r="E202" s="1">
        <v>-0.00109905</v>
      </c>
      <c r="F202" s="1">
        <v>0.00695457</v>
      </c>
      <c r="G202" s="5">
        <v>0.87</v>
      </c>
      <c r="H202" s="1">
        <v>-0.005559</v>
      </c>
      <c r="I202" s="1">
        <v>0.002973</v>
      </c>
      <c r="J202" s="5">
        <v>0.0615602</v>
      </c>
      <c r="K202" s="1">
        <v>-0.0127047</v>
      </c>
      <c r="L202" s="1">
        <v>0.00254777</v>
      </c>
      <c r="M202" s="5">
        <v>6.14497e-7</v>
      </c>
      <c r="N202" s="1">
        <v>-0.003367</v>
      </c>
      <c r="O202" s="1">
        <v>0.009826</v>
      </c>
      <c r="P202" s="1">
        <v>0.737408</v>
      </c>
    </row>
    <row r="203" spans="1:16">
      <c r="A203" s="1" t="s">
        <v>182</v>
      </c>
      <c r="B203" s="1">
        <v>0.1149</v>
      </c>
      <c r="C203" s="1">
        <v>0.042</v>
      </c>
      <c r="D203" s="5">
        <v>0.00621498</v>
      </c>
      <c r="E203" s="1">
        <v>0.000707543</v>
      </c>
      <c r="F203" s="1">
        <v>0.0058622</v>
      </c>
      <c r="G203" s="5">
        <v>0.9</v>
      </c>
      <c r="H203" s="1">
        <v>-0.003392</v>
      </c>
      <c r="I203" s="1">
        <v>0.002993</v>
      </c>
      <c r="J203" s="5">
        <v>0.2572</v>
      </c>
      <c r="K203" s="1">
        <v>-0.0147054</v>
      </c>
      <c r="L203" s="1">
        <v>0.00212274</v>
      </c>
      <c r="M203" s="5">
        <v>4.28154e-12</v>
      </c>
      <c r="N203" s="1">
        <v>-0.009755</v>
      </c>
      <c r="O203" s="1">
        <v>0.008087</v>
      </c>
      <c r="P203" s="1">
        <v>0.23786</v>
      </c>
    </row>
    <row r="204" spans="1:16">
      <c r="A204" s="1" t="s">
        <v>171</v>
      </c>
      <c r="B204" s="1">
        <v>-0.0209</v>
      </c>
      <c r="C204" s="1">
        <v>0.0413</v>
      </c>
      <c r="D204" s="5">
        <v>0.6138</v>
      </c>
      <c r="E204" s="1">
        <v>-0.0060189</v>
      </c>
      <c r="F204" s="1">
        <v>0.00572692</v>
      </c>
      <c r="G204" s="5">
        <v>0.29</v>
      </c>
      <c r="H204" s="1">
        <v>-0.001253</v>
      </c>
      <c r="I204" s="1">
        <v>0.003059</v>
      </c>
      <c r="J204" s="5">
        <v>0.681999</v>
      </c>
      <c r="K204" s="1">
        <v>-0.0104336</v>
      </c>
      <c r="L204" s="1">
        <v>0.00209802</v>
      </c>
      <c r="M204" s="5">
        <v>6.58931e-7</v>
      </c>
      <c r="N204" s="1">
        <v>0.000422</v>
      </c>
      <c r="O204" s="1">
        <v>0.007872</v>
      </c>
      <c r="P204" s="1">
        <v>0.958161</v>
      </c>
    </row>
    <row r="205" spans="1:16">
      <c r="A205" s="1" t="s">
        <v>236</v>
      </c>
      <c r="B205" s="1">
        <v>0.0231</v>
      </c>
      <c r="C205" s="1">
        <v>0.0393</v>
      </c>
      <c r="D205" s="5">
        <v>0.5562</v>
      </c>
      <c r="E205" s="1">
        <v>-0.0080691</v>
      </c>
      <c r="F205" s="1">
        <v>0.00549266</v>
      </c>
      <c r="G205" s="5">
        <v>0.14</v>
      </c>
      <c r="H205" s="1">
        <v>0.003788</v>
      </c>
      <c r="I205" s="1">
        <v>0.003012</v>
      </c>
      <c r="J205" s="5">
        <v>0.2084</v>
      </c>
      <c r="K205" s="1">
        <v>0.0112253</v>
      </c>
      <c r="L205" s="1">
        <v>0.00199975</v>
      </c>
      <c r="M205" s="5">
        <v>1.98404e-8</v>
      </c>
      <c r="N205" s="1">
        <v>-0.009569</v>
      </c>
      <c r="O205" s="1">
        <v>0.007584</v>
      </c>
      <c r="P205" s="1">
        <v>0.216993</v>
      </c>
    </row>
    <row r="206" spans="1:16">
      <c r="A206" s="1" t="s">
        <v>283</v>
      </c>
      <c r="B206" s="1">
        <v>-0.2089</v>
      </c>
      <c r="C206" s="1">
        <v>0.0507</v>
      </c>
      <c r="D206" s="5">
        <v>3.74102e-5</v>
      </c>
      <c r="E206" s="1">
        <v>0.0111401</v>
      </c>
      <c r="F206" s="1">
        <v>0.00780595</v>
      </c>
      <c r="G206" s="5">
        <v>0.15</v>
      </c>
      <c r="H206" s="1">
        <v>-0.003931</v>
      </c>
      <c r="I206" s="1">
        <v>0.002977</v>
      </c>
      <c r="J206" s="5">
        <v>0.1867</v>
      </c>
      <c r="K206" s="1">
        <v>-0.0176099</v>
      </c>
      <c r="L206" s="1">
        <v>0.0028427</v>
      </c>
      <c r="M206" s="5">
        <v>5.8366e-10</v>
      </c>
      <c r="N206" s="1">
        <v>0.01705</v>
      </c>
      <c r="O206" s="1">
        <v>0.011629</v>
      </c>
      <c r="P206" s="1">
        <v>0.151404</v>
      </c>
    </row>
    <row r="207" spans="1:16">
      <c r="A207" s="1" t="s">
        <v>292</v>
      </c>
      <c r="B207" s="1">
        <v>-0.0357</v>
      </c>
      <c r="C207" s="1">
        <v>0.0421</v>
      </c>
      <c r="D207" s="5">
        <v>0.3959</v>
      </c>
      <c r="E207" s="1">
        <v>0.0012164</v>
      </c>
      <c r="F207" s="1">
        <v>0.00610389</v>
      </c>
      <c r="G207" s="5">
        <v>0.84</v>
      </c>
      <c r="H207" s="1">
        <v>-0.003098</v>
      </c>
      <c r="I207" s="1">
        <v>0.003014</v>
      </c>
      <c r="J207" s="5">
        <v>0.304</v>
      </c>
      <c r="K207" s="1">
        <v>-0.0105068</v>
      </c>
      <c r="L207" s="1">
        <v>0.0022219</v>
      </c>
      <c r="M207" s="5">
        <v>2.25918e-6</v>
      </c>
      <c r="N207" s="1">
        <v>0.003257</v>
      </c>
      <c r="O207" s="1">
        <v>0.008512</v>
      </c>
      <c r="P207" s="1">
        <v>0.708109</v>
      </c>
    </row>
    <row r="208" spans="1:16">
      <c r="A208" s="1" t="s">
        <v>247</v>
      </c>
      <c r="B208" s="1">
        <v>0.0615</v>
      </c>
      <c r="C208" s="1">
        <v>0.0383</v>
      </c>
      <c r="D208" s="5">
        <v>0.1083</v>
      </c>
      <c r="E208" s="1">
        <v>-0.0143699</v>
      </c>
      <c r="F208" s="1">
        <v>0.00546848</v>
      </c>
      <c r="G208" s="5">
        <v>0.00860003</v>
      </c>
      <c r="H208" s="1">
        <v>0.002398</v>
      </c>
      <c r="I208" s="1">
        <v>0.003001</v>
      </c>
      <c r="J208" s="5">
        <v>0.4243</v>
      </c>
      <c r="K208" s="1">
        <v>0.0108729</v>
      </c>
      <c r="L208" s="1">
        <v>0.00197437</v>
      </c>
      <c r="M208" s="5">
        <v>3.64922e-8</v>
      </c>
      <c r="N208" s="1">
        <v>-0.007168</v>
      </c>
      <c r="O208" s="1">
        <v>0.007617</v>
      </c>
      <c r="P208" s="1">
        <v>0.35716</v>
      </c>
    </row>
    <row r="209" spans="1:16">
      <c r="A209" s="1" t="s">
        <v>257</v>
      </c>
      <c r="B209" s="1">
        <v>-0.0247</v>
      </c>
      <c r="C209" s="1">
        <v>0.0381</v>
      </c>
      <c r="D209" s="5">
        <v>0.5175</v>
      </c>
      <c r="E209" s="1">
        <v>-0.00727983</v>
      </c>
      <c r="F209" s="1">
        <v>0.0054798</v>
      </c>
      <c r="G209" s="5">
        <v>0.18</v>
      </c>
      <c r="H209" s="1">
        <v>0.0004315</v>
      </c>
      <c r="I209" s="1">
        <v>0.003005</v>
      </c>
      <c r="J209" s="5">
        <v>0.8858</v>
      </c>
      <c r="K209" s="1">
        <v>0.0106658</v>
      </c>
      <c r="L209" s="1">
        <v>0.00198507</v>
      </c>
      <c r="M209" s="5">
        <v>7.74266e-8</v>
      </c>
      <c r="N209" s="1">
        <v>0.005912</v>
      </c>
      <c r="O209" s="1">
        <v>0.007568</v>
      </c>
      <c r="P209" s="1">
        <v>0.44462</v>
      </c>
    </row>
    <row r="210" spans="1:16">
      <c r="A210" s="1" t="s">
        <v>297</v>
      </c>
      <c r="B210" s="1">
        <v>-0.0534</v>
      </c>
      <c r="C210" s="1">
        <v>0.0538</v>
      </c>
      <c r="D210" s="5">
        <v>0.3211</v>
      </c>
      <c r="E210" s="1">
        <v>0.00338894</v>
      </c>
      <c r="F210" s="1">
        <v>0.00804374</v>
      </c>
      <c r="G210" s="5">
        <v>0.67</v>
      </c>
      <c r="H210" s="1">
        <v>-0.0001679</v>
      </c>
      <c r="I210" s="1">
        <v>0.002974</v>
      </c>
      <c r="J210" s="5">
        <v>0.955</v>
      </c>
      <c r="K210" s="1">
        <v>0.0414009</v>
      </c>
      <c r="L210" s="1">
        <v>0.00290504</v>
      </c>
      <c r="M210" s="5">
        <v>4.39339e-46</v>
      </c>
      <c r="N210" s="1">
        <v>0.015069</v>
      </c>
      <c r="O210" s="1">
        <v>0.010813</v>
      </c>
      <c r="P210" s="1">
        <v>0.172672</v>
      </c>
    </row>
    <row r="211" spans="1:16">
      <c r="A211" s="1" t="s">
        <v>208</v>
      </c>
      <c r="B211" s="1">
        <v>0.0026</v>
      </c>
      <c r="C211" s="1">
        <v>0.0399</v>
      </c>
      <c r="D211" s="5">
        <v>0.9487</v>
      </c>
      <c r="E211" s="1">
        <v>-0.00251454</v>
      </c>
      <c r="F211" s="1">
        <v>0.00557916</v>
      </c>
      <c r="G211" s="5">
        <v>0.649999</v>
      </c>
      <c r="H211" s="1">
        <v>0.003426</v>
      </c>
      <c r="I211" s="1">
        <v>0.002992</v>
      </c>
      <c r="J211" s="5">
        <v>0.2522</v>
      </c>
      <c r="K211" s="1">
        <v>0.0106054</v>
      </c>
      <c r="L211" s="1">
        <v>0.00202101</v>
      </c>
      <c r="M211" s="5">
        <v>1.54117e-7</v>
      </c>
      <c r="N211" s="1">
        <v>0.010079</v>
      </c>
      <c r="O211" s="1">
        <v>0.007685</v>
      </c>
      <c r="P211" s="1">
        <v>0.199408</v>
      </c>
    </row>
    <row r="212" spans="1:16">
      <c r="A212" s="1" t="s">
        <v>206</v>
      </c>
      <c r="B212" s="1">
        <v>-0.0171</v>
      </c>
      <c r="C212" s="1">
        <v>0.04</v>
      </c>
      <c r="D212" s="5">
        <v>0.6703</v>
      </c>
      <c r="E212" s="1">
        <v>0.00811366</v>
      </c>
      <c r="F212" s="1">
        <v>0.00604108</v>
      </c>
      <c r="G212" s="5">
        <v>0.18</v>
      </c>
      <c r="H212" s="1">
        <v>-0.0008422</v>
      </c>
      <c r="I212" s="1">
        <v>0.002991</v>
      </c>
      <c r="J212" s="5">
        <v>0.7782</v>
      </c>
      <c r="K212" s="1">
        <v>-0.0114887</v>
      </c>
      <c r="L212" s="1">
        <v>0.00218013</v>
      </c>
      <c r="M212" s="5">
        <v>1.36616e-7</v>
      </c>
      <c r="N212" s="1">
        <v>-0.01033</v>
      </c>
      <c r="O212" s="1">
        <v>0.008365</v>
      </c>
      <c r="P212" s="1">
        <v>0.226898</v>
      </c>
    </row>
    <row r="213" spans="1:16">
      <c r="A213" s="1" t="s">
        <v>211</v>
      </c>
      <c r="B213" s="1">
        <v>0.1187</v>
      </c>
      <c r="C213" s="1">
        <v>0.0437</v>
      </c>
      <c r="D213" s="5">
        <v>0.00658097</v>
      </c>
      <c r="E213" s="1">
        <v>0.00371154</v>
      </c>
      <c r="F213" s="1">
        <v>0.006139</v>
      </c>
      <c r="G213" s="5">
        <v>0.55</v>
      </c>
      <c r="H213" s="1">
        <v>0.004092</v>
      </c>
      <c r="I213" s="1">
        <v>0.003027</v>
      </c>
      <c r="J213" s="5">
        <v>0.1764</v>
      </c>
      <c r="K213" s="1">
        <v>0.0139778</v>
      </c>
      <c r="L213" s="1">
        <v>0.00222312</v>
      </c>
      <c r="M213" s="5">
        <v>3.22701e-10</v>
      </c>
      <c r="N213" s="1">
        <v>-0.009127</v>
      </c>
      <c r="O213" s="1">
        <v>0.008472</v>
      </c>
      <c r="P213" s="1">
        <v>0.291802</v>
      </c>
    </row>
  </sheetData>
  <mergeCells count="7">
    <mergeCell ref="B2:M2"/>
    <mergeCell ref="N2:P2"/>
    <mergeCell ref="B3:D3"/>
    <mergeCell ref="E3:G3"/>
    <mergeCell ref="H3:J3"/>
    <mergeCell ref="K3:M3"/>
    <mergeCell ref="N3:P3"/>
  </mergeCells>
  <pageMargins left="0.75" right="0.75" top="1" bottom="1" header="0.5" footer="0.5"/>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9"/>
  <sheetViews>
    <sheetView topLeftCell="B1" workbookViewId="0">
      <selection activeCell="F21" sqref="F21"/>
    </sheetView>
  </sheetViews>
  <sheetFormatPr defaultColWidth="8.89090909090909" defaultRowHeight="13"/>
  <cols>
    <col min="1" max="1" width="8.89090909090909" style="1"/>
    <col min="2" max="2" width="33.6636363636364" style="1" customWidth="1"/>
    <col min="3" max="3" width="27.1090909090909" style="1" customWidth="1"/>
    <col min="4" max="4" width="8.89090909090909" style="1"/>
    <col min="5" max="5" width="14.1090909090909" style="1"/>
    <col min="6" max="6" width="13" style="1"/>
    <col min="7" max="8" width="14.1090909090909" style="1"/>
    <col min="9" max="9" width="13" style="1" customWidth="1"/>
    <col min="10" max="10" width="16.2181818181818" style="1" customWidth="1"/>
    <col min="11" max="11" width="12.6636363636364" style="1" customWidth="1"/>
    <col min="12" max="13" width="13" style="1"/>
    <col min="14" max="14" width="14.7818181818182" style="1" customWidth="1"/>
    <col min="15" max="16384" width="8.89090909090909" style="1"/>
  </cols>
  <sheetData>
    <row r="1" s="1" customFormat="1" spans="1:4">
      <c r="A1" s="2" t="s">
        <v>795</v>
      </c>
      <c r="C1" s="7"/>
      <c r="D1" s="7"/>
    </row>
    <row r="2" s="1" customFormat="1" spans="1:14">
      <c r="A2" s="10" t="s">
        <v>757</v>
      </c>
      <c r="B2" s="10" t="s">
        <v>758</v>
      </c>
      <c r="C2" s="10" t="s">
        <v>765</v>
      </c>
      <c r="D2" s="11" t="s">
        <v>766</v>
      </c>
      <c r="E2" s="10" t="s">
        <v>57</v>
      </c>
      <c r="F2" s="10" t="s">
        <v>58</v>
      </c>
      <c r="G2" s="10" t="s">
        <v>767</v>
      </c>
      <c r="H2" s="10" t="s">
        <v>768</v>
      </c>
      <c r="I2" s="10" t="s">
        <v>769</v>
      </c>
      <c r="J2" s="17" t="s">
        <v>770</v>
      </c>
      <c r="K2" s="17"/>
      <c r="L2" s="17" t="s">
        <v>771</v>
      </c>
      <c r="M2" s="17"/>
      <c r="N2" s="17"/>
    </row>
    <row r="3" s="1" customFormat="1" ht="39" spans="1:14">
      <c r="A3" s="10"/>
      <c r="B3" s="10"/>
      <c r="C3" s="10"/>
      <c r="D3" s="11"/>
      <c r="E3" s="10"/>
      <c r="F3" s="10"/>
      <c r="G3" s="10"/>
      <c r="H3" s="10"/>
      <c r="I3" s="10"/>
      <c r="J3" s="10" t="s">
        <v>772</v>
      </c>
      <c r="K3" s="11" t="s">
        <v>773</v>
      </c>
      <c r="L3" s="11" t="s">
        <v>774</v>
      </c>
      <c r="M3" s="11" t="s">
        <v>775</v>
      </c>
      <c r="N3" s="18" t="s">
        <v>776</v>
      </c>
    </row>
    <row r="4" ht="14" spans="1:14">
      <c r="A4" s="7" t="s">
        <v>11</v>
      </c>
      <c r="B4" s="1" t="s">
        <v>777</v>
      </c>
      <c r="C4" s="7" t="s">
        <v>779</v>
      </c>
      <c r="D4" s="7">
        <v>13</v>
      </c>
      <c r="E4" s="24">
        <v>0.00661</v>
      </c>
      <c r="F4" s="24">
        <v>0.00244</v>
      </c>
      <c r="G4" s="23">
        <v>-0.0114</v>
      </c>
      <c r="H4" s="24">
        <v>-0.00183</v>
      </c>
      <c r="I4" s="24">
        <v>0.00672</v>
      </c>
      <c r="J4" s="14">
        <v>5.094</v>
      </c>
      <c r="K4" s="14">
        <v>0.955</v>
      </c>
      <c r="L4" s="27">
        <v>0.000843660705175203</v>
      </c>
      <c r="M4" s="20">
        <v>0.671</v>
      </c>
      <c r="N4" s="20">
        <v>0.954</v>
      </c>
    </row>
    <row r="5" ht="14" spans="1:14">
      <c r="A5" s="7"/>
      <c r="C5" s="7" t="s">
        <v>780</v>
      </c>
      <c r="D5" s="7"/>
      <c r="E5" s="25">
        <v>0.0586</v>
      </c>
      <c r="F5" s="24">
        <v>0.00343</v>
      </c>
      <c r="G5" s="23">
        <v>-0.0132</v>
      </c>
      <c r="H5" s="26">
        <v>0.000236</v>
      </c>
      <c r="I5" s="25">
        <v>0.0586</v>
      </c>
      <c r="J5" s="14"/>
      <c r="K5" s="14"/>
      <c r="L5" s="27"/>
      <c r="M5" s="20"/>
      <c r="N5" s="20"/>
    </row>
    <row r="6" ht="14" spans="1:14">
      <c r="A6" s="7"/>
      <c r="C6" s="7" t="s">
        <v>781</v>
      </c>
      <c r="D6" s="7"/>
      <c r="E6" s="13">
        <v>0.197</v>
      </c>
      <c r="F6" s="24">
        <v>0.00446</v>
      </c>
      <c r="G6" s="23">
        <v>-0.0148</v>
      </c>
      <c r="H6" s="24">
        <v>0.00266</v>
      </c>
      <c r="I6" s="13">
        <v>0.197</v>
      </c>
      <c r="J6" s="14"/>
      <c r="K6" s="14"/>
      <c r="L6" s="27"/>
      <c r="M6" s="20"/>
      <c r="N6" s="20"/>
    </row>
    <row r="7" ht="14" spans="1:14">
      <c r="A7" s="7"/>
      <c r="C7" s="7" t="s">
        <v>782</v>
      </c>
      <c r="D7" s="7"/>
      <c r="E7" s="13">
        <v>0.111</v>
      </c>
      <c r="F7" s="24">
        <v>0.00489</v>
      </c>
      <c r="G7" s="23">
        <v>-0.018</v>
      </c>
      <c r="H7" s="24">
        <v>0.00112</v>
      </c>
      <c r="I7" s="13">
        <v>0.111</v>
      </c>
      <c r="J7" s="14">
        <v>4.904</v>
      </c>
      <c r="K7" s="14">
        <v>0.936</v>
      </c>
      <c r="L7" s="27"/>
      <c r="M7" s="20"/>
      <c r="N7" s="20"/>
    </row>
    <row r="8" ht="14" spans="1:14">
      <c r="A8" s="7"/>
      <c r="C8" s="15" t="s">
        <v>783</v>
      </c>
      <c r="D8" s="7"/>
      <c r="E8" s="24">
        <v>0.00904</v>
      </c>
      <c r="F8" s="24">
        <v>0.00257</v>
      </c>
      <c r="G8" s="23">
        <v>-0.0117</v>
      </c>
      <c r="H8" s="24">
        <v>-0.00167</v>
      </c>
      <c r="I8" s="24">
        <v>0.00904</v>
      </c>
      <c r="J8" s="14"/>
      <c r="K8" s="14"/>
      <c r="L8" s="27"/>
      <c r="M8" s="20"/>
      <c r="N8" s="20"/>
    </row>
    <row r="9" ht="14" spans="8:8">
      <c r="H9" s="24"/>
    </row>
  </sheetData>
  <mergeCells count="17">
    <mergeCell ref="J2:K2"/>
    <mergeCell ref="L2:N2"/>
    <mergeCell ref="A2:A3"/>
    <mergeCell ref="A4:A8"/>
    <mergeCell ref="B2:B3"/>
    <mergeCell ref="B4:B8"/>
    <mergeCell ref="C2:C3"/>
    <mergeCell ref="D2:D3"/>
    <mergeCell ref="D4:D8"/>
    <mergeCell ref="E2:E3"/>
    <mergeCell ref="F2:F3"/>
    <mergeCell ref="G2:G3"/>
    <mergeCell ref="H2:H3"/>
    <mergeCell ref="I2:I3"/>
    <mergeCell ref="L4:L8"/>
    <mergeCell ref="M4:M8"/>
    <mergeCell ref="N4:N8"/>
  </mergeCells>
  <pageMargins left="0.75" right="0.75" top="1" bottom="1" header="0.5" footer="0.5"/>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6"/>
  <sheetViews>
    <sheetView workbookViewId="0">
      <selection activeCell="E4" sqref="E4:H26"/>
    </sheetView>
  </sheetViews>
  <sheetFormatPr defaultColWidth="8.89090909090909" defaultRowHeight="13"/>
  <cols>
    <col min="1" max="1" width="25" style="1" customWidth="1"/>
    <col min="2" max="2" width="14.5545454545455" style="1" customWidth="1"/>
    <col min="3" max="3" width="28" style="1" customWidth="1"/>
    <col min="4" max="4" width="8.89090909090909" style="1"/>
    <col min="5" max="7" width="14.1090909090909" style="1"/>
    <col min="8" max="8" width="13" style="1"/>
    <col min="9" max="9" width="11.8909090909091" style="1" customWidth="1"/>
    <col min="10" max="10" width="11.6636363636364" style="1" customWidth="1"/>
    <col min="11" max="12" width="13" style="1"/>
    <col min="13" max="16384" width="8.89090909090909" style="1"/>
  </cols>
  <sheetData>
    <row r="1" spans="1:4">
      <c r="A1" s="2" t="s">
        <v>796</v>
      </c>
      <c r="C1" s="7"/>
      <c r="D1" s="7"/>
    </row>
    <row r="2" spans="1:13">
      <c r="A2" s="10" t="s">
        <v>757</v>
      </c>
      <c r="B2" s="10" t="s">
        <v>758</v>
      </c>
      <c r="C2" s="10" t="s">
        <v>765</v>
      </c>
      <c r="D2" s="11" t="s">
        <v>766</v>
      </c>
      <c r="E2" s="10" t="s">
        <v>797</v>
      </c>
      <c r="F2" s="10" t="s">
        <v>798</v>
      </c>
      <c r="G2" s="10" t="s">
        <v>799</v>
      </c>
      <c r="H2" s="10" t="s">
        <v>769</v>
      </c>
      <c r="I2" s="17" t="s">
        <v>770</v>
      </c>
      <c r="J2" s="17"/>
      <c r="K2" s="17" t="s">
        <v>771</v>
      </c>
      <c r="L2" s="17"/>
      <c r="M2" s="17"/>
    </row>
    <row r="3" ht="52" spans="1:13">
      <c r="A3" s="10"/>
      <c r="B3" s="10"/>
      <c r="C3" s="10"/>
      <c r="D3" s="11"/>
      <c r="E3" s="10"/>
      <c r="F3" s="10"/>
      <c r="G3" s="10"/>
      <c r="H3" s="10"/>
      <c r="I3" s="10" t="s">
        <v>772</v>
      </c>
      <c r="J3" s="11" t="s">
        <v>773</v>
      </c>
      <c r="K3" s="11" t="s">
        <v>774</v>
      </c>
      <c r="L3" s="11" t="s">
        <v>775</v>
      </c>
      <c r="M3" s="18" t="s">
        <v>776</v>
      </c>
    </row>
    <row r="4" ht="14" spans="1:13">
      <c r="A4" s="7" t="s">
        <v>19</v>
      </c>
      <c r="B4" s="7" t="s">
        <v>11</v>
      </c>
      <c r="C4" s="7" t="s">
        <v>779</v>
      </c>
      <c r="D4" s="7">
        <v>151</v>
      </c>
      <c r="E4" s="13">
        <v>0.972</v>
      </c>
      <c r="F4" s="13">
        <v>0.828</v>
      </c>
      <c r="G4" s="12">
        <v>1.14</v>
      </c>
      <c r="H4" s="14">
        <v>0.727</v>
      </c>
      <c r="I4" s="14">
        <v>107.983</v>
      </c>
      <c r="J4" s="14">
        <v>0.982</v>
      </c>
      <c r="K4" s="19">
        <v>0.0008</v>
      </c>
      <c r="L4" s="20">
        <v>0.934</v>
      </c>
      <c r="M4" s="7">
        <v>0.9845</v>
      </c>
    </row>
    <row r="5" ht="14" spans="1:13">
      <c r="A5" s="7"/>
      <c r="B5" s="7"/>
      <c r="C5" s="7" t="s">
        <v>780</v>
      </c>
      <c r="D5" s="7"/>
      <c r="E5" s="12">
        <v>1.02</v>
      </c>
      <c r="F5" s="13">
        <v>0.793</v>
      </c>
      <c r="G5" s="12">
        <v>1.31</v>
      </c>
      <c r="H5" s="14">
        <v>0.892</v>
      </c>
      <c r="I5" s="14"/>
      <c r="J5" s="14"/>
      <c r="K5" s="19"/>
      <c r="L5" s="20"/>
      <c r="M5" s="7"/>
    </row>
    <row r="6" ht="14" spans="1:13">
      <c r="A6" s="7"/>
      <c r="B6" s="7"/>
      <c r="C6" s="7" t="s">
        <v>781</v>
      </c>
      <c r="D6" s="7"/>
      <c r="E6" s="12">
        <v>1.04</v>
      </c>
      <c r="F6" s="13">
        <v>0.693</v>
      </c>
      <c r="G6" s="12">
        <v>1.56</v>
      </c>
      <c r="H6" s="14">
        <v>0.852</v>
      </c>
      <c r="I6" s="14"/>
      <c r="J6" s="14"/>
      <c r="K6" s="19"/>
      <c r="L6" s="20"/>
      <c r="M6" s="7"/>
    </row>
    <row r="7" ht="14" spans="1:13">
      <c r="A7" s="7"/>
      <c r="B7" s="7"/>
      <c r="C7" s="7" t="s">
        <v>782</v>
      </c>
      <c r="D7" s="7"/>
      <c r="E7" s="13">
        <v>0.957</v>
      </c>
      <c r="F7" s="13">
        <v>0.64</v>
      </c>
      <c r="G7" s="12">
        <v>1.43</v>
      </c>
      <c r="H7" s="14">
        <v>0.83</v>
      </c>
      <c r="I7" s="14">
        <v>107.976</v>
      </c>
      <c r="J7" s="14">
        <v>0.979</v>
      </c>
      <c r="K7" s="19"/>
      <c r="L7" s="20"/>
      <c r="M7" s="7"/>
    </row>
    <row r="8" ht="14" spans="1:13">
      <c r="A8" s="7"/>
      <c r="B8" s="7"/>
      <c r="C8" s="15" t="s">
        <v>783</v>
      </c>
      <c r="D8" s="7"/>
      <c r="E8" s="13">
        <v>0.972</v>
      </c>
      <c r="F8" s="13">
        <v>0.822</v>
      </c>
      <c r="G8" s="12">
        <v>1.15</v>
      </c>
      <c r="H8" s="14">
        <v>0.744</v>
      </c>
      <c r="I8" s="14"/>
      <c r="J8" s="14"/>
      <c r="K8" s="19"/>
      <c r="L8" s="20"/>
      <c r="M8" s="7"/>
    </row>
    <row r="9" spans="1:13">
      <c r="A9" s="7"/>
      <c r="B9" s="7"/>
      <c r="C9" s="15"/>
      <c r="D9" s="7"/>
      <c r="E9" s="16"/>
      <c r="F9" s="16"/>
      <c r="G9" s="16"/>
      <c r="H9" s="14"/>
      <c r="I9" s="14"/>
      <c r="J9" s="14"/>
      <c r="K9" s="19"/>
      <c r="L9" s="20"/>
      <c r="M9" s="20"/>
    </row>
    <row r="10" ht="14" spans="1:13">
      <c r="A10" s="7" t="s">
        <v>24</v>
      </c>
      <c r="B10" s="7" t="s">
        <v>11</v>
      </c>
      <c r="C10" s="7" t="s">
        <v>779</v>
      </c>
      <c r="D10" s="7">
        <v>56</v>
      </c>
      <c r="E10" s="12">
        <v>1.06</v>
      </c>
      <c r="F10" s="13">
        <v>0.846</v>
      </c>
      <c r="G10" s="12">
        <v>1.32</v>
      </c>
      <c r="H10" s="14">
        <v>0.623</v>
      </c>
      <c r="I10" s="14">
        <v>28.544</v>
      </c>
      <c r="J10" s="14">
        <v>0.998</v>
      </c>
      <c r="K10" s="19">
        <v>0.0031</v>
      </c>
      <c r="L10" s="20">
        <v>0.881</v>
      </c>
      <c r="M10" s="7">
        <v>0.999</v>
      </c>
    </row>
    <row r="11" ht="14" spans="1:13">
      <c r="A11" s="7"/>
      <c r="B11" s="7"/>
      <c r="C11" s="7" t="s">
        <v>780</v>
      </c>
      <c r="D11" s="7"/>
      <c r="E11" s="12">
        <v>1.07</v>
      </c>
      <c r="F11" s="13">
        <v>0.779</v>
      </c>
      <c r="G11" s="12">
        <v>1.46</v>
      </c>
      <c r="H11" s="14">
        <v>0.687</v>
      </c>
      <c r="I11" s="14"/>
      <c r="J11" s="14"/>
      <c r="K11" s="19"/>
      <c r="L11" s="20"/>
      <c r="M11" s="7"/>
    </row>
    <row r="12" ht="14" spans="1:13">
      <c r="A12" s="7"/>
      <c r="B12" s="7"/>
      <c r="C12" s="7" t="s">
        <v>781</v>
      </c>
      <c r="D12" s="7"/>
      <c r="E12" s="12">
        <v>1</v>
      </c>
      <c r="F12" s="13">
        <v>0.576</v>
      </c>
      <c r="G12" s="12">
        <v>1.75</v>
      </c>
      <c r="H12" s="14">
        <v>0.989</v>
      </c>
      <c r="I12" s="14"/>
      <c r="J12" s="14"/>
      <c r="K12" s="19"/>
      <c r="L12" s="20"/>
      <c r="M12" s="7"/>
    </row>
    <row r="13" ht="14" spans="1:13">
      <c r="A13" s="7"/>
      <c r="B13" s="7"/>
      <c r="C13" s="7" t="s">
        <v>782</v>
      </c>
      <c r="D13" s="7"/>
      <c r="E13" s="12">
        <v>1</v>
      </c>
      <c r="F13" s="13">
        <v>0.475</v>
      </c>
      <c r="G13" s="12">
        <v>2.11</v>
      </c>
      <c r="H13" s="14">
        <v>0.997</v>
      </c>
      <c r="I13" s="14">
        <v>28.522</v>
      </c>
      <c r="J13" s="14">
        <v>0.998</v>
      </c>
      <c r="K13" s="19"/>
      <c r="L13" s="20"/>
      <c r="M13" s="7"/>
    </row>
    <row r="14" ht="14" spans="1:13">
      <c r="A14" s="7"/>
      <c r="B14" s="7"/>
      <c r="C14" s="15" t="s">
        <v>783</v>
      </c>
      <c r="D14" s="7"/>
      <c r="E14" s="12">
        <v>1.05</v>
      </c>
      <c r="F14" s="13">
        <v>0.832</v>
      </c>
      <c r="G14" s="12">
        <v>1.32</v>
      </c>
      <c r="H14" s="14">
        <v>0.684</v>
      </c>
      <c r="I14" s="14"/>
      <c r="J14" s="14"/>
      <c r="K14" s="19"/>
      <c r="L14" s="20"/>
      <c r="M14" s="7"/>
    </row>
    <row r="15" spans="5:12">
      <c r="E15" s="14"/>
      <c r="F15" s="14"/>
      <c r="G15" s="16"/>
      <c r="H15" s="14"/>
      <c r="I15" s="14"/>
      <c r="J15" s="14"/>
      <c r="K15" s="23"/>
      <c r="L15" s="14"/>
    </row>
    <row r="16" ht="14" spans="1:13">
      <c r="A16" s="7" t="s">
        <v>29</v>
      </c>
      <c r="B16" s="7" t="s">
        <v>11</v>
      </c>
      <c r="C16" s="7" t="s">
        <v>779</v>
      </c>
      <c r="D16" s="7">
        <v>52</v>
      </c>
      <c r="E16" s="12">
        <v>1.02</v>
      </c>
      <c r="F16" s="13">
        <v>0.831</v>
      </c>
      <c r="G16" s="12">
        <v>1.25</v>
      </c>
      <c r="H16" s="14">
        <v>0.843</v>
      </c>
      <c r="I16" s="14">
        <v>33.063</v>
      </c>
      <c r="J16" s="14">
        <v>0.961</v>
      </c>
      <c r="K16" s="19">
        <v>0.0027</v>
      </c>
      <c r="L16" s="20">
        <v>0.901</v>
      </c>
      <c r="M16" s="7">
        <v>0.952</v>
      </c>
    </row>
    <row r="17" ht="14" spans="1:13">
      <c r="A17" s="7"/>
      <c r="B17" s="7"/>
      <c r="C17" s="7" t="s">
        <v>780</v>
      </c>
      <c r="D17" s="7"/>
      <c r="E17" s="12">
        <v>1.04</v>
      </c>
      <c r="F17" s="13">
        <v>0.785</v>
      </c>
      <c r="G17" s="12">
        <v>1.38</v>
      </c>
      <c r="H17" s="14">
        <v>0.78</v>
      </c>
      <c r="I17" s="14"/>
      <c r="J17" s="14"/>
      <c r="K17" s="19"/>
      <c r="L17" s="20"/>
      <c r="M17" s="7"/>
    </row>
    <row r="18" ht="14" spans="1:13">
      <c r="A18" s="7"/>
      <c r="B18" s="7"/>
      <c r="C18" s="7" t="s">
        <v>781</v>
      </c>
      <c r="D18" s="7"/>
      <c r="E18" s="12">
        <v>1.02</v>
      </c>
      <c r="F18" s="13">
        <v>0.622</v>
      </c>
      <c r="G18" s="12">
        <v>1.67</v>
      </c>
      <c r="H18" s="14">
        <v>0.937</v>
      </c>
      <c r="I18" s="14"/>
      <c r="J18" s="14"/>
      <c r="K18" s="19"/>
      <c r="L18" s="20"/>
      <c r="M18" s="7"/>
    </row>
    <row r="19" ht="14" spans="1:13">
      <c r="A19" s="7"/>
      <c r="B19" s="7"/>
      <c r="C19" s="7" t="s">
        <v>782</v>
      </c>
      <c r="D19" s="7"/>
      <c r="E19" s="13">
        <v>0.98</v>
      </c>
      <c r="F19" s="13">
        <v>0.5</v>
      </c>
      <c r="G19" s="12">
        <v>1.92</v>
      </c>
      <c r="H19" s="14">
        <v>0.954</v>
      </c>
      <c r="I19" s="14">
        <v>33.047</v>
      </c>
      <c r="J19" s="14">
        <v>0.951</v>
      </c>
      <c r="K19" s="19"/>
      <c r="L19" s="20"/>
      <c r="M19" s="7"/>
    </row>
    <row r="20" ht="14" spans="1:13">
      <c r="A20" s="7"/>
      <c r="B20" s="7"/>
      <c r="C20" s="15" t="s">
        <v>783</v>
      </c>
      <c r="D20" s="7"/>
      <c r="E20" s="12">
        <v>1.02</v>
      </c>
      <c r="F20" s="13">
        <v>0.818</v>
      </c>
      <c r="G20" s="12">
        <v>1.26</v>
      </c>
      <c r="H20" s="14">
        <v>0.894</v>
      </c>
      <c r="I20" s="14"/>
      <c r="J20" s="14"/>
      <c r="K20" s="19"/>
      <c r="L20" s="20"/>
      <c r="M20" s="7"/>
    </row>
    <row r="21" spans="5:12">
      <c r="E21" s="14"/>
      <c r="F21" s="14"/>
      <c r="G21" s="16"/>
      <c r="H21" s="14"/>
      <c r="I21" s="14"/>
      <c r="J21" s="14"/>
      <c r="K21" s="23"/>
      <c r="L21" s="14"/>
    </row>
    <row r="22" ht="14" spans="1:13">
      <c r="A22" s="7" t="s">
        <v>27</v>
      </c>
      <c r="B22" s="7" t="s">
        <v>11</v>
      </c>
      <c r="C22" s="7" t="s">
        <v>779</v>
      </c>
      <c r="D22" s="7">
        <v>15</v>
      </c>
      <c r="E22" s="13">
        <v>0.875</v>
      </c>
      <c r="F22" s="13">
        <v>0.712</v>
      </c>
      <c r="G22" s="12">
        <v>1.08</v>
      </c>
      <c r="H22" s="14">
        <v>0.202</v>
      </c>
      <c r="I22" s="14">
        <v>6.426</v>
      </c>
      <c r="J22" s="14">
        <v>0.955</v>
      </c>
      <c r="K22" s="19">
        <v>0.0489</v>
      </c>
      <c r="L22" s="20">
        <v>0.104</v>
      </c>
      <c r="M22" s="20">
        <v>0.947</v>
      </c>
    </row>
    <row r="23" ht="14" spans="1:13">
      <c r="A23" s="7"/>
      <c r="B23" s="7"/>
      <c r="C23" s="7" t="s">
        <v>780</v>
      </c>
      <c r="D23" s="7"/>
      <c r="E23" s="13">
        <v>0.844</v>
      </c>
      <c r="F23" s="13">
        <v>0.639</v>
      </c>
      <c r="G23" s="12">
        <v>1.11</v>
      </c>
      <c r="H23" s="14">
        <v>0.229</v>
      </c>
      <c r="I23" s="14"/>
      <c r="J23" s="14"/>
      <c r="K23" s="19"/>
      <c r="L23" s="20"/>
      <c r="M23" s="20"/>
    </row>
    <row r="24" ht="14" spans="1:13">
      <c r="A24" s="7"/>
      <c r="B24" s="7"/>
      <c r="C24" s="7" t="s">
        <v>781</v>
      </c>
      <c r="D24" s="7"/>
      <c r="E24" s="13">
        <v>0.804</v>
      </c>
      <c r="F24" s="13">
        <v>0.562</v>
      </c>
      <c r="G24" s="12">
        <v>1.15</v>
      </c>
      <c r="H24" s="14">
        <v>0.253</v>
      </c>
      <c r="I24" s="14"/>
      <c r="J24" s="14"/>
      <c r="K24" s="19"/>
      <c r="L24" s="20"/>
      <c r="M24" s="20"/>
    </row>
    <row r="25" ht="14" spans="1:13">
      <c r="A25" s="7"/>
      <c r="B25" s="7"/>
      <c r="C25" s="7" t="s">
        <v>782</v>
      </c>
      <c r="D25" s="7"/>
      <c r="E25" s="13">
        <v>0.614</v>
      </c>
      <c r="F25" s="13">
        <v>0.392</v>
      </c>
      <c r="G25" s="13">
        <v>0.961</v>
      </c>
      <c r="H25" s="14">
        <v>0.052</v>
      </c>
      <c r="I25" s="14">
        <v>3.379</v>
      </c>
      <c r="J25" s="14">
        <v>0.996</v>
      </c>
      <c r="K25" s="19"/>
      <c r="L25" s="20"/>
      <c r="M25" s="20"/>
    </row>
    <row r="26" ht="14" spans="1:13">
      <c r="A26" s="7"/>
      <c r="B26" s="7"/>
      <c r="C26" s="15" t="s">
        <v>783</v>
      </c>
      <c r="D26" s="7"/>
      <c r="E26" s="13">
        <v>0.871</v>
      </c>
      <c r="F26" s="13">
        <v>0.701</v>
      </c>
      <c r="G26" s="12">
        <v>1.08</v>
      </c>
      <c r="H26" s="14">
        <v>0.212</v>
      </c>
      <c r="K26" s="19"/>
      <c r="L26" s="20"/>
      <c r="M26" s="20"/>
    </row>
  </sheetData>
  <mergeCells count="34">
    <mergeCell ref="I2:J2"/>
    <mergeCell ref="K2:M2"/>
    <mergeCell ref="A2:A3"/>
    <mergeCell ref="A4:A8"/>
    <mergeCell ref="A10:A14"/>
    <mergeCell ref="A16:A20"/>
    <mergeCell ref="A22:A26"/>
    <mergeCell ref="B2:B3"/>
    <mergeCell ref="B4:B8"/>
    <mergeCell ref="B10:B14"/>
    <mergeCell ref="B16:B20"/>
    <mergeCell ref="B22:B26"/>
    <mergeCell ref="C2:C3"/>
    <mergeCell ref="D2:D3"/>
    <mergeCell ref="D4:D8"/>
    <mergeCell ref="D10:D14"/>
    <mergeCell ref="D16:D20"/>
    <mergeCell ref="D22:D26"/>
    <mergeCell ref="E2:E3"/>
    <mergeCell ref="F2:F3"/>
    <mergeCell ref="G2:G3"/>
    <mergeCell ref="H2:H3"/>
    <mergeCell ref="K4:K8"/>
    <mergeCell ref="K10:K14"/>
    <mergeCell ref="K16:K20"/>
    <mergeCell ref="K22:K26"/>
    <mergeCell ref="L4:L8"/>
    <mergeCell ref="L10:L14"/>
    <mergeCell ref="L16:L20"/>
    <mergeCell ref="L22:L26"/>
    <mergeCell ref="M4:M8"/>
    <mergeCell ref="M10:M14"/>
    <mergeCell ref="M16:M20"/>
    <mergeCell ref="M22:M26"/>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0"/>
  <sheetViews>
    <sheetView tabSelected="1" workbookViewId="0">
      <selection activeCell="K14" sqref="K14"/>
    </sheetView>
  </sheetViews>
  <sheetFormatPr defaultColWidth="8.89090909090909" defaultRowHeight="14"/>
  <cols>
    <col min="1" max="2" width="8.89090909090909" style="76"/>
    <col min="3" max="3" width="21.5545454545455" style="76" customWidth="1"/>
    <col min="4" max="4" width="12.8909090909091" style="76"/>
    <col min="5" max="5" width="8.89090909090909" style="76"/>
    <col min="6" max="6" width="12.8909090909091" style="76"/>
    <col min="7" max="7" width="8.89090909090909" style="76"/>
    <col min="8" max="8" width="12.8909090909091" style="76"/>
    <col min="9" max="9" width="9.10909090909091" style="76"/>
    <col min="10" max="10" width="14.1090909090909" style="76"/>
    <col min="11" max="11" width="15.2181818181818" style="76"/>
    <col min="12" max="12" width="12.8909090909091" style="76"/>
    <col min="13" max="16384" width="8.89090909090909" style="76"/>
  </cols>
  <sheetData>
    <row r="1" spans="1:1">
      <c r="A1" s="2" t="s">
        <v>85</v>
      </c>
    </row>
    <row r="2" spans="1:11">
      <c r="A2" s="73" t="s">
        <v>51</v>
      </c>
      <c r="B2" s="62" t="s">
        <v>52</v>
      </c>
      <c r="C2" s="62" t="s">
        <v>53</v>
      </c>
      <c r="D2" s="62" t="s">
        <v>54</v>
      </c>
      <c r="E2" s="62" t="s">
        <v>55</v>
      </c>
      <c r="F2" s="73" t="s">
        <v>56</v>
      </c>
      <c r="G2" s="73" t="s">
        <v>57</v>
      </c>
      <c r="H2" s="73" t="s">
        <v>58</v>
      </c>
      <c r="I2" s="73" t="s">
        <v>59</v>
      </c>
      <c r="J2" s="73" t="s">
        <v>60</v>
      </c>
      <c r="K2" s="73" t="s">
        <v>61</v>
      </c>
    </row>
    <row r="3" spans="1:11">
      <c r="A3" s="76" t="s">
        <v>86</v>
      </c>
      <c r="B3" s="76">
        <v>1</v>
      </c>
      <c r="C3" s="76">
        <v>21437248</v>
      </c>
      <c r="D3" s="76" t="s">
        <v>68</v>
      </c>
      <c r="E3" s="76" t="s">
        <v>66</v>
      </c>
      <c r="F3" s="76">
        <v>0.02567</v>
      </c>
      <c r="G3" s="76">
        <v>0.7689</v>
      </c>
      <c r="H3" s="76">
        <v>0.1608</v>
      </c>
      <c r="I3" s="77">
        <v>1.736e-6</v>
      </c>
      <c r="J3" s="78">
        <v>2.9573</v>
      </c>
      <c r="K3" s="78">
        <v>22.8648</v>
      </c>
    </row>
    <row r="4" spans="1:11">
      <c r="A4" s="76" t="s">
        <v>87</v>
      </c>
      <c r="B4" s="76">
        <v>2</v>
      </c>
      <c r="C4" s="76">
        <v>178283018</v>
      </c>
      <c r="D4" s="76" t="s">
        <v>68</v>
      </c>
      <c r="E4" s="76" t="s">
        <v>66</v>
      </c>
      <c r="F4" s="76">
        <v>0.003076</v>
      </c>
      <c r="G4" s="76">
        <v>2.737</v>
      </c>
      <c r="H4" s="76">
        <v>0.5582</v>
      </c>
      <c r="I4" s="77">
        <v>9.43192e-7</v>
      </c>
      <c r="J4" s="78">
        <v>4.5944</v>
      </c>
      <c r="K4" s="78">
        <v>24.042</v>
      </c>
    </row>
    <row r="5" spans="1:11">
      <c r="A5" s="76" t="s">
        <v>88</v>
      </c>
      <c r="B5" s="76">
        <v>2</v>
      </c>
      <c r="C5" s="76">
        <v>171034900</v>
      </c>
      <c r="D5" s="76" t="s">
        <v>63</v>
      </c>
      <c r="E5" s="76" t="s">
        <v>68</v>
      </c>
      <c r="F5" s="76">
        <v>0.1168</v>
      </c>
      <c r="G5" s="76">
        <v>0.4132</v>
      </c>
      <c r="H5" s="76">
        <v>0.0769</v>
      </c>
      <c r="I5" s="77">
        <v>7.62992e-8</v>
      </c>
      <c r="J5" s="78">
        <v>3.5225</v>
      </c>
      <c r="K5" s="78">
        <v>28.8714</v>
      </c>
    </row>
    <row r="6" spans="1:11">
      <c r="A6" s="76" t="s">
        <v>89</v>
      </c>
      <c r="B6" s="76">
        <v>6</v>
      </c>
      <c r="C6" s="76">
        <v>155497657</v>
      </c>
      <c r="D6" s="76" t="s">
        <v>63</v>
      </c>
      <c r="E6" s="76" t="s">
        <v>66</v>
      </c>
      <c r="F6" s="76">
        <v>0.1349</v>
      </c>
      <c r="G6" s="76">
        <v>0.3324</v>
      </c>
      <c r="H6" s="76">
        <v>0.0723</v>
      </c>
      <c r="I6" s="77">
        <v>4.27396e-6</v>
      </c>
      <c r="J6" s="78">
        <v>2.5789</v>
      </c>
      <c r="K6" s="78">
        <v>21.1371</v>
      </c>
    </row>
    <row r="7" spans="1:11">
      <c r="A7" s="76" t="s">
        <v>90</v>
      </c>
      <c r="B7" s="76">
        <v>7</v>
      </c>
      <c r="C7" s="76">
        <v>155277774</v>
      </c>
      <c r="D7" s="76" t="s">
        <v>66</v>
      </c>
      <c r="E7" s="76" t="s">
        <v>63</v>
      </c>
      <c r="F7" s="76">
        <v>0.04813</v>
      </c>
      <c r="G7" s="76">
        <v>0.6329</v>
      </c>
      <c r="H7" s="76">
        <v>0.1197</v>
      </c>
      <c r="I7" s="77">
        <v>1.24799e-7</v>
      </c>
      <c r="J7" s="78">
        <v>3.6702</v>
      </c>
      <c r="K7" s="78">
        <v>27.9564</v>
      </c>
    </row>
    <row r="8" spans="1:11">
      <c r="A8" s="76" t="s">
        <v>91</v>
      </c>
      <c r="B8" s="76">
        <v>8</v>
      </c>
      <c r="C8" s="76">
        <v>126506694</v>
      </c>
      <c r="D8" s="76" t="s">
        <v>64</v>
      </c>
      <c r="E8" s="76" t="s">
        <v>68</v>
      </c>
      <c r="F8" s="76">
        <v>0.3872</v>
      </c>
      <c r="G8" s="76">
        <v>-0.2365</v>
      </c>
      <c r="H8" s="76">
        <v>0.0493</v>
      </c>
      <c r="I8" s="77">
        <v>1.63301e-6</v>
      </c>
      <c r="J8" s="78">
        <v>2.6543</v>
      </c>
      <c r="K8" s="78">
        <v>23.0127</v>
      </c>
    </row>
    <row r="9" spans="1:11">
      <c r="A9" s="76" t="s">
        <v>92</v>
      </c>
      <c r="B9" s="76">
        <v>11</v>
      </c>
      <c r="C9" s="76">
        <v>42124131</v>
      </c>
      <c r="D9" s="76" t="s">
        <v>64</v>
      </c>
      <c r="E9" s="76" t="s">
        <v>68</v>
      </c>
      <c r="F9" s="76">
        <v>0.0188</v>
      </c>
      <c r="G9" s="76">
        <v>0.9714</v>
      </c>
      <c r="H9" s="76">
        <v>0.1929</v>
      </c>
      <c r="I9" s="77">
        <v>4.75598e-7</v>
      </c>
      <c r="J9" s="78">
        <v>3.4813</v>
      </c>
      <c r="K9" s="78">
        <v>25.359</v>
      </c>
    </row>
    <row r="10" spans="1:11">
      <c r="A10" s="76" t="s">
        <v>93</v>
      </c>
      <c r="B10" s="76">
        <v>16</v>
      </c>
      <c r="C10" s="76">
        <v>83784618</v>
      </c>
      <c r="D10" s="76" t="s">
        <v>68</v>
      </c>
      <c r="E10" s="76" t="s">
        <v>64</v>
      </c>
      <c r="F10" s="76">
        <v>0.02287</v>
      </c>
      <c r="G10" s="76">
        <v>0.809</v>
      </c>
      <c r="H10" s="76">
        <v>0.1719</v>
      </c>
      <c r="I10" s="77">
        <v>2.51802e-6</v>
      </c>
      <c r="J10" s="78">
        <v>2.9251</v>
      </c>
      <c r="K10" s="78">
        <v>22.1485</v>
      </c>
    </row>
    <row r="11" spans="1:11">
      <c r="A11" s="76" t="s">
        <v>94</v>
      </c>
      <c r="B11" s="76">
        <v>17</v>
      </c>
      <c r="C11" s="76">
        <v>78455003</v>
      </c>
      <c r="D11" s="76" t="s">
        <v>66</v>
      </c>
      <c r="E11" s="76" t="s">
        <v>63</v>
      </c>
      <c r="F11" s="76">
        <v>0.1486</v>
      </c>
      <c r="G11" s="76">
        <v>0.3191</v>
      </c>
      <c r="H11" s="76">
        <v>0.0684</v>
      </c>
      <c r="I11" s="77">
        <v>3.10399e-6</v>
      </c>
      <c r="J11" s="78">
        <v>2.5765</v>
      </c>
      <c r="K11" s="78">
        <v>21.7641</v>
      </c>
    </row>
    <row r="12" spans="1:11">
      <c r="A12" s="76" t="s">
        <v>95</v>
      </c>
      <c r="B12" s="76">
        <v>19</v>
      </c>
      <c r="C12" s="76">
        <v>2115689</v>
      </c>
      <c r="D12" s="76" t="s">
        <v>64</v>
      </c>
      <c r="E12" s="76" t="s">
        <v>68</v>
      </c>
      <c r="F12" s="76">
        <v>0.008434</v>
      </c>
      <c r="G12" s="76">
        <v>1.4469</v>
      </c>
      <c r="H12" s="76">
        <v>0.3004</v>
      </c>
      <c r="I12" s="77">
        <v>1.45999e-6</v>
      </c>
      <c r="J12" s="78">
        <v>3.5016</v>
      </c>
      <c r="K12" s="78">
        <v>23.1994</v>
      </c>
    </row>
    <row r="13" spans="1:11">
      <c r="A13" s="76" t="s">
        <v>96</v>
      </c>
      <c r="B13" s="76">
        <v>19</v>
      </c>
      <c r="C13" s="76">
        <v>19393714</v>
      </c>
      <c r="D13" s="76" t="s">
        <v>64</v>
      </c>
      <c r="E13" s="76" t="s">
        <v>68</v>
      </c>
      <c r="F13" s="76">
        <v>0.1599</v>
      </c>
      <c r="G13" s="76">
        <v>0.4365</v>
      </c>
      <c r="H13" s="76">
        <v>0.068</v>
      </c>
      <c r="I13" s="77">
        <v>1.373e-10</v>
      </c>
      <c r="J13" s="78">
        <v>5.1189</v>
      </c>
      <c r="K13" s="78">
        <v>41.2051</v>
      </c>
    </row>
    <row r="14" spans="1:11">
      <c r="A14" s="76" t="s">
        <v>97</v>
      </c>
      <c r="B14" s="76">
        <v>22</v>
      </c>
      <c r="C14" s="76">
        <v>44324730</v>
      </c>
      <c r="D14" s="76" t="s">
        <v>63</v>
      </c>
      <c r="E14" s="76" t="s">
        <v>66</v>
      </c>
      <c r="F14" s="76">
        <v>0.218</v>
      </c>
      <c r="G14" s="76">
        <v>0.4107</v>
      </c>
      <c r="H14" s="76">
        <v>0.0503</v>
      </c>
      <c r="I14" s="77">
        <v>1.00972e-39</v>
      </c>
      <c r="J14" s="78">
        <v>5.751</v>
      </c>
      <c r="K14" s="23">
        <f>0.4107*0.4107/0.0503/0.0503</f>
        <v>66.6673873261426</v>
      </c>
    </row>
    <row r="17" spans="1:8">
      <c r="A17" s="74" t="s">
        <v>81</v>
      </c>
      <c r="B17" s="74"/>
      <c r="C17" s="74"/>
      <c r="D17" s="74"/>
      <c r="E17" s="74"/>
      <c r="F17" s="74"/>
      <c r="G17" s="1"/>
      <c r="H17" s="1"/>
    </row>
    <row r="18" spans="1:8">
      <c r="A18" s="75" t="s">
        <v>82</v>
      </c>
      <c r="B18" s="75"/>
      <c r="C18" s="75"/>
      <c r="D18" s="75"/>
      <c r="E18" s="75"/>
      <c r="F18" s="75"/>
      <c r="G18" s="1"/>
      <c r="H18" s="1"/>
    </row>
    <row r="19" spans="1:8">
      <c r="A19" s="75" t="s">
        <v>83</v>
      </c>
      <c r="B19" s="75"/>
      <c r="C19" s="75"/>
      <c r="D19" s="75"/>
      <c r="E19" s="75"/>
      <c r="F19" s="75"/>
      <c r="G19" s="1"/>
      <c r="H19" s="1"/>
    </row>
    <row r="20" spans="1:8">
      <c r="A20" s="75" t="s">
        <v>84</v>
      </c>
      <c r="B20" s="75"/>
      <c r="C20" s="75"/>
      <c r="D20" s="75"/>
      <c r="E20" s="75"/>
      <c r="F20" s="75"/>
      <c r="G20" s="23"/>
      <c r="H20" s="1"/>
    </row>
  </sheetData>
  <pageMargins left="0.75" right="0.75" top="1" bottom="1" header="0.5" footer="0.5"/>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7"/>
  <sheetViews>
    <sheetView workbookViewId="0">
      <selection activeCell="E4" sqref="E4:G26"/>
    </sheetView>
  </sheetViews>
  <sheetFormatPr defaultColWidth="8.89090909090909" defaultRowHeight="13"/>
  <cols>
    <col min="1" max="1" width="25" style="1" customWidth="1"/>
    <col min="2" max="2" width="14.5545454545455" style="1" customWidth="1"/>
    <col min="3" max="3" width="28" style="1" customWidth="1"/>
    <col min="4" max="4" width="8.89090909090909" style="1"/>
    <col min="5" max="7" width="14.1090909090909" style="1"/>
    <col min="8" max="8" width="13" style="1"/>
    <col min="9" max="9" width="11.8909090909091" style="1" customWidth="1"/>
    <col min="10" max="10" width="11.6636363636364" style="1" customWidth="1"/>
    <col min="11" max="11" width="14.1090909090909" style="1"/>
    <col min="12" max="12" width="13" style="1"/>
    <col min="13" max="16384" width="8.89090909090909" style="1"/>
  </cols>
  <sheetData>
    <row r="1" s="1" customFormat="1" spans="1:4">
      <c r="A1" s="2" t="s">
        <v>800</v>
      </c>
      <c r="C1" s="7"/>
      <c r="D1" s="7"/>
    </row>
    <row r="2" s="1" customFormat="1" spans="1:13">
      <c r="A2" s="10" t="s">
        <v>757</v>
      </c>
      <c r="B2" s="10" t="s">
        <v>758</v>
      </c>
      <c r="C2" s="10" t="s">
        <v>765</v>
      </c>
      <c r="D2" s="11" t="s">
        <v>766</v>
      </c>
      <c r="E2" s="10" t="s">
        <v>797</v>
      </c>
      <c r="F2" s="10" t="s">
        <v>798</v>
      </c>
      <c r="G2" s="10" t="s">
        <v>799</v>
      </c>
      <c r="H2" s="10" t="s">
        <v>769</v>
      </c>
      <c r="I2" s="17" t="s">
        <v>770</v>
      </c>
      <c r="J2" s="17"/>
      <c r="K2" s="17" t="s">
        <v>771</v>
      </c>
      <c r="L2" s="17"/>
      <c r="M2" s="17"/>
    </row>
    <row r="3" s="1" customFormat="1" ht="52" spans="1:13">
      <c r="A3" s="10"/>
      <c r="B3" s="10"/>
      <c r="C3" s="10"/>
      <c r="D3" s="11"/>
      <c r="E3" s="10"/>
      <c r="F3" s="10"/>
      <c r="G3" s="10"/>
      <c r="H3" s="10"/>
      <c r="I3" s="10" t="s">
        <v>772</v>
      </c>
      <c r="J3" s="11" t="s">
        <v>773</v>
      </c>
      <c r="K3" s="11" t="s">
        <v>774</v>
      </c>
      <c r="L3" s="11" t="s">
        <v>775</v>
      </c>
      <c r="M3" s="18" t="s">
        <v>776</v>
      </c>
    </row>
    <row r="4" s="1" customFormat="1" ht="14" spans="1:13">
      <c r="A4" s="7" t="s">
        <v>19</v>
      </c>
      <c r="B4" s="7" t="s">
        <v>17</v>
      </c>
      <c r="C4" s="7" t="s">
        <v>779</v>
      </c>
      <c r="D4" s="7">
        <v>140</v>
      </c>
      <c r="E4" s="12">
        <v>1.16</v>
      </c>
      <c r="F4" s="13">
        <v>0.941</v>
      </c>
      <c r="G4" s="12">
        <v>1.42</v>
      </c>
      <c r="H4" s="14">
        <v>0.165</v>
      </c>
      <c r="I4" s="14">
        <v>103.021</v>
      </c>
      <c r="J4" s="14">
        <v>0.961</v>
      </c>
      <c r="K4" s="19">
        <v>0.0071</v>
      </c>
      <c r="L4" s="20">
        <v>0.568</v>
      </c>
      <c r="M4" s="20">
        <v>0.964</v>
      </c>
    </row>
    <row r="5" s="1" customFormat="1" ht="14" spans="1:13">
      <c r="A5" s="7"/>
      <c r="B5" s="7"/>
      <c r="C5" s="7" t="s">
        <v>780</v>
      </c>
      <c r="D5" s="7"/>
      <c r="E5" s="12">
        <v>1.09</v>
      </c>
      <c r="F5" s="13">
        <v>0.801</v>
      </c>
      <c r="G5" s="12">
        <v>1.47</v>
      </c>
      <c r="H5" s="14">
        <v>0.597</v>
      </c>
      <c r="I5" s="14"/>
      <c r="J5" s="14"/>
      <c r="K5" s="19"/>
      <c r="L5" s="20"/>
      <c r="M5" s="20"/>
    </row>
    <row r="6" s="1" customFormat="1" ht="14" spans="1:13">
      <c r="A6" s="7"/>
      <c r="B6" s="7"/>
      <c r="C6" s="7" t="s">
        <v>781</v>
      </c>
      <c r="D6" s="7"/>
      <c r="E6" s="12">
        <v>1.14</v>
      </c>
      <c r="F6" s="13">
        <v>0.624</v>
      </c>
      <c r="G6" s="12">
        <v>2.08</v>
      </c>
      <c r="H6" s="14">
        <v>0.67</v>
      </c>
      <c r="I6" s="14"/>
      <c r="J6" s="14"/>
      <c r="K6" s="19"/>
      <c r="L6" s="20"/>
      <c r="M6" s="20"/>
    </row>
    <row r="7" s="1" customFormat="1" ht="14" spans="1:13">
      <c r="A7" s="7"/>
      <c r="B7" s="7"/>
      <c r="C7" s="7" t="s">
        <v>782</v>
      </c>
      <c r="D7" s="7"/>
      <c r="E7" s="12">
        <v>1.01</v>
      </c>
      <c r="F7" s="13">
        <v>0.606</v>
      </c>
      <c r="G7" s="12">
        <v>1.68</v>
      </c>
      <c r="H7" s="14">
        <v>0.969</v>
      </c>
      <c r="I7" s="14">
        <v>102.693</v>
      </c>
      <c r="J7" s="14">
        <v>0.957</v>
      </c>
      <c r="K7" s="19"/>
      <c r="L7" s="20"/>
      <c r="M7" s="20"/>
    </row>
    <row r="8" s="1" customFormat="1" ht="14" spans="1:13">
      <c r="A8" s="7"/>
      <c r="B8" s="7"/>
      <c r="C8" s="15" t="s">
        <v>783</v>
      </c>
      <c r="D8" s="7"/>
      <c r="E8" s="12">
        <v>1.18</v>
      </c>
      <c r="F8" s="13">
        <v>0.951</v>
      </c>
      <c r="G8" s="12">
        <v>1.47</v>
      </c>
      <c r="H8" s="14">
        <v>0.132</v>
      </c>
      <c r="I8" s="14"/>
      <c r="J8" s="14"/>
      <c r="K8" s="19"/>
      <c r="L8" s="20"/>
      <c r="M8" s="20"/>
    </row>
    <row r="9" s="1" customFormat="1" spans="1:13">
      <c r="A9" s="7"/>
      <c r="B9" s="7"/>
      <c r="C9" s="15"/>
      <c r="D9" s="7"/>
      <c r="E9" s="16"/>
      <c r="F9" s="16"/>
      <c r="G9" s="16"/>
      <c r="H9" s="14"/>
      <c r="I9" s="14"/>
      <c r="J9" s="14"/>
      <c r="K9" s="21"/>
      <c r="L9" s="22"/>
      <c r="M9" s="22"/>
    </row>
    <row r="10" s="1" customFormat="1" ht="14" spans="1:13">
      <c r="A10" s="7" t="s">
        <v>24</v>
      </c>
      <c r="B10" s="7" t="s">
        <v>17</v>
      </c>
      <c r="C10" s="7" t="s">
        <v>779</v>
      </c>
      <c r="D10" s="7">
        <v>57</v>
      </c>
      <c r="E10" s="12">
        <v>1.19</v>
      </c>
      <c r="F10" s="13">
        <v>0.903</v>
      </c>
      <c r="G10" s="12">
        <v>1.58</v>
      </c>
      <c r="H10" s="14">
        <v>0.215</v>
      </c>
      <c r="I10" s="14">
        <v>40.209</v>
      </c>
      <c r="J10" s="14">
        <v>0.933</v>
      </c>
      <c r="K10" s="19">
        <v>0.0436</v>
      </c>
      <c r="L10" s="20">
        <v>0.094</v>
      </c>
      <c r="M10" s="20">
        <v>0.924</v>
      </c>
    </row>
    <row r="11" s="1" customFormat="1" ht="14" spans="1:13">
      <c r="A11" s="7"/>
      <c r="B11" s="7"/>
      <c r="C11" s="7" t="s">
        <v>780</v>
      </c>
      <c r="D11" s="7"/>
      <c r="E11" s="12">
        <v>1.27</v>
      </c>
      <c r="F11" s="13">
        <v>0.846</v>
      </c>
      <c r="G11" s="12">
        <v>1.89</v>
      </c>
      <c r="H11" s="14">
        <v>0.253</v>
      </c>
      <c r="I11" s="14"/>
      <c r="J11" s="14"/>
      <c r="K11" s="19"/>
      <c r="L11" s="20"/>
      <c r="M11" s="20"/>
    </row>
    <row r="12" s="1" customFormat="1" ht="14" spans="1:13">
      <c r="A12" s="7"/>
      <c r="B12" s="7"/>
      <c r="C12" s="7" t="s">
        <v>781</v>
      </c>
      <c r="D12" s="7"/>
      <c r="E12" s="12">
        <v>1.42</v>
      </c>
      <c r="F12" s="13">
        <v>0.627</v>
      </c>
      <c r="G12" s="12">
        <v>3.21</v>
      </c>
      <c r="H12" s="14">
        <v>0.405</v>
      </c>
      <c r="I12" s="14"/>
      <c r="J12" s="14"/>
      <c r="K12" s="19"/>
      <c r="L12" s="20"/>
      <c r="M12" s="20"/>
    </row>
    <row r="13" s="1" customFormat="1" ht="14" spans="1:13">
      <c r="A13" s="7"/>
      <c r="B13" s="7"/>
      <c r="C13" s="7" t="s">
        <v>782</v>
      </c>
      <c r="D13" s="7"/>
      <c r="E13" s="13">
        <v>0.551</v>
      </c>
      <c r="F13" s="13">
        <v>0.217</v>
      </c>
      <c r="G13" s="12">
        <v>1.4</v>
      </c>
      <c r="H13" s="14">
        <v>0.215</v>
      </c>
      <c r="I13" s="14">
        <v>37.306</v>
      </c>
      <c r="J13" s="14">
        <v>0.959</v>
      </c>
      <c r="K13" s="19"/>
      <c r="L13" s="20"/>
      <c r="M13" s="20"/>
    </row>
    <row r="14" s="1" customFormat="1" ht="14" spans="1:13">
      <c r="A14" s="7"/>
      <c r="B14" s="7"/>
      <c r="C14" s="15" t="s">
        <v>783</v>
      </c>
      <c r="D14" s="7"/>
      <c r="E14" s="12">
        <v>1.21</v>
      </c>
      <c r="F14" s="13">
        <v>0.899</v>
      </c>
      <c r="G14" s="12">
        <v>1.62</v>
      </c>
      <c r="H14" s="14">
        <v>0.212</v>
      </c>
      <c r="I14" s="14"/>
      <c r="J14" s="14"/>
      <c r="K14" s="19"/>
      <c r="L14" s="20"/>
      <c r="M14" s="20"/>
    </row>
    <row r="15" s="1" customFormat="1" spans="5:13">
      <c r="E15" s="14"/>
      <c r="F15" s="14"/>
      <c r="G15" s="16"/>
      <c r="H15" s="14"/>
      <c r="I15" s="14"/>
      <c r="J15" s="14"/>
      <c r="K15" s="21"/>
      <c r="L15" s="22"/>
      <c r="M15" s="22"/>
    </row>
    <row r="16" s="1" customFormat="1" ht="14" spans="1:13">
      <c r="A16" s="7" t="s">
        <v>29</v>
      </c>
      <c r="B16" s="7" t="s">
        <v>17</v>
      </c>
      <c r="C16" s="7" t="s">
        <v>779</v>
      </c>
      <c r="D16" s="7">
        <v>50</v>
      </c>
      <c r="E16" s="12">
        <v>1.2</v>
      </c>
      <c r="F16" s="13">
        <v>0.922</v>
      </c>
      <c r="G16" s="12">
        <v>1.57</v>
      </c>
      <c r="H16" s="14">
        <v>0.173</v>
      </c>
      <c r="I16" s="14">
        <v>38.607</v>
      </c>
      <c r="J16" s="14">
        <v>0.803</v>
      </c>
      <c r="K16" s="19">
        <v>0.0396</v>
      </c>
      <c r="L16" s="20">
        <v>0.172</v>
      </c>
      <c r="M16" s="20">
        <v>0.807</v>
      </c>
    </row>
    <row r="17" s="1" customFormat="1" ht="14" spans="1:13">
      <c r="A17" s="7"/>
      <c r="B17" s="7"/>
      <c r="C17" s="7" t="s">
        <v>780</v>
      </c>
      <c r="D17" s="7"/>
      <c r="E17" s="12">
        <v>1.13</v>
      </c>
      <c r="F17" s="13">
        <v>0.771</v>
      </c>
      <c r="G17" s="12">
        <v>1.65</v>
      </c>
      <c r="H17" s="14">
        <v>0.538</v>
      </c>
      <c r="I17" s="14"/>
      <c r="J17" s="14"/>
      <c r="K17" s="19"/>
      <c r="L17" s="20"/>
      <c r="M17" s="20"/>
    </row>
    <row r="18" s="1" customFormat="1" ht="14" spans="1:13">
      <c r="A18" s="7"/>
      <c r="B18" s="7"/>
      <c r="C18" s="7" t="s">
        <v>781</v>
      </c>
      <c r="D18" s="7"/>
      <c r="E18" s="12">
        <v>1.15</v>
      </c>
      <c r="F18" s="13">
        <v>0.536</v>
      </c>
      <c r="G18" s="12">
        <v>2.45</v>
      </c>
      <c r="H18" s="14">
        <v>0.728</v>
      </c>
      <c r="I18" s="14"/>
      <c r="J18" s="14"/>
      <c r="K18" s="19"/>
      <c r="L18" s="20"/>
      <c r="M18" s="20"/>
    </row>
    <row r="19" s="1" customFormat="1" ht="14" spans="1:13">
      <c r="A19" s="7"/>
      <c r="B19" s="7"/>
      <c r="C19" s="7" t="s">
        <v>782</v>
      </c>
      <c r="D19" s="7"/>
      <c r="E19" s="13">
        <v>0.661</v>
      </c>
      <c r="F19" s="13">
        <v>0.272</v>
      </c>
      <c r="G19" s="12">
        <v>1.61</v>
      </c>
      <c r="H19" s="14">
        <v>0.365</v>
      </c>
      <c r="I19" s="14">
        <v>36.683</v>
      </c>
      <c r="J19" s="14">
        <v>0.835</v>
      </c>
      <c r="K19" s="19"/>
      <c r="L19" s="20"/>
      <c r="M19" s="20"/>
    </row>
    <row r="20" s="1" customFormat="1" ht="14" spans="1:13">
      <c r="A20" s="7"/>
      <c r="B20" s="7"/>
      <c r="C20" s="15" t="s">
        <v>783</v>
      </c>
      <c r="D20" s="7"/>
      <c r="E20" s="12">
        <v>1.22</v>
      </c>
      <c r="F20" s="13">
        <v>0.919</v>
      </c>
      <c r="G20" s="12">
        <v>1.61</v>
      </c>
      <c r="H20" s="14">
        <v>0.171</v>
      </c>
      <c r="I20" s="14"/>
      <c r="J20" s="14"/>
      <c r="K20" s="19"/>
      <c r="L20" s="20"/>
      <c r="M20" s="20"/>
    </row>
    <row r="21" s="1" customFormat="1" spans="5:13">
      <c r="E21" s="14"/>
      <c r="F21" s="14"/>
      <c r="G21" s="16"/>
      <c r="H21" s="14"/>
      <c r="I21" s="14"/>
      <c r="J21" s="14"/>
      <c r="K21" s="21"/>
      <c r="L21" s="22"/>
      <c r="M21" s="22"/>
    </row>
    <row r="22" s="1" customFormat="1" ht="14" spans="1:13">
      <c r="A22" s="7" t="s">
        <v>27</v>
      </c>
      <c r="B22" s="7" t="s">
        <v>17</v>
      </c>
      <c r="C22" s="7" t="s">
        <v>779</v>
      </c>
      <c r="D22" s="7">
        <v>15</v>
      </c>
      <c r="E22" s="12">
        <v>1.24</v>
      </c>
      <c r="F22" s="13">
        <v>0.954</v>
      </c>
      <c r="G22" s="12">
        <v>1.6</v>
      </c>
      <c r="H22" s="14">
        <v>0.469</v>
      </c>
      <c r="I22" s="14">
        <v>8.835</v>
      </c>
      <c r="J22" s="14">
        <v>0.841</v>
      </c>
      <c r="K22" s="19">
        <v>-0.018</v>
      </c>
      <c r="L22" s="20">
        <v>0.625</v>
      </c>
      <c r="M22" s="20">
        <v>0.846</v>
      </c>
    </row>
    <row r="23" s="1" customFormat="1" ht="14" spans="1:13">
      <c r="A23" s="7"/>
      <c r="B23" s="7"/>
      <c r="C23" s="7" t="s">
        <v>780</v>
      </c>
      <c r="D23" s="7"/>
      <c r="E23" s="12">
        <v>1.28</v>
      </c>
      <c r="F23" s="13">
        <v>0.898</v>
      </c>
      <c r="G23" s="12">
        <v>1.84</v>
      </c>
      <c r="H23" s="14">
        <v>0.608</v>
      </c>
      <c r="I23" s="14"/>
      <c r="J23" s="14"/>
      <c r="K23" s="19"/>
      <c r="L23" s="20"/>
      <c r="M23" s="20"/>
    </row>
    <row r="24" s="1" customFormat="1" ht="14" spans="1:13">
      <c r="A24" s="7"/>
      <c r="B24" s="7"/>
      <c r="C24" s="7" t="s">
        <v>781</v>
      </c>
      <c r="D24" s="7"/>
      <c r="E24" s="12">
        <v>1.32</v>
      </c>
      <c r="F24" s="13">
        <v>0.848</v>
      </c>
      <c r="G24" s="12">
        <v>2.04</v>
      </c>
      <c r="H24" s="14">
        <v>0.715</v>
      </c>
      <c r="I24" s="14"/>
      <c r="J24" s="14"/>
      <c r="K24" s="19"/>
      <c r="L24" s="20"/>
      <c r="M24" s="20"/>
    </row>
    <row r="25" s="1" customFormat="1" ht="14" spans="1:13">
      <c r="A25" s="7"/>
      <c r="B25" s="7"/>
      <c r="C25" s="7" t="s">
        <v>782</v>
      </c>
      <c r="D25" s="7"/>
      <c r="E25" s="12">
        <v>1.41</v>
      </c>
      <c r="F25" s="13">
        <v>0.796</v>
      </c>
      <c r="G25" s="12">
        <v>2.49</v>
      </c>
      <c r="H25" s="14">
        <v>0.911</v>
      </c>
      <c r="I25" s="14">
        <v>8.584</v>
      </c>
      <c r="J25" s="14">
        <v>0.804</v>
      </c>
      <c r="K25" s="19"/>
      <c r="L25" s="20"/>
      <c r="M25" s="20"/>
    </row>
    <row r="26" s="1" customFormat="1" ht="14" spans="1:13">
      <c r="A26" s="7"/>
      <c r="B26" s="7"/>
      <c r="C26" s="15" t="s">
        <v>783</v>
      </c>
      <c r="D26" s="7"/>
      <c r="E26" s="12">
        <v>1.23</v>
      </c>
      <c r="F26" s="13">
        <v>0.934</v>
      </c>
      <c r="G26" s="12">
        <v>1.62</v>
      </c>
      <c r="H26" s="14">
        <v>0.48</v>
      </c>
      <c r="K26" s="19"/>
      <c r="L26" s="20"/>
      <c r="M26" s="20"/>
    </row>
    <row r="27" spans="5:7">
      <c r="E27" s="16"/>
      <c r="F27" s="16"/>
      <c r="G27" s="16"/>
    </row>
  </sheetData>
  <mergeCells count="34">
    <mergeCell ref="I2:J2"/>
    <mergeCell ref="K2:M2"/>
    <mergeCell ref="A2:A3"/>
    <mergeCell ref="A4:A8"/>
    <mergeCell ref="A10:A14"/>
    <mergeCell ref="A16:A20"/>
    <mergeCell ref="A22:A26"/>
    <mergeCell ref="B2:B3"/>
    <mergeCell ref="B4:B8"/>
    <mergeCell ref="B10:B14"/>
    <mergeCell ref="B16:B20"/>
    <mergeCell ref="B22:B26"/>
    <mergeCell ref="C2:C3"/>
    <mergeCell ref="D2:D3"/>
    <mergeCell ref="D4:D8"/>
    <mergeCell ref="D10:D14"/>
    <mergeCell ref="D16:D20"/>
    <mergeCell ref="D22:D26"/>
    <mergeCell ref="E2:E3"/>
    <mergeCell ref="F2:F3"/>
    <mergeCell ref="G2:G3"/>
    <mergeCell ref="H2:H3"/>
    <mergeCell ref="K4:K8"/>
    <mergeCell ref="K10:K14"/>
    <mergeCell ref="K16:K20"/>
    <mergeCell ref="K22:K26"/>
    <mergeCell ref="L4:L8"/>
    <mergeCell ref="L10:L14"/>
    <mergeCell ref="L16:L20"/>
    <mergeCell ref="L22:L26"/>
    <mergeCell ref="M4:M8"/>
    <mergeCell ref="M10:M14"/>
    <mergeCell ref="M16:M20"/>
    <mergeCell ref="M22:M26"/>
  </mergeCells>
  <pageMargins left="0.75" right="0.75" top="1" bottom="1" header="0.5" footer="0.5"/>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2"/>
  <sheetViews>
    <sheetView workbookViewId="0">
      <selection activeCell="A1" sqref="A1"/>
    </sheetView>
  </sheetViews>
  <sheetFormatPr defaultColWidth="8.89090909090909" defaultRowHeight="13" outlineLevelCol="6"/>
  <cols>
    <col min="1" max="1" width="32.4454545454545" style="1" customWidth="1"/>
    <col min="2" max="2" width="13.4454545454545" style="1" customWidth="1"/>
    <col min="3" max="3" width="15.3363636363636" style="1" customWidth="1"/>
    <col min="4" max="4" width="14.5545454545455" style="1" customWidth="1"/>
    <col min="5" max="5" width="11.8909090909091" style="1" customWidth="1"/>
    <col min="6" max="6" width="12.8909090909091" style="1"/>
    <col min="7" max="16384" width="8.89090909090909" style="1"/>
  </cols>
  <sheetData>
    <row r="1" spans="1:1">
      <c r="A1" s="2" t="s">
        <v>801</v>
      </c>
    </row>
    <row r="2" spans="1:6">
      <c r="A2" s="3" t="s">
        <v>802</v>
      </c>
      <c r="B2" s="3" t="s">
        <v>758</v>
      </c>
      <c r="C2" s="3" t="s">
        <v>803</v>
      </c>
      <c r="D2" s="3" t="s">
        <v>804</v>
      </c>
      <c r="E2" s="3" t="s">
        <v>805</v>
      </c>
      <c r="F2" s="3" t="s">
        <v>806</v>
      </c>
    </row>
    <row r="3" spans="1:6">
      <c r="A3" s="4" t="s">
        <v>11</v>
      </c>
      <c r="B3" s="3" t="s">
        <v>19</v>
      </c>
      <c r="C3" s="1">
        <v>0.00182999172798163</v>
      </c>
      <c r="D3" s="1">
        <v>0.000330969283486436</v>
      </c>
      <c r="E3" s="1" t="b">
        <v>1</v>
      </c>
      <c r="F3" s="5">
        <v>2.01884466321726e-7</v>
      </c>
    </row>
    <row r="4" spans="1:6">
      <c r="A4" s="4"/>
      <c r="B4" s="6" t="s">
        <v>24</v>
      </c>
      <c r="C4" s="1">
        <v>0.00162194744757866</v>
      </c>
      <c r="D4" s="1">
        <v>0.000510490190677404</v>
      </c>
      <c r="E4" s="1" t="b">
        <v>1</v>
      </c>
      <c r="F4" s="5">
        <v>0.00285633057179124</v>
      </c>
    </row>
    <row r="5" spans="1:6">
      <c r="A5" s="4"/>
      <c r="B5" s="6" t="s">
        <v>29</v>
      </c>
      <c r="C5" s="1">
        <v>0.00162194744757866</v>
      </c>
      <c r="D5" s="1">
        <v>0.000451694949526092</v>
      </c>
      <c r="E5" s="1" t="b">
        <v>1</v>
      </c>
      <c r="F5" s="5">
        <v>0.00252811062938209</v>
      </c>
    </row>
    <row r="6" spans="1:6">
      <c r="A6" s="4"/>
      <c r="B6" s="6" t="s">
        <v>27</v>
      </c>
      <c r="C6" s="1">
        <v>0.00162194744757866</v>
      </c>
      <c r="D6" s="1">
        <v>0.0010848686578897</v>
      </c>
      <c r="E6" s="1" t="b">
        <v>1</v>
      </c>
      <c r="F6" s="5">
        <v>0.515327697370583</v>
      </c>
    </row>
    <row r="7" spans="1:6">
      <c r="A7" s="7" t="s">
        <v>17</v>
      </c>
      <c r="B7" s="3" t="s">
        <v>19</v>
      </c>
      <c r="C7" s="1">
        <v>0.00175480992994343</v>
      </c>
      <c r="D7" s="1">
        <v>0.000263298931715485</v>
      </c>
      <c r="E7" s="1" t="b">
        <v>1</v>
      </c>
      <c r="F7" s="5">
        <v>5.48464030751057e-8</v>
      </c>
    </row>
    <row r="8" spans="1:6">
      <c r="A8" s="7"/>
      <c r="B8" s="6" t="s">
        <v>24</v>
      </c>
      <c r="C8" s="1">
        <v>0.00094357354846127</v>
      </c>
      <c r="D8" s="5">
        <v>7.41584855198864e-5</v>
      </c>
      <c r="E8" s="1" t="b">
        <v>1</v>
      </c>
      <c r="F8" s="5">
        <v>0.000190171233587937</v>
      </c>
    </row>
    <row r="9" spans="1:6">
      <c r="A9" s="7"/>
      <c r="B9" s="6" t="s">
        <v>29</v>
      </c>
      <c r="C9" s="1">
        <v>0.00104862169788527</v>
      </c>
      <c r="D9" s="1">
        <v>0.000324861267043731</v>
      </c>
      <c r="E9" s="1" t="b">
        <v>1</v>
      </c>
      <c r="F9" s="5">
        <v>0.0225276578031109</v>
      </c>
    </row>
    <row r="10" spans="1:6">
      <c r="A10" s="7"/>
      <c r="B10" s="6" t="s">
        <v>27</v>
      </c>
      <c r="C10" s="1">
        <v>0.00140080066146268</v>
      </c>
      <c r="D10" s="1">
        <v>0.000875510510236441</v>
      </c>
      <c r="E10" s="1" t="b">
        <v>1</v>
      </c>
      <c r="F10" s="5">
        <v>0.486950898895562</v>
      </c>
    </row>
    <row r="11" spans="1:6">
      <c r="A11" s="8" t="s">
        <v>35</v>
      </c>
      <c r="B11" s="3" t="s">
        <v>19</v>
      </c>
      <c r="C11" s="1">
        <v>0.015883295824999</v>
      </c>
      <c r="D11" s="1">
        <v>0.000243634835880826</v>
      </c>
      <c r="E11" s="1" t="b">
        <v>1</v>
      </c>
      <c r="F11" s="5">
        <v>5.07023167502149e-58</v>
      </c>
    </row>
    <row r="12" spans="1:6">
      <c r="A12" s="8"/>
      <c r="B12" s="6" t="s">
        <v>24</v>
      </c>
      <c r="C12" s="1">
        <v>0.0160506351877715</v>
      </c>
      <c r="D12" s="1">
        <v>0.000518173974798818</v>
      </c>
      <c r="E12" s="1" t="b">
        <v>1</v>
      </c>
      <c r="F12" s="5">
        <v>3.89973018082705e-41</v>
      </c>
    </row>
    <row r="13" spans="1:6">
      <c r="A13" s="8"/>
      <c r="B13" s="6" t="s">
        <v>29</v>
      </c>
      <c r="C13" s="1">
        <v>0.0214281542514617</v>
      </c>
      <c r="D13" s="1">
        <v>0.000402163815747723</v>
      </c>
      <c r="E13" s="1" t="b">
        <v>1</v>
      </c>
      <c r="F13" s="5">
        <v>4.46818404516888e-56</v>
      </c>
    </row>
    <row r="14" spans="1:6">
      <c r="A14" s="8"/>
      <c r="B14" s="6" t="s">
        <v>27</v>
      </c>
      <c r="C14" s="1">
        <v>0.0201161060324558</v>
      </c>
      <c r="D14" s="1">
        <v>0.0020605804313902</v>
      </c>
      <c r="E14" s="1" t="b">
        <v>1</v>
      </c>
      <c r="F14" s="5">
        <v>3.45716005826304e-15</v>
      </c>
    </row>
    <row r="15" spans="1:6">
      <c r="A15" s="7" t="s">
        <v>31</v>
      </c>
      <c r="B15" s="3" t="s">
        <v>19</v>
      </c>
      <c r="C15" s="1">
        <v>0.00874081084362876</v>
      </c>
      <c r="D15" s="1">
        <v>0.000559710708302784</v>
      </c>
      <c r="E15" s="1" t="b">
        <v>1</v>
      </c>
      <c r="F15" s="5">
        <v>6.01627094060752e-42</v>
      </c>
    </row>
    <row r="16" spans="1:6">
      <c r="A16" s="7"/>
      <c r="B16" s="6" t="s">
        <v>24</v>
      </c>
      <c r="C16" s="1">
        <v>0.00935633571148176</v>
      </c>
      <c r="D16" s="1">
        <v>0.00127044719212043</v>
      </c>
      <c r="E16" s="1" t="b">
        <v>1</v>
      </c>
      <c r="F16" s="5">
        <v>1.53265425497989e-22</v>
      </c>
    </row>
    <row r="17" spans="1:6">
      <c r="A17" s="7"/>
      <c r="B17" s="6" t="s">
        <v>29</v>
      </c>
      <c r="C17" s="1">
        <v>0.00939687368183939</v>
      </c>
      <c r="D17" s="1">
        <v>0.00120564722258164</v>
      </c>
      <c r="E17" s="1" t="b">
        <v>1</v>
      </c>
      <c r="F17" s="5">
        <v>4.43552161293186e-21</v>
      </c>
    </row>
    <row r="18" spans="1:6">
      <c r="A18" s="7"/>
      <c r="B18" s="6" t="s">
        <v>27</v>
      </c>
      <c r="C18" s="1">
        <v>0.00900381514587811</v>
      </c>
      <c r="D18" s="1">
        <v>0.00302568916197613</v>
      </c>
      <c r="E18" s="1" t="b">
        <v>1</v>
      </c>
      <c r="F18" s="5">
        <v>0.000475069936776932</v>
      </c>
    </row>
    <row r="19" spans="1:6">
      <c r="A19" s="1" t="s">
        <v>39</v>
      </c>
      <c r="B19" s="3" t="s">
        <v>19</v>
      </c>
      <c r="C19" s="1">
        <v>0.0289849044597749</v>
      </c>
      <c r="D19" s="1">
        <v>0.00276428387092093</v>
      </c>
      <c r="E19" s="1" t="b">
        <v>1</v>
      </c>
      <c r="F19" s="5">
        <v>1.58661845241151e-155</v>
      </c>
    </row>
    <row r="20" spans="2:6">
      <c r="B20" s="6" t="s">
        <v>24</v>
      </c>
      <c r="C20" s="1">
        <v>0.0300792380172476</v>
      </c>
      <c r="D20" s="1">
        <v>0.00506319167481396</v>
      </c>
      <c r="E20" s="1" t="b">
        <v>1</v>
      </c>
      <c r="F20" s="5">
        <v>2.83684152810723e-73</v>
      </c>
    </row>
    <row r="21" spans="2:6">
      <c r="B21" s="6" t="s">
        <v>29</v>
      </c>
      <c r="C21" s="1">
        <v>0.0315518987862874</v>
      </c>
      <c r="D21" s="1">
        <v>0.00530951923134037</v>
      </c>
      <c r="E21" s="1" t="b">
        <v>1</v>
      </c>
      <c r="F21" s="5">
        <v>8.24073395680489e-68</v>
      </c>
    </row>
    <row r="22" spans="2:6">
      <c r="B22" s="6" t="s">
        <v>27</v>
      </c>
      <c r="C22" s="1">
        <v>0.0306239816880116</v>
      </c>
      <c r="D22" s="1">
        <v>0.0185341482342198</v>
      </c>
      <c r="E22" s="1" t="b">
        <v>1</v>
      </c>
      <c r="F22" s="5">
        <v>0.000372713996297627</v>
      </c>
    </row>
    <row r="23" s="1" customFormat="1" spans="1:6">
      <c r="A23" s="7" t="s">
        <v>11</v>
      </c>
      <c r="B23" s="1" t="s">
        <v>39</v>
      </c>
      <c r="C23" s="1">
        <v>0.00162400272884128</v>
      </c>
      <c r="D23" s="5">
        <v>2.97905342954546e-5</v>
      </c>
      <c r="E23" s="1" t="b">
        <v>1</v>
      </c>
      <c r="F23" s="5">
        <v>2.10479864110172e-39</v>
      </c>
    </row>
    <row r="26" s="1" customFormat="1" spans="1:7">
      <c r="A26" s="1" t="s">
        <v>42</v>
      </c>
      <c r="G26" s="9"/>
    </row>
    <row r="27" s="1" customFormat="1" spans="1:7">
      <c r="A27" s="1" t="s">
        <v>43</v>
      </c>
      <c r="G27" s="9"/>
    </row>
    <row r="28" s="1" customFormat="1" spans="1:7">
      <c r="A28" s="1" t="s">
        <v>44</v>
      </c>
      <c r="G28" s="9"/>
    </row>
    <row r="29" s="1" customFormat="1" spans="1:7">
      <c r="A29" s="1" t="s">
        <v>45</v>
      </c>
      <c r="G29" s="9"/>
    </row>
    <row r="30" s="1" customFormat="1" spans="1:7">
      <c r="A30" s="1" t="s">
        <v>46</v>
      </c>
      <c r="G30" s="9"/>
    </row>
    <row r="31" s="1" customFormat="1" spans="1:7">
      <c r="A31" s="1" t="s">
        <v>47</v>
      </c>
      <c r="G31" s="9"/>
    </row>
    <row r="32" s="1" customFormat="1" spans="1:7">
      <c r="A32" s="1" t="s">
        <v>763</v>
      </c>
      <c r="G32" s="9"/>
    </row>
  </sheetData>
  <mergeCells count="5">
    <mergeCell ref="A3:A6"/>
    <mergeCell ref="A7:A10"/>
    <mergeCell ref="A11:A14"/>
    <mergeCell ref="A15:A18"/>
    <mergeCell ref="A19:A22"/>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8"/>
  <sheetViews>
    <sheetView workbookViewId="0">
      <selection activeCell="N7" sqref="N7"/>
    </sheetView>
  </sheetViews>
  <sheetFormatPr defaultColWidth="8.89090909090909" defaultRowHeight="14"/>
  <cols>
    <col min="1" max="1" width="12.1090909090909" style="76" customWidth="1"/>
    <col min="2" max="2" width="8.89090909090909" style="76"/>
    <col min="3" max="3" width="10.6636363636364" style="76"/>
    <col min="4" max="5" width="8.89090909090909" style="76"/>
    <col min="6" max="6" width="9.66363636363636" style="76"/>
    <col min="7" max="8" width="11.7818181818182" style="76"/>
    <col min="9" max="9" width="9.10909090909091" style="76"/>
    <col min="10" max="10" width="12.8909090909091" style="76"/>
    <col min="11" max="11" width="14.2181818181818" style="76"/>
    <col min="12" max="12" width="12.8909090909091" style="76"/>
    <col min="13" max="16384" width="8.89090909090909" style="76"/>
  </cols>
  <sheetData>
    <row r="1" spans="1:1">
      <c r="A1" s="2" t="s">
        <v>98</v>
      </c>
    </row>
    <row r="2" s="76" customFormat="1" spans="1:11">
      <c r="A2" s="73" t="s">
        <v>51</v>
      </c>
      <c r="B2" s="62" t="s">
        <v>52</v>
      </c>
      <c r="C2" s="62" t="s">
        <v>53</v>
      </c>
      <c r="D2" s="62" t="s">
        <v>54</v>
      </c>
      <c r="E2" s="62" t="s">
        <v>55</v>
      </c>
      <c r="F2" s="73" t="s">
        <v>56</v>
      </c>
      <c r="G2" s="73" t="s">
        <v>57</v>
      </c>
      <c r="H2" s="73" t="s">
        <v>58</v>
      </c>
      <c r="I2" s="73" t="s">
        <v>59</v>
      </c>
      <c r="J2" s="73" t="s">
        <v>60</v>
      </c>
      <c r="K2" s="73" t="s">
        <v>61</v>
      </c>
    </row>
    <row r="3" spans="1:11">
      <c r="A3" s="76" t="s">
        <v>99</v>
      </c>
      <c r="B3" s="76">
        <v>2</v>
      </c>
      <c r="C3" s="76">
        <v>121668836</v>
      </c>
      <c r="D3" s="76" t="s">
        <v>63</v>
      </c>
      <c r="E3" s="76" t="s">
        <v>66</v>
      </c>
      <c r="F3" s="76">
        <v>0.27965</v>
      </c>
      <c r="G3" s="76">
        <v>0.0280191</v>
      </c>
      <c r="H3" s="76">
        <v>0.00608504</v>
      </c>
      <c r="I3" s="77">
        <v>4.09996e-6</v>
      </c>
      <c r="J3" s="78">
        <v>0.0316</v>
      </c>
      <c r="K3" s="78">
        <v>21.2022</v>
      </c>
    </row>
    <row r="4" spans="1:11">
      <c r="A4" s="76" t="s">
        <v>100</v>
      </c>
      <c r="B4" s="76">
        <v>2</v>
      </c>
      <c r="C4" s="76">
        <v>145138835</v>
      </c>
      <c r="D4" s="76" t="s">
        <v>68</v>
      </c>
      <c r="E4" s="76" t="s">
        <v>66</v>
      </c>
      <c r="F4" s="76">
        <v>0.341815</v>
      </c>
      <c r="G4" s="76">
        <v>0.0273164</v>
      </c>
      <c r="H4" s="76">
        <v>0.00572845</v>
      </c>
      <c r="I4" s="77">
        <v>1.89998e-6</v>
      </c>
      <c r="J4" s="78">
        <v>0.0336</v>
      </c>
      <c r="K4" s="78">
        <v>22.7391</v>
      </c>
    </row>
    <row r="5" spans="1:11">
      <c r="A5" s="76" t="s">
        <v>101</v>
      </c>
      <c r="B5" s="76">
        <v>3</v>
      </c>
      <c r="C5" s="76">
        <v>24616594</v>
      </c>
      <c r="D5" s="76" t="s">
        <v>63</v>
      </c>
      <c r="E5" s="76" t="s">
        <v>66</v>
      </c>
      <c r="F5" s="76">
        <v>0.025831</v>
      </c>
      <c r="G5" s="76">
        <v>-0.0792003</v>
      </c>
      <c r="H5" s="76">
        <v>0.0172499</v>
      </c>
      <c r="I5" s="77">
        <v>4.39997e-6</v>
      </c>
      <c r="J5" s="78">
        <v>0.0316</v>
      </c>
      <c r="K5" s="78">
        <v>21.0805</v>
      </c>
    </row>
    <row r="6" spans="1:11">
      <c r="A6" s="76" t="s">
        <v>102</v>
      </c>
      <c r="B6" s="76">
        <v>4</v>
      </c>
      <c r="C6" s="76">
        <v>150716592</v>
      </c>
      <c r="D6" s="76" t="s">
        <v>63</v>
      </c>
      <c r="E6" s="76" t="s">
        <v>66</v>
      </c>
      <c r="F6" s="76">
        <v>0.192793</v>
      </c>
      <c r="G6" s="76">
        <v>-0.0366991</v>
      </c>
      <c r="H6" s="76">
        <v>0.00688538</v>
      </c>
      <c r="I6" s="77">
        <v>9.80009e-8</v>
      </c>
      <c r="J6" s="78">
        <v>0.0419</v>
      </c>
      <c r="K6" s="78">
        <v>28.4089</v>
      </c>
    </row>
    <row r="7" spans="1:11">
      <c r="A7" s="76" t="s">
        <v>103</v>
      </c>
      <c r="B7" s="76">
        <v>6</v>
      </c>
      <c r="C7" s="76">
        <v>57170821</v>
      </c>
      <c r="D7" s="76" t="s">
        <v>68</v>
      </c>
      <c r="E7" s="76" t="s">
        <v>66</v>
      </c>
      <c r="F7" s="76">
        <v>0.081739</v>
      </c>
      <c r="G7" s="76">
        <v>0.0456191</v>
      </c>
      <c r="H7" s="76">
        <v>0.00993566</v>
      </c>
      <c r="I7" s="77">
        <v>4.39997e-6</v>
      </c>
      <c r="J7" s="78">
        <v>0.0312</v>
      </c>
      <c r="K7" s="78">
        <v>21.0814</v>
      </c>
    </row>
    <row r="8" spans="1:11">
      <c r="A8" s="76" t="s">
        <v>104</v>
      </c>
      <c r="B8" s="76">
        <v>8</v>
      </c>
      <c r="C8" s="76">
        <v>42547623</v>
      </c>
      <c r="D8" s="76" t="s">
        <v>66</v>
      </c>
      <c r="E8" s="76" t="s">
        <v>63</v>
      </c>
      <c r="F8" s="76">
        <v>0.797809</v>
      </c>
      <c r="G8" s="76">
        <v>0.039284</v>
      </c>
      <c r="H8" s="76">
        <v>0.00676006</v>
      </c>
      <c r="I8" s="77">
        <v>6.19998e-9</v>
      </c>
      <c r="J8" s="78">
        <v>0.0498</v>
      </c>
      <c r="K8" s="78">
        <v>33.7699</v>
      </c>
    </row>
    <row r="9" spans="1:11">
      <c r="A9" s="76" t="s">
        <v>105</v>
      </c>
      <c r="B9" s="76">
        <v>9</v>
      </c>
      <c r="C9" s="76">
        <v>136485598</v>
      </c>
      <c r="D9" s="76" t="s">
        <v>64</v>
      </c>
      <c r="E9" s="76" t="s">
        <v>68</v>
      </c>
      <c r="F9" s="76">
        <v>0.237739</v>
      </c>
      <c r="G9" s="76">
        <v>0.0328224</v>
      </c>
      <c r="H9" s="76">
        <v>0.00668835</v>
      </c>
      <c r="I9" s="77">
        <v>9.20005e-7</v>
      </c>
      <c r="J9" s="78">
        <v>0.039</v>
      </c>
      <c r="K9" s="78">
        <v>24.0826</v>
      </c>
    </row>
    <row r="10" spans="1:11">
      <c r="A10" s="76" t="s">
        <v>106</v>
      </c>
      <c r="B10" s="76">
        <v>10</v>
      </c>
      <c r="C10" s="76">
        <v>126887683</v>
      </c>
      <c r="D10" s="76" t="s">
        <v>66</v>
      </c>
      <c r="E10" s="76" t="s">
        <v>63</v>
      </c>
      <c r="F10" s="76">
        <v>0.149746</v>
      </c>
      <c r="G10" s="76">
        <v>-0.0357729</v>
      </c>
      <c r="H10" s="76">
        <v>0.00774765</v>
      </c>
      <c r="I10" s="77">
        <v>3.89996e-6</v>
      </c>
      <c r="J10" s="78">
        <v>0.0326</v>
      </c>
      <c r="K10" s="78">
        <v>21.3191</v>
      </c>
    </row>
    <row r="11" spans="1:11">
      <c r="A11" s="76" t="s">
        <v>107</v>
      </c>
      <c r="B11" s="76">
        <v>11</v>
      </c>
      <c r="C11" s="76">
        <v>113431960</v>
      </c>
      <c r="D11" s="76" t="s">
        <v>68</v>
      </c>
      <c r="E11" s="76" t="s">
        <v>64</v>
      </c>
      <c r="F11" s="76">
        <v>0.446599</v>
      </c>
      <c r="G11" s="76">
        <v>-0.0258884</v>
      </c>
      <c r="H11" s="76">
        <v>0.0055057</v>
      </c>
      <c r="I11" s="77">
        <v>2.59998e-6</v>
      </c>
      <c r="J11" s="78">
        <v>0.0331</v>
      </c>
      <c r="K11" s="78">
        <v>22.1098</v>
      </c>
    </row>
    <row r="12" spans="1:11">
      <c r="A12" s="76" t="s">
        <v>108</v>
      </c>
      <c r="B12" s="76">
        <v>12</v>
      </c>
      <c r="C12" s="76">
        <v>2419896</v>
      </c>
      <c r="D12" s="76" t="s">
        <v>63</v>
      </c>
      <c r="E12" s="76" t="s">
        <v>64</v>
      </c>
      <c r="F12" s="76">
        <v>0.78048</v>
      </c>
      <c r="G12" s="76">
        <v>0.0305583</v>
      </c>
      <c r="H12" s="76">
        <v>0.00656181</v>
      </c>
      <c r="I12" s="77">
        <v>3.2e-6</v>
      </c>
      <c r="J12" s="78">
        <v>0.032</v>
      </c>
      <c r="K12" s="78">
        <v>21.6876</v>
      </c>
    </row>
    <row r="13" spans="1:11">
      <c r="A13" s="76" t="s">
        <v>109</v>
      </c>
      <c r="B13" s="76">
        <v>12</v>
      </c>
      <c r="C13" s="76">
        <v>75375210</v>
      </c>
      <c r="D13" s="76" t="s">
        <v>66</v>
      </c>
      <c r="E13" s="76" t="s">
        <v>68</v>
      </c>
      <c r="F13" s="76">
        <v>0.672356</v>
      </c>
      <c r="G13" s="76">
        <v>0.0265837</v>
      </c>
      <c r="H13" s="76">
        <v>0.00578723</v>
      </c>
      <c r="I13" s="77">
        <v>4.39997e-6</v>
      </c>
      <c r="J13" s="78">
        <v>0.0311</v>
      </c>
      <c r="K13" s="78">
        <v>21.1003</v>
      </c>
    </row>
    <row r="14" spans="1:11">
      <c r="A14" s="76" t="s">
        <v>110</v>
      </c>
      <c r="B14" s="76">
        <v>15</v>
      </c>
      <c r="C14" s="76">
        <v>78906177</v>
      </c>
      <c r="D14" s="76" t="s">
        <v>63</v>
      </c>
      <c r="E14" s="76" t="s">
        <v>64</v>
      </c>
      <c r="F14" s="76">
        <v>0.341173</v>
      </c>
      <c r="G14" s="76">
        <v>0.0769228</v>
      </c>
      <c r="H14" s="76">
        <v>0.00574705</v>
      </c>
      <c r="I14" s="77">
        <v>7.39946e-41</v>
      </c>
      <c r="J14" s="78">
        <v>0.266</v>
      </c>
      <c r="K14" s="78">
        <v>179.1514</v>
      </c>
    </row>
    <row r="15" spans="1:11">
      <c r="A15" s="76" t="s">
        <v>111</v>
      </c>
      <c r="B15" s="76">
        <v>15</v>
      </c>
      <c r="C15" s="76">
        <v>99177595</v>
      </c>
      <c r="D15" s="76" t="s">
        <v>68</v>
      </c>
      <c r="E15" s="76" t="s">
        <v>66</v>
      </c>
      <c r="F15" s="76">
        <v>0.607078</v>
      </c>
      <c r="G15" s="76">
        <v>0.0272322</v>
      </c>
      <c r="H15" s="76">
        <v>0.00560811</v>
      </c>
      <c r="I15" s="77">
        <v>1.2e-6</v>
      </c>
      <c r="J15" s="78">
        <v>0.0354</v>
      </c>
      <c r="K15" s="78">
        <v>23.5794</v>
      </c>
    </row>
    <row r="16" spans="1:11">
      <c r="A16" s="76" t="s">
        <v>112</v>
      </c>
      <c r="B16" s="76">
        <v>15</v>
      </c>
      <c r="C16" s="76">
        <v>30201734</v>
      </c>
      <c r="D16" s="76" t="s">
        <v>66</v>
      </c>
      <c r="E16" s="76" t="s">
        <v>63</v>
      </c>
      <c r="F16" s="76">
        <v>0.019186</v>
      </c>
      <c r="G16" s="76">
        <v>-0.0922558</v>
      </c>
      <c r="H16" s="76">
        <v>0.0197533</v>
      </c>
      <c r="I16" s="77">
        <v>2.99999e-6</v>
      </c>
      <c r="J16" s="78">
        <v>0.032</v>
      </c>
      <c r="K16" s="78">
        <v>21.8126</v>
      </c>
    </row>
    <row r="17" spans="1:11">
      <c r="A17" s="76" t="s">
        <v>113</v>
      </c>
      <c r="B17" s="76">
        <v>16</v>
      </c>
      <c r="C17" s="76">
        <v>75667013</v>
      </c>
      <c r="D17" s="76" t="s">
        <v>66</v>
      </c>
      <c r="E17" s="76" t="s">
        <v>68</v>
      </c>
      <c r="F17" s="76">
        <v>0.223462</v>
      </c>
      <c r="G17" s="76">
        <v>-0.0308943</v>
      </c>
      <c r="H17" s="76">
        <v>0.00651024</v>
      </c>
      <c r="I17" s="77">
        <v>2.1e-6</v>
      </c>
      <c r="J17" s="78">
        <v>0.0331</v>
      </c>
      <c r="K17" s="78">
        <v>22.5197</v>
      </c>
    </row>
    <row r="18" spans="1:11">
      <c r="A18" s="76" t="s">
        <v>114</v>
      </c>
      <c r="B18" s="76">
        <v>16</v>
      </c>
      <c r="C18" s="76">
        <v>1173047</v>
      </c>
      <c r="D18" s="76" t="s">
        <v>68</v>
      </c>
      <c r="E18" s="76" t="s">
        <v>66</v>
      </c>
      <c r="F18" s="76">
        <v>0.028014</v>
      </c>
      <c r="G18" s="76">
        <v>-0.0863714</v>
      </c>
      <c r="H18" s="76">
        <v>0.0185679</v>
      </c>
      <c r="I18" s="77">
        <v>3.29997e-6</v>
      </c>
      <c r="J18" s="78">
        <v>0.0406</v>
      </c>
      <c r="K18" s="78">
        <v>21.6379</v>
      </c>
    </row>
    <row r="19" spans="1:11">
      <c r="A19" s="76" t="s">
        <v>115</v>
      </c>
      <c r="B19" s="76">
        <v>19</v>
      </c>
      <c r="C19" s="76">
        <v>41353107</v>
      </c>
      <c r="D19" s="76" t="s">
        <v>66</v>
      </c>
      <c r="E19" s="76" t="s">
        <v>63</v>
      </c>
      <c r="F19" s="76">
        <v>0.558263</v>
      </c>
      <c r="G19" s="76">
        <v>0.0592958</v>
      </c>
      <c r="H19" s="76">
        <v>0.00545733</v>
      </c>
      <c r="I19" s="77">
        <v>1.69981e-27</v>
      </c>
      <c r="J19" s="78">
        <v>0.1734</v>
      </c>
      <c r="K19" s="78">
        <v>118.0558</v>
      </c>
    </row>
    <row r="20" spans="1:11">
      <c r="A20" s="76" t="s">
        <v>116</v>
      </c>
      <c r="B20" s="76">
        <v>19</v>
      </c>
      <c r="C20" s="76">
        <v>41296479</v>
      </c>
      <c r="D20" s="76" t="s">
        <v>63</v>
      </c>
      <c r="E20" s="76" t="s">
        <v>68</v>
      </c>
      <c r="F20" s="76">
        <v>0.02778</v>
      </c>
      <c r="G20" s="76">
        <v>-0.0779657</v>
      </c>
      <c r="H20" s="76">
        <v>0.0165341</v>
      </c>
      <c r="I20" s="77">
        <v>2.39999e-6</v>
      </c>
      <c r="J20" s="78">
        <v>0.0328</v>
      </c>
      <c r="K20" s="78">
        <v>22.2355</v>
      </c>
    </row>
    <row r="21" spans="1:11">
      <c r="A21" s="76" t="s">
        <v>117</v>
      </c>
      <c r="B21" s="76">
        <v>20</v>
      </c>
      <c r="C21" s="76">
        <v>50146265</v>
      </c>
      <c r="D21" s="76" t="s">
        <v>63</v>
      </c>
      <c r="E21" s="76" t="s">
        <v>66</v>
      </c>
      <c r="F21" s="76">
        <v>0.30323</v>
      </c>
      <c r="G21" s="76">
        <v>-0.0273479</v>
      </c>
      <c r="H21" s="76">
        <v>0.00597833</v>
      </c>
      <c r="I21" s="77">
        <v>4.79999e-6</v>
      </c>
      <c r="J21" s="78">
        <v>0.0316</v>
      </c>
      <c r="K21" s="78">
        <v>20.9261</v>
      </c>
    </row>
    <row r="22" spans="1:11">
      <c r="A22" s="76" t="s">
        <v>118</v>
      </c>
      <c r="B22" s="76">
        <v>22</v>
      </c>
      <c r="C22" s="76">
        <v>49695492</v>
      </c>
      <c r="D22" s="76" t="s">
        <v>64</v>
      </c>
      <c r="E22" s="76" t="s">
        <v>68</v>
      </c>
      <c r="F22" s="76">
        <v>0.030499</v>
      </c>
      <c r="G22" s="76">
        <v>-0.079536</v>
      </c>
      <c r="H22" s="76">
        <v>0.0160991</v>
      </c>
      <c r="I22" s="77">
        <v>7.79992e-7</v>
      </c>
      <c r="J22" s="78">
        <v>0.0374</v>
      </c>
      <c r="K22" s="78">
        <v>24.4076</v>
      </c>
    </row>
    <row r="25" spans="1:2">
      <c r="A25" s="74" t="s">
        <v>81</v>
      </c>
      <c r="B25" s="74"/>
    </row>
    <row r="26" spans="1:2">
      <c r="A26" s="75" t="s">
        <v>82</v>
      </c>
      <c r="B26" s="75"/>
    </row>
    <row r="27" spans="1:2">
      <c r="A27" s="75" t="s">
        <v>83</v>
      </c>
      <c r="B27" s="75"/>
    </row>
    <row r="28" spans="1:2">
      <c r="A28" s="75" t="s">
        <v>84</v>
      </c>
      <c r="B28" s="75"/>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3"/>
  <sheetViews>
    <sheetView workbookViewId="0">
      <selection activeCell="A1" sqref="A1"/>
    </sheetView>
  </sheetViews>
  <sheetFormatPr defaultColWidth="8.89090909090909" defaultRowHeight="14"/>
  <cols>
    <col min="1" max="5" width="8.89090909090909" style="76"/>
    <col min="6" max="8" width="9.66363636363636" style="76"/>
    <col min="9" max="9" width="9.10909090909091" style="76"/>
    <col min="10" max="10" width="13" style="76"/>
    <col min="11" max="11" width="15.2181818181818" style="76"/>
    <col min="12" max="12" width="12.8909090909091" style="76"/>
    <col min="13" max="16384" width="8.89090909090909" style="76"/>
  </cols>
  <sheetData>
    <row r="1" s="76" customFormat="1" spans="1:1">
      <c r="A1" s="2" t="s">
        <v>119</v>
      </c>
    </row>
    <row r="2" s="76" customFormat="1" spans="1:11">
      <c r="A2" s="73" t="s">
        <v>51</v>
      </c>
      <c r="B2" s="62" t="s">
        <v>52</v>
      </c>
      <c r="C2" s="62" t="s">
        <v>53</v>
      </c>
      <c r="D2" s="62" t="s">
        <v>54</v>
      </c>
      <c r="E2" s="62" t="s">
        <v>55</v>
      </c>
      <c r="F2" s="73" t="s">
        <v>56</v>
      </c>
      <c r="G2" s="73" t="s">
        <v>57</v>
      </c>
      <c r="H2" s="73" t="s">
        <v>58</v>
      </c>
      <c r="I2" s="73" t="s">
        <v>59</v>
      </c>
      <c r="J2" s="73" t="s">
        <v>60</v>
      </c>
      <c r="K2" s="73" t="s">
        <v>61</v>
      </c>
    </row>
    <row r="3" spans="1:11">
      <c r="A3" s="76" t="s">
        <v>120</v>
      </c>
      <c r="B3" s="76">
        <v>1</v>
      </c>
      <c r="D3" s="76" t="s">
        <v>64</v>
      </c>
      <c r="E3" s="76" t="s">
        <v>68</v>
      </c>
      <c r="F3" s="76">
        <v>0.7811</v>
      </c>
      <c r="G3" s="76">
        <v>0.01374</v>
      </c>
      <c r="H3" s="76">
        <v>0.00298</v>
      </c>
      <c r="I3" s="77">
        <v>4.00701e-6</v>
      </c>
      <c r="J3" s="78">
        <v>0.0065</v>
      </c>
      <c r="K3" s="78">
        <v>21.2589</v>
      </c>
    </row>
    <row r="4" spans="1:11">
      <c r="A4" s="76" t="s">
        <v>121</v>
      </c>
      <c r="B4" s="76">
        <v>1</v>
      </c>
      <c r="D4" s="76" t="s">
        <v>66</v>
      </c>
      <c r="E4" s="76" t="s">
        <v>63</v>
      </c>
      <c r="F4" s="76">
        <v>0.4336</v>
      </c>
      <c r="G4" s="76">
        <v>-0.01478</v>
      </c>
      <c r="H4" s="76">
        <v>0.00299</v>
      </c>
      <c r="I4" s="77">
        <v>7.64592e-7</v>
      </c>
      <c r="J4" s="78">
        <v>0.0107</v>
      </c>
      <c r="K4" s="78">
        <v>24.4347</v>
      </c>
    </row>
    <row r="5" spans="1:11">
      <c r="A5" s="76" t="s">
        <v>122</v>
      </c>
      <c r="B5" s="76">
        <v>2</v>
      </c>
      <c r="D5" s="76" t="s">
        <v>63</v>
      </c>
      <c r="E5" s="76" t="s">
        <v>64</v>
      </c>
      <c r="F5" s="76">
        <v>0.005174</v>
      </c>
      <c r="G5" s="76">
        <v>-0.01397</v>
      </c>
      <c r="H5" s="76">
        <v>0.00299</v>
      </c>
      <c r="I5" s="77">
        <v>3.00698e-6</v>
      </c>
      <c r="J5" s="78">
        <v>0.0002</v>
      </c>
      <c r="K5" s="78">
        <v>21.8298</v>
      </c>
    </row>
    <row r="6" spans="1:11">
      <c r="A6" s="76" t="s">
        <v>123</v>
      </c>
      <c r="B6" s="76">
        <v>2</v>
      </c>
      <c r="D6" s="76" t="s">
        <v>63</v>
      </c>
      <c r="E6" s="76" t="s">
        <v>66</v>
      </c>
      <c r="F6" s="76">
        <v>0.06512</v>
      </c>
      <c r="G6" s="76">
        <v>0.01522</v>
      </c>
      <c r="H6" s="76">
        <v>0.003109</v>
      </c>
      <c r="I6" s="77">
        <v>9.7681e-7</v>
      </c>
      <c r="J6" s="78">
        <v>0.0028</v>
      </c>
      <c r="K6" s="78">
        <v>23.9656</v>
      </c>
    </row>
    <row r="7" spans="1:11">
      <c r="A7" s="76" t="s">
        <v>124</v>
      </c>
      <c r="B7" s="76">
        <v>2</v>
      </c>
      <c r="D7" s="76" t="s">
        <v>66</v>
      </c>
      <c r="E7" s="76" t="s">
        <v>63</v>
      </c>
      <c r="F7" s="76">
        <v>0.6066</v>
      </c>
      <c r="G7" s="76">
        <v>0.02839</v>
      </c>
      <c r="H7" s="76">
        <v>0.002973</v>
      </c>
      <c r="I7" s="77">
        <v>1.34091e-21</v>
      </c>
      <c r="J7" s="78">
        <v>0.0385</v>
      </c>
      <c r="K7" s="78">
        <v>91.1887</v>
      </c>
    </row>
    <row r="8" spans="1:11">
      <c r="A8" s="76" t="s">
        <v>125</v>
      </c>
      <c r="B8" s="76">
        <v>2</v>
      </c>
      <c r="D8" s="76" t="s">
        <v>64</v>
      </c>
      <c r="E8" s="76" t="s">
        <v>68</v>
      </c>
      <c r="F8" s="76">
        <v>0.1809</v>
      </c>
      <c r="G8" s="76">
        <v>-0.01404</v>
      </c>
      <c r="H8" s="76">
        <v>0.002989</v>
      </c>
      <c r="I8" s="77">
        <v>2.646e-6</v>
      </c>
      <c r="J8" s="78">
        <v>0.0058</v>
      </c>
      <c r="K8" s="78">
        <v>22.0639</v>
      </c>
    </row>
    <row r="9" spans="1:11">
      <c r="A9" s="76" t="s">
        <v>126</v>
      </c>
      <c r="B9" s="76">
        <v>2</v>
      </c>
      <c r="D9" s="76" t="s">
        <v>68</v>
      </c>
      <c r="E9" s="76" t="s">
        <v>64</v>
      </c>
      <c r="F9" s="76">
        <v>0.396</v>
      </c>
      <c r="G9" s="76">
        <v>0.01369</v>
      </c>
      <c r="H9" s="76">
        <v>0.002975</v>
      </c>
      <c r="I9" s="77">
        <v>4.19102e-6</v>
      </c>
      <c r="J9" s="78">
        <v>0.009</v>
      </c>
      <c r="K9" s="78">
        <v>21.1755</v>
      </c>
    </row>
    <row r="10" spans="1:11">
      <c r="A10" s="76" t="s">
        <v>127</v>
      </c>
      <c r="B10" s="76">
        <v>2</v>
      </c>
      <c r="D10" s="76" t="s">
        <v>64</v>
      </c>
      <c r="E10" s="76" t="s">
        <v>68</v>
      </c>
      <c r="F10" s="76">
        <v>0.3419</v>
      </c>
      <c r="G10" s="76">
        <v>0.0137</v>
      </c>
      <c r="H10" s="76">
        <v>0.002979</v>
      </c>
      <c r="I10" s="77">
        <v>4.23897e-6</v>
      </c>
      <c r="J10" s="78">
        <v>0.0084</v>
      </c>
      <c r="K10" s="78">
        <v>21.1495</v>
      </c>
    </row>
    <row r="11" spans="1:11">
      <c r="A11" s="76" t="s">
        <v>128</v>
      </c>
      <c r="B11" s="76">
        <v>3</v>
      </c>
      <c r="D11" s="76" t="s">
        <v>63</v>
      </c>
      <c r="E11" s="76" t="s">
        <v>66</v>
      </c>
      <c r="F11" s="76">
        <v>0.06801</v>
      </c>
      <c r="G11" s="76">
        <v>-0.01432</v>
      </c>
      <c r="H11" s="76">
        <v>0.002985</v>
      </c>
      <c r="I11" s="77">
        <v>1.62002e-6</v>
      </c>
      <c r="J11" s="78">
        <v>0.0026</v>
      </c>
      <c r="K11" s="78">
        <v>23.0143</v>
      </c>
    </row>
    <row r="12" spans="1:11">
      <c r="A12" s="76" t="s">
        <v>129</v>
      </c>
      <c r="B12" s="76">
        <v>3</v>
      </c>
      <c r="D12" s="76" t="s">
        <v>66</v>
      </c>
      <c r="E12" s="76" t="s">
        <v>63</v>
      </c>
      <c r="F12" s="76">
        <v>0.4607</v>
      </c>
      <c r="G12" s="76">
        <v>0.0142</v>
      </c>
      <c r="H12" s="76">
        <v>0.00309</v>
      </c>
      <c r="I12" s="77">
        <v>4.28499e-6</v>
      </c>
      <c r="J12" s="78">
        <v>0.01</v>
      </c>
      <c r="K12" s="78">
        <v>21.1183</v>
      </c>
    </row>
    <row r="13" spans="1:11">
      <c r="A13" s="76" t="s">
        <v>130</v>
      </c>
      <c r="B13" s="76">
        <v>3</v>
      </c>
      <c r="D13" s="76" t="s">
        <v>68</v>
      </c>
      <c r="E13" s="76" t="s">
        <v>63</v>
      </c>
      <c r="F13" s="76">
        <v>0.2269</v>
      </c>
      <c r="G13" s="76">
        <v>0.01869</v>
      </c>
      <c r="H13" s="76">
        <v>0.002976</v>
      </c>
      <c r="I13" s="77">
        <v>3.359e-10</v>
      </c>
      <c r="J13" s="78">
        <v>0.0123</v>
      </c>
      <c r="K13" s="78">
        <v>39.4414</v>
      </c>
    </row>
    <row r="14" spans="1:11">
      <c r="A14" s="76" t="s">
        <v>131</v>
      </c>
      <c r="B14" s="76">
        <v>4</v>
      </c>
      <c r="D14" s="76" t="s">
        <v>66</v>
      </c>
      <c r="E14" s="76" t="s">
        <v>64</v>
      </c>
      <c r="F14" s="76">
        <v>0.2469</v>
      </c>
      <c r="G14" s="76">
        <v>-0.01372</v>
      </c>
      <c r="H14" s="76">
        <v>0.00298</v>
      </c>
      <c r="I14" s="77">
        <v>4.13105e-6</v>
      </c>
      <c r="J14" s="78">
        <v>0.007</v>
      </c>
      <c r="K14" s="78">
        <v>21.1971</v>
      </c>
    </row>
    <row r="15" spans="1:11">
      <c r="A15" s="76" t="s">
        <v>132</v>
      </c>
      <c r="B15" s="76">
        <v>4</v>
      </c>
      <c r="D15" s="76" t="s">
        <v>64</v>
      </c>
      <c r="E15" s="76" t="s">
        <v>68</v>
      </c>
      <c r="F15" s="76">
        <v>0.03624</v>
      </c>
      <c r="G15" s="76">
        <v>-0.01523</v>
      </c>
      <c r="H15" s="76">
        <v>0.002998</v>
      </c>
      <c r="I15" s="77">
        <v>3.78199e-7</v>
      </c>
      <c r="J15" s="78">
        <v>0.0016</v>
      </c>
      <c r="K15" s="78">
        <v>25.8069</v>
      </c>
    </row>
    <row r="16" spans="1:11">
      <c r="A16" s="76" t="s">
        <v>133</v>
      </c>
      <c r="B16" s="76">
        <v>4</v>
      </c>
      <c r="D16" s="76" t="s">
        <v>64</v>
      </c>
      <c r="E16" s="76" t="s">
        <v>68</v>
      </c>
      <c r="F16" s="76">
        <v>0.05692</v>
      </c>
      <c r="G16" s="76">
        <v>-0.01434</v>
      </c>
      <c r="H16" s="76">
        <v>0.003068</v>
      </c>
      <c r="I16" s="77">
        <v>2.94401e-6</v>
      </c>
      <c r="J16" s="78">
        <v>0.0022</v>
      </c>
      <c r="K16" s="78">
        <v>21.8468</v>
      </c>
    </row>
    <row r="17" spans="1:11">
      <c r="A17" s="76" t="s">
        <v>134</v>
      </c>
      <c r="B17" s="76">
        <v>4</v>
      </c>
      <c r="D17" s="76" t="s">
        <v>64</v>
      </c>
      <c r="E17" s="76" t="s">
        <v>68</v>
      </c>
      <c r="F17" s="76">
        <v>0.2415</v>
      </c>
      <c r="G17" s="76">
        <v>0.01407</v>
      </c>
      <c r="H17" s="76">
        <v>0.002979</v>
      </c>
      <c r="I17" s="77">
        <v>2.31499e-6</v>
      </c>
      <c r="J17" s="78">
        <v>0.0073</v>
      </c>
      <c r="K17" s="78">
        <v>22.3073</v>
      </c>
    </row>
    <row r="18" spans="1:11">
      <c r="A18" s="76" t="s">
        <v>135</v>
      </c>
      <c r="B18" s="76">
        <v>4</v>
      </c>
      <c r="D18" s="76" t="s">
        <v>66</v>
      </c>
      <c r="E18" s="76" t="s">
        <v>68</v>
      </c>
      <c r="F18" s="76">
        <v>0.009985</v>
      </c>
      <c r="G18" s="76">
        <v>-0.03427</v>
      </c>
      <c r="H18" s="76">
        <v>0.002976</v>
      </c>
      <c r="I18" s="77">
        <v>1.14789e-30</v>
      </c>
      <c r="J18" s="78">
        <v>0.0023</v>
      </c>
      <c r="K18" s="78">
        <v>132.6057</v>
      </c>
    </row>
    <row r="19" spans="1:11">
      <c r="A19" s="76" t="s">
        <v>136</v>
      </c>
      <c r="B19" s="76">
        <v>4</v>
      </c>
      <c r="D19" s="76" t="s">
        <v>64</v>
      </c>
      <c r="E19" s="76" t="s">
        <v>68</v>
      </c>
      <c r="F19" s="76">
        <v>0.6797</v>
      </c>
      <c r="G19" s="76">
        <v>0.01481</v>
      </c>
      <c r="H19" s="76">
        <v>0.002996</v>
      </c>
      <c r="I19" s="77">
        <v>7.67892e-7</v>
      </c>
      <c r="J19" s="78">
        <v>0.0096</v>
      </c>
      <c r="K19" s="78">
        <v>24.4358</v>
      </c>
    </row>
    <row r="20" spans="1:11">
      <c r="A20" s="76" t="s">
        <v>137</v>
      </c>
      <c r="B20" s="76">
        <v>4</v>
      </c>
      <c r="D20" s="76" t="s">
        <v>68</v>
      </c>
      <c r="E20" s="76" t="s">
        <v>64</v>
      </c>
      <c r="F20" s="76">
        <v>0.6063</v>
      </c>
      <c r="G20" s="76">
        <v>0.02694</v>
      </c>
      <c r="H20" s="76">
        <v>0.003042</v>
      </c>
      <c r="I20" s="77">
        <v>8.42946e-19</v>
      </c>
      <c r="J20" s="78">
        <v>0.0346</v>
      </c>
      <c r="K20" s="78">
        <v>78.429</v>
      </c>
    </row>
    <row r="21" spans="1:11">
      <c r="A21" s="76" t="s">
        <v>138</v>
      </c>
      <c r="B21" s="76">
        <v>4</v>
      </c>
      <c r="D21" s="76" t="s">
        <v>66</v>
      </c>
      <c r="E21" s="76" t="s">
        <v>63</v>
      </c>
      <c r="F21" s="76">
        <v>0.3415</v>
      </c>
      <c r="G21" s="76">
        <v>-0.01477</v>
      </c>
      <c r="H21" s="76">
        <v>0.003063</v>
      </c>
      <c r="I21" s="77">
        <v>1.41299e-6</v>
      </c>
      <c r="J21" s="78">
        <v>0.0098</v>
      </c>
      <c r="K21" s="78">
        <v>23.2524</v>
      </c>
    </row>
    <row r="22" spans="1:11">
      <c r="A22" s="76" t="s">
        <v>139</v>
      </c>
      <c r="B22" s="76">
        <v>4</v>
      </c>
      <c r="D22" s="76" t="s">
        <v>63</v>
      </c>
      <c r="E22" s="76" t="s">
        <v>66</v>
      </c>
      <c r="F22" s="76">
        <v>0.2658</v>
      </c>
      <c r="G22" s="76">
        <v>-0.01427</v>
      </c>
      <c r="H22" s="76">
        <v>0.002999</v>
      </c>
      <c r="I22" s="77">
        <v>1.96902e-6</v>
      </c>
      <c r="J22" s="78">
        <v>0.0079</v>
      </c>
      <c r="K22" s="78">
        <v>22.641</v>
      </c>
    </row>
    <row r="23" spans="1:11">
      <c r="A23" s="76" t="s">
        <v>140</v>
      </c>
      <c r="B23" s="76">
        <v>5</v>
      </c>
      <c r="D23" s="76" t="s">
        <v>64</v>
      </c>
      <c r="E23" s="76" t="s">
        <v>66</v>
      </c>
      <c r="F23" s="76">
        <v>0.3898</v>
      </c>
      <c r="G23" s="76">
        <v>-0.01492</v>
      </c>
      <c r="H23" s="76">
        <v>0.002983</v>
      </c>
      <c r="I23" s="77">
        <v>5.69994e-7</v>
      </c>
      <c r="J23" s="78">
        <v>0.0106</v>
      </c>
      <c r="K23" s="78">
        <v>25.0168</v>
      </c>
    </row>
    <row r="24" spans="1:11">
      <c r="A24" s="76" t="s">
        <v>141</v>
      </c>
      <c r="B24" s="76">
        <v>6</v>
      </c>
      <c r="D24" s="76" t="s">
        <v>63</v>
      </c>
      <c r="E24" s="76" t="s">
        <v>66</v>
      </c>
      <c r="F24" s="76">
        <v>0.2714</v>
      </c>
      <c r="G24" s="76">
        <v>0.01437</v>
      </c>
      <c r="H24" s="76">
        <v>0.003022</v>
      </c>
      <c r="I24" s="77">
        <v>1.98299e-6</v>
      </c>
      <c r="J24" s="78">
        <v>0.0082</v>
      </c>
      <c r="K24" s="78">
        <v>22.6113</v>
      </c>
    </row>
    <row r="25" spans="1:11">
      <c r="A25" s="76" t="s">
        <v>142</v>
      </c>
      <c r="B25" s="76">
        <v>6</v>
      </c>
      <c r="D25" s="76" t="s">
        <v>66</v>
      </c>
      <c r="E25" s="76" t="s">
        <v>63</v>
      </c>
      <c r="F25" s="76">
        <v>0.003972</v>
      </c>
      <c r="G25" s="76">
        <v>0.01383</v>
      </c>
      <c r="H25" s="76">
        <v>0.003015</v>
      </c>
      <c r="I25" s="77">
        <v>4.52699e-6</v>
      </c>
      <c r="J25" s="78">
        <v>0.0002</v>
      </c>
      <c r="K25" s="78">
        <v>21.0412</v>
      </c>
    </row>
    <row r="26" spans="1:11">
      <c r="A26" s="76" t="s">
        <v>143</v>
      </c>
      <c r="B26" s="76">
        <v>7</v>
      </c>
      <c r="D26" s="76" t="s">
        <v>64</v>
      </c>
      <c r="E26" s="76" t="s">
        <v>68</v>
      </c>
      <c r="F26" s="76">
        <v>0.4561</v>
      </c>
      <c r="G26" s="76">
        <v>0.01528</v>
      </c>
      <c r="H26" s="76">
        <v>0.003097</v>
      </c>
      <c r="I26" s="77">
        <v>8.13505e-7</v>
      </c>
      <c r="J26" s="78">
        <v>0.0116</v>
      </c>
      <c r="K26" s="78">
        <v>24.3425</v>
      </c>
    </row>
    <row r="27" spans="1:11">
      <c r="A27" s="76" t="s">
        <v>144</v>
      </c>
      <c r="B27" s="76">
        <v>7</v>
      </c>
      <c r="D27" s="76" t="s">
        <v>64</v>
      </c>
      <c r="E27" s="76" t="s">
        <v>66</v>
      </c>
      <c r="F27" s="76">
        <v>0.05467</v>
      </c>
      <c r="G27" s="76">
        <v>-0.01397</v>
      </c>
      <c r="H27" s="76">
        <v>0.002976</v>
      </c>
      <c r="I27" s="77">
        <v>2.66502e-6</v>
      </c>
      <c r="J27" s="78">
        <v>0.002</v>
      </c>
      <c r="K27" s="78">
        <v>22.0357</v>
      </c>
    </row>
    <row r="28" spans="1:11">
      <c r="A28" s="76" t="s">
        <v>145</v>
      </c>
      <c r="B28" s="76">
        <v>7</v>
      </c>
      <c r="D28" s="76" t="s">
        <v>68</v>
      </c>
      <c r="E28" s="76" t="s">
        <v>64</v>
      </c>
      <c r="F28" s="76">
        <v>0.652</v>
      </c>
      <c r="G28" s="76">
        <v>0.01379</v>
      </c>
      <c r="H28" s="76">
        <v>0.002981</v>
      </c>
      <c r="I28" s="77">
        <v>3.70997e-6</v>
      </c>
      <c r="J28" s="78">
        <v>0.0086</v>
      </c>
      <c r="K28" s="78">
        <v>21.3995</v>
      </c>
    </row>
    <row r="29" spans="1:11">
      <c r="A29" s="76" t="s">
        <v>146</v>
      </c>
      <c r="B29" s="76">
        <v>8</v>
      </c>
      <c r="D29" s="76" t="s">
        <v>64</v>
      </c>
      <c r="E29" s="76" t="s">
        <v>68</v>
      </c>
      <c r="F29" s="76">
        <v>0.3919</v>
      </c>
      <c r="G29" s="76">
        <v>-0.01507</v>
      </c>
      <c r="H29" s="76">
        <v>0.00298</v>
      </c>
      <c r="I29" s="77">
        <v>4.23701e-7</v>
      </c>
      <c r="J29" s="78">
        <v>0.0108</v>
      </c>
      <c r="K29" s="78">
        <v>25.5737</v>
      </c>
    </row>
    <row r="30" spans="1:11">
      <c r="A30" s="76" t="s">
        <v>147</v>
      </c>
      <c r="B30" s="76">
        <v>8</v>
      </c>
      <c r="D30" s="76" t="s">
        <v>63</v>
      </c>
      <c r="E30" s="76" t="s">
        <v>66</v>
      </c>
      <c r="F30" s="76">
        <v>0.02493</v>
      </c>
      <c r="G30" s="76">
        <v>-0.01363</v>
      </c>
      <c r="H30" s="76">
        <v>0.002973</v>
      </c>
      <c r="I30" s="77">
        <v>4.53398e-6</v>
      </c>
      <c r="J30" s="78">
        <v>0.0009</v>
      </c>
      <c r="K30" s="78">
        <v>21.0185</v>
      </c>
    </row>
    <row r="31" spans="1:11">
      <c r="A31" s="76" t="s">
        <v>148</v>
      </c>
      <c r="B31" s="76">
        <v>9</v>
      </c>
      <c r="D31" s="76" t="s">
        <v>68</v>
      </c>
      <c r="E31" s="76" t="s">
        <v>66</v>
      </c>
      <c r="F31" s="76">
        <v>0.1378</v>
      </c>
      <c r="G31" s="76">
        <v>0.01431</v>
      </c>
      <c r="H31" s="76">
        <v>0.002979</v>
      </c>
      <c r="I31" s="77">
        <v>1.55099e-6</v>
      </c>
      <c r="J31" s="78">
        <v>0.0049</v>
      </c>
      <c r="K31" s="78">
        <v>23.0748</v>
      </c>
    </row>
    <row r="32" spans="1:11">
      <c r="A32" s="76" t="s">
        <v>149</v>
      </c>
      <c r="B32" s="76">
        <v>10</v>
      </c>
      <c r="D32" s="76" t="s">
        <v>66</v>
      </c>
      <c r="E32" s="76" t="s">
        <v>68</v>
      </c>
      <c r="F32" s="76">
        <v>0.01089</v>
      </c>
      <c r="G32" s="76">
        <v>0.01404</v>
      </c>
      <c r="H32" s="76">
        <v>0.002977</v>
      </c>
      <c r="I32" s="77">
        <v>2.40398e-6</v>
      </c>
      <c r="J32" s="78">
        <v>0.0004</v>
      </c>
      <c r="K32" s="78">
        <v>22.2421</v>
      </c>
    </row>
    <row r="33" spans="1:11">
      <c r="A33" s="76" t="s">
        <v>150</v>
      </c>
      <c r="B33" s="76">
        <v>10</v>
      </c>
      <c r="D33" s="76" t="s">
        <v>68</v>
      </c>
      <c r="E33" s="76" t="s">
        <v>64</v>
      </c>
      <c r="F33" s="76">
        <v>0.05929</v>
      </c>
      <c r="G33" s="76">
        <v>-0.01416</v>
      </c>
      <c r="H33" s="76">
        <v>0.002983</v>
      </c>
      <c r="I33" s="77">
        <v>2.066e-6</v>
      </c>
      <c r="J33" s="78">
        <v>0.0022</v>
      </c>
      <c r="K33" s="78">
        <v>22.5331</v>
      </c>
    </row>
    <row r="34" spans="1:11">
      <c r="A34" s="76" t="s">
        <v>151</v>
      </c>
      <c r="B34" s="76">
        <v>11</v>
      </c>
      <c r="D34" s="76" t="s">
        <v>63</v>
      </c>
      <c r="E34" s="76" t="s">
        <v>66</v>
      </c>
      <c r="F34" s="76">
        <v>0.4405</v>
      </c>
      <c r="G34" s="76">
        <v>0.01456</v>
      </c>
      <c r="H34" s="76">
        <v>0.003033</v>
      </c>
      <c r="I34" s="77">
        <v>1.58599e-6</v>
      </c>
      <c r="J34" s="78">
        <v>0.0104</v>
      </c>
      <c r="K34" s="78">
        <v>23.0451</v>
      </c>
    </row>
    <row r="35" spans="1:11">
      <c r="A35" s="76" t="s">
        <v>152</v>
      </c>
      <c r="B35" s="76">
        <v>11</v>
      </c>
      <c r="D35" s="76" t="s">
        <v>66</v>
      </c>
      <c r="E35" s="76" t="s">
        <v>64</v>
      </c>
      <c r="F35" s="76">
        <v>0.6019</v>
      </c>
      <c r="G35" s="76">
        <v>-0.01455</v>
      </c>
      <c r="H35" s="76">
        <v>0.002997</v>
      </c>
      <c r="I35" s="77">
        <v>1.20901e-6</v>
      </c>
      <c r="J35" s="78">
        <v>0.0101</v>
      </c>
      <c r="K35" s="78">
        <v>23.5696</v>
      </c>
    </row>
    <row r="36" spans="1:11">
      <c r="A36" s="76" t="s">
        <v>153</v>
      </c>
      <c r="B36" s="76">
        <v>12</v>
      </c>
      <c r="D36" s="76" t="s">
        <v>64</v>
      </c>
      <c r="E36" s="76" t="s">
        <v>68</v>
      </c>
      <c r="F36" s="76">
        <v>0.01501</v>
      </c>
      <c r="G36" s="76">
        <v>-0.01502</v>
      </c>
      <c r="H36" s="76">
        <v>0.002979</v>
      </c>
      <c r="I36" s="77">
        <v>4.64002e-7</v>
      </c>
      <c r="J36" s="78">
        <v>0.0007</v>
      </c>
      <c r="K36" s="78">
        <v>25.4214</v>
      </c>
    </row>
    <row r="37" spans="1:11">
      <c r="A37" s="76" t="s">
        <v>154</v>
      </c>
      <c r="B37" s="76">
        <v>12</v>
      </c>
      <c r="D37" s="76" t="s">
        <v>68</v>
      </c>
      <c r="E37" s="76" t="s">
        <v>66</v>
      </c>
      <c r="F37" s="76">
        <v>0.5226</v>
      </c>
      <c r="G37" s="76">
        <v>0.01384</v>
      </c>
      <c r="H37" s="76">
        <v>0.003018</v>
      </c>
      <c r="I37" s="77">
        <v>4.50402e-6</v>
      </c>
      <c r="J37" s="78">
        <v>0.0096</v>
      </c>
      <c r="K37" s="78">
        <v>21.0297</v>
      </c>
    </row>
    <row r="38" spans="1:11">
      <c r="A38" s="76" t="s">
        <v>155</v>
      </c>
      <c r="B38" s="76">
        <v>13</v>
      </c>
      <c r="D38" s="76" t="s">
        <v>63</v>
      </c>
      <c r="E38" s="76" t="s">
        <v>66</v>
      </c>
      <c r="F38" s="76">
        <v>0.02131</v>
      </c>
      <c r="G38" s="76">
        <v>-0.01401</v>
      </c>
      <c r="H38" s="76">
        <v>0.002996</v>
      </c>
      <c r="I38" s="77">
        <v>2.94802e-6</v>
      </c>
      <c r="J38" s="78">
        <v>0.0008</v>
      </c>
      <c r="K38" s="78">
        <v>21.8672</v>
      </c>
    </row>
    <row r="39" spans="1:11">
      <c r="A39" s="76" t="s">
        <v>156</v>
      </c>
      <c r="B39" s="76">
        <v>13</v>
      </c>
      <c r="D39" s="76" t="s">
        <v>66</v>
      </c>
      <c r="E39" s="76" t="s">
        <v>63</v>
      </c>
      <c r="F39" s="76">
        <v>0.384</v>
      </c>
      <c r="G39" s="76">
        <v>-0.01408</v>
      </c>
      <c r="H39" s="76">
        <v>0.002974</v>
      </c>
      <c r="I39" s="77">
        <v>2.186e-6</v>
      </c>
      <c r="J39" s="78">
        <v>0.0094</v>
      </c>
      <c r="K39" s="78">
        <v>22.4142</v>
      </c>
    </row>
    <row r="40" spans="1:11">
      <c r="A40" s="76" t="s">
        <v>157</v>
      </c>
      <c r="B40" s="76">
        <v>14</v>
      </c>
      <c r="D40" s="76" t="s">
        <v>68</v>
      </c>
      <c r="E40" s="76" t="s">
        <v>64</v>
      </c>
      <c r="F40" s="76">
        <v>0.7191</v>
      </c>
      <c r="G40" s="76">
        <v>-0.01624</v>
      </c>
      <c r="H40" s="76">
        <v>0.002985</v>
      </c>
      <c r="I40" s="77">
        <v>5.32697e-8</v>
      </c>
      <c r="J40" s="78">
        <v>0.0107</v>
      </c>
      <c r="K40" s="78">
        <v>29.5994</v>
      </c>
    </row>
    <row r="41" spans="1:11">
      <c r="A41" s="76" t="s">
        <v>158</v>
      </c>
      <c r="B41" s="76">
        <v>15</v>
      </c>
      <c r="D41" s="76" t="s">
        <v>63</v>
      </c>
      <c r="E41" s="76" t="s">
        <v>66</v>
      </c>
      <c r="F41" s="76">
        <v>0.05125</v>
      </c>
      <c r="G41" s="76">
        <v>-0.0136</v>
      </c>
      <c r="H41" s="76">
        <v>0.002974</v>
      </c>
      <c r="I41" s="77">
        <v>4.80895e-6</v>
      </c>
      <c r="J41" s="78">
        <v>0.0018</v>
      </c>
      <c r="K41" s="78">
        <v>20.912</v>
      </c>
    </row>
    <row r="42" spans="1:11">
      <c r="A42" s="76" t="s">
        <v>159</v>
      </c>
      <c r="B42" s="76">
        <v>15</v>
      </c>
      <c r="D42" s="76" t="s">
        <v>66</v>
      </c>
      <c r="E42" s="76" t="s">
        <v>63</v>
      </c>
      <c r="F42" s="76">
        <v>0.2247</v>
      </c>
      <c r="G42" s="76">
        <v>-0.01413</v>
      </c>
      <c r="H42" s="76">
        <v>0.003026</v>
      </c>
      <c r="I42" s="77">
        <v>3.04698e-6</v>
      </c>
      <c r="J42" s="78">
        <v>0.007</v>
      </c>
      <c r="K42" s="78">
        <v>21.8045</v>
      </c>
    </row>
    <row r="43" spans="1:11">
      <c r="A43" s="76" t="s">
        <v>160</v>
      </c>
      <c r="B43" s="76">
        <v>16</v>
      </c>
      <c r="D43" s="76" t="s">
        <v>66</v>
      </c>
      <c r="E43" s="76" t="s">
        <v>64</v>
      </c>
      <c r="F43" s="76">
        <v>0.3527</v>
      </c>
      <c r="G43" s="76">
        <v>-0.01445</v>
      </c>
      <c r="H43" s="76">
        <v>0.003033</v>
      </c>
      <c r="I43" s="77">
        <v>1.90599e-6</v>
      </c>
      <c r="J43" s="78">
        <v>0.0095</v>
      </c>
      <c r="K43" s="78">
        <v>22.6982</v>
      </c>
    </row>
    <row r="44" spans="1:11">
      <c r="A44" s="76" t="s">
        <v>161</v>
      </c>
      <c r="B44" s="76">
        <v>16</v>
      </c>
      <c r="D44" s="76" t="s">
        <v>63</v>
      </c>
      <c r="E44" s="76" t="s">
        <v>68</v>
      </c>
      <c r="F44" s="76">
        <v>0.4447</v>
      </c>
      <c r="G44" s="76">
        <v>-0.01381</v>
      </c>
      <c r="H44" s="76">
        <v>0.002974</v>
      </c>
      <c r="I44" s="77">
        <v>3.40596e-6</v>
      </c>
      <c r="J44" s="78">
        <v>0.0094</v>
      </c>
      <c r="K44" s="78">
        <v>21.5628</v>
      </c>
    </row>
    <row r="45" spans="1:11">
      <c r="A45" s="76" t="s">
        <v>162</v>
      </c>
      <c r="B45" s="76">
        <v>17</v>
      </c>
      <c r="D45" s="76" t="s">
        <v>66</v>
      </c>
      <c r="E45" s="76" t="s">
        <v>63</v>
      </c>
      <c r="F45" s="76">
        <v>0.7781</v>
      </c>
      <c r="G45" s="76">
        <v>0.01414</v>
      </c>
      <c r="H45" s="76">
        <v>0.003002</v>
      </c>
      <c r="I45" s="77">
        <v>2.46201e-6</v>
      </c>
      <c r="J45" s="78">
        <v>0.0069</v>
      </c>
      <c r="K45" s="78">
        <v>22.1859</v>
      </c>
    </row>
    <row r="46" spans="1:11">
      <c r="A46" s="76" t="s">
        <v>163</v>
      </c>
      <c r="B46" s="76">
        <v>18</v>
      </c>
      <c r="D46" s="76" t="s">
        <v>64</v>
      </c>
      <c r="E46" s="76" t="s">
        <v>68</v>
      </c>
      <c r="F46" s="76">
        <v>0.0277</v>
      </c>
      <c r="G46" s="76">
        <v>0.01607</v>
      </c>
      <c r="H46" s="76">
        <v>0.002976</v>
      </c>
      <c r="I46" s="77">
        <v>6.74295e-8</v>
      </c>
      <c r="J46" s="78">
        <v>0.0014</v>
      </c>
      <c r="K46" s="78">
        <v>29.1585</v>
      </c>
    </row>
    <row r="47" spans="1:11">
      <c r="A47" s="76" t="s">
        <v>164</v>
      </c>
      <c r="B47" s="76">
        <v>18</v>
      </c>
      <c r="D47" s="76" t="s">
        <v>66</v>
      </c>
      <c r="E47" s="76" t="s">
        <v>63</v>
      </c>
      <c r="F47" s="76">
        <v>0.08217</v>
      </c>
      <c r="G47" s="76">
        <v>0.01511</v>
      </c>
      <c r="H47" s="76">
        <v>0.002979</v>
      </c>
      <c r="I47" s="77">
        <v>3.92898e-7</v>
      </c>
      <c r="J47" s="78">
        <v>0.0034</v>
      </c>
      <c r="K47" s="78">
        <v>25.7269</v>
      </c>
    </row>
    <row r="50" spans="1:1">
      <c r="A50" s="74" t="s">
        <v>81</v>
      </c>
    </row>
    <row r="51" spans="1:1">
      <c r="A51" s="75" t="s">
        <v>82</v>
      </c>
    </row>
    <row r="52" spans="1:1">
      <c r="A52" s="75" t="s">
        <v>83</v>
      </c>
    </row>
    <row r="53" spans="1:1">
      <c r="A53" s="75" t="s">
        <v>84</v>
      </c>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31"/>
  <sheetViews>
    <sheetView workbookViewId="0">
      <selection activeCell="A1" sqref="A1"/>
    </sheetView>
  </sheetViews>
  <sheetFormatPr defaultColWidth="8.89090909090909" defaultRowHeight="14"/>
  <cols>
    <col min="1" max="2" width="8.89090909090909" style="76"/>
    <col min="3" max="3" width="12.5545454545455" style="76" customWidth="1"/>
    <col min="4" max="5" width="8.89090909090909" style="76"/>
    <col min="6" max="6" width="9.66363636363636" style="76"/>
    <col min="7" max="7" width="12.8909090909091" style="76"/>
    <col min="8" max="8" width="11.7818181818182" style="76"/>
    <col min="9" max="9" width="10.1090909090909" style="76"/>
    <col min="10" max="10" width="13" style="76"/>
    <col min="11" max="11" width="16.4454545454545" style="76"/>
    <col min="12" max="12" width="12.8909090909091" style="76"/>
    <col min="13" max="16384" width="8.89090909090909" style="76"/>
  </cols>
  <sheetData>
    <row r="1" s="76" customFormat="1" spans="1:1">
      <c r="A1" s="2" t="s">
        <v>165</v>
      </c>
    </row>
    <row r="2" s="76" customFormat="1" spans="1:11">
      <c r="A2" s="73" t="s">
        <v>51</v>
      </c>
      <c r="B2" s="62" t="s">
        <v>52</v>
      </c>
      <c r="C2" s="62" t="s">
        <v>53</v>
      </c>
      <c r="D2" s="62" t="s">
        <v>54</v>
      </c>
      <c r="E2" s="62" t="s">
        <v>55</v>
      </c>
      <c r="F2" s="73" t="s">
        <v>56</v>
      </c>
      <c r="G2" s="73" t="s">
        <v>57</v>
      </c>
      <c r="H2" s="73" t="s">
        <v>58</v>
      </c>
      <c r="I2" s="73" t="s">
        <v>59</v>
      </c>
      <c r="J2" s="73" t="s">
        <v>60</v>
      </c>
      <c r="K2" s="73" t="s">
        <v>61</v>
      </c>
    </row>
    <row r="3" spans="1:11">
      <c r="A3" s="76" t="s">
        <v>166</v>
      </c>
      <c r="B3" s="76">
        <v>1</v>
      </c>
      <c r="C3" s="76">
        <v>230305966</v>
      </c>
      <c r="D3" s="76" t="s">
        <v>68</v>
      </c>
      <c r="E3" s="76" t="s">
        <v>64</v>
      </c>
      <c r="F3" s="76">
        <v>0.615358</v>
      </c>
      <c r="G3" s="76">
        <v>0.0117437</v>
      </c>
      <c r="H3" s="76">
        <v>0.00203513</v>
      </c>
      <c r="I3" s="77">
        <v>7.90424e-9</v>
      </c>
      <c r="J3" s="78">
        <v>0.0065</v>
      </c>
      <c r="K3" s="78">
        <v>33.2986</v>
      </c>
    </row>
    <row r="4" spans="1:11">
      <c r="A4" s="76" t="s">
        <v>167</v>
      </c>
      <c r="B4" s="76">
        <v>1</v>
      </c>
      <c r="C4" s="76">
        <v>240443783</v>
      </c>
      <c r="D4" s="76" t="s">
        <v>68</v>
      </c>
      <c r="E4" s="76" t="s">
        <v>66</v>
      </c>
      <c r="F4" s="76">
        <v>0.129007</v>
      </c>
      <c r="G4" s="76">
        <v>-0.0146533</v>
      </c>
      <c r="H4" s="76">
        <v>0.00296354</v>
      </c>
      <c r="I4" s="77">
        <v>7.63238e-7</v>
      </c>
      <c r="J4" s="78">
        <v>0.0048</v>
      </c>
      <c r="K4" s="78">
        <v>24.4483</v>
      </c>
    </row>
    <row r="5" spans="1:11">
      <c r="A5" s="76" t="s">
        <v>168</v>
      </c>
      <c r="B5" s="76">
        <v>1</v>
      </c>
      <c r="C5" s="76">
        <v>109817192</v>
      </c>
      <c r="D5" s="76" t="s">
        <v>68</v>
      </c>
      <c r="E5" s="76" t="s">
        <v>64</v>
      </c>
      <c r="F5" s="76">
        <v>0.224695</v>
      </c>
      <c r="G5" s="76">
        <v>0.019866</v>
      </c>
      <c r="H5" s="76">
        <v>0.00235556</v>
      </c>
      <c r="I5" s="77">
        <v>3.34965e-17</v>
      </c>
      <c r="J5" s="78">
        <v>0.0138</v>
      </c>
      <c r="K5" s="78">
        <v>71.1267</v>
      </c>
    </row>
    <row r="6" spans="1:11">
      <c r="A6" s="76" t="s">
        <v>169</v>
      </c>
      <c r="B6" s="76">
        <v>1</v>
      </c>
      <c r="C6" s="76">
        <v>46027355</v>
      </c>
      <c r="D6" s="76" t="s">
        <v>66</v>
      </c>
      <c r="E6" s="76" t="s">
        <v>63</v>
      </c>
      <c r="F6" s="76">
        <v>0.460817</v>
      </c>
      <c r="G6" s="76">
        <v>0.0120822</v>
      </c>
      <c r="H6" s="76">
        <v>0.00197977</v>
      </c>
      <c r="I6" s="77">
        <v>1.04215e-9</v>
      </c>
      <c r="J6" s="78">
        <v>0.0073</v>
      </c>
      <c r="K6" s="78">
        <v>37.2445</v>
      </c>
    </row>
    <row r="7" spans="1:11">
      <c r="A7" s="76" t="s">
        <v>170</v>
      </c>
      <c r="B7" s="76">
        <v>1</v>
      </c>
      <c r="C7" s="76">
        <v>41769113</v>
      </c>
      <c r="D7" s="76" t="s">
        <v>63</v>
      </c>
      <c r="E7" s="76" t="s">
        <v>68</v>
      </c>
      <c r="F7" s="76">
        <v>0.219886</v>
      </c>
      <c r="G7" s="76">
        <v>0.0151777</v>
      </c>
      <c r="H7" s="76">
        <v>0.00238396</v>
      </c>
      <c r="I7" s="77">
        <v>1.9329e-10</v>
      </c>
      <c r="J7" s="78">
        <v>0.0079</v>
      </c>
      <c r="K7" s="78">
        <v>40.5335</v>
      </c>
    </row>
    <row r="8" spans="1:11">
      <c r="A8" s="76" t="s">
        <v>171</v>
      </c>
      <c r="B8" s="76">
        <v>1</v>
      </c>
      <c r="C8" s="76">
        <v>16446349</v>
      </c>
      <c r="D8" s="76" t="s">
        <v>64</v>
      </c>
      <c r="E8" s="76" t="s">
        <v>68</v>
      </c>
      <c r="F8" s="76">
        <v>0.646139</v>
      </c>
      <c r="G8" s="76">
        <v>-0.0104336</v>
      </c>
      <c r="H8" s="76">
        <v>0.00209802</v>
      </c>
      <c r="I8" s="77">
        <v>6.58931e-7</v>
      </c>
      <c r="J8" s="78">
        <v>0.005</v>
      </c>
      <c r="K8" s="78">
        <v>24.7314</v>
      </c>
    </row>
    <row r="9" spans="1:11">
      <c r="A9" s="76" t="s">
        <v>172</v>
      </c>
      <c r="B9" s="76">
        <v>1</v>
      </c>
      <c r="C9" s="76">
        <v>17560195</v>
      </c>
      <c r="D9" s="76" t="s">
        <v>63</v>
      </c>
      <c r="E9" s="76" t="s">
        <v>66</v>
      </c>
      <c r="F9" s="76">
        <v>0.342171</v>
      </c>
      <c r="G9" s="76">
        <v>-0.0207679</v>
      </c>
      <c r="H9" s="76">
        <v>0.00207182</v>
      </c>
      <c r="I9" s="77">
        <v>1.19564e-23</v>
      </c>
      <c r="J9" s="78">
        <v>0.0194</v>
      </c>
      <c r="K9" s="78">
        <v>100.4803</v>
      </c>
    </row>
    <row r="10" spans="1:11">
      <c r="A10" s="76" t="s">
        <v>173</v>
      </c>
      <c r="B10" s="76">
        <v>1</v>
      </c>
      <c r="C10" s="76">
        <v>179526214</v>
      </c>
      <c r="D10" s="76" t="s">
        <v>63</v>
      </c>
      <c r="E10" s="76" t="s">
        <v>66</v>
      </c>
      <c r="F10" s="76">
        <v>0.038254</v>
      </c>
      <c r="G10" s="76">
        <v>0.0263565</v>
      </c>
      <c r="H10" s="76">
        <v>0.00511787</v>
      </c>
      <c r="I10" s="77">
        <v>2.60639e-7</v>
      </c>
      <c r="J10" s="78">
        <v>0.0051</v>
      </c>
      <c r="K10" s="78">
        <v>26.5214</v>
      </c>
    </row>
    <row r="11" spans="1:11">
      <c r="A11" s="76" t="s">
        <v>174</v>
      </c>
      <c r="B11" s="76">
        <v>1</v>
      </c>
      <c r="C11" s="76">
        <v>63025942</v>
      </c>
      <c r="D11" s="76" t="s">
        <v>63</v>
      </c>
      <c r="E11" s="76" t="s">
        <v>68</v>
      </c>
      <c r="F11" s="76">
        <v>0.643589</v>
      </c>
      <c r="G11" s="76">
        <v>-0.0211261</v>
      </c>
      <c r="H11" s="76">
        <v>0.00205682</v>
      </c>
      <c r="I11" s="77">
        <v>9.4973e-25</v>
      </c>
      <c r="J11" s="78">
        <v>0.0205</v>
      </c>
      <c r="K11" s="78">
        <v>105.4985</v>
      </c>
    </row>
    <row r="12" spans="1:11">
      <c r="A12" s="76" t="s">
        <v>175</v>
      </c>
      <c r="B12" s="76">
        <v>1</v>
      </c>
      <c r="C12" s="76">
        <v>2339139</v>
      </c>
      <c r="D12" s="76" t="s">
        <v>64</v>
      </c>
      <c r="E12" s="76" t="s">
        <v>68</v>
      </c>
      <c r="F12" s="76">
        <v>0.434289</v>
      </c>
      <c r="G12" s="76">
        <v>-0.012663</v>
      </c>
      <c r="H12" s="76">
        <v>0.00198382</v>
      </c>
      <c r="I12" s="77">
        <v>1.73492e-10</v>
      </c>
      <c r="J12" s="78">
        <v>0.0079</v>
      </c>
      <c r="K12" s="78">
        <v>40.7445</v>
      </c>
    </row>
    <row r="13" spans="1:11">
      <c r="A13" s="76" t="s">
        <v>176</v>
      </c>
      <c r="B13" s="76">
        <v>1</v>
      </c>
      <c r="C13" s="76">
        <v>24524265</v>
      </c>
      <c r="D13" s="76" t="s">
        <v>66</v>
      </c>
      <c r="E13" s="76" t="s">
        <v>64</v>
      </c>
      <c r="F13" s="76">
        <v>0.274676</v>
      </c>
      <c r="G13" s="76">
        <v>0.011517</v>
      </c>
      <c r="H13" s="76">
        <v>0.00221697</v>
      </c>
      <c r="I13" s="77">
        <v>2.04814e-7</v>
      </c>
      <c r="J13" s="78">
        <v>0.0053</v>
      </c>
      <c r="K13" s="78">
        <v>26.9873</v>
      </c>
    </row>
    <row r="14" spans="1:11">
      <c r="A14" s="76" t="s">
        <v>177</v>
      </c>
      <c r="B14" s="76">
        <v>1</v>
      </c>
      <c r="C14" s="76">
        <v>155468732</v>
      </c>
      <c r="D14" s="76" t="s">
        <v>66</v>
      </c>
      <c r="E14" s="76" t="s">
        <v>64</v>
      </c>
      <c r="F14" s="76">
        <v>0.269726</v>
      </c>
      <c r="G14" s="76">
        <v>0.0153466</v>
      </c>
      <c r="H14" s="76">
        <v>0.00221597</v>
      </c>
      <c r="I14" s="77">
        <v>4.3461e-12</v>
      </c>
      <c r="J14" s="78">
        <v>0.0093</v>
      </c>
      <c r="K14" s="78">
        <v>47.9619</v>
      </c>
    </row>
    <row r="15" spans="1:11">
      <c r="A15" s="76" t="s">
        <v>178</v>
      </c>
      <c r="B15" s="76">
        <v>1</v>
      </c>
      <c r="C15" s="76">
        <v>214150821</v>
      </c>
      <c r="D15" s="76" t="s">
        <v>66</v>
      </c>
      <c r="E15" s="76" t="s">
        <v>68</v>
      </c>
      <c r="F15" s="76">
        <v>0.034551</v>
      </c>
      <c r="G15" s="76">
        <v>-0.0279692</v>
      </c>
      <c r="H15" s="76">
        <v>0.00538193</v>
      </c>
      <c r="I15" s="77">
        <v>2.02675e-7</v>
      </c>
      <c r="J15" s="78">
        <v>0.0052</v>
      </c>
      <c r="K15" s="78">
        <v>27.0075</v>
      </c>
    </row>
    <row r="16" spans="1:11">
      <c r="A16" s="76" t="s">
        <v>179</v>
      </c>
      <c r="B16" s="76">
        <v>1</v>
      </c>
      <c r="C16" s="76">
        <v>34691983</v>
      </c>
      <c r="D16" s="76" t="s">
        <v>63</v>
      </c>
      <c r="E16" s="76" t="s">
        <v>66</v>
      </c>
      <c r="F16" s="76">
        <v>0.169882</v>
      </c>
      <c r="G16" s="76">
        <v>0.0142702</v>
      </c>
      <c r="H16" s="76">
        <v>0.00261502</v>
      </c>
      <c r="I16" s="77">
        <v>4.84228e-8</v>
      </c>
      <c r="J16" s="78">
        <v>0.0057</v>
      </c>
      <c r="K16" s="78">
        <v>29.779</v>
      </c>
    </row>
    <row r="17" spans="1:11">
      <c r="A17" s="76" t="s">
        <v>180</v>
      </c>
      <c r="B17" s="76">
        <v>1</v>
      </c>
      <c r="C17" s="76">
        <v>152179152</v>
      </c>
      <c r="D17" s="76" t="s">
        <v>63</v>
      </c>
      <c r="E17" s="76" t="s">
        <v>66</v>
      </c>
      <c r="F17" s="76">
        <v>0.047541</v>
      </c>
      <c r="G17" s="76">
        <v>0.0771345</v>
      </c>
      <c r="H17" s="76">
        <v>0.00461368</v>
      </c>
      <c r="I17" s="77">
        <v>9.58297e-63</v>
      </c>
      <c r="J17" s="78">
        <v>0.0539</v>
      </c>
      <c r="K17" s="78">
        <v>279.5132</v>
      </c>
    </row>
    <row r="18" spans="1:11">
      <c r="A18" s="76" t="s">
        <v>181</v>
      </c>
      <c r="B18" s="76">
        <v>1</v>
      </c>
      <c r="C18" s="76">
        <v>152271219</v>
      </c>
      <c r="D18" s="76" t="s">
        <v>63</v>
      </c>
      <c r="E18" s="76" t="s">
        <v>64</v>
      </c>
      <c r="F18" s="76">
        <v>0.031417</v>
      </c>
      <c r="G18" s="76">
        <v>0.0831415</v>
      </c>
      <c r="H18" s="76">
        <v>0.00565636</v>
      </c>
      <c r="I18" s="77">
        <v>6.56296e-49</v>
      </c>
      <c r="J18" s="78">
        <v>0.0421</v>
      </c>
      <c r="K18" s="78">
        <v>216.0537</v>
      </c>
    </row>
    <row r="19" spans="1:11">
      <c r="A19" s="76" t="s">
        <v>182</v>
      </c>
      <c r="B19" s="76">
        <v>1</v>
      </c>
      <c r="C19" s="76">
        <v>220972343</v>
      </c>
      <c r="D19" s="76" t="s">
        <v>68</v>
      </c>
      <c r="E19" s="76" t="s">
        <v>64</v>
      </c>
      <c r="F19" s="76">
        <v>0.684467</v>
      </c>
      <c r="G19" s="76">
        <v>-0.0147054</v>
      </c>
      <c r="H19" s="76">
        <v>0.00212274</v>
      </c>
      <c r="I19" s="77">
        <v>4.28154e-12</v>
      </c>
      <c r="J19" s="78">
        <v>0.0093</v>
      </c>
      <c r="K19" s="78">
        <v>47.991</v>
      </c>
    </row>
    <row r="20" spans="1:11">
      <c r="A20" s="76" t="s">
        <v>183</v>
      </c>
      <c r="B20" s="76">
        <v>2</v>
      </c>
      <c r="C20" s="76">
        <v>63213970</v>
      </c>
      <c r="D20" s="76" t="s">
        <v>66</v>
      </c>
      <c r="E20" s="76" t="s">
        <v>63</v>
      </c>
      <c r="F20" s="76">
        <v>0.551254</v>
      </c>
      <c r="G20" s="76">
        <v>-0.0114257</v>
      </c>
      <c r="H20" s="76">
        <v>0.00197979</v>
      </c>
      <c r="I20" s="77">
        <v>7.87082e-9</v>
      </c>
      <c r="J20" s="78">
        <v>0.0065</v>
      </c>
      <c r="K20" s="78">
        <v>33.3064</v>
      </c>
    </row>
    <row r="21" spans="1:11">
      <c r="A21" s="76" t="s">
        <v>184</v>
      </c>
      <c r="B21" s="76">
        <v>2</v>
      </c>
      <c r="C21" s="76">
        <v>28881407</v>
      </c>
      <c r="D21" s="76" t="s">
        <v>66</v>
      </c>
      <c r="E21" s="76" t="s">
        <v>63</v>
      </c>
      <c r="F21" s="76">
        <v>0.495785</v>
      </c>
      <c r="G21" s="76">
        <v>0.0110975</v>
      </c>
      <c r="H21" s="76">
        <v>0.00200676</v>
      </c>
      <c r="I21" s="77">
        <v>3.20088e-8</v>
      </c>
      <c r="J21" s="78">
        <v>0.0062</v>
      </c>
      <c r="K21" s="78">
        <v>30.5815</v>
      </c>
    </row>
    <row r="22" spans="1:11">
      <c r="A22" s="76" t="s">
        <v>185</v>
      </c>
      <c r="B22" s="76">
        <v>2</v>
      </c>
      <c r="C22" s="76">
        <v>16229299</v>
      </c>
      <c r="D22" s="76" t="s">
        <v>64</v>
      </c>
      <c r="E22" s="76" t="s">
        <v>66</v>
      </c>
      <c r="F22" s="76">
        <v>0.582982</v>
      </c>
      <c r="G22" s="76">
        <v>0.010362</v>
      </c>
      <c r="H22" s="76">
        <v>0.00199805</v>
      </c>
      <c r="I22" s="77">
        <v>2.14778e-7</v>
      </c>
      <c r="J22" s="78">
        <v>0.0052</v>
      </c>
      <c r="K22" s="78">
        <v>26.8952</v>
      </c>
    </row>
    <row r="23" spans="1:11">
      <c r="A23" s="76" t="s">
        <v>186</v>
      </c>
      <c r="B23" s="76">
        <v>2</v>
      </c>
      <c r="C23" s="76">
        <v>44743976</v>
      </c>
      <c r="D23" s="76" t="s">
        <v>68</v>
      </c>
      <c r="E23" s="76" t="s">
        <v>63</v>
      </c>
      <c r="F23" s="76">
        <v>0.764644</v>
      </c>
      <c r="G23" s="76">
        <v>0.011455</v>
      </c>
      <c r="H23" s="76">
        <v>0.00234198</v>
      </c>
      <c r="I23" s="77">
        <v>1.00235e-6</v>
      </c>
      <c r="J23" s="78">
        <v>0.0047</v>
      </c>
      <c r="K23" s="78">
        <v>23.9235</v>
      </c>
    </row>
    <row r="24" spans="1:11">
      <c r="A24" s="76" t="s">
        <v>187</v>
      </c>
      <c r="B24" s="76">
        <v>2</v>
      </c>
      <c r="C24" s="76">
        <v>234622379</v>
      </c>
      <c r="D24" s="76" t="s">
        <v>64</v>
      </c>
      <c r="E24" s="76" t="s">
        <v>66</v>
      </c>
      <c r="F24" s="76">
        <v>0.080848</v>
      </c>
      <c r="G24" s="76">
        <v>-0.0455066</v>
      </c>
      <c r="H24" s="76">
        <v>0.00361616</v>
      </c>
      <c r="I24" s="77">
        <v>2.5787e-36</v>
      </c>
      <c r="J24" s="78">
        <v>0.0308</v>
      </c>
      <c r="K24" s="78">
        <v>158.3629</v>
      </c>
    </row>
    <row r="25" spans="1:11">
      <c r="A25" s="76" t="s">
        <v>188</v>
      </c>
      <c r="B25" s="76">
        <v>2</v>
      </c>
      <c r="C25" s="76">
        <v>9912728</v>
      </c>
      <c r="D25" s="76" t="s">
        <v>68</v>
      </c>
      <c r="E25" s="76" t="s">
        <v>64</v>
      </c>
      <c r="F25" s="76">
        <v>0.171372</v>
      </c>
      <c r="G25" s="76">
        <v>0.0123999</v>
      </c>
      <c r="H25" s="76">
        <v>0.0026075</v>
      </c>
      <c r="I25" s="77">
        <v>1.9797e-6</v>
      </c>
      <c r="J25" s="78">
        <v>0.0044</v>
      </c>
      <c r="K25" s="78">
        <v>22.6145</v>
      </c>
    </row>
    <row r="26" spans="1:11">
      <c r="A26" s="76" t="s">
        <v>189</v>
      </c>
      <c r="B26" s="76">
        <v>2</v>
      </c>
      <c r="C26" s="76">
        <v>82208620</v>
      </c>
      <c r="D26" s="76" t="s">
        <v>63</v>
      </c>
      <c r="E26" s="76" t="s">
        <v>66</v>
      </c>
      <c r="F26" s="76">
        <v>0.236658</v>
      </c>
      <c r="G26" s="76">
        <v>-0.0112461</v>
      </c>
      <c r="H26" s="76">
        <v>0.00233567</v>
      </c>
      <c r="I26" s="77">
        <v>1.47248e-6</v>
      </c>
      <c r="J26" s="78">
        <v>0.0046</v>
      </c>
      <c r="K26" s="78">
        <v>23.1836</v>
      </c>
    </row>
    <row r="27" spans="1:11">
      <c r="A27" s="76" t="s">
        <v>190</v>
      </c>
      <c r="B27" s="76">
        <v>2</v>
      </c>
      <c r="C27" s="76">
        <v>21190209</v>
      </c>
      <c r="D27" s="76" t="s">
        <v>63</v>
      </c>
      <c r="E27" s="76" t="s">
        <v>66</v>
      </c>
      <c r="F27" s="76">
        <v>0.049758</v>
      </c>
      <c r="G27" s="76">
        <v>0.0279995</v>
      </c>
      <c r="H27" s="76">
        <v>0.00453414</v>
      </c>
      <c r="I27" s="77">
        <v>6.60541e-10</v>
      </c>
      <c r="J27" s="78">
        <v>0.0074</v>
      </c>
      <c r="K27" s="78">
        <v>38.1339</v>
      </c>
    </row>
    <row r="28" spans="1:11">
      <c r="A28" s="76" t="s">
        <v>191</v>
      </c>
      <c r="B28" s="76">
        <v>2</v>
      </c>
      <c r="C28" s="76">
        <v>106304263</v>
      </c>
      <c r="D28" s="76" t="s">
        <v>64</v>
      </c>
      <c r="E28" s="76" t="s">
        <v>63</v>
      </c>
      <c r="F28" s="76">
        <v>0.663889</v>
      </c>
      <c r="G28" s="76">
        <v>-0.0100507</v>
      </c>
      <c r="H28" s="76">
        <v>0.00208846</v>
      </c>
      <c r="I28" s="77">
        <v>1.49046e-6</v>
      </c>
      <c r="J28" s="78">
        <v>0.0045</v>
      </c>
      <c r="K28" s="78">
        <v>23.1601</v>
      </c>
    </row>
    <row r="29" spans="1:11">
      <c r="A29" s="76" t="s">
        <v>192</v>
      </c>
      <c r="B29" s="76">
        <v>2</v>
      </c>
      <c r="C29" s="76">
        <v>49892510</v>
      </c>
      <c r="D29" s="76" t="s">
        <v>66</v>
      </c>
      <c r="E29" s="76" t="s">
        <v>68</v>
      </c>
      <c r="F29" s="76">
        <v>0.057069</v>
      </c>
      <c r="G29" s="76">
        <v>0.0199711</v>
      </c>
      <c r="H29" s="76">
        <v>0.00424116</v>
      </c>
      <c r="I29" s="77">
        <v>2.49081e-6</v>
      </c>
      <c r="J29" s="78">
        <v>0.0043</v>
      </c>
      <c r="K29" s="78">
        <v>22.1735</v>
      </c>
    </row>
    <row r="30" spans="1:11">
      <c r="A30" s="76" t="s">
        <v>193</v>
      </c>
      <c r="B30" s="76">
        <v>2</v>
      </c>
      <c r="C30" s="76">
        <v>85834641</v>
      </c>
      <c r="D30" s="76" t="s">
        <v>68</v>
      </c>
      <c r="E30" s="76" t="s">
        <v>63</v>
      </c>
      <c r="F30" s="76">
        <v>0.281031</v>
      </c>
      <c r="G30" s="76">
        <v>0.0104962</v>
      </c>
      <c r="H30" s="76">
        <v>0.0021863</v>
      </c>
      <c r="I30" s="77">
        <v>1.57946e-6</v>
      </c>
      <c r="J30" s="78">
        <v>0.0045</v>
      </c>
      <c r="K30" s="78">
        <v>23.0486</v>
      </c>
    </row>
    <row r="31" spans="1:11">
      <c r="A31" s="76" t="s">
        <v>194</v>
      </c>
      <c r="B31" s="76">
        <v>2</v>
      </c>
      <c r="C31" s="76">
        <v>213923915</v>
      </c>
      <c r="D31" s="76" t="s">
        <v>63</v>
      </c>
      <c r="E31" s="76" t="s">
        <v>66</v>
      </c>
      <c r="F31" s="76">
        <v>0.073397</v>
      </c>
      <c r="G31" s="76">
        <v>-0.0184573</v>
      </c>
      <c r="H31" s="76">
        <v>0.00377821</v>
      </c>
      <c r="I31" s="77">
        <v>1.03331e-6</v>
      </c>
      <c r="J31" s="78">
        <v>0.0046</v>
      </c>
      <c r="K31" s="78">
        <v>23.8651</v>
      </c>
    </row>
    <row r="32" spans="1:11">
      <c r="A32" s="76" t="s">
        <v>195</v>
      </c>
      <c r="B32" s="76">
        <v>2</v>
      </c>
      <c r="C32" s="76">
        <v>58979783</v>
      </c>
      <c r="D32" s="76" t="s">
        <v>63</v>
      </c>
      <c r="E32" s="76" t="s">
        <v>66</v>
      </c>
      <c r="F32" s="76">
        <v>0.610563</v>
      </c>
      <c r="G32" s="76">
        <v>-0.0109845</v>
      </c>
      <c r="H32" s="76">
        <v>0.00203289</v>
      </c>
      <c r="I32" s="77">
        <v>6.53958e-8</v>
      </c>
      <c r="J32" s="78">
        <v>0.0057</v>
      </c>
      <c r="K32" s="78">
        <v>29.1966</v>
      </c>
    </row>
    <row r="33" spans="1:11">
      <c r="A33" s="76" t="s">
        <v>196</v>
      </c>
      <c r="B33" s="76">
        <v>2</v>
      </c>
      <c r="C33" s="76">
        <v>211540507</v>
      </c>
      <c r="D33" s="76" t="s">
        <v>64</v>
      </c>
      <c r="E33" s="76" t="s">
        <v>66</v>
      </c>
      <c r="F33" s="76">
        <v>0.315755</v>
      </c>
      <c r="G33" s="76">
        <v>-0.0121147</v>
      </c>
      <c r="H33" s="76">
        <v>0.00211218</v>
      </c>
      <c r="I33" s="77">
        <v>9.71337e-9</v>
      </c>
      <c r="J33" s="78">
        <v>0.0063</v>
      </c>
      <c r="K33" s="78">
        <v>32.8975</v>
      </c>
    </row>
    <row r="34" spans="1:11">
      <c r="A34" s="76" t="s">
        <v>197</v>
      </c>
      <c r="B34" s="76">
        <v>2</v>
      </c>
      <c r="C34" s="76">
        <v>240282022</v>
      </c>
      <c r="D34" s="76" t="s">
        <v>64</v>
      </c>
      <c r="E34" s="76" t="s">
        <v>68</v>
      </c>
      <c r="F34" s="76">
        <v>0.072613</v>
      </c>
      <c r="G34" s="76">
        <v>0.0190855</v>
      </c>
      <c r="H34" s="76">
        <v>0.00379394</v>
      </c>
      <c r="I34" s="77">
        <v>4.89148e-7</v>
      </c>
      <c r="J34" s="78">
        <v>0.0049</v>
      </c>
      <c r="K34" s="78">
        <v>25.3062</v>
      </c>
    </row>
    <row r="35" spans="1:11">
      <c r="A35" s="76" t="s">
        <v>198</v>
      </c>
      <c r="B35" s="76">
        <v>2</v>
      </c>
      <c r="C35" s="76">
        <v>101440151</v>
      </c>
      <c r="D35" s="76" t="s">
        <v>68</v>
      </c>
      <c r="E35" s="76" t="s">
        <v>64</v>
      </c>
      <c r="F35" s="76">
        <v>0.171461</v>
      </c>
      <c r="G35" s="76">
        <v>-0.0164317</v>
      </c>
      <c r="H35" s="76">
        <v>0.00260438</v>
      </c>
      <c r="I35" s="77">
        <v>2.80421e-10</v>
      </c>
      <c r="J35" s="78">
        <v>0.0077</v>
      </c>
      <c r="K35" s="78">
        <v>39.8067</v>
      </c>
    </row>
    <row r="36" spans="1:11">
      <c r="A36" s="76" t="s">
        <v>199</v>
      </c>
      <c r="B36" s="76">
        <v>2</v>
      </c>
      <c r="C36" s="76">
        <v>186190465</v>
      </c>
      <c r="D36" s="76" t="s">
        <v>66</v>
      </c>
      <c r="E36" s="76" t="s">
        <v>63</v>
      </c>
      <c r="F36" s="76">
        <v>0.543431</v>
      </c>
      <c r="G36" s="76">
        <v>0.00980323</v>
      </c>
      <c r="H36" s="76">
        <v>0.00198816</v>
      </c>
      <c r="I36" s="77">
        <v>8.18936e-7</v>
      </c>
      <c r="J36" s="78">
        <v>0.0048</v>
      </c>
      <c r="K36" s="78">
        <v>24.3128</v>
      </c>
    </row>
    <row r="37" spans="1:11">
      <c r="A37" s="76" t="s">
        <v>124</v>
      </c>
      <c r="B37" s="76">
        <v>2</v>
      </c>
      <c r="C37" s="76">
        <v>27730940</v>
      </c>
      <c r="D37" s="76" t="s">
        <v>66</v>
      </c>
      <c r="E37" s="76" t="s">
        <v>63</v>
      </c>
      <c r="F37" s="76">
        <v>0.606551</v>
      </c>
      <c r="G37" s="76">
        <v>0.0205984</v>
      </c>
      <c r="H37" s="76">
        <v>0.00200946</v>
      </c>
      <c r="I37" s="77">
        <v>1.17409e-24</v>
      </c>
      <c r="J37" s="78">
        <v>0.0203</v>
      </c>
      <c r="K37" s="78">
        <v>105.0771</v>
      </c>
    </row>
    <row r="38" spans="1:11">
      <c r="A38" s="76" t="s">
        <v>200</v>
      </c>
      <c r="B38" s="76">
        <v>2</v>
      </c>
      <c r="C38" s="76">
        <v>32579999</v>
      </c>
      <c r="D38" s="76" t="s">
        <v>66</v>
      </c>
      <c r="E38" s="76" t="s">
        <v>64</v>
      </c>
      <c r="F38" s="76">
        <v>0.221848</v>
      </c>
      <c r="G38" s="76">
        <v>-0.0134417</v>
      </c>
      <c r="H38" s="76">
        <v>0.00236697</v>
      </c>
      <c r="I38" s="77">
        <v>1.35572e-8</v>
      </c>
      <c r="J38" s="78">
        <v>0.0062</v>
      </c>
      <c r="K38" s="78">
        <v>32.2495</v>
      </c>
    </row>
    <row r="39" spans="1:11">
      <c r="A39" s="76" t="s">
        <v>201</v>
      </c>
      <c r="B39" s="76">
        <v>2</v>
      </c>
      <c r="C39" s="76">
        <v>43039918</v>
      </c>
      <c r="D39" s="76" t="s">
        <v>64</v>
      </c>
      <c r="E39" s="76" t="s">
        <v>68</v>
      </c>
      <c r="F39" s="76">
        <v>0.300649</v>
      </c>
      <c r="G39" s="76">
        <v>-0.0110827</v>
      </c>
      <c r="H39" s="76">
        <v>0.00217138</v>
      </c>
      <c r="I39" s="77">
        <v>3.32552e-7</v>
      </c>
      <c r="J39" s="78">
        <v>0.0052</v>
      </c>
      <c r="K39" s="78">
        <v>26.0507</v>
      </c>
    </row>
    <row r="40" spans="1:11">
      <c r="A40" s="76" t="s">
        <v>202</v>
      </c>
      <c r="B40" s="76">
        <v>2</v>
      </c>
      <c r="C40" s="76">
        <v>118648261</v>
      </c>
      <c r="D40" s="76" t="s">
        <v>64</v>
      </c>
      <c r="E40" s="76" t="s">
        <v>68</v>
      </c>
      <c r="F40" s="76">
        <v>0.290628</v>
      </c>
      <c r="G40" s="76">
        <v>0.0135962</v>
      </c>
      <c r="H40" s="76">
        <v>0.00218248</v>
      </c>
      <c r="I40" s="77">
        <v>4.67358e-10</v>
      </c>
      <c r="J40" s="78">
        <v>0.0076</v>
      </c>
      <c r="K40" s="78">
        <v>38.8092</v>
      </c>
    </row>
    <row r="41" spans="1:11">
      <c r="A41" s="76" t="s">
        <v>203</v>
      </c>
      <c r="B41" s="76">
        <v>3</v>
      </c>
      <c r="C41" s="76">
        <v>136369537</v>
      </c>
      <c r="D41" s="76" t="s">
        <v>68</v>
      </c>
      <c r="E41" s="76" t="s">
        <v>66</v>
      </c>
      <c r="F41" s="76">
        <v>0.3229</v>
      </c>
      <c r="G41" s="76">
        <v>0.0100898</v>
      </c>
      <c r="H41" s="76">
        <v>0.00210184</v>
      </c>
      <c r="I41" s="77">
        <v>1.58311e-6</v>
      </c>
      <c r="J41" s="78">
        <v>0.0045</v>
      </c>
      <c r="K41" s="78">
        <v>23.0444</v>
      </c>
    </row>
    <row r="42" spans="1:11">
      <c r="A42" s="76" t="s">
        <v>204</v>
      </c>
      <c r="B42" s="76">
        <v>3</v>
      </c>
      <c r="C42" s="76">
        <v>16775363</v>
      </c>
      <c r="D42" s="76" t="s">
        <v>66</v>
      </c>
      <c r="E42" s="76" t="s">
        <v>63</v>
      </c>
      <c r="F42" s="76">
        <v>0.863851</v>
      </c>
      <c r="G42" s="76">
        <v>-0.0138847</v>
      </c>
      <c r="H42" s="76">
        <v>0.00286328</v>
      </c>
      <c r="I42" s="77">
        <v>1.23937e-6</v>
      </c>
      <c r="J42" s="78">
        <v>0.0045</v>
      </c>
      <c r="K42" s="78">
        <v>23.515</v>
      </c>
    </row>
    <row r="43" spans="1:11">
      <c r="A43" s="76" t="s">
        <v>205</v>
      </c>
      <c r="B43" s="76">
        <v>3</v>
      </c>
      <c r="C43" s="76">
        <v>194356415</v>
      </c>
      <c r="D43" s="76" t="s">
        <v>63</v>
      </c>
      <c r="E43" s="76" t="s">
        <v>66</v>
      </c>
      <c r="F43" s="76">
        <v>0.457336</v>
      </c>
      <c r="G43" s="76">
        <v>0.0101722</v>
      </c>
      <c r="H43" s="76">
        <v>0.00201265</v>
      </c>
      <c r="I43" s="77">
        <v>4.32384e-7</v>
      </c>
      <c r="J43" s="78">
        <v>0.0051</v>
      </c>
      <c r="K43" s="78">
        <v>25.5443</v>
      </c>
    </row>
    <row r="44" spans="1:11">
      <c r="A44" s="76" t="s">
        <v>206</v>
      </c>
      <c r="B44" s="76">
        <v>3</v>
      </c>
      <c r="C44" s="76">
        <v>18793340</v>
      </c>
      <c r="D44" s="76" t="s">
        <v>66</v>
      </c>
      <c r="E44" s="76" t="s">
        <v>63</v>
      </c>
      <c r="F44" s="76">
        <v>0.714474</v>
      </c>
      <c r="G44" s="76">
        <v>-0.0114887</v>
      </c>
      <c r="H44" s="76">
        <v>0.00218013</v>
      </c>
      <c r="I44" s="77">
        <v>1.36616e-7</v>
      </c>
      <c r="J44" s="78">
        <v>0.0054</v>
      </c>
      <c r="K44" s="78">
        <v>27.7701</v>
      </c>
    </row>
    <row r="45" spans="1:11">
      <c r="A45" s="76" t="s">
        <v>207</v>
      </c>
      <c r="B45" s="76">
        <v>3</v>
      </c>
      <c r="C45" s="76">
        <v>49890613</v>
      </c>
      <c r="D45" s="76" t="s">
        <v>63</v>
      </c>
      <c r="E45" s="76" t="s">
        <v>66</v>
      </c>
      <c r="F45" s="76">
        <v>0.491833</v>
      </c>
      <c r="G45" s="76">
        <v>0.0168003</v>
      </c>
      <c r="H45" s="76">
        <v>0.00198077</v>
      </c>
      <c r="I45" s="77">
        <v>2.21922e-17</v>
      </c>
      <c r="J45" s="78">
        <v>0.0141</v>
      </c>
      <c r="K45" s="78">
        <v>71.9393</v>
      </c>
    </row>
    <row r="46" spans="1:11">
      <c r="A46" s="76" t="s">
        <v>208</v>
      </c>
      <c r="B46" s="76">
        <v>3</v>
      </c>
      <c r="C46" s="76">
        <v>153760117</v>
      </c>
      <c r="D46" s="76" t="s">
        <v>63</v>
      </c>
      <c r="E46" s="76" t="s">
        <v>66</v>
      </c>
      <c r="F46" s="76">
        <v>0.605001</v>
      </c>
      <c r="G46" s="76">
        <v>0.0106054</v>
      </c>
      <c r="H46" s="76">
        <v>0.00202101</v>
      </c>
      <c r="I46" s="77">
        <v>1.54117e-7</v>
      </c>
      <c r="J46" s="78">
        <v>0.0054</v>
      </c>
      <c r="K46" s="78">
        <v>27.537</v>
      </c>
    </row>
    <row r="47" spans="1:11">
      <c r="A47" s="76" t="s">
        <v>209</v>
      </c>
      <c r="B47" s="76">
        <v>3</v>
      </c>
      <c r="C47" s="76">
        <v>85639672</v>
      </c>
      <c r="D47" s="76" t="s">
        <v>64</v>
      </c>
      <c r="E47" s="76" t="s">
        <v>68</v>
      </c>
      <c r="F47" s="76">
        <v>0.647503</v>
      </c>
      <c r="G47" s="76">
        <v>-0.0189106</v>
      </c>
      <c r="H47" s="76">
        <v>0.00205644</v>
      </c>
      <c r="I47" s="77">
        <v>3.72306e-20</v>
      </c>
      <c r="J47" s="78">
        <v>0.0163</v>
      </c>
      <c r="K47" s="78">
        <v>84.5626</v>
      </c>
    </row>
    <row r="48" spans="1:11">
      <c r="A48" s="76" t="s">
        <v>210</v>
      </c>
      <c r="B48" s="76">
        <v>3</v>
      </c>
      <c r="C48" s="76">
        <v>125148287</v>
      </c>
      <c r="D48" s="76" t="s">
        <v>68</v>
      </c>
      <c r="E48" s="76" t="s">
        <v>66</v>
      </c>
      <c r="F48" s="76">
        <v>0.257991</v>
      </c>
      <c r="G48" s="76">
        <v>0.0129606</v>
      </c>
      <c r="H48" s="76">
        <v>0.00226331</v>
      </c>
      <c r="I48" s="77">
        <v>1.02577e-8</v>
      </c>
      <c r="J48" s="78">
        <v>0.0064</v>
      </c>
      <c r="K48" s="78">
        <v>32.7916</v>
      </c>
    </row>
    <row r="49" spans="1:11">
      <c r="A49" s="76" t="s">
        <v>211</v>
      </c>
      <c r="B49" s="76">
        <v>3</v>
      </c>
      <c r="C49" s="76">
        <v>141654685</v>
      </c>
      <c r="D49" s="76" t="s">
        <v>66</v>
      </c>
      <c r="E49" s="76" t="s">
        <v>63</v>
      </c>
      <c r="F49" s="76">
        <v>0.727544</v>
      </c>
      <c r="G49" s="76">
        <v>0.0139778</v>
      </c>
      <c r="H49" s="76">
        <v>0.00222312</v>
      </c>
      <c r="I49" s="77">
        <v>3.22701e-10</v>
      </c>
      <c r="J49" s="78">
        <v>0.0077</v>
      </c>
      <c r="K49" s="78">
        <v>39.5323</v>
      </c>
    </row>
    <row r="50" spans="1:11">
      <c r="A50" s="76" t="s">
        <v>212</v>
      </c>
      <c r="B50" s="76">
        <v>3</v>
      </c>
      <c r="C50" s="76">
        <v>52376773</v>
      </c>
      <c r="D50" s="76" t="s">
        <v>63</v>
      </c>
      <c r="E50" s="76" t="s">
        <v>66</v>
      </c>
      <c r="F50" s="76">
        <v>0.048294</v>
      </c>
      <c r="G50" s="76">
        <v>0.0238179</v>
      </c>
      <c r="H50" s="76">
        <v>0.00457434</v>
      </c>
      <c r="I50" s="77">
        <v>1.92061e-7</v>
      </c>
      <c r="J50" s="78">
        <v>0.0052</v>
      </c>
      <c r="K50" s="78">
        <v>27.1113</v>
      </c>
    </row>
    <row r="51" spans="1:11">
      <c r="A51" s="76" t="s">
        <v>213</v>
      </c>
      <c r="B51" s="76">
        <v>3</v>
      </c>
      <c r="C51" s="76">
        <v>19545269</v>
      </c>
      <c r="D51" s="76" t="s">
        <v>63</v>
      </c>
      <c r="E51" s="76" t="s">
        <v>68</v>
      </c>
      <c r="F51" s="76">
        <v>0.134825</v>
      </c>
      <c r="G51" s="76">
        <v>0.0139304</v>
      </c>
      <c r="H51" s="76">
        <v>0.0029271</v>
      </c>
      <c r="I51" s="77">
        <v>1.94433e-6</v>
      </c>
      <c r="J51" s="78">
        <v>0.0045</v>
      </c>
      <c r="K51" s="78">
        <v>22.6492</v>
      </c>
    </row>
    <row r="52" spans="1:11">
      <c r="A52" s="76" t="s">
        <v>214</v>
      </c>
      <c r="B52" s="76">
        <v>3</v>
      </c>
      <c r="C52" s="76">
        <v>35775327</v>
      </c>
      <c r="D52" s="76" t="s">
        <v>64</v>
      </c>
      <c r="E52" s="76" t="s">
        <v>68</v>
      </c>
      <c r="F52" s="76">
        <v>0.282436</v>
      </c>
      <c r="G52" s="76">
        <v>0.0114839</v>
      </c>
      <c r="H52" s="76">
        <v>0.00218953</v>
      </c>
      <c r="I52" s="77">
        <v>1.56354e-7</v>
      </c>
      <c r="J52" s="78">
        <v>0.0053</v>
      </c>
      <c r="K52" s="78">
        <v>27.5091</v>
      </c>
    </row>
    <row r="53" spans="1:11">
      <c r="A53" s="76" t="s">
        <v>215</v>
      </c>
      <c r="B53" s="76">
        <v>3</v>
      </c>
      <c r="C53" s="76">
        <v>173507058</v>
      </c>
      <c r="D53" s="76" t="s">
        <v>68</v>
      </c>
      <c r="E53" s="76" t="s">
        <v>63</v>
      </c>
      <c r="F53" s="76">
        <v>0.08892</v>
      </c>
      <c r="G53" s="76">
        <v>0.0166812</v>
      </c>
      <c r="H53" s="76">
        <v>0.00346232</v>
      </c>
      <c r="I53" s="77">
        <v>1.45061e-6</v>
      </c>
      <c r="J53" s="78">
        <v>0.0045</v>
      </c>
      <c r="K53" s="78">
        <v>23.2124</v>
      </c>
    </row>
    <row r="54" spans="1:11">
      <c r="A54" s="76" t="s">
        <v>216</v>
      </c>
      <c r="B54" s="76">
        <v>4</v>
      </c>
      <c r="C54" s="76">
        <v>166251068</v>
      </c>
      <c r="D54" s="76" t="s">
        <v>68</v>
      </c>
      <c r="E54" s="76" t="s">
        <v>64</v>
      </c>
      <c r="F54" s="76">
        <v>0.395101</v>
      </c>
      <c r="G54" s="76">
        <v>0.00960085</v>
      </c>
      <c r="H54" s="76">
        <v>0.00204283</v>
      </c>
      <c r="I54" s="77">
        <v>2.60435e-6</v>
      </c>
      <c r="J54" s="78">
        <v>0.0044</v>
      </c>
      <c r="K54" s="78">
        <v>22.0879</v>
      </c>
    </row>
    <row r="55" spans="1:11">
      <c r="A55" s="76" t="s">
        <v>217</v>
      </c>
      <c r="B55" s="76">
        <v>4</v>
      </c>
      <c r="C55" s="76">
        <v>72735403</v>
      </c>
      <c r="D55" s="76" t="s">
        <v>63</v>
      </c>
      <c r="E55" s="76" t="s">
        <v>64</v>
      </c>
      <c r="F55" s="76">
        <v>0.656953</v>
      </c>
      <c r="G55" s="76">
        <v>0.0741189</v>
      </c>
      <c r="H55" s="76">
        <v>0.00207813</v>
      </c>
      <c r="I55" s="77">
        <v>1e-200</v>
      </c>
      <c r="J55" s="78">
        <v>0.2476</v>
      </c>
      <c r="K55" s="78">
        <v>1272.0744</v>
      </c>
    </row>
    <row r="56" spans="1:11">
      <c r="A56" s="76" t="s">
        <v>218</v>
      </c>
      <c r="B56" s="76">
        <v>4</v>
      </c>
      <c r="C56" s="76">
        <v>96512246</v>
      </c>
      <c r="D56" s="76" t="s">
        <v>63</v>
      </c>
      <c r="E56" s="76" t="s">
        <v>66</v>
      </c>
      <c r="F56" s="76">
        <v>0.451793</v>
      </c>
      <c r="G56" s="76">
        <v>-0.00973012</v>
      </c>
      <c r="H56" s="76">
        <v>0.0019996</v>
      </c>
      <c r="I56" s="77">
        <v>1.13857e-6</v>
      </c>
      <c r="J56" s="78">
        <v>0.0047</v>
      </c>
      <c r="K56" s="78">
        <v>23.6783</v>
      </c>
    </row>
    <row r="57" spans="1:11">
      <c r="A57" s="76" t="s">
        <v>219</v>
      </c>
      <c r="B57" s="76">
        <v>4</v>
      </c>
      <c r="C57" s="76">
        <v>100146674</v>
      </c>
      <c r="D57" s="76" t="s">
        <v>68</v>
      </c>
      <c r="E57" s="76" t="s">
        <v>64</v>
      </c>
      <c r="F57" s="76">
        <v>0.022692</v>
      </c>
      <c r="G57" s="76">
        <v>0.0487923</v>
      </c>
      <c r="H57" s="76">
        <v>0.00663096</v>
      </c>
      <c r="I57" s="77">
        <v>1.86294e-13</v>
      </c>
      <c r="J57" s="78">
        <v>0.0106</v>
      </c>
      <c r="K57" s="78">
        <v>54.1439</v>
      </c>
    </row>
    <row r="58" spans="1:11">
      <c r="A58" s="76" t="s">
        <v>220</v>
      </c>
      <c r="B58" s="76">
        <v>4</v>
      </c>
      <c r="C58" s="76">
        <v>87401439</v>
      </c>
      <c r="D58" s="76" t="s">
        <v>63</v>
      </c>
      <c r="E58" s="76" t="s">
        <v>68</v>
      </c>
      <c r="F58" s="76">
        <v>0.299615</v>
      </c>
      <c r="G58" s="76">
        <v>-0.0117798</v>
      </c>
      <c r="H58" s="76">
        <v>0.00215065</v>
      </c>
      <c r="I58" s="77">
        <v>4.31847e-8</v>
      </c>
      <c r="J58" s="78">
        <v>0.0058</v>
      </c>
      <c r="K58" s="78">
        <v>30.001</v>
      </c>
    </row>
    <row r="59" spans="1:11">
      <c r="A59" s="76" t="s">
        <v>221</v>
      </c>
      <c r="B59" s="76">
        <v>4</v>
      </c>
      <c r="C59" s="76">
        <v>57745481</v>
      </c>
      <c r="D59" s="76" t="s">
        <v>63</v>
      </c>
      <c r="E59" s="76" t="s">
        <v>66</v>
      </c>
      <c r="F59" s="76">
        <v>0.464952</v>
      </c>
      <c r="G59" s="76">
        <v>-0.012479</v>
      </c>
      <c r="H59" s="76">
        <v>0.00199079</v>
      </c>
      <c r="I59" s="77">
        <v>3.6488e-10</v>
      </c>
      <c r="J59" s="78">
        <v>0.0077</v>
      </c>
      <c r="K59" s="78">
        <v>39.2924</v>
      </c>
    </row>
    <row r="60" spans="1:11">
      <c r="A60" s="76" t="s">
        <v>222</v>
      </c>
      <c r="B60" s="76">
        <v>4</v>
      </c>
      <c r="C60" s="76">
        <v>72592907</v>
      </c>
      <c r="D60" s="76" t="s">
        <v>63</v>
      </c>
      <c r="E60" s="76" t="s">
        <v>66</v>
      </c>
      <c r="F60" s="76">
        <v>0.154136</v>
      </c>
      <c r="G60" s="76">
        <v>0.0556733</v>
      </c>
      <c r="H60" s="76">
        <v>0.00272982</v>
      </c>
      <c r="I60" s="77">
        <v>1.87154e-92</v>
      </c>
      <c r="J60" s="78">
        <v>0.0808</v>
      </c>
      <c r="K60" s="78">
        <v>415.9354</v>
      </c>
    </row>
    <row r="61" spans="1:11">
      <c r="A61" s="76" t="s">
        <v>223</v>
      </c>
      <c r="B61" s="76">
        <v>4</v>
      </c>
      <c r="C61" s="76">
        <v>15892159</v>
      </c>
      <c r="D61" s="76" t="s">
        <v>64</v>
      </c>
      <c r="E61" s="76" t="s">
        <v>68</v>
      </c>
      <c r="F61" s="76">
        <v>0.202159</v>
      </c>
      <c r="G61" s="76">
        <v>0.0170115</v>
      </c>
      <c r="H61" s="76">
        <v>0.00247268</v>
      </c>
      <c r="I61" s="77">
        <v>5.99515e-12</v>
      </c>
      <c r="J61" s="78">
        <v>0.0093</v>
      </c>
      <c r="K61" s="78">
        <v>47.3314</v>
      </c>
    </row>
    <row r="62" spans="1:11">
      <c r="A62" s="76" t="s">
        <v>224</v>
      </c>
      <c r="B62" s="76">
        <v>4</v>
      </c>
      <c r="C62" s="76">
        <v>40051776</v>
      </c>
      <c r="D62" s="76" t="s">
        <v>66</v>
      </c>
      <c r="E62" s="76" t="s">
        <v>63</v>
      </c>
      <c r="F62" s="76">
        <v>0.915518</v>
      </c>
      <c r="G62" s="76">
        <v>-0.0181666</v>
      </c>
      <c r="H62" s="76">
        <v>0.00354452</v>
      </c>
      <c r="I62" s="77">
        <v>2.97126e-7</v>
      </c>
      <c r="J62" s="78">
        <v>0.0051</v>
      </c>
      <c r="K62" s="78">
        <v>26.2683</v>
      </c>
    </row>
    <row r="63" spans="1:11">
      <c r="A63" s="76" t="s">
        <v>225</v>
      </c>
      <c r="B63" s="76">
        <v>4</v>
      </c>
      <c r="C63" s="76">
        <v>73236243</v>
      </c>
      <c r="D63" s="76" t="s">
        <v>63</v>
      </c>
      <c r="E63" s="76" t="s">
        <v>66</v>
      </c>
      <c r="F63" s="76">
        <v>0.102952</v>
      </c>
      <c r="G63" s="76">
        <v>-0.0497551</v>
      </c>
      <c r="H63" s="76">
        <v>0.00322844</v>
      </c>
      <c r="I63" s="77">
        <v>1.36994e-53</v>
      </c>
      <c r="J63" s="78">
        <v>0.0457</v>
      </c>
      <c r="K63" s="78">
        <v>237.5143</v>
      </c>
    </row>
    <row r="64" spans="1:11">
      <c r="A64" s="76" t="s">
        <v>226</v>
      </c>
      <c r="B64" s="76">
        <v>4</v>
      </c>
      <c r="C64" s="76">
        <v>120362961</v>
      </c>
      <c r="D64" s="76" t="s">
        <v>68</v>
      </c>
      <c r="E64" s="76" t="s">
        <v>64</v>
      </c>
      <c r="F64" s="76">
        <v>0.149373</v>
      </c>
      <c r="G64" s="76">
        <v>0.0127894</v>
      </c>
      <c r="H64" s="76">
        <v>0.00275811</v>
      </c>
      <c r="I64" s="77">
        <v>3.53476e-6</v>
      </c>
      <c r="J64" s="78">
        <v>0.0042</v>
      </c>
      <c r="K64" s="78">
        <v>21.5019</v>
      </c>
    </row>
    <row r="65" spans="1:11">
      <c r="A65" s="76" t="s">
        <v>227</v>
      </c>
      <c r="B65" s="76">
        <v>4</v>
      </c>
      <c r="C65" s="76">
        <v>30633835</v>
      </c>
      <c r="D65" s="76" t="s">
        <v>64</v>
      </c>
      <c r="E65" s="76" t="s">
        <v>66</v>
      </c>
      <c r="F65" s="76">
        <v>0.309751</v>
      </c>
      <c r="G65" s="76">
        <v>-0.0108694</v>
      </c>
      <c r="H65" s="76">
        <v>0.00212926</v>
      </c>
      <c r="I65" s="77">
        <v>3.31215e-7</v>
      </c>
      <c r="J65" s="78">
        <v>0.0051</v>
      </c>
      <c r="K65" s="78">
        <v>26.0588</v>
      </c>
    </row>
    <row r="66" spans="1:11">
      <c r="A66" s="76" t="s">
        <v>228</v>
      </c>
      <c r="B66" s="76">
        <v>4</v>
      </c>
      <c r="C66" s="76">
        <v>3482213</v>
      </c>
      <c r="D66" s="76" t="s">
        <v>64</v>
      </c>
      <c r="E66" s="76" t="s">
        <v>63</v>
      </c>
      <c r="F66" s="76">
        <v>0.106174</v>
      </c>
      <c r="G66" s="76">
        <v>-0.019983</v>
      </c>
      <c r="H66" s="76">
        <v>0.00320891</v>
      </c>
      <c r="I66" s="77">
        <v>4.74428e-10</v>
      </c>
      <c r="J66" s="78">
        <v>0.0076</v>
      </c>
      <c r="K66" s="78">
        <v>38.7799</v>
      </c>
    </row>
    <row r="67" spans="1:11">
      <c r="A67" s="76" t="s">
        <v>229</v>
      </c>
      <c r="B67" s="76">
        <v>4</v>
      </c>
      <c r="C67" s="76">
        <v>88287993</v>
      </c>
      <c r="D67" s="76" t="s">
        <v>64</v>
      </c>
      <c r="E67" s="76" t="s">
        <v>68</v>
      </c>
      <c r="F67" s="76">
        <v>0.298807</v>
      </c>
      <c r="G67" s="76">
        <v>-0.015001</v>
      </c>
      <c r="H67" s="76">
        <v>0.00214451</v>
      </c>
      <c r="I67" s="77">
        <v>2.65094e-12</v>
      </c>
      <c r="J67" s="78">
        <v>0.0094</v>
      </c>
      <c r="K67" s="78">
        <v>48.931</v>
      </c>
    </row>
    <row r="68" spans="1:11">
      <c r="A68" s="76" t="s">
        <v>230</v>
      </c>
      <c r="B68" s="76">
        <v>4</v>
      </c>
      <c r="C68" s="76">
        <v>69918624</v>
      </c>
      <c r="D68" s="76" t="s">
        <v>63</v>
      </c>
      <c r="E68" s="76" t="s">
        <v>68</v>
      </c>
      <c r="F68" s="76">
        <v>0.174309</v>
      </c>
      <c r="G68" s="76">
        <v>-0.0237639</v>
      </c>
      <c r="H68" s="76">
        <v>0.00258863</v>
      </c>
      <c r="I68" s="77">
        <v>4.30626e-20</v>
      </c>
      <c r="J68" s="78">
        <v>0.0163</v>
      </c>
      <c r="K68" s="78">
        <v>84.2744</v>
      </c>
    </row>
    <row r="69" spans="1:11">
      <c r="A69" s="76" t="s">
        <v>231</v>
      </c>
      <c r="B69" s="76">
        <v>4</v>
      </c>
      <c r="C69" s="76">
        <v>44176801</v>
      </c>
      <c r="D69" s="76" t="s">
        <v>63</v>
      </c>
      <c r="E69" s="76" t="s">
        <v>66</v>
      </c>
      <c r="F69" s="76">
        <v>0.048426</v>
      </c>
      <c r="G69" s="76">
        <v>-0.0209541</v>
      </c>
      <c r="H69" s="76">
        <v>0.00457733</v>
      </c>
      <c r="I69" s="77">
        <v>4.69916e-6</v>
      </c>
      <c r="J69" s="78">
        <v>0.004</v>
      </c>
      <c r="K69" s="78">
        <v>20.9563</v>
      </c>
    </row>
    <row r="70" spans="1:11">
      <c r="A70" s="76" t="s">
        <v>232</v>
      </c>
      <c r="B70" s="76">
        <v>4</v>
      </c>
      <c r="C70" s="76">
        <v>71822905</v>
      </c>
      <c r="D70" s="76" t="s">
        <v>63</v>
      </c>
      <c r="E70" s="76" t="s">
        <v>64</v>
      </c>
      <c r="F70" s="76">
        <v>0.065213</v>
      </c>
      <c r="G70" s="76">
        <v>0.0285187</v>
      </c>
      <c r="H70" s="76">
        <v>0.00397537</v>
      </c>
      <c r="I70" s="77">
        <v>7.29122e-13</v>
      </c>
      <c r="J70" s="78">
        <v>0.0099</v>
      </c>
      <c r="K70" s="78">
        <v>51.4641</v>
      </c>
    </row>
    <row r="71" spans="1:11">
      <c r="A71" s="76" t="s">
        <v>233</v>
      </c>
      <c r="B71" s="76">
        <v>4</v>
      </c>
      <c r="C71" s="76">
        <v>72000104</v>
      </c>
      <c r="D71" s="76" t="s">
        <v>64</v>
      </c>
      <c r="E71" s="76" t="s">
        <v>68</v>
      </c>
      <c r="F71" s="76">
        <v>0.192201</v>
      </c>
      <c r="G71" s="76">
        <v>0.0134033</v>
      </c>
      <c r="H71" s="76">
        <v>0.00251009</v>
      </c>
      <c r="I71" s="77">
        <v>9.30658e-8</v>
      </c>
      <c r="J71" s="78">
        <v>0.0056</v>
      </c>
      <c r="K71" s="78">
        <v>28.5131</v>
      </c>
    </row>
    <row r="72" spans="1:11">
      <c r="A72" s="76" t="s">
        <v>234</v>
      </c>
      <c r="B72" s="76">
        <v>4</v>
      </c>
      <c r="C72" s="76">
        <v>72472572</v>
      </c>
      <c r="D72" s="76" t="s">
        <v>63</v>
      </c>
      <c r="E72" s="76" t="s">
        <v>66</v>
      </c>
      <c r="F72" s="76">
        <v>0.18663</v>
      </c>
      <c r="G72" s="76">
        <v>-0.0615259</v>
      </c>
      <c r="H72" s="76">
        <v>0.00253781</v>
      </c>
      <c r="I72" s="77">
        <v>7.70903e-130</v>
      </c>
      <c r="J72" s="78">
        <v>0.1149</v>
      </c>
      <c r="K72" s="78">
        <v>587.7569</v>
      </c>
    </row>
    <row r="73" spans="1:11">
      <c r="A73" s="76" t="s">
        <v>235</v>
      </c>
      <c r="B73" s="76">
        <v>4</v>
      </c>
      <c r="C73" s="76">
        <v>137090833</v>
      </c>
      <c r="D73" s="76" t="s">
        <v>64</v>
      </c>
      <c r="E73" s="76" t="s">
        <v>63</v>
      </c>
      <c r="F73" s="76">
        <v>0.305027</v>
      </c>
      <c r="G73" s="76">
        <v>0.0100522</v>
      </c>
      <c r="H73" s="76">
        <v>0.00213321</v>
      </c>
      <c r="I73" s="77">
        <v>2.45002e-6</v>
      </c>
      <c r="J73" s="78">
        <v>0.0043</v>
      </c>
      <c r="K73" s="78">
        <v>22.2052</v>
      </c>
    </row>
    <row r="74" spans="1:11">
      <c r="A74" s="76" t="s">
        <v>236</v>
      </c>
      <c r="B74" s="76">
        <v>5</v>
      </c>
      <c r="C74" s="76">
        <v>148016857</v>
      </c>
      <c r="D74" s="76" t="s">
        <v>63</v>
      </c>
      <c r="E74" s="76" t="s">
        <v>68</v>
      </c>
      <c r="F74" s="76">
        <v>0.441867</v>
      </c>
      <c r="G74" s="76">
        <v>0.0112253</v>
      </c>
      <c r="H74" s="76">
        <v>0.00199975</v>
      </c>
      <c r="I74" s="77">
        <v>1.98404e-8</v>
      </c>
      <c r="J74" s="78">
        <v>0.0062</v>
      </c>
      <c r="K74" s="78">
        <v>31.5097</v>
      </c>
    </row>
    <row r="75" spans="1:11">
      <c r="A75" s="76" t="s">
        <v>237</v>
      </c>
      <c r="B75" s="76">
        <v>5</v>
      </c>
      <c r="C75" s="76">
        <v>118627319</v>
      </c>
      <c r="D75" s="76" t="s">
        <v>66</v>
      </c>
      <c r="E75" s="76" t="s">
        <v>63</v>
      </c>
      <c r="F75" s="76">
        <v>0.692961</v>
      </c>
      <c r="G75" s="76">
        <v>-0.0120618</v>
      </c>
      <c r="H75" s="76">
        <v>0.00213717</v>
      </c>
      <c r="I75" s="77">
        <v>1.66349e-8</v>
      </c>
      <c r="J75" s="78">
        <v>0.0062</v>
      </c>
      <c r="K75" s="78">
        <v>31.8527</v>
      </c>
    </row>
    <row r="76" spans="1:11">
      <c r="A76" s="76" t="s">
        <v>238</v>
      </c>
      <c r="B76" s="76">
        <v>5</v>
      </c>
      <c r="C76" s="76">
        <v>127350123</v>
      </c>
      <c r="D76" s="76" t="s">
        <v>63</v>
      </c>
      <c r="E76" s="76" t="s">
        <v>64</v>
      </c>
      <c r="F76" s="76">
        <v>0.126625</v>
      </c>
      <c r="G76" s="76">
        <v>0.0143761</v>
      </c>
      <c r="H76" s="76">
        <v>0.00297268</v>
      </c>
      <c r="I76" s="77">
        <v>1.32434e-6</v>
      </c>
      <c r="J76" s="78">
        <v>0.0046</v>
      </c>
      <c r="K76" s="78">
        <v>23.3876</v>
      </c>
    </row>
    <row r="77" spans="1:11">
      <c r="A77" s="76" t="s">
        <v>239</v>
      </c>
      <c r="B77" s="76">
        <v>5</v>
      </c>
      <c r="C77" s="76">
        <v>133214175</v>
      </c>
      <c r="D77" s="76" t="s">
        <v>66</v>
      </c>
      <c r="E77" s="76" t="s">
        <v>63</v>
      </c>
      <c r="F77" s="76">
        <v>0.241361</v>
      </c>
      <c r="G77" s="76">
        <v>-0.0109827</v>
      </c>
      <c r="H77" s="76">
        <v>0.00230916</v>
      </c>
      <c r="I77" s="77">
        <v>1.97301e-6</v>
      </c>
      <c r="J77" s="78">
        <v>0.0044</v>
      </c>
      <c r="K77" s="78">
        <v>22.6209</v>
      </c>
    </row>
    <row r="78" spans="1:11">
      <c r="A78" s="76" t="s">
        <v>240</v>
      </c>
      <c r="B78" s="76">
        <v>5</v>
      </c>
      <c r="C78" s="76">
        <v>31984527</v>
      </c>
      <c r="D78" s="76" t="s">
        <v>66</v>
      </c>
      <c r="E78" s="76" t="s">
        <v>64</v>
      </c>
      <c r="F78" s="76">
        <v>0.265779</v>
      </c>
      <c r="G78" s="76">
        <v>-0.0104919</v>
      </c>
      <c r="H78" s="76">
        <v>0.00226575</v>
      </c>
      <c r="I78" s="77">
        <v>3.64569e-6</v>
      </c>
      <c r="J78" s="78">
        <v>0.0043</v>
      </c>
      <c r="K78" s="78">
        <v>21.4429</v>
      </c>
    </row>
    <row r="79" spans="1:11">
      <c r="A79" s="76" t="s">
        <v>241</v>
      </c>
      <c r="B79" s="76">
        <v>5</v>
      </c>
      <c r="C79" s="76">
        <v>414101</v>
      </c>
      <c r="D79" s="76" t="s">
        <v>63</v>
      </c>
      <c r="E79" s="76" t="s">
        <v>66</v>
      </c>
      <c r="F79" s="76">
        <v>0.353767</v>
      </c>
      <c r="G79" s="76">
        <v>-0.0095696</v>
      </c>
      <c r="H79" s="76">
        <v>0.00208716</v>
      </c>
      <c r="I79" s="77">
        <v>4.54025e-6</v>
      </c>
      <c r="J79" s="78">
        <v>0.0042</v>
      </c>
      <c r="K79" s="78">
        <v>21.0221</v>
      </c>
    </row>
    <row r="80" spans="1:11">
      <c r="A80" s="76" t="s">
        <v>242</v>
      </c>
      <c r="B80" s="76">
        <v>5</v>
      </c>
      <c r="C80" s="76">
        <v>76633297</v>
      </c>
      <c r="D80" s="76" t="s">
        <v>64</v>
      </c>
      <c r="E80" s="76" t="s">
        <v>68</v>
      </c>
      <c r="F80" s="76">
        <v>0.437218</v>
      </c>
      <c r="G80" s="76">
        <v>-0.00944447</v>
      </c>
      <c r="H80" s="76">
        <v>0.00199191</v>
      </c>
      <c r="I80" s="77">
        <v>2.12222e-6</v>
      </c>
      <c r="J80" s="78">
        <v>0.0044</v>
      </c>
      <c r="K80" s="78">
        <v>22.481</v>
      </c>
    </row>
    <row r="81" spans="1:11">
      <c r="A81" s="76" t="s">
        <v>243</v>
      </c>
      <c r="B81" s="76">
        <v>5</v>
      </c>
      <c r="C81" s="76">
        <v>46297727</v>
      </c>
      <c r="D81" s="76" t="s">
        <v>63</v>
      </c>
      <c r="E81" s="76" t="s">
        <v>66</v>
      </c>
      <c r="F81" s="76">
        <v>0.094188</v>
      </c>
      <c r="G81" s="76">
        <v>-0.0155309</v>
      </c>
      <c r="H81" s="76">
        <v>0.00335458</v>
      </c>
      <c r="I81" s="77">
        <v>3.66058e-6</v>
      </c>
      <c r="J81" s="78">
        <v>0.0041</v>
      </c>
      <c r="K81" s="78">
        <v>21.4347</v>
      </c>
    </row>
    <row r="82" spans="1:11">
      <c r="A82" s="76" t="s">
        <v>244</v>
      </c>
      <c r="B82" s="76">
        <v>5</v>
      </c>
      <c r="C82" s="76">
        <v>87940026</v>
      </c>
      <c r="D82" s="76" t="s">
        <v>66</v>
      </c>
      <c r="E82" s="76" t="s">
        <v>63</v>
      </c>
      <c r="F82" s="76">
        <v>0.709525</v>
      </c>
      <c r="G82" s="76">
        <v>0.0104228</v>
      </c>
      <c r="H82" s="76">
        <v>0.00216827</v>
      </c>
      <c r="I82" s="77">
        <v>1.53229e-6</v>
      </c>
      <c r="J82" s="78">
        <v>0.0045</v>
      </c>
      <c r="K82" s="78">
        <v>23.1069</v>
      </c>
    </row>
    <row r="83" spans="1:11">
      <c r="A83" s="76" t="s">
        <v>245</v>
      </c>
      <c r="B83" s="76">
        <v>5</v>
      </c>
      <c r="C83" s="76">
        <v>157328573</v>
      </c>
      <c r="D83" s="76" t="s">
        <v>63</v>
      </c>
      <c r="E83" s="76" t="s">
        <v>68</v>
      </c>
      <c r="F83" s="76">
        <v>0.640629</v>
      </c>
      <c r="G83" s="76">
        <v>-0.0096599</v>
      </c>
      <c r="H83" s="76">
        <v>0.00204694</v>
      </c>
      <c r="I83" s="77">
        <v>2.36783e-6</v>
      </c>
      <c r="J83" s="78">
        <v>0.0043</v>
      </c>
      <c r="K83" s="78">
        <v>22.2708</v>
      </c>
    </row>
    <row r="84" spans="1:11">
      <c r="A84" s="76" t="s">
        <v>246</v>
      </c>
      <c r="B84" s="76">
        <v>5</v>
      </c>
      <c r="C84" s="76">
        <v>106553378</v>
      </c>
      <c r="D84" s="76" t="s">
        <v>68</v>
      </c>
      <c r="E84" s="76" t="s">
        <v>66</v>
      </c>
      <c r="F84" s="76">
        <v>0.195614</v>
      </c>
      <c r="G84" s="76">
        <v>-0.0115141</v>
      </c>
      <c r="H84" s="76">
        <v>0.00248464</v>
      </c>
      <c r="I84" s="77">
        <v>3.58501e-6</v>
      </c>
      <c r="J84" s="78">
        <v>0.0042</v>
      </c>
      <c r="K84" s="78">
        <v>21.475</v>
      </c>
    </row>
    <row r="85" spans="1:11">
      <c r="A85" s="76" t="s">
        <v>247</v>
      </c>
      <c r="B85" s="76">
        <v>6</v>
      </c>
      <c r="C85" s="76">
        <v>57767576</v>
      </c>
      <c r="D85" s="76" t="s">
        <v>63</v>
      </c>
      <c r="E85" s="76" t="s">
        <v>66</v>
      </c>
      <c r="F85" s="76">
        <v>0.511339</v>
      </c>
      <c r="G85" s="76">
        <v>0.0108729</v>
      </c>
      <c r="H85" s="76">
        <v>0.00197437</v>
      </c>
      <c r="I85" s="77">
        <v>3.64922e-8</v>
      </c>
      <c r="J85" s="78">
        <v>0.0059</v>
      </c>
      <c r="K85" s="78">
        <v>30.3273</v>
      </c>
    </row>
    <row r="86" spans="1:11">
      <c r="A86" s="76" t="s">
        <v>248</v>
      </c>
      <c r="B86" s="76">
        <v>6</v>
      </c>
      <c r="C86" s="76">
        <v>80006768</v>
      </c>
      <c r="D86" s="76" t="s">
        <v>63</v>
      </c>
      <c r="E86" s="76" t="s">
        <v>66</v>
      </c>
      <c r="F86" s="76">
        <v>0.133925</v>
      </c>
      <c r="G86" s="76">
        <v>0.0135993</v>
      </c>
      <c r="H86" s="76">
        <v>0.00290068</v>
      </c>
      <c r="I86" s="77">
        <v>2.75461e-6</v>
      </c>
      <c r="J86" s="78">
        <v>0.0043</v>
      </c>
      <c r="K86" s="78">
        <v>21.9803</v>
      </c>
    </row>
    <row r="87" spans="1:11">
      <c r="A87" s="76" t="s">
        <v>249</v>
      </c>
      <c r="B87" s="76">
        <v>6</v>
      </c>
      <c r="C87" s="76">
        <v>32600153</v>
      </c>
      <c r="D87" s="76" t="s">
        <v>63</v>
      </c>
      <c r="E87" s="76" t="s">
        <v>66</v>
      </c>
      <c r="F87" s="76">
        <v>0.258164</v>
      </c>
      <c r="G87" s="76">
        <v>-0.0134259</v>
      </c>
      <c r="H87" s="76">
        <v>0.00224433</v>
      </c>
      <c r="I87" s="77">
        <v>2.20232e-9</v>
      </c>
      <c r="J87" s="78">
        <v>0.0069</v>
      </c>
      <c r="K87" s="78">
        <v>35.786</v>
      </c>
    </row>
    <row r="88" spans="1:11">
      <c r="A88" s="76" t="s">
        <v>250</v>
      </c>
      <c r="B88" s="76">
        <v>6</v>
      </c>
      <c r="C88" s="76">
        <v>157302035</v>
      </c>
      <c r="D88" s="76" t="s">
        <v>64</v>
      </c>
      <c r="E88" s="76" t="s">
        <v>68</v>
      </c>
      <c r="F88" s="76">
        <v>0.259346</v>
      </c>
      <c r="G88" s="76">
        <v>0.0105149</v>
      </c>
      <c r="H88" s="76">
        <v>0.00225008</v>
      </c>
      <c r="I88" s="77">
        <v>2.9664e-6</v>
      </c>
      <c r="J88" s="78">
        <v>0.0042</v>
      </c>
      <c r="K88" s="78">
        <v>21.8381</v>
      </c>
    </row>
    <row r="89" spans="1:11">
      <c r="A89" s="76" t="s">
        <v>251</v>
      </c>
      <c r="B89" s="76">
        <v>6</v>
      </c>
      <c r="C89" s="76">
        <v>83773049</v>
      </c>
      <c r="D89" s="76" t="s">
        <v>63</v>
      </c>
      <c r="E89" s="76" t="s">
        <v>66</v>
      </c>
      <c r="F89" s="76">
        <v>0.124486</v>
      </c>
      <c r="G89" s="76">
        <v>-0.0151447</v>
      </c>
      <c r="H89" s="76">
        <v>0.00297629</v>
      </c>
      <c r="I89" s="77">
        <v>3.61019e-7</v>
      </c>
      <c r="J89" s="78">
        <v>0.005</v>
      </c>
      <c r="K89" s="78">
        <v>25.8923</v>
      </c>
    </row>
    <row r="90" spans="1:11">
      <c r="A90" s="76" t="s">
        <v>252</v>
      </c>
      <c r="B90" s="76">
        <v>6</v>
      </c>
      <c r="C90" s="76">
        <v>7242605</v>
      </c>
      <c r="D90" s="76" t="s">
        <v>66</v>
      </c>
      <c r="E90" s="76" t="s">
        <v>63</v>
      </c>
      <c r="F90" s="76">
        <v>0.125247</v>
      </c>
      <c r="G90" s="76">
        <v>0.0153471</v>
      </c>
      <c r="H90" s="76">
        <v>0.00297509</v>
      </c>
      <c r="I90" s="77">
        <v>2.48874e-7</v>
      </c>
      <c r="J90" s="78">
        <v>0.0052</v>
      </c>
      <c r="K90" s="78">
        <v>26.6105</v>
      </c>
    </row>
    <row r="91" spans="1:11">
      <c r="A91" s="76" t="s">
        <v>253</v>
      </c>
      <c r="B91" s="76">
        <v>6</v>
      </c>
      <c r="C91" s="76">
        <v>18571332</v>
      </c>
      <c r="D91" s="76" t="s">
        <v>64</v>
      </c>
      <c r="E91" s="76" t="s">
        <v>68</v>
      </c>
      <c r="F91" s="76">
        <v>0.05887</v>
      </c>
      <c r="G91" s="76">
        <v>0.0195165</v>
      </c>
      <c r="H91" s="76">
        <v>0.0041748</v>
      </c>
      <c r="I91" s="77">
        <v>2.94185e-6</v>
      </c>
      <c r="J91" s="78">
        <v>0.0042</v>
      </c>
      <c r="K91" s="78">
        <v>21.8541</v>
      </c>
    </row>
    <row r="92" spans="1:11">
      <c r="A92" s="76" t="s">
        <v>254</v>
      </c>
      <c r="B92" s="76">
        <v>6</v>
      </c>
      <c r="C92" s="76">
        <v>131924689</v>
      </c>
      <c r="D92" s="76" t="s">
        <v>64</v>
      </c>
      <c r="E92" s="76" t="s">
        <v>68</v>
      </c>
      <c r="F92" s="76">
        <v>0.165181</v>
      </c>
      <c r="G92" s="76">
        <v>-0.0203669</v>
      </c>
      <c r="H92" s="76">
        <v>0.00264676</v>
      </c>
      <c r="I92" s="77">
        <v>1.41482e-14</v>
      </c>
      <c r="J92" s="78">
        <v>0.0114</v>
      </c>
      <c r="K92" s="78">
        <v>59.2135</v>
      </c>
    </row>
    <row r="93" spans="1:11">
      <c r="A93" s="76" t="s">
        <v>255</v>
      </c>
      <c r="B93" s="76">
        <v>6</v>
      </c>
      <c r="C93" s="76">
        <v>22801858</v>
      </c>
      <c r="D93" s="76" t="s">
        <v>68</v>
      </c>
      <c r="E93" s="76" t="s">
        <v>63</v>
      </c>
      <c r="F93" s="76">
        <v>0.072057</v>
      </c>
      <c r="G93" s="76">
        <v>-0.0251376</v>
      </c>
      <c r="H93" s="76">
        <v>0.00379985</v>
      </c>
      <c r="I93" s="77">
        <v>3.7051e-11</v>
      </c>
      <c r="J93" s="78">
        <v>0.0085</v>
      </c>
      <c r="K93" s="78">
        <v>43.7638</v>
      </c>
    </row>
    <row r="94" spans="1:11">
      <c r="A94" s="76" t="s">
        <v>256</v>
      </c>
      <c r="B94" s="76">
        <v>6</v>
      </c>
      <c r="C94" s="76">
        <v>51114696</v>
      </c>
      <c r="D94" s="76" t="s">
        <v>66</v>
      </c>
      <c r="E94" s="76" t="s">
        <v>68</v>
      </c>
      <c r="F94" s="76">
        <v>0.327701</v>
      </c>
      <c r="G94" s="76">
        <v>0.0098825</v>
      </c>
      <c r="H94" s="76">
        <v>0.00209289</v>
      </c>
      <c r="I94" s="77">
        <v>2.33615e-6</v>
      </c>
      <c r="J94" s="78">
        <v>0.0043</v>
      </c>
      <c r="K94" s="78">
        <v>22.2967</v>
      </c>
    </row>
    <row r="95" spans="1:11">
      <c r="A95" s="76" t="s">
        <v>257</v>
      </c>
      <c r="B95" s="76">
        <v>6</v>
      </c>
      <c r="C95" s="76">
        <v>121859499</v>
      </c>
      <c r="D95" s="76" t="s">
        <v>66</v>
      </c>
      <c r="E95" s="76" t="s">
        <v>63</v>
      </c>
      <c r="F95" s="76">
        <v>0.445934</v>
      </c>
      <c r="G95" s="76">
        <v>0.0106658</v>
      </c>
      <c r="H95" s="76">
        <v>0.00198507</v>
      </c>
      <c r="I95" s="77">
        <v>7.74266e-8</v>
      </c>
      <c r="J95" s="78">
        <v>0.0056</v>
      </c>
      <c r="K95" s="78">
        <v>28.8692</v>
      </c>
    </row>
    <row r="96" spans="1:11">
      <c r="A96" s="76" t="s">
        <v>258</v>
      </c>
      <c r="B96" s="76">
        <v>6</v>
      </c>
      <c r="C96" s="76">
        <v>25804921</v>
      </c>
      <c r="D96" s="76" t="s">
        <v>64</v>
      </c>
      <c r="E96" s="76" t="s">
        <v>63</v>
      </c>
      <c r="F96" s="76">
        <v>0.114326</v>
      </c>
      <c r="G96" s="76">
        <v>-0.0141996</v>
      </c>
      <c r="H96" s="76">
        <v>0.00308345</v>
      </c>
      <c r="I96" s="77">
        <v>4.12249e-6</v>
      </c>
      <c r="J96" s="78">
        <v>0.0041</v>
      </c>
      <c r="K96" s="78">
        <v>21.207</v>
      </c>
    </row>
    <row r="97" spans="1:11">
      <c r="A97" s="76" t="s">
        <v>259</v>
      </c>
      <c r="B97" s="76">
        <v>6</v>
      </c>
      <c r="C97" s="76">
        <v>40962537</v>
      </c>
      <c r="D97" s="76" t="s">
        <v>64</v>
      </c>
      <c r="E97" s="76" t="s">
        <v>63</v>
      </c>
      <c r="F97" s="76">
        <v>0.067349</v>
      </c>
      <c r="G97" s="76">
        <v>0.0217956</v>
      </c>
      <c r="H97" s="76">
        <v>0.00393642</v>
      </c>
      <c r="I97" s="77">
        <v>3.07865e-8</v>
      </c>
      <c r="J97" s="78">
        <v>0.006</v>
      </c>
      <c r="K97" s="78">
        <v>30.6574</v>
      </c>
    </row>
    <row r="98" spans="1:11">
      <c r="A98" s="76" t="s">
        <v>260</v>
      </c>
      <c r="B98" s="76">
        <v>7</v>
      </c>
      <c r="C98" s="76">
        <v>40836521</v>
      </c>
      <c r="D98" s="76" t="s">
        <v>66</v>
      </c>
      <c r="E98" s="76" t="s">
        <v>68</v>
      </c>
      <c r="F98" s="76">
        <v>0.146615</v>
      </c>
      <c r="G98" s="76">
        <v>-0.0139477</v>
      </c>
      <c r="H98" s="76">
        <v>0.00278012</v>
      </c>
      <c r="I98" s="77">
        <v>5.24965e-7</v>
      </c>
      <c r="J98" s="78">
        <v>0.0049</v>
      </c>
      <c r="K98" s="78">
        <v>25.1697</v>
      </c>
    </row>
    <row r="99" spans="1:11">
      <c r="A99" s="76" t="s">
        <v>261</v>
      </c>
      <c r="B99" s="76">
        <v>7</v>
      </c>
      <c r="C99" s="76">
        <v>129531816</v>
      </c>
      <c r="D99" s="76" t="s">
        <v>64</v>
      </c>
      <c r="E99" s="76" t="s">
        <v>68</v>
      </c>
      <c r="F99" s="76">
        <v>0.070549</v>
      </c>
      <c r="G99" s="76">
        <v>-0.0187044</v>
      </c>
      <c r="H99" s="76">
        <v>0.00391893</v>
      </c>
      <c r="I99" s="77">
        <v>1.81648e-6</v>
      </c>
      <c r="J99" s="78">
        <v>0.0046</v>
      </c>
      <c r="K99" s="78">
        <v>22.7799</v>
      </c>
    </row>
    <row r="100" spans="1:11">
      <c r="A100" s="76" t="s">
        <v>262</v>
      </c>
      <c r="B100" s="76">
        <v>7</v>
      </c>
      <c r="C100" s="76">
        <v>104852654</v>
      </c>
      <c r="D100" s="76" t="s">
        <v>64</v>
      </c>
      <c r="E100" s="76" t="s">
        <v>68</v>
      </c>
      <c r="F100" s="76">
        <v>0.349546</v>
      </c>
      <c r="G100" s="76">
        <v>-0.0117682</v>
      </c>
      <c r="H100" s="76">
        <v>0.00206352</v>
      </c>
      <c r="I100" s="77">
        <v>1.17747e-8</v>
      </c>
      <c r="J100" s="78">
        <v>0.0063</v>
      </c>
      <c r="K100" s="78">
        <v>32.5239</v>
      </c>
    </row>
    <row r="101" spans="1:11">
      <c r="A101" s="76" t="s">
        <v>263</v>
      </c>
      <c r="B101" s="76">
        <v>7</v>
      </c>
      <c r="C101" s="76">
        <v>86107166</v>
      </c>
      <c r="D101" s="76" t="s">
        <v>64</v>
      </c>
      <c r="E101" s="76" t="s">
        <v>66</v>
      </c>
      <c r="F101" s="76">
        <v>0.453062</v>
      </c>
      <c r="G101" s="76">
        <v>0.00939842</v>
      </c>
      <c r="H101" s="76">
        <v>0.00197252</v>
      </c>
      <c r="I101" s="77">
        <v>1.89156e-6</v>
      </c>
      <c r="J101" s="78">
        <v>0.0044</v>
      </c>
      <c r="K101" s="78">
        <v>22.7021</v>
      </c>
    </row>
    <row r="102" spans="1:11">
      <c r="A102" s="76" t="s">
        <v>264</v>
      </c>
      <c r="B102" s="76">
        <v>7</v>
      </c>
      <c r="C102" s="76">
        <v>64015379</v>
      </c>
      <c r="D102" s="76" t="s">
        <v>63</v>
      </c>
      <c r="E102" s="76" t="s">
        <v>64</v>
      </c>
      <c r="F102" s="76">
        <v>0.360988</v>
      </c>
      <c r="G102" s="76">
        <v>0.0129774</v>
      </c>
      <c r="H102" s="76">
        <v>0.00204446</v>
      </c>
      <c r="I102" s="77">
        <v>2.18731e-10</v>
      </c>
      <c r="J102" s="78">
        <v>0.0078</v>
      </c>
      <c r="K102" s="78">
        <v>40.2919</v>
      </c>
    </row>
    <row r="103" spans="1:11">
      <c r="A103" s="76" t="s">
        <v>265</v>
      </c>
      <c r="B103" s="76">
        <v>7</v>
      </c>
      <c r="C103" s="76">
        <v>97512847</v>
      </c>
      <c r="D103" s="76" t="s">
        <v>66</v>
      </c>
      <c r="E103" s="76" t="s">
        <v>63</v>
      </c>
      <c r="F103" s="76">
        <v>0.086142</v>
      </c>
      <c r="G103" s="76">
        <v>0.0179048</v>
      </c>
      <c r="H103" s="76">
        <v>0.00358782</v>
      </c>
      <c r="I103" s="77">
        <v>6.02476e-7</v>
      </c>
      <c r="J103" s="78">
        <v>0.005</v>
      </c>
      <c r="K103" s="78">
        <v>24.9045</v>
      </c>
    </row>
    <row r="104" spans="1:11">
      <c r="A104" s="76" t="s">
        <v>266</v>
      </c>
      <c r="B104" s="76">
        <v>7</v>
      </c>
      <c r="C104" s="76">
        <v>79726693</v>
      </c>
      <c r="D104" s="76" t="s">
        <v>64</v>
      </c>
      <c r="E104" s="76" t="s">
        <v>68</v>
      </c>
      <c r="F104" s="76">
        <v>0.021897</v>
      </c>
      <c r="G104" s="76">
        <v>-0.0311029</v>
      </c>
      <c r="H104" s="76">
        <v>0.00670913</v>
      </c>
      <c r="I104" s="77">
        <v>3.55394e-6</v>
      </c>
      <c r="J104" s="78">
        <v>0.0041</v>
      </c>
      <c r="K104" s="78">
        <v>21.4916</v>
      </c>
    </row>
    <row r="105" spans="1:11">
      <c r="A105" s="76" t="s">
        <v>267</v>
      </c>
      <c r="B105" s="76">
        <v>7</v>
      </c>
      <c r="C105" s="76">
        <v>107117447</v>
      </c>
      <c r="D105" s="76" t="s">
        <v>66</v>
      </c>
      <c r="E105" s="76" t="s">
        <v>64</v>
      </c>
      <c r="F105" s="76">
        <v>0.501533</v>
      </c>
      <c r="G105" s="76">
        <v>0.0113162</v>
      </c>
      <c r="H105" s="76">
        <v>0.00196649</v>
      </c>
      <c r="I105" s="77">
        <v>8.6882e-9</v>
      </c>
      <c r="J105" s="78">
        <v>0.0064</v>
      </c>
      <c r="K105" s="78">
        <v>33.1145</v>
      </c>
    </row>
    <row r="106" spans="1:11">
      <c r="A106" s="76" t="s">
        <v>268</v>
      </c>
      <c r="B106" s="76">
        <v>7</v>
      </c>
      <c r="C106" s="76">
        <v>107623542</v>
      </c>
      <c r="D106" s="76" t="s">
        <v>68</v>
      </c>
      <c r="E106" s="76" t="s">
        <v>64</v>
      </c>
      <c r="F106" s="76">
        <v>0.567176</v>
      </c>
      <c r="G106" s="76">
        <v>0.00924657</v>
      </c>
      <c r="H106" s="76">
        <v>0.0019852</v>
      </c>
      <c r="I106" s="77">
        <v>3.19698e-6</v>
      </c>
      <c r="J106" s="78">
        <v>0.0042</v>
      </c>
      <c r="K106" s="78">
        <v>21.6947</v>
      </c>
    </row>
    <row r="107" spans="1:11">
      <c r="A107" s="76" t="s">
        <v>269</v>
      </c>
      <c r="B107" s="76">
        <v>7</v>
      </c>
      <c r="C107" s="76">
        <v>55646375</v>
      </c>
      <c r="D107" s="76" t="s">
        <v>68</v>
      </c>
      <c r="E107" s="76" t="s">
        <v>64</v>
      </c>
      <c r="F107" s="76">
        <v>0.013581</v>
      </c>
      <c r="G107" s="76">
        <v>-0.0408835</v>
      </c>
      <c r="H107" s="76">
        <v>0.00851787</v>
      </c>
      <c r="I107" s="77">
        <v>1.58873e-6</v>
      </c>
      <c r="J107" s="78">
        <v>0.0045</v>
      </c>
      <c r="K107" s="78">
        <v>23.0374</v>
      </c>
    </row>
    <row r="108" spans="1:11">
      <c r="A108" s="76" t="s">
        <v>270</v>
      </c>
      <c r="B108" s="76">
        <v>7</v>
      </c>
      <c r="C108" s="76">
        <v>21563471</v>
      </c>
      <c r="D108" s="76" t="s">
        <v>66</v>
      </c>
      <c r="E108" s="76" t="s">
        <v>63</v>
      </c>
      <c r="F108" s="76">
        <v>0.233706</v>
      </c>
      <c r="G108" s="76">
        <v>-0.0155547</v>
      </c>
      <c r="H108" s="76">
        <v>0.00234316</v>
      </c>
      <c r="I108" s="77">
        <v>3.17249e-11</v>
      </c>
      <c r="J108" s="78">
        <v>0.0087</v>
      </c>
      <c r="K108" s="78">
        <v>44.0676</v>
      </c>
    </row>
    <row r="109" spans="1:11">
      <c r="A109" s="76" t="s">
        <v>271</v>
      </c>
      <c r="B109" s="76">
        <v>7</v>
      </c>
      <c r="C109" s="76">
        <v>133536351</v>
      </c>
      <c r="D109" s="76" t="s">
        <v>66</v>
      </c>
      <c r="E109" s="76" t="s">
        <v>64</v>
      </c>
      <c r="F109" s="76">
        <v>0.782699</v>
      </c>
      <c r="G109" s="76">
        <v>-0.0142533</v>
      </c>
      <c r="H109" s="76">
        <v>0.00240377</v>
      </c>
      <c r="I109" s="77">
        <v>3.03739e-9</v>
      </c>
      <c r="J109" s="78">
        <v>0.0069</v>
      </c>
      <c r="K109" s="78">
        <v>35.1597</v>
      </c>
    </row>
    <row r="110" spans="1:11">
      <c r="A110" s="76" t="s">
        <v>272</v>
      </c>
      <c r="B110" s="76">
        <v>7</v>
      </c>
      <c r="C110" s="76">
        <v>43972379</v>
      </c>
      <c r="D110" s="76" t="s">
        <v>64</v>
      </c>
      <c r="E110" s="76" t="s">
        <v>68</v>
      </c>
      <c r="F110" s="76">
        <v>0.382199</v>
      </c>
      <c r="G110" s="76">
        <v>-0.0115042</v>
      </c>
      <c r="H110" s="76">
        <v>0.00203618</v>
      </c>
      <c r="I110" s="77">
        <v>1.60542e-8</v>
      </c>
      <c r="J110" s="78">
        <v>0.0063</v>
      </c>
      <c r="K110" s="78">
        <v>31.9213</v>
      </c>
    </row>
    <row r="111" spans="1:11">
      <c r="A111" s="76" t="s">
        <v>273</v>
      </c>
      <c r="B111" s="76">
        <v>8</v>
      </c>
      <c r="C111" s="76">
        <v>25889606</v>
      </c>
      <c r="D111" s="76" t="s">
        <v>63</v>
      </c>
      <c r="E111" s="76" t="s">
        <v>66</v>
      </c>
      <c r="F111" s="76">
        <v>0.252025</v>
      </c>
      <c r="G111" s="76">
        <v>0.0140817</v>
      </c>
      <c r="H111" s="76">
        <v>0.00227693</v>
      </c>
      <c r="I111" s="77">
        <v>6.2306e-10</v>
      </c>
      <c r="J111" s="78">
        <v>0.0075</v>
      </c>
      <c r="K111" s="78">
        <v>38.2482</v>
      </c>
    </row>
    <row r="112" spans="1:11">
      <c r="A112" s="76" t="s">
        <v>274</v>
      </c>
      <c r="B112" s="76">
        <v>8</v>
      </c>
      <c r="C112" s="76">
        <v>116988527</v>
      </c>
      <c r="D112" s="76" t="s">
        <v>68</v>
      </c>
      <c r="E112" s="76" t="s">
        <v>63</v>
      </c>
      <c r="F112" s="76">
        <v>0.582891</v>
      </c>
      <c r="G112" s="76">
        <v>-0.0216054</v>
      </c>
      <c r="H112" s="76">
        <v>0.0019971</v>
      </c>
      <c r="I112" s="77">
        <v>2.81773e-27</v>
      </c>
      <c r="J112" s="78">
        <v>0.0227</v>
      </c>
      <c r="K112" s="78">
        <v>117.0375</v>
      </c>
    </row>
    <row r="113" spans="1:11">
      <c r="A113" s="76" t="s">
        <v>275</v>
      </c>
      <c r="B113" s="76">
        <v>8</v>
      </c>
      <c r="C113" s="76">
        <v>106497543</v>
      </c>
      <c r="D113" s="76" t="s">
        <v>63</v>
      </c>
      <c r="E113" s="76" t="s">
        <v>68</v>
      </c>
      <c r="F113" s="76">
        <v>0.846226</v>
      </c>
      <c r="G113" s="76">
        <v>0.0151378</v>
      </c>
      <c r="H113" s="76">
        <v>0.00273346</v>
      </c>
      <c r="I113" s="77">
        <v>3.05999e-8</v>
      </c>
      <c r="J113" s="78">
        <v>0.006</v>
      </c>
      <c r="K113" s="78">
        <v>30.669</v>
      </c>
    </row>
    <row r="114" spans="1:11">
      <c r="A114" s="76" t="s">
        <v>276</v>
      </c>
      <c r="B114" s="76">
        <v>8</v>
      </c>
      <c r="C114" s="76">
        <v>11611865</v>
      </c>
      <c r="D114" s="76" t="s">
        <v>68</v>
      </c>
      <c r="E114" s="76" t="s">
        <v>64</v>
      </c>
      <c r="F114" s="76">
        <v>0.583598</v>
      </c>
      <c r="G114" s="76">
        <v>0.0161836</v>
      </c>
      <c r="H114" s="76">
        <v>0.00199452</v>
      </c>
      <c r="I114" s="77">
        <v>4.89666e-16</v>
      </c>
      <c r="J114" s="78">
        <v>0.0127</v>
      </c>
      <c r="K114" s="78">
        <v>65.8375</v>
      </c>
    </row>
    <row r="115" spans="1:11">
      <c r="A115" s="76" t="s">
        <v>277</v>
      </c>
      <c r="B115" s="76">
        <v>8</v>
      </c>
      <c r="C115" s="76">
        <v>61312205</v>
      </c>
      <c r="D115" s="76" t="s">
        <v>68</v>
      </c>
      <c r="E115" s="76" t="s">
        <v>66</v>
      </c>
      <c r="F115" s="76">
        <v>0.132913</v>
      </c>
      <c r="G115" s="76">
        <v>-0.0160184</v>
      </c>
      <c r="H115" s="76">
        <v>0.00290215</v>
      </c>
      <c r="I115" s="77">
        <v>3.39985e-8</v>
      </c>
      <c r="J115" s="78">
        <v>0.0059</v>
      </c>
      <c r="K115" s="78">
        <v>30.4648</v>
      </c>
    </row>
    <row r="116" spans="1:11">
      <c r="A116" s="76" t="s">
        <v>278</v>
      </c>
      <c r="B116" s="76">
        <v>8</v>
      </c>
      <c r="C116" s="76">
        <v>32233577</v>
      </c>
      <c r="D116" s="76" t="s">
        <v>64</v>
      </c>
      <c r="E116" s="76" t="s">
        <v>63</v>
      </c>
      <c r="F116" s="76">
        <v>0.953681</v>
      </c>
      <c r="G116" s="76">
        <v>-0.0233246</v>
      </c>
      <c r="H116" s="76">
        <v>0.00468167</v>
      </c>
      <c r="I116" s="77">
        <v>6.28927e-7</v>
      </c>
      <c r="J116" s="78">
        <v>0.0048</v>
      </c>
      <c r="K116" s="78">
        <v>24.8214</v>
      </c>
    </row>
    <row r="117" spans="1:11">
      <c r="A117" s="76" t="s">
        <v>279</v>
      </c>
      <c r="B117" s="76">
        <v>8</v>
      </c>
      <c r="C117" s="76">
        <v>21959877</v>
      </c>
      <c r="D117" s="76" t="s">
        <v>68</v>
      </c>
      <c r="E117" s="76" t="s">
        <v>63</v>
      </c>
      <c r="F117" s="76">
        <v>0.733673</v>
      </c>
      <c r="G117" s="76">
        <v>0.0102047</v>
      </c>
      <c r="H117" s="76">
        <v>0.00223264</v>
      </c>
      <c r="I117" s="77">
        <v>4.86083e-6</v>
      </c>
      <c r="J117" s="78">
        <v>0.0041</v>
      </c>
      <c r="K117" s="78">
        <v>20.8912</v>
      </c>
    </row>
    <row r="118" spans="1:11">
      <c r="A118" s="76" t="s">
        <v>280</v>
      </c>
      <c r="B118" s="76">
        <v>9</v>
      </c>
      <c r="C118" s="76">
        <v>13607506</v>
      </c>
      <c r="D118" s="76" t="s">
        <v>66</v>
      </c>
      <c r="E118" s="76" t="s">
        <v>63</v>
      </c>
      <c r="F118" s="76">
        <v>0.628508</v>
      </c>
      <c r="G118" s="76">
        <v>-0.0093653</v>
      </c>
      <c r="H118" s="76">
        <v>0.00203077</v>
      </c>
      <c r="I118" s="77">
        <v>3.99383e-6</v>
      </c>
      <c r="J118" s="78">
        <v>0.0041</v>
      </c>
      <c r="K118" s="78">
        <v>21.2678</v>
      </c>
    </row>
    <row r="119" spans="1:11">
      <c r="A119" s="76" t="s">
        <v>281</v>
      </c>
      <c r="B119" s="76">
        <v>9</v>
      </c>
      <c r="C119" s="76">
        <v>136149830</v>
      </c>
      <c r="D119" s="76" t="s">
        <v>64</v>
      </c>
      <c r="E119" s="76" t="s">
        <v>68</v>
      </c>
      <c r="F119" s="76">
        <v>0.183796</v>
      </c>
      <c r="G119" s="76">
        <v>-0.0155487</v>
      </c>
      <c r="H119" s="76">
        <v>0.0025339</v>
      </c>
      <c r="I119" s="77">
        <v>8.44695e-10</v>
      </c>
      <c r="J119" s="78">
        <v>0.0073</v>
      </c>
      <c r="K119" s="78">
        <v>37.6538</v>
      </c>
    </row>
    <row r="120" spans="1:11">
      <c r="A120" s="76" t="s">
        <v>282</v>
      </c>
      <c r="B120" s="76">
        <v>9</v>
      </c>
      <c r="C120" s="76">
        <v>107669073</v>
      </c>
      <c r="D120" s="76" t="s">
        <v>66</v>
      </c>
      <c r="E120" s="76" t="s">
        <v>63</v>
      </c>
      <c r="F120" s="76">
        <v>0.117755</v>
      </c>
      <c r="G120" s="76">
        <v>0.0178056</v>
      </c>
      <c r="H120" s="76">
        <v>0.00309215</v>
      </c>
      <c r="I120" s="77">
        <v>8.49513e-9</v>
      </c>
      <c r="J120" s="78">
        <v>0.0066</v>
      </c>
      <c r="K120" s="78">
        <v>33.1583</v>
      </c>
    </row>
    <row r="121" spans="1:11">
      <c r="A121" s="76" t="s">
        <v>283</v>
      </c>
      <c r="B121" s="76">
        <v>9</v>
      </c>
      <c r="C121" s="76">
        <v>125745042</v>
      </c>
      <c r="D121" s="76" t="s">
        <v>64</v>
      </c>
      <c r="E121" s="76" t="s">
        <v>68</v>
      </c>
      <c r="F121" s="76">
        <v>0.861121</v>
      </c>
      <c r="G121" s="76">
        <v>-0.0176099</v>
      </c>
      <c r="H121" s="76">
        <v>0.0028427</v>
      </c>
      <c r="I121" s="77">
        <v>5.8366e-10</v>
      </c>
      <c r="J121" s="78">
        <v>0.0074</v>
      </c>
      <c r="K121" s="78">
        <v>38.3753</v>
      </c>
    </row>
    <row r="122" spans="1:11">
      <c r="A122" s="76" t="s">
        <v>284</v>
      </c>
      <c r="B122" s="76">
        <v>9</v>
      </c>
      <c r="C122" s="76">
        <v>80510077</v>
      </c>
      <c r="D122" s="76" t="s">
        <v>64</v>
      </c>
      <c r="E122" s="76" t="s">
        <v>68</v>
      </c>
      <c r="F122" s="76">
        <v>0.572355</v>
      </c>
      <c r="G122" s="76">
        <v>0.00937302</v>
      </c>
      <c r="H122" s="76">
        <v>0.00199141</v>
      </c>
      <c r="I122" s="77">
        <v>2.51721e-6</v>
      </c>
      <c r="J122" s="78">
        <v>0.0043</v>
      </c>
      <c r="K122" s="78">
        <v>22.1533</v>
      </c>
    </row>
    <row r="123" spans="1:11">
      <c r="A123" s="76" t="s">
        <v>285</v>
      </c>
      <c r="B123" s="76">
        <v>10</v>
      </c>
      <c r="C123" s="76">
        <v>91524012</v>
      </c>
      <c r="D123" s="76" t="s">
        <v>63</v>
      </c>
      <c r="E123" s="76" t="s">
        <v>66</v>
      </c>
      <c r="F123" s="76">
        <v>0.214434</v>
      </c>
      <c r="G123" s="76">
        <v>0.0144101</v>
      </c>
      <c r="H123" s="76">
        <v>0.0023928</v>
      </c>
      <c r="I123" s="77">
        <v>1.71993e-9</v>
      </c>
      <c r="J123" s="78">
        <v>0.007</v>
      </c>
      <c r="K123" s="78">
        <v>36.2678</v>
      </c>
    </row>
    <row r="124" spans="1:11">
      <c r="A124" s="76" t="s">
        <v>286</v>
      </c>
      <c r="B124" s="76">
        <v>10</v>
      </c>
      <c r="C124" s="76">
        <v>64934548</v>
      </c>
      <c r="D124" s="76" t="s">
        <v>63</v>
      </c>
      <c r="E124" s="76" t="s">
        <v>66</v>
      </c>
      <c r="F124" s="76">
        <v>0.475424</v>
      </c>
      <c r="G124" s="76">
        <v>-0.0105181</v>
      </c>
      <c r="H124" s="76">
        <v>0.00197104</v>
      </c>
      <c r="I124" s="77">
        <v>9.4844e-8</v>
      </c>
      <c r="J124" s="78">
        <v>0.0055</v>
      </c>
      <c r="K124" s="78">
        <v>28.4763</v>
      </c>
    </row>
    <row r="125" spans="1:11">
      <c r="A125" s="76" t="s">
        <v>287</v>
      </c>
      <c r="B125" s="76">
        <v>10</v>
      </c>
      <c r="C125" s="76">
        <v>5247530</v>
      </c>
      <c r="D125" s="76" t="s">
        <v>64</v>
      </c>
      <c r="E125" s="76" t="s">
        <v>68</v>
      </c>
      <c r="F125" s="76">
        <v>0.821563</v>
      </c>
      <c r="G125" s="76">
        <v>-0.0125246</v>
      </c>
      <c r="H125" s="76">
        <v>0.0025684</v>
      </c>
      <c r="I125" s="77">
        <v>1.08021e-6</v>
      </c>
      <c r="J125" s="78">
        <v>0.0046</v>
      </c>
      <c r="K125" s="78">
        <v>23.7795</v>
      </c>
    </row>
    <row r="126" spans="1:11">
      <c r="A126" s="76" t="s">
        <v>288</v>
      </c>
      <c r="B126" s="76">
        <v>10</v>
      </c>
      <c r="C126" s="76">
        <v>82158710</v>
      </c>
      <c r="D126" s="76" t="s">
        <v>64</v>
      </c>
      <c r="E126" s="76" t="s">
        <v>68</v>
      </c>
      <c r="F126" s="76">
        <v>0.660877</v>
      </c>
      <c r="G126" s="76">
        <v>-0.0110457</v>
      </c>
      <c r="H126" s="76">
        <v>0.00207688</v>
      </c>
      <c r="I126" s="77">
        <v>1.04672e-7</v>
      </c>
      <c r="J126" s="78">
        <v>0.0055</v>
      </c>
      <c r="K126" s="78">
        <v>28.2855</v>
      </c>
    </row>
    <row r="127" spans="1:11">
      <c r="A127" s="76" t="s">
        <v>289</v>
      </c>
      <c r="B127" s="76">
        <v>10</v>
      </c>
      <c r="C127" s="76">
        <v>125468066</v>
      </c>
      <c r="D127" s="76" t="s">
        <v>66</v>
      </c>
      <c r="E127" s="76" t="s">
        <v>63</v>
      </c>
      <c r="F127" s="76">
        <v>0.606674</v>
      </c>
      <c r="G127" s="76">
        <v>0.00977679</v>
      </c>
      <c r="H127" s="76">
        <v>0.00202191</v>
      </c>
      <c r="I127" s="77">
        <v>1.32865e-6</v>
      </c>
      <c r="J127" s="78">
        <v>0.0046</v>
      </c>
      <c r="K127" s="78">
        <v>23.3813</v>
      </c>
    </row>
    <row r="128" spans="1:11">
      <c r="A128" s="76" t="s">
        <v>290</v>
      </c>
      <c r="B128" s="76">
        <v>10</v>
      </c>
      <c r="C128" s="76">
        <v>10079341</v>
      </c>
      <c r="D128" s="76" t="s">
        <v>63</v>
      </c>
      <c r="E128" s="76" t="s">
        <v>68</v>
      </c>
      <c r="F128" s="76">
        <v>0.419828</v>
      </c>
      <c r="G128" s="76">
        <v>-0.0107278</v>
      </c>
      <c r="H128" s="76">
        <v>0.00201032</v>
      </c>
      <c r="I128" s="77">
        <v>9.48353e-8</v>
      </c>
      <c r="J128" s="78">
        <v>0.0056</v>
      </c>
      <c r="K128" s="78">
        <v>28.4768</v>
      </c>
    </row>
    <row r="129" spans="1:11">
      <c r="A129" s="76" t="s">
        <v>291</v>
      </c>
      <c r="B129" s="76">
        <v>10</v>
      </c>
      <c r="C129" s="76">
        <v>113913222</v>
      </c>
      <c r="D129" s="76" t="s">
        <v>66</v>
      </c>
      <c r="E129" s="76" t="s">
        <v>63</v>
      </c>
      <c r="F129" s="76">
        <v>0.720529</v>
      </c>
      <c r="G129" s="76">
        <v>0.0114966</v>
      </c>
      <c r="H129" s="76">
        <v>0.00218763</v>
      </c>
      <c r="I129" s="77">
        <v>1.47819e-7</v>
      </c>
      <c r="J129" s="78">
        <v>0.0053</v>
      </c>
      <c r="K129" s="78">
        <v>27.6179</v>
      </c>
    </row>
    <row r="130" spans="1:11">
      <c r="A130" s="76" t="s">
        <v>292</v>
      </c>
      <c r="B130" s="76">
        <v>10</v>
      </c>
      <c r="C130" s="76">
        <v>5538801</v>
      </c>
      <c r="D130" s="76" t="s">
        <v>63</v>
      </c>
      <c r="E130" s="76" t="s">
        <v>66</v>
      </c>
      <c r="F130" s="76">
        <v>0.273685</v>
      </c>
      <c r="G130" s="76">
        <v>-0.0105068</v>
      </c>
      <c r="H130" s="76">
        <v>0.0022219</v>
      </c>
      <c r="I130" s="77">
        <v>2.25918e-6</v>
      </c>
      <c r="J130" s="78">
        <v>0.0044</v>
      </c>
      <c r="K130" s="78">
        <v>22.361</v>
      </c>
    </row>
    <row r="131" spans="1:11">
      <c r="A131" s="76" t="s">
        <v>293</v>
      </c>
      <c r="B131" s="76">
        <v>10</v>
      </c>
      <c r="C131" s="76">
        <v>106925287</v>
      </c>
      <c r="D131" s="76" t="s">
        <v>64</v>
      </c>
      <c r="E131" s="76" t="s">
        <v>68</v>
      </c>
      <c r="F131" s="76">
        <v>0.192854</v>
      </c>
      <c r="G131" s="76">
        <v>0.0126209</v>
      </c>
      <c r="H131" s="76">
        <v>0.00249853</v>
      </c>
      <c r="I131" s="77">
        <v>4.38783e-7</v>
      </c>
      <c r="J131" s="78">
        <v>0.005</v>
      </c>
      <c r="K131" s="78">
        <v>25.5159</v>
      </c>
    </row>
    <row r="132" spans="1:11">
      <c r="A132" s="76" t="s">
        <v>294</v>
      </c>
      <c r="B132" s="76">
        <v>10</v>
      </c>
      <c r="C132" s="76">
        <v>94839724</v>
      </c>
      <c r="D132" s="76" t="s">
        <v>63</v>
      </c>
      <c r="E132" s="76" t="s">
        <v>68</v>
      </c>
      <c r="F132" s="76">
        <v>0.45168</v>
      </c>
      <c r="G132" s="76">
        <v>0.0111594</v>
      </c>
      <c r="H132" s="76">
        <v>0.00197359</v>
      </c>
      <c r="I132" s="77">
        <v>1.56412e-8</v>
      </c>
      <c r="J132" s="78">
        <v>0.0062</v>
      </c>
      <c r="K132" s="78">
        <v>31.9719</v>
      </c>
    </row>
    <row r="133" spans="1:11">
      <c r="A133" s="76" t="s">
        <v>295</v>
      </c>
      <c r="B133" s="76">
        <v>11</v>
      </c>
      <c r="C133" s="76">
        <v>14683683</v>
      </c>
      <c r="D133" s="76" t="s">
        <v>68</v>
      </c>
      <c r="E133" s="76" t="s">
        <v>64</v>
      </c>
      <c r="F133" s="76">
        <v>0.070861</v>
      </c>
      <c r="G133" s="76">
        <v>-0.0454526</v>
      </c>
      <c r="H133" s="76">
        <v>0.00383908</v>
      </c>
      <c r="I133" s="77">
        <v>2.44006e-32</v>
      </c>
      <c r="J133" s="78">
        <v>0.0272</v>
      </c>
      <c r="K133" s="78">
        <v>140.1726</v>
      </c>
    </row>
    <row r="134" spans="1:11">
      <c r="A134" s="76" t="s">
        <v>296</v>
      </c>
      <c r="B134" s="76">
        <v>11</v>
      </c>
      <c r="C134" s="76">
        <v>75445338</v>
      </c>
      <c r="D134" s="76" t="s">
        <v>68</v>
      </c>
      <c r="E134" s="76" t="s">
        <v>64</v>
      </c>
      <c r="F134" s="76">
        <v>0.169566</v>
      </c>
      <c r="G134" s="76">
        <v>0.0164027</v>
      </c>
      <c r="H134" s="76">
        <v>0.00262954</v>
      </c>
      <c r="I134" s="77">
        <v>4.43578e-10</v>
      </c>
      <c r="J134" s="78">
        <v>0.0076</v>
      </c>
      <c r="K134" s="78">
        <v>38.9109</v>
      </c>
    </row>
    <row r="135" spans="1:11">
      <c r="A135" s="76" t="s">
        <v>297</v>
      </c>
      <c r="B135" s="76">
        <v>11</v>
      </c>
      <c r="C135" s="76">
        <v>116648917</v>
      </c>
      <c r="D135" s="76" t="s">
        <v>66</v>
      </c>
      <c r="E135" s="76" t="s">
        <v>68</v>
      </c>
      <c r="F135" s="76">
        <v>0.868375</v>
      </c>
      <c r="G135" s="76">
        <v>0.0414009</v>
      </c>
      <c r="H135" s="76">
        <v>0.00290504</v>
      </c>
      <c r="I135" s="77">
        <v>4.39339e-46</v>
      </c>
      <c r="J135" s="78">
        <v>0.0392</v>
      </c>
      <c r="K135" s="78">
        <v>203.1025</v>
      </c>
    </row>
    <row r="136" spans="1:11">
      <c r="A136" s="76" t="s">
        <v>298</v>
      </c>
      <c r="B136" s="76">
        <v>11</v>
      </c>
      <c r="C136" s="76">
        <v>71057911</v>
      </c>
      <c r="D136" s="76" t="s">
        <v>68</v>
      </c>
      <c r="E136" s="76" t="s">
        <v>64</v>
      </c>
      <c r="F136" s="76">
        <v>0.264899</v>
      </c>
      <c r="G136" s="76">
        <v>0.0216696</v>
      </c>
      <c r="H136" s="76">
        <v>0.0022357</v>
      </c>
      <c r="I136" s="77">
        <v>3.2434e-22</v>
      </c>
      <c r="J136" s="78">
        <v>0.0183</v>
      </c>
      <c r="K136" s="78">
        <v>93.9452</v>
      </c>
    </row>
    <row r="137" spans="1:11">
      <c r="A137" s="76" t="s">
        <v>299</v>
      </c>
      <c r="B137" s="76">
        <v>11</v>
      </c>
      <c r="C137" s="76">
        <v>14332994</v>
      </c>
      <c r="D137" s="76" t="s">
        <v>63</v>
      </c>
      <c r="E137" s="76" t="s">
        <v>66</v>
      </c>
      <c r="F137" s="76">
        <v>0.018983</v>
      </c>
      <c r="G137" s="76">
        <v>0.0449757</v>
      </c>
      <c r="H137" s="76">
        <v>0.00722308</v>
      </c>
      <c r="I137" s="77">
        <v>4.76475e-10</v>
      </c>
      <c r="J137" s="78">
        <v>0.0075</v>
      </c>
      <c r="K137" s="78">
        <v>38.7714</v>
      </c>
    </row>
    <row r="138" spans="1:11">
      <c r="A138" s="76" t="s">
        <v>300</v>
      </c>
      <c r="B138" s="76">
        <v>11</v>
      </c>
      <c r="C138" s="76">
        <v>14455909</v>
      </c>
      <c r="D138" s="76" t="s">
        <v>63</v>
      </c>
      <c r="E138" s="76" t="s">
        <v>66</v>
      </c>
      <c r="F138" s="76">
        <v>0.366532</v>
      </c>
      <c r="G138" s="76">
        <v>-0.0593579</v>
      </c>
      <c r="H138" s="76">
        <v>0.00206933</v>
      </c>
      <c r="I138" s="77">
        <v>5.94292e-181</v>
      </c>
      <c r="J138" s="78">
        <v>0.1636</v>
      </c>
      <c r="K138" s="78">
        <v>822.8062</v>
      </c>
    </row>
    <row r="139" spans="1:11">
      <c r="A139" s="76" t="s">
        <v>301</v>
      </c>
      <c r="B139" s="76">
        <v>11</v>
      </c>
      <c r="C139" s="76">
        <v>49427906</v>
      </c>
      <c r="D139" s="76" t="s">
        <v>63</v>
      </c>
      <c r="E139" s="76" t="s">
        <v>68</v>
      </c>
      <c r="F139" s="76">
        <v>0.671728</v>
      </c>
      <c r="G139" s="76">
        <v>0.00971868</v>
      </c>
      <c r="H139" s="76">
        <v>0.0020904</v>
      </c>
      <c r="I139" s="77">
        <v>3.33227e-6</v>
      </c>
      <c r="J139" s="78">
        <v>0.0042</v>
      </c>
      <c r="K139" s="78">
        <v>21.615</v>
      </c>
    </row>
    <row r="140" spans="1:11">
      <c r="A140" s="76" t="s">
        <v>302</v>
      </c>
      <c r="B140" s="76">
        <v>11</v>
      </c>
      <c r="C140" s="76">
        <v>13210063</v>
      </c>
      <c r="D140" s="76" t="s">
        <v>66</v>
      </c>
      <c r="E140" s="76" t="s">
        <v>63</v>
      </c>
      <c r="F140" s="76">
        <v>0.013588</v>
      </c>
      <c r="G140" s="76">
        <v>-0.0494179</v>
      </c>
      <c r="H140" s="76">
        <v>0.00852184</v>
      </c>
      <c r="I140" s="77">
        <v>6.67221e-9</v>
      </c>
      <c r="J140" s="78">
        <v>0.0065</v>
      </c>
      <c r="K140" s="78">
        <v>33.6281</v>
      </c>
    </row>
    <row r="141" spans="1:11">
      <c r="A141" s="76" t="s">
        <v>303</v>
      </c>
      <c r="B141" s="76">
        <v>11</v>
      </c>
      <c r="C141" s="76">
        <v>15827585</v>
      </c>
      <c r="D141" s="76" t="s">
        <v>68</v>
      </c>
      <c r="E141" s="76" t="s">
        <v>66</v>
      </c>
      <c r="F141" s="76">
        <v>0.021052</v>
      </c>
      <c r="G141" s="76">
        <v>0.0319773</v>
      </c>
      <c r="H141" s="76">
        <v>0.006855</v>
      </c>
      <c r="I141" s="77">
        <v>3.0888e-6</v>
      </c>
      <c r="J141" s="78">
        <v>0.0042</v>
      </c>
      <c r="K141" s="78">
        <v>21.7605</v>
      </c>
    </row>
    <row r="142" spans="1:11">
      <c r="A142" s="76" t="s">
        <v>304</v>
      </c>
      <c r="B142" s="76">
        <v>11</v>
      </c>
      <c r="C142" s="76">
        <v>83274471</v>
      </c>
      <c r="D142" s="76" t="s">
        <v>66</v>
      </c>
      <c r="E142" s="76" t="s">
        <v>63</v>
      </c>
      <c r="F142" s="76">
        <v>0.373987</v>
      </c>
      <c r="G142" s="76">
        <v>0.0101032</v>
      </c>
      <c r="H142" s="76">
        <v>0.0020374</v>
      </c>
      <c r="I142" s="77">
        <v>7.09055e-7</v>
      </c>
      <c r="J142" s="78">
        <v>0.0048</v>
      </c>
      <c r="K142" s="78">
        <v>24.5904</v>
      </c>
    </row>
    <row r="143" spans="1:11">
      <c r="A143" s="76" t="s">
        <v>305</v>
      </c>
      <c r="B143" s="76">
        <v>11</v>
      </c>
      <c r="C143" s="76">
        <v>120114421</v>
      </c>
      <c r="D143" s="76" t="s">
        <v>64</v>
      </c>
      <c r="E143" s="76" t="s">
        <v>68</v>
      </c>
      <c r="F143" s="76">
        <v>0.123505</v>
      </c>
      <c r="G143" s="76">
        <v>-0.0215664</v>
      </c>
      <c r="H143" s="76">
        <v>0.0029873</v>
      </c>
      <c r="I143" s="77">
        <v>5.22276e-13</v>
      </c>
      <c r="J143" s="78">
        <v>0.0101</v>
      </c>
      <c r="K143" s="78">
        <v>52.1192</v>
      </c>
    </row>
    <row r="144" spans="1:11">
      <c r="A144" s="76" t="s">
        <v>306</v>
      </c>
      <c r="B144" s="76">
        <v>11</v>
      </c>
      <c r="C144" s="76">
        <v>71039561</v>
      </c>
      <c r="D144" s="76" t="s">
        <v>63</v>
      </c>
      <c r="E144" s="76" t="s">
        <v>66</v>
      </c>
      <c r="F144" s="76">
        <v>0.01725</v>
      </c>
      <c r="G144" s="76">
        <v>-0.0754745</v>
      </c>
      <c r="H144" s="76">
        <v>0.00756174</v>
      </c>
      <c r="I144" s="77">
        <v>1.84417e-23</v>
      </c>
      <c r="J144" s="78">
        <v>0.0193</v>
      </c>
      <c r="K144" s="78">
        <v>99.6224</v>
      </c>
    </row>
    <row r="145" spans="1:11">
      <c r="A145" s="76" t="s">
        <v>307</v>
      </c>
      <c r="B145" s="76">
        <v>11</v>
      </c>
      <c r="C145" s="76">
        <v>71152258</v>
      </c>
      <c r="D145" s="76" t="s">
        <v>63</v>
      </c>
      <c r="E145" s="76" t="s">
        <v>66</v>
      </c>
      <c r="F145" s="76">
        <v>0.182534</v>
      </c>
      <c r="G145" s="76">
        <v>-0.0978201</v>
      </c>
      <c r="H145" s="76">
        <v>0.00254689</v>
      </c>
      <c r="I145" s="77">
        <v>1e-200</v>
      </c>
      <c r="J145" s="78">
        <v>0.2856</v>
      </c>
      <c r="K145" s="78">
        <v>1475.1488</v>
      </c>
    </row>
    <row r="146" spans="1:11">
      <c r="A146" s="76" t="s">
        <v>308</v>
      </c>
      <c r="B146" s="76">
        <v>11</v>
      </c>
      <c r="C146" s="76">
        <v>14385531</v>
      </c>
      <c r="D146" s="76" t="s">
        <v>64</v>
      </c>
      <c r="E146" s="76" t="s">
        <v>68</v>
      </c>
      <c r="F146" s="76">
        <v>0.013019</v>
      </c>
      <c r="G146" s="76">
        <v>-0.327143</v>
      </c>
      <c r="H146" s="76">
        <v>0.00866396</v>
      </c>
      <c r="I146" s="77">
        <v>1e-200</v>
      </c>
      <c r="J146" s="78">
        <v>0.275</v>
      </c>
      <c r="K146" s="78">
        <v>1425.7467</v>
      </c>
    </row>
    <row r="147" spans="1:11">
      <c r="A147" s="76" t="s">
        <v>309</v>
      </c>
      <c r="B147" s="76">
        <v>11</v>
      </c>
      <c r="C147" s="76">
        <v>13508611</v>
      </c>
      <c r="D147" s="76" t="s">
        <v>68</v>
      </c>
      <c r="E147" s="76" t="s">
        <v>64</v>
      </c>
      <c r="F147" s="76">
        <v>0.013389</v>
      </c>
      <c r="G147" s="76">
        <v>-0.053129</v>
      </c>
      <c r="H147" s="76">
        <v>0.0085687</v>
      </c>
      <c r="I147" s="77">
        <v>5.63365e-10</v>
      </c>
      <c r="J147" s="78">
        <v>0.0075</v>
      </c>
      <c r="K147" s="78">
        <v>38.4444</v>
      </c>
    </row>
    <row r="148" spans="1:11">
      <c r="A148" s="76" t="s">
        <v>310</v>
      </c>
      <c r="B148" s="76">
        <v>12</v>
      </c>
      <c r="C148" s="76">
        <v>6709945</v>
      </c>
      <c r="D148" s="76" t="s">
        <v>64</v>
      </c>
      <c r="E148" s="76" t="s">
        <v>68</v>
      </c>
      <c r="F148" s="76">
        <v>0.242558</v>
      </c>
      <c r="G148" s="76">
        <v>0.0107792</v>
      </c>
      <c r="H148" s="76">
        <v>0.00228972</v>
      </c>
      <c r="I148" s="77">
        <v>2.50594e-6</v>
      </c>
      <c r="J148" s="78">
        <v>0.0043</v>
      </c>
      <c r="K148" s="78">
        <v>22.162</v>
      </c>
    </row>
    <row r="149" spans="1:11">
      <c r="A149" s="76" t="s">
        <v>311</v>
      </c>
      <c r="B149" s="76">
        <v>12</v>
      </c>
      <c r="C149" s="76">
        <v>57834427</v>
      </c>
      <c r="D149" s="76" t="s">
        <v>66</v>
      </c>
      <c r="E149" s="76" t="s">
        <v>63</v>
      </c>
      <c r="F149" s="76">
        <v>0.506204</v>
      </c>
      <c r="G149" s="76">
        <v>-0.00991693</v>
      </c>
      <c r="H149" s="76">
        <v>0.00197297</v>
      </c>
      <c r="I149" s="77">
        <v>4.9977e-7</v>
      </c>
      <c r="J149" s="78">
        <v>0.0049</v>
      </c>
      <c r="K149" s="78">
        <v>25.2647</v>
      </c>
    </row>
    <row r="150" spans="1:11">
      <c r="A150" s="76" t="s">
        <v>312</v>
      </c>
      <c r="B150" s="76">
        <v>12</v>
      </c>
      <c r="C150" s="76">
        <v>96375682</v>
      </c>
      <c r="D150" s="76" t="s">
        <v>66</v>
      </c>
      <c r="E150" s="76" t="s">
        <v>63</v>
      </c>
      <c r="F150" s="76">
        <v>0.58262</v>
      </c>
      <c r="G150" s="76">
        <v>-0.0402233</v>
      </c>
      <c r="H150" s="76">
        <v>0.00199365</v>
      </c>
      <c r="I150" s="77">
        <v>1.60177e-90</v>
      </c>
      <c r="J150" s="78">
        <v>0.0787</v>
      </c>
      <c r="K150" s="78">
        <v>407.0592</v>
      </c>
    </row>
    <row r="151" spans="1:11">
      <c r="A151" s="76" t="s">
        <v>313</v>
      </c>
      <c r="B151" s="76">
        <v>12</v>
      </c>
      <c r="C151" s="76">
        <v>123339117</v>
      </c>
      <c r="D151" s="76" t="s">
        <v>63</v>
      </c>
      <c r="E151" s="76" t="s">
        <v>66</v>
      </c>
      <c r="F151" s="76">
        <v>0.035074</v>
      </c>
      <c r="G151" s="76">
        <v>-0.0287844</v>
      </c>
      <c r="H151" s="76">
        <v>0.00535075</v>
      </c>
      <c r="I151" s="77">
        <v>7.46861e-8</v>
      </c>
      <c r="J151" s="78">
        <v>0.0056</v>
      </c>
      <c r="K151" s="78">
        <v>28.9391</v>
      </c>
    </row>
    <row r="152" spans="1:11">
      <c r="A152" s="76" t="s">
        <v>314</v>
      </c>
      <c r="B152" s="76">
        <v>12</v>
      </c>
      <c r="C152" s="76">
        <v>21352541</v>
      </c>
      <c r="D152" s="76" t="s">
        <v>68</v>
      </c>
      <c r="E152" s="76" t="s">
        <v>64</v>
      </c>
      <c r="F152" s="76">
        <v>0.150996</v>
      </c>
      <c r="G152" s="76">
        <v>-0.0192946</v>
      </c>
      <c r="H152" s="76">
        <v>0.00274768</v>
      </c>
      <c r="I152" s="77">
        <v>2.18474e-12</v>
      </c>
      <c r="J152" s="78">
        <v>0.0095</v>
      </c>
      <c r="K152" s="78">
        <v>49.3105</v>
      </c>
    </row>
    <row r="153" spans="1:11">
      <c r="A153" s="76" t="s">
        <v>315</v>
      </c>
      <c r="B153" s="76">
        <v>12</v>
      </c>
      <c r="C153" s="76">
        <v>93192127</v>
      </c>
      <c r="D153" s="76" t="s">
        <v>63</v>
      </c>
      <c r="E153" s="76" t="s">
        <v>64</v>
      </c>
      <c r="F153" s="76">
        <v>0.394156</v>
      </c>
      <c r="G153" s="76">
        <v>0.0105804</v>
      </c>
      <c r="H153" s="76">
        <v>0.0020159</v>
      </c>
      <c r="I153" s="77">
        <v>1.53342e-7</v>
      </c>
      <c r="J153" s="78">
        <v>0.0053</v>
      </c>
      <c r="K153" s="78">
        <v>27.5465</v>
      </c>
    </row>
    <row r="154" spans="1:11">
      <c r="A154" s="76" t="s">
        <v>316</v>
      </c>
      <c r="B154" s="76">
        <v>12</v>
      </c>
      <c r="C154" s="76">
        <v>133136791</v>
      </c>
      <c r="D154" s="76" t="s">
        <v>63</v>
      </c>
      <c r="E154" s="76" t="s">
        <v>68</v>
      </c>
      <c r="F154" s="76">
        <v>0.579837</v>
      </c>
      <c r="G154" s="76">
        <v>-0.0102526</v>
      </c>
      <c r="H154" s="76">
        <v>0.00201549</v>
      </c>
      <c r="I154" s="77">
        <v>3.63982e-7</v>
      </c>
      <c r="J154" s="78">
        <v>0.0051</v>
      </c>
      <c r="K154" s="78">
        <v>25.8766</v>
      </c>
    </row>
    <row r="155" spans="1:11">
      <c r="A155" s="76" t="s">
        <v>317</v>
      </c>
      <c r="B155" s="76">
        <v>12</v>
      </c>
      <c r="C155" s="76">
        <v>544095</v>
      </c>
      <c r="D155" s="76" t="s">
        <v>68</v>
      </c>
      <c r="E155" s="76" t="s">
        <v>64</v>
      </c>
      <c r="F155" s="76">
        <v>0.449207</v>
      </c>
      <c r="G155" s="76">
        <v>0.00942535</v>
      </c>
      <c r="H155" s="76">
        <v>0.00198306</v>
      </c>
      <c r="I155" s="77">
        <v>2.00489e-6</v>
      </c>
      <c r="J155" s="78">
        <v>0.0044</v>
      </c>
      <c r="K155" s="78">
        <v>22.5904</v>
      </c>
    </row>
    <row r="156" spans="1:11">
      <c r="A156" s="76" t="s">
        <v>318</v>
      </c>
      <c r="B156" s="76">
        <v>12</v>
      </c>
      <c r="C156" s="76">
        <v>38724296</v>
      </c>
      <c r="D156" s="76" t="s">
        <v>66</v>
      </c>
      <c r="E156" s="76" t="s">
        <v>63</v>
      </c>
      <c r="F156" s="76">
        <v>0.536513</v>
      </c>
      <c r="G156" s="76">
        <v>0.0123054</v>
      </c>
      <c r="H156" s="76">
        <v>0.00200833</v>
      </c>
      <c r="I156" s="77">
        <v>8.94458e-10</v>
      </c>
      <c r="J156" s="78">
        <v>0.0075</v>
      </c>
      <c r="K156" s="78">
        <v>37.5423</v>
      </c>
    </row>
    <row r="157" spans="1:11">
      <c r="A157" s="76" t="s">
        <v>319</v>
      </c>
      <c r="B157" s="76">
        <v>12</v>
      </c>
      <c r="C157" s="76">
        <v>68665940</v>
      </c>
      <c r="D157" s="76" t="s">
        <v>63</v>
      </c>
      <c r="E157" s="76" t="s">
        <v>66</v>
      </c>
      <c r="F157" s="76">
        <v>0.583356</v>
      </c>
      <c r="G157" s="76">
        <v>0.0113988</v>
      </c>
      <c r="H157" s="76">
        <v>0.00199136</v>
      </c>
      <c r="I157" s="77">
        <v>1.03973e-8</v>
      </c>
      <c r="J157" s="78">
        <v>0.0063</v>
      </c>
      <c r="K157" s="78">
        <v>32.7656</v>
      </c>
    </row>
    <row r="158" spans="1:11">
      <c r="A158" s="76" t="s">
        <v>320</v>
      </c>
      <c r="B158" s="76">
        <v>12</v>
      </c>
      <c r="C158" s="76">
        <v>24822154</v>
      </c>
      <c r="D158" s="76" t="s">
        <v>64</v>
      </c>
      <c r="E158" s="76" t="s">
        <v>68</v>
      </c>
      <c r="F158" s="76">
        <v>0.154903</v>
      </c>
      <c r="G158" s="76">
        <v>-0.0147198</v>
      </c>
      <c r="H158" s="76">
        <v>0.00274339</v>
      </c>
      <c r="I158" s="77">
        <v>8.07124e-8</v>
      </c>
      <c r="J158" s="78">
        <v>0.0057</v>
      </c>
      <c r="K158" s="78">
        <v>28.7891</v>
      </c>
    </row>
    <row r="159" spans="1:11">
      <c r="A159" s="76" t="s">
        <v>321</v>
      </c>
      <c r="B159" s="76">
        <v>12</v>
      </c>
      <c r="C159" s="76">
        <v>97982701</v>
      </c>
      <c r="D159" s="76" t="s">
        <v>63</v>
      </c>
      <c r="E159" s="76" t="s">
        <v>68</v>
      </c>
      <c r="F159" s="76">
        <v>0.070722</v>
      </c>
      <c r="G159" s="76">
        <v>-0.0207748</v>
      </c>
      <c r="H159" s="76">
        <v>0.00382803</v>
      </c>
      <c r="I159" s="77">
        <v>5.73007e-8</v>
      </c>
      <c r="J159" s="78">
        <v>0.0057</v>
      </c>
      <c r="K159" s="78">
        <v>29.4526</v>
      </c>
    </row>
    <row r="160" spans="1:11">
      <c r="A160" s="76" t="s">
        <v>322</v>
      </c>
      <c r="B160" s="76">
        <v>12</v>
      </c>
      <c r="C160" s="76">
        <v>111582630</v>
      </c>
      <c r="D160" s="76" t="s">
        <v>66</v>
      </c>
      <c r="E160" s="76" t="s">
        <v>63</v>
      </c>
      <c r="F160" s="76">
        <v>0.073872</v>
      </c>
      <c r="G160" s="76">
        <v>0.0220388</v>
      </c>
      <c r="H160" s="76">
        <v>0.00377481</v>
      </c>
      <c r="I160" s="77">
        <v>5.27096e-9</v>
      </c>
      <c r="J160" s="78">
        <v>0.0066</v>
      </c>
      <c r="K160" s="78">
        <v>34.0868</v>
      </c>
    </row>
    <row r="161" spans="1:11">
      <c r="A161" s="76" t="s">
        <v>323</v>
      </c>
      <c r="B161" s="76">
        <v>13</v>
      </c>
      <c r="C161" s="76">
        <v>60676803</v>
      </c>
      <c r="D161" s="76" t="s">
        <v>64</v>
      </c>
      <c r="E161" s="76" t="s">
        <v>68</v>
      </c>
      <c r="F161" s="76">
        <v>0.340546</v>
      </c>
      <c r="G161" s="76">
        <v>0.0100027</v>
      </c>
      <c r="H161" s="76">
        <v>0.00207907</v>
      </c>
      <c r="I161" s="77">
        <v>1.50069e-6</v>
      </c>
      <c r="J161" s="78">
        <v>0.0045</v>
      </c>
      <c r="K161" s="78">
        <v>23.1471</v>
      </c>
    </row>
    <row r="162" spans="1:11">
      <c r="A162" s="76" t="s">
        <v>324</v>
      </c>
      <c r="B162" s="76">
        <v>13</v>
      </c>
      <c r="C162" s="76">
        <v>109807248</v>
      </c>
      <c r="D162" s="76" t="s">
        <v>63</v>
      </c>
      <c r="E162" s="76" t="s">
        <v>66</v>
      </c>
      <c r="F162" s="76">
        <v>0.189962</v>
      </c>
      <c r="G162" s="76">
        <v>-0.0122291</v>
      </c>
      <c r="H162" s="76">
        <v>0.0025113</v>
      </c>
      <c r="I162" s="77">
        <v>1.11812e-6</v>
      </c>
      <c r="J162" s="78">
        <v>0.0046</v>
      </c>
      <c r="K162" s="78">
        <v>23.7133</v>
      </c>
    </row>
    <row r="163" spans="1:11">
      <c r="A163" s="76" t="s">
        <v>325</v>
      </c>
      <c r="B163" s="76">
        <v>13</v>
      </c>
      <c r="C163" s="76">
        <v>55710231</v>
      </c>
      <c r="D163" s="76" t="s">
        <v>68</v>
      </c>
      <c r="E163" s="76" t="s">
        <v>63</v>
      </c>
      <c r="F163" s="76">
        <v>0.285596</v>
      </c>
      <c r="G163" s="76">
        <v>-0.0123889</v>
      </c>
      <c r="H163" s="76">
        <v>0.00217365</v>
      </c>
      <c r="I163" s="77">
        <v>1.20088e-8</v>
      </c>
      <c r="J163" s="78">
        <v>0.0063</v>
      </c>
      <c r="K163" s="78">
        <v>32.4853</v>
      </c>
    </row>
    <row r="164" spans="1:11">
      <c r="A164" s="76" t="s">
        <v>326</v>
      </c>
      <c r="B164" s="76">
        <v>14</v>
      </c>
      <c r="C164" s="76">
        <v>50829560</v>
      </c>
      <c r="D164" s="76" t="s">
        <v>66</v>
      </c>
      <c r="E164" s="76" t="s">
        <v>64</v>
      </c>
      <c r="F164" s="76">
        <v>0.034542</v>
      </c>
      <c r="G164" s="76">
        <v>-0.0313134</v>
      </c>
      <c r="H164" s="76">
        <v>0.00538999</v>
      </c>
      <c r="I164" s="77">
        <v>6.26441e-9</v>
      </c>
      <c r="J164" s="78">
        <v>0.0065</v>
      </c>
      <c r="K164" s="78">
        <v>33.7508</v>
      </c>
    </row>
    <row r="165" spans="1:11">
      <c r="A165" s="76" t="s">
        <v>327</v>
      </c>
      <c r="B165" s="76">
        <v>14</v>
      </c>
      <c r="C165" s="76">
        <v>104001517</v>
      </c>
      <c r="D165" s="76" t="s">
        <v>64</v>
      </c>
      <c r="E165" s="76" t="s">
        <v>68</v>
      </c>
      <c r="F165" s="76">
        <v>0.383266</v>
      </c>
      <c r="G165" s="76">
        <v>0.0119439</v>
      </c>
      <c r="H165" s="76">
        <v>0.00204548</v>
      </c>
      <c r="I165" s="77">
        <v>5.24578e-9</v>
      </c>
      <c r="J165" s="78">
        <v>0.0067</v>
      </c>
      <c r="K165" s="78">
        <v>34.0959</v>
      </c>
    </row>
    <row r="166" spans="1:11">
      <c r="A166" s="76" t="s">
        <v>328</v>
      </c>
      <c r="B166" s="76">
        <v>14</v>
      </c>
      <c r="C166" s="76">
        <v>39556185</v>
      </c>
      <c r="D166" s="76" t="s">
        <v>66</v>
      </c>
      <c r="E166" s="76" t="s">
        <v>68</v>
      </c>
      <c r="F166" s="76">
        <v>0.823309</v>
      </c>
      <c r="G166" s="76">
        <v>-0.0299593</v>
      </c>
      <c r="H166" s="76">
        <v>0.0025742</v>
      </c>
      <c r="I166" s="77">
        <v>2.63269e-31</v>
      </c>
      <c r="J166" s="78">
        <v>0.0261</v>
      </c>
      <c r="K166" s="78">
        <v>135.4499</v>
      </c>
    </row>
    <row r="167" spans="1:11">
      <c r="A167" s="76" t="s">
        <v>329</v>
      </c>
      <c r="B167" s="76">
        <v>14</v>
      </c>
      <c r="C167" s="76">
        <v>29750098</v>
      </c>
      <c r="D167" s="76" t="s">
        <v>66</v>
      </c>
      <c r="E167" s="76" t="s">
        <v>63</v>
      </c>
      <c r="F167" s="76">
        <v>0.644223</v>
      </c>
      <c r="G167" s="76">
        <v>-0.00969397</v>
      </c>
      <c r="H167" s="76">
        <v>0.00205257</v>
      </c>
      <c r="I167" s="77">
        <v>2.32573e-6</v>
      </c>
      <c r="J167" s="78">
        <v>0.0043</v>
      </c>
      <c r="K167" s="78">
        <v>22.3053</v>
      </c>
    </row>
    <row r="168" spans="1:11">
      <c r="A168" s="76" t="s">
        <v>330</v>
      </c>
      <c r="B168" s="76">
        <v>14</v>
      </c>
      <c r="C168" s="76">
        <v>68880701</v>
      </c>
      <c r="D168" s="76" t="s">
        <v>63</v>
      </c>
      <c r="E168" s="76" t="s">
        <v>68</v>
      </c>
      <c r="F168" s="76">
        <v>0.637563</v>
      </c>
      <c r="G168" s="76">
        <v>-0.00948792</v>
      </c>
      <c r="H168" s="76">
        <v>0.00204626</v>
      </c>
      <c r="I168" s="77">
        <v>3.54005e-6</v>
      </c>
      <c r="J168" s="78">
        <v>0.0042</v>
      </c>
      <c r="K168" s="78">
        <v>21.4991</v>
      </c>
    </row>
    <row r="169" spans="1:11">
      <c r="A169" s="76" t="s">
        <v>331</v>
      </c>
      <c r="B169" s="76">
        <v>14</v>
      </c>
      <c r="C169" s="76">
        <v>86114343</v>
      </c>
      <c r="D169" s="76" t="s">
        <v>63</v>
      </c>
      <c r="E169" s="76" t="s">
        <v>66</v>
      </c>
      <c r="F169" s="76">
        <v>0.129436</v>
      </c>
      <c r="G169" s="76">
        <v>-0.0140857</v>
      </c>
      <c r="H169" s="76">
        <v>0.00292655</v>
      </c>
      <c r="I169" s="77">
        <v>1.48624e-6</v>
      </c>
      <c r="J169" s="78">
        <v>0.0045</v>
      </c>
      <c r="K169" s="78">
        <v>23.1657</v>
      </c>
    </row>
    <row r="170" spans="1:11">
      <c r="A170" s="76" t="s">
        <v>332</v>
      </c>
      <c r="B170" s="76">
        <v>15</v>
      </c>
      <c r="C170" s="76">
        <v>58723675</v>
      </c>
      <c r="D170" s="76" t="s">
        <v>63</v>
      </c>
      <c r="E170" s="76" t="s">
        <v>66</v>
      </c>
      <c r="F170" s="76">
        <v>0.215208</v>
      </c>
      <c r="G170" s="76">
        <v>-0.0308346</v>
      </c>
      <c r="H170" s="76">
        <v>0.00238954</v>
      </c>
      <c r="I170" s="77">
        <v>4.27268e-38</v>
      </c>
      <c r="J170" s="78">
        <v>0.0321</v>
      </c>
      <c r="K170" s="78">
        <v>166.513</v>
      </c>
    </row>
    <row r="171" spans="1:11">
      <c r="A171" s="76" t="s">
        <v>333</v>
      </c>
      <c r="B171" s="76">
        <v>15</v>
      </c>
      <c r="C171" s="76">
        <v>63852834</v>
      </c>
      <c r="D171" s="76" t="s">
        <v>66</v>
      </c>
      <c r="E171" s="76" t="s">
        <v>63</v>
      </c>
      <c r="F171" s="76">
        <v>0.157114</v>
      </c>
      <c r="G171" s="76">
        <v>-0.0171049</v>
      </c>
      <c r="H171" s="76">
        <v>0.00270089</v>
      </c>
      <c r="I171" s="77">
        <v>2.40337e-10</v>
      </c>
      <c r="J171" s="78">
        <v>0.0077</v>
      </c>
      <c r="K171" s="78">
        <v>40.1077</v>
      </c>
    </row>
    <row r="172" spans="1:11">
      <c r="A172" s="76" t="s">
        <v>334</v>
      </c>
      <c r="B172" s="76">
        <v>15</v>
      </c>
      <c r="C172" s="76">
        <v>100231033</v>
      </c>
      <c r="D172" s="76" t="s">
        <v>64</v>
      </c>
      <c r="E172" s="76" t="s">
        <v>68</v>
      </c>
      <c r="F172" s="76">
        <v>0.279361</v>
      </c>
      <c r="G172" s="76">
        <v>-0.0128227</v>
      </c>
      <c r="H172" s="76">
        <v>0.00220082</v>
      </c>
      <c r="I172" s="77">
        <v>5.66591e-9</v>
      </c>
      <c r="J172" s="78">
        <v>0.0066</v>
      </c>
      <c r="K172" s="78">
        <v>33.9461</v>
      </c>
    </row>
    <row r="173" spans="1:11">
      <c r="A173" s="76" t="s">
        <v>335</v>
      </c>
      <c r="B173" s="76">
        <v>15</v>
      </c>
      <c r="C173" s="76">
        <v>58683366</v>
      </c>
      <c r="D173" s="76" t="s">
        <v>68</v>
      </c>
      <c r="E173" s="76" t="s">
        <v>64</v>
      </c>
      <c r="F173" s="76">
        <v>0.61488</v>
      </c>
      <c r="G173" s="76">
        <v>0.0244182</v>
      </c>
      <c r="H173" s="76">
        <v>0.00201851</v>
      </c>
      <c r="I173" s="77">
        <v>1.0937e-33</v>
      </c>
      <c r="J173" s="78">
        <v>0.0282</v>
      </c>
      <c r="K173" s="78">
        <v>146.3408</v>
      </c>
    </row>
    <row r="174" spans="1:11">
      <c r="A174" s="76" t="s">
        <v>336</v>
      </c>
      <c r="B174" s="76">
        <v>15</v>
      </c>
      <c r="C174" s="76">
        <v>88451765</v>
      </c>
      <c r="D174" s="76" t="s">
        <v>68</v>
      </c>
      <c r="E174" s="76" t="s">
        <v>64</v>
      </c>
      <c r="F174" s="76">
        <v>0.77352</v>
      </c>
      <c r="G174" s="76">
        <v>0.0127436</v>
      </c>
      <c r="H174" s="76">
        <v>0.00237955</v>
      </c>
      <c r="I174" s="77">
        <v>8.53356e-8</v>
      </c>
      <c r="J174" s="78">
        <v>0.0057</v>
      </c>
      <c r="K174" s="78">
        <v>28.681</v>
      </c>
    </row>
    <row r="175" spans="1:11">
      <c r="A175" s="76" t="s">
        <v>337</v>
      </c>
      <c r="B175" s="76">
        <v>15</v>
      </c>
      <c r="C175" s="76">
        <v>77711719</v>
      </c>
      <c r="D175" s="76" t="s">
        <v>64</v>
      </c>
      <c r="E175" s="76" t="s">
        <v>68</v>
      </c>
      <c r="F175" s="76">
        <v>0.712549</v>
      </c>
      <c r="G175" s="76">
        <v>-0.0116231</v>
      </c>
      <c r="H175" s="76">
        <v>0.00217065</v>
      </c>
      <c r="I175" s="77">
        <v>8.57235e-8</v>
      </c>
      <c r="J175" s="78">
        <v>0.0055</v>
      </c>
      <c r="K175" s="78">
        <v>28.6724</v>
      </c>
    </row>
    <row r="176" spans="1:11">
      <c r="A176" s="76" t="s">
        <v>338</v>
      </c>
      <c r="B176" s="76">
        <v>15</v>
      </c>
      <c r="C176" s="76">
        <v>38867413</v>
      </c>
      <c r="D176" s="76" t="s">
        <v>68</v>
      </c>
      <c r="E176" s="76" t="s">
        <v>63</v>
      </c>
      <c r="F176" s="76">
        <v>0.521697</v>
      </c>
      <c r="G176" s="76">
        <v>0.00986902</v>
      </c>
      <c r="H176" s="76">
        <v>0.00196698</v>
      </c>
      <c r="I176" s="77">
        <v>5.23926e-7</v>
      </c>
      <c r="J176" s="78">
        <v>0.0049</v>
      </c>
      <c r="K176" s="78">
        <v>25.1738</v>
      </c>
    </row>
    <row r="177" spans="1:11">
      <c r="A177" s="76" t="s">
        <v>339</v>
      </c>
      <c r="B177" s="76">
        <v>15</v>
      </c>
      <c r="C177" s="76">
        <v>65110362</v>
      </c>
      <c r="D177" s="76" t="s">
        <v>66</v>
      </c>
      <c r="E177" s="76" t="s">
        <v>68</v>
      </c>
      <c r="F177" s="76">
        <v>0.366979</v>
      </c>
      <c r="G177" s="76">
        <v>-0.00942653</v>
      </c>
      <c r="H177" s="76">
        <v>0.00205239</v>
      </c>
      <c r="I177" s="77">
        <v>4.37019e-6</v>
      </c>
      <c r="J177" s="78">
        <v>0.0041</v>
      </c>
      <c r="K177" s="78">
        <v>21.0952</v>
      </c>
    </row>
    <row r="178" spans="1:11">
      <c r="A178" s="76" t="s">
        <v>340</v>
      </c>
      <c r="B178" s="76">
        <v>16</v>
      </c>
      <c r="C178" s="76">
        <v>89893375</v>
      </c>
      <c r="D178" s="76" t="s">
        <v>64</v>
      </c>
      <c r="E178" s="76" t="s">
        <v>66</v>
      </c>
      <c r="F178" s="76">
        <v>0.267502</v>
      </c>
      <c r="G178" s="76">
        <v>-0.0109236</v>
      </c>
      <c r="H178" s="76">
        <v>0.00224189</v>
      </c>
      <c r="I178" s="77">
        <v>1.10205e-6</v>
      </c>
      <c r="J178" s="78">
        <v>0.0047</v>
      </c>
      <c r="K178" s="78">
        <v>23.7412</v>
      </c>
    </row>
    <row r="179" spans="1:11">
      <c r="A179" s="76" t="s">
        <v>341</v>
      </c>
      <c r="B179" s="76">
        <v>16</v>
      </c>
      <c r="C179" s="76">
        <v>20392332</v>
      </c>
      <c r="D179" s="76" t="s">
        <v>64</v>
      </c>
      <c r="E179" s="76" t="s">
        <v>68</v>
      </c>
      <c r="F179" s="76">
        <v>0.193446</v>
      </c>
      <c r="G179" s="76">
        <v>-0.0130031</v>
      </c>
      <c r="H179" s="76">
        <v>0.00251782</v>
      </c>
      <c r="I179" s="77">
        <v>2.41179e-7</v>
      </c>
      <c r="J179" s="78">
        <v>0.0053</v>
      </c>
      <c r="K179" s="78">
        <v>26.6713</v>
      </c>
    </row>
    <row r="180" spans="1:11">
      <c r="A180" s="76" t="s">
        <v>342</v>
      </c>
      <c r="B180" s="76">
        <v>16</v>
      </c>
      <c r="C180" s="76">
        <v>11907210</v>
      </c>
      <c r="D180" s="76" t="s">
        <v>68</v>
      </c>
      <c r="E180" s="76" t="s">
        <v>66</v>
      </c>
      <c r="F180" s="76">
        <v>0.272711</v>
      </c>
      <c r="G180" s="76">
        <v>0.0121262</v>
      </c>
      <c r="H180" s="76">
        <v>0.00220901</v>
      </c>
      <c r="I180" s="77">
        <v>4.032e-8</v>
      </c>
      <c r="J180" s="78">
        <v>0.0058</v>
      </c>
      <c r="K180" s="78">
        <v>30.1338</v>
      </c>
    </row>
    <row r="181" spans="1:11">
      <c r="A181" s="76" t="s">
        <v>343</v>
      </c>
      <c r="B181" s="76">
        <v>16</v>
      </c>
      <c r="C181" s="76">
        <v>82033810</v>
      </c>
      <c r="D181" s="76" t="s">
        <v>64</v>
      </c>
      <c r="E181" s="76" t="s">
        <v>68</v>
      </c>
      <c r="F181" s="76">
        <v>0.134348</v>
      </c>
      <c r="G181" s="76">
        <v>-0.023686</v>
      </c>
      <c r="H181" s="76">
        <v>0.00287903</v>
      </c>
      <c r="I181" s="77">
        <v>1.91823e-16</v>
      </c>
      <c r="J181" s="78">
        <v>0.013</v>
      </c>
      <c r="K181" s="78">
        <v>67.6848</v>
      </c>
    </row>
    <row r="182" spans="1:11">
      <c r="A182" s="76" t="s">
        <v>344</v>
      </c>
      <c r="B182" s="76">
        <v>16</v>
      </c>
      <c r="C182" s="76">
        <v>57006378</v>
      </c>
      <c r="D182" s="76" t="s">
        <v>68</v>
      </c>
      <c r="E182" s="76" t="s">
        <v>64</v>
      </c>
      <c r="F182" s="76">
        <v>0.178375</v>
      </c>
      <c r="G182" s="76">
        <v>0.0226575</v>
      </c>
      <c r="H182" s="76">
        <v>0.00257221</v>
      </c>
      <c r="I182" s="77">
        <v>1.26765e-18</v>
      </c>
      <c r="J182" s="78">
        <v>0.015</v>
      </c>
      <c r="K182" s="78">
        <v>77.591</v>
      </c>
    </row>
    <row r="183" spans="1:11">
      <c r="A183" s="76" t="s">
        <v>345</v>
      </c>
      <c r="B183" s="76">
        <v>16</v>
      </c>
      <c r="C183" s="76">
        <v>30883965</v>
      </c>
      <c r="D183" s="76" t="s">
        <v>66</v>
      </c>
      <c r="E183" s="76" t="s">
        <v>68</v>
      </c>
      <c r="F183" s="76">
        <v>0.733599</v>
      </c>
      <c r="G183" s="76">
        <v>0.0120289</v>
      </c>
      <c r="H183" s="76">
        <v>0.00222197</v>
      </c>
      <c r="I183" s="77">
        <v>6.17647e-8</v>
      </c>
      <c r="J183" s="78">
        <v>0.0057</v>
      </c>
      <c r="K183" s="78">
        <v>29.3073</v>
      </c>
    </row>
    <row r="184" spans="1:11">
      <c r="A184" s="76" t="s">
        <v>346</v>
      </c>
      <c r="B184" s="76">
        <v>16</v>
      </c>
      <c r="C184" s="76">
        <v>71416431</v>
      </c>
      <c r="D184" s="76" t="s">
        <v>66</v>
      </c>
      <c r="E184" s="76" t="s">
        <v>63</v>
      </c>
      <c r="F184" s="76">
        <v>0.851939</v>
      </c>
      <c r="G184" s="76">
        <v>0.0141659</v>
      </c>
      <c r="H184" s="76">
        <v>0.00279055</v>
      </c>
      <c r="I184" s="77">
        <v>3.84645e-7</v>
      </c>
      <c r="J184" s="78">
        <v>0.0051</v>
      </c>
      <c r="K184" s="78">
        <v>25.7697</v>
      </c>
    </row>
    <row r="185" spans="1:11">
      <c r="A185" s="76" t="s">
        <v>347</v>
      </c>
      <c r="B185" s="76">
        <v>16</v>
      </c>
      <c r="C185" s="76">
        <v>53798523</v>
      </c>
      <c r="D185" s="76" t="s">
        <v>64</v>
      </c>
      <c r="E185" s="76" t="s">
        <v>68</v>
      </c>
      <c r="F185" s="76">
        <v>0.501065</v>
      </c>
      <c r="G185" s="76">
        <v>0.00904154</v>
      </c>
      <c r="H185" s="76">
        <v>0.00197475</v>
      </c>
      <c r="I185" s="77">
        <v>4.68188e-6</v>
      </c>
      <c r="J185" s="78">
        <v>0.0041</v>
      </c>
      <c r="K185" s="78">
        <v>20.9633</v>
      </c>
    </row>
    <row r="186" spans="1:11">
      <c r="A186" s="76" t="s">
        <v>348</v>
      </c>
      <c r="B186" s="76">
        <v>16</v>
      </c>
      <c r="C186" s="76">
        <v>70687185</v>
      </c>
      <c r="D186" s="76" t="s">
        <v>68</v>
      </c>
      <c r="E186" s="76" t="s">
        <v>64</v>
      </c>
      <c r="F186" s="76">
        <v>0.049205</v>
      </c>
      <c r="G186" s="76">
        <v>0.0240045</v>
      </c>
      <c r="H186" s="76">
        <v>0.00456297</v>
      </c>
      <c r="I186" s="77">
        <v>1.43493e-7</v>
      </c>
      <c r="J186" s="78">
        <v>0.0054</v>
      </c>
      <c r="K186" s="78">
        <v>27.6752</v>
      </c>
    </row>
    <row r="187" spans="1:11">
      <c r="A187" s="76" t="s">
        <v>349</v>
      </c>
      <c r="B187" s="76">
        <v>16</v>
      </c>
      <c r="C187" s="76">
        <v>19061415</v>
      </c>
      <c r="D187" s="76" t="s">
        <v>63</v>
      </c>
      <c r="E187" s="76" t="s">
        <v>66</v>
      </c>
      <c r="F187" s="76">
        <v>0.131283</v>
      </c>
      <c r="G187" s="76">
        <v>0.013468</v>
      </c>
      <c r="H187" s="76">
        <v>0.00292022</v>
      </c>
      <c r="I187" s="77">
        <v>3.98841e-6</v>
      </c>
      <c r="J187" s="78">
        <v>0.0041</v>
      </c>
      <c r="K187" s="78">
        <v>21.2704</v>
      </c>
    </row>
    <row r="188" spans="1:11">
      <c r="A188" s="76" t="s">
        <v>350</v>
      </c>
      <c r="B188" s="76">
        <v>16</v>
      </c>
      <c r="C188" s="76">
        <v>51158710</v>
      </c>
      <c r="D188" s="76" t="s">
        <v>63</v>
      </c>
      <c r="E188" s="76" t="s">
        <v>66</v>
      </c>
      <c r="F188" s="76">
        <v>0.048284</v>
      </c>
      <c r="G188" s="76">
        <v>0.0229687</v>
      </c>
      <c r="H188" s="76">
        <v>0.00458307</v>
      </c>
      <c r="I188" s="77">
        <v>5.3966e-7</v>
      </c>
      <c r="J188" s="78">
        <v>0.0048</v>
      </c>
      <c r="K188" s="78">
        <v>25.1165</v>
      </c>
    </row>
    <row r="189" spans="1:11">
      <c r="A189" s="76" t="s">
        <v>351</v>
      </c>
      <c r="B189" s="76">
        <v>17</v>
      </c>
      <c r="C189" s="76">
        <v>7570878</v>
      </c>
      <c r="D189" s="76" t="s">
        <v>64</v>
      </c>
      <c r="E189" s="76" t="s">
        <v>68</v>
      </c>
      <c r="F189" s="76">
        <v>0.806726</v>
      </c>
      <c r="G189" s="76">
        <v>0.0140123</v>
      </c>
      <c r="H189" s="76">
        <v>0.00253969</v>
      </c>
      <c r="I189" s="77">
        <v>3.44191e-8</v>
      </c>
      <c r="J189" s="78">
        <v>0.0061</v>
      </c>
      <c r="K189" s="78">
        <v>30.4409</v>
      </c>
    </row>
    <row r="190" spans="1:11">
      <c r="A190" s="76" t="s">
        <v>352</v>
      </c>
      <c r="B190" s="76">
        <v>17</v>
      </c>
      <c r="C190" s="76">
        <v>27588806</v>
      </c>
      <c r="D190" s="76" t="s">
        <v>64</v>
      </c>
      <c r="E190" s="76" t="s">
        <v>66</v>
      </c>
      <c r="F190" s="76">
        <v>0.182151</v>
      </c>
      <c r="G190" s="76">
        <v>-0.0127047</v>
      </c>
      <c r="H190" s="76">
        <v>0.00254777</v>
      </c>
      <c r="I190" s="77">
        <v>6.14497e-7</v>
      </c>
      <c r="J190" s="78">
        <v>0.0048</v>
      </c>
      <c r="K190" s="78">
        <v>24.8661</v>
      </c>
    </row>
    <row r="191" spans="1:11">
      <c r="A191" s="76" t="s">
        <v>353</v>
      </c>
      <c r="B191" s="76">
        <v>17</v>
      </c>
      <c r="C191" s="76">
        <v>55803032</v>
      </c>
      <c r="D191" s="76" t="s">
        <v>64</v>
      </c>
      <c r="E191" s="76" t="s">
        <v>68</v>
      </c>
      <c r="F191" s="76">
        <v>0.429613</v>
      </c>
      <c r="G191" s="76">
        <v>-0.00984686</v>
      </c>
      <c r="H191" s="76">
        <v>0.00202771</v>
      </c>
      <c r="I191" s="77">
        <v>1.19691e-6</v>
      </c>
      <c r="J191" s="78">
        <v>0.0048</v>
      </c>
      <c r="K191" s="78">
        <v>23.5822</v>
      </c>
    </row>
    <row r="192" spans="1:11">
      <c r="A192" s="76" t="s">
        <v>354</v>
      </c>
      <c r="B192" s="76">
        <v>17</v>
      </c>
      <c r="C192" s="76">
        <v>40793128</v>
      </c>
      <c r="D192" s="76" t="s">
        <v>66</v>
      </c>
      <c r="E192" s="76" t="s">
        <v>68</v>
      </c>
      <c r="F192" s="76">
        <v>0.306761</v>
      </c>
      <c r="G192" s="76">
        <v>-0.0115774</v>
      </c>
      <c r="H192" s="76">
        <v>0.00214449</v>
      </c>
      <c r="I192" s="77">
        <v>6.71382e-8</v>
      </c>
      <c r="J192" s="78">
        <v>0.0057</v>
      </c>
      <c r="K192" s="78">
        <v>29.1457</v>
      </c>
    </row>
    <row r="193" spans="1:11">
      <c r="A193" s="76" t="s">
        <v>355</v>
      </c>
      <c r="B193" s="76">
        <v>17</v>
      </c>
      <c r="C193" s="76">
        <v>12847848</v>
      </c>
      <c r="D193" s="76" t="s">
        <v>64</v>
      </c>
      <c r="E193" s="76" t="s">
        <v>68</v>
      </c>
      <c r="F193" s="76">
        <v>0.263198</v>
      </c>
      <c r="G193" s="76">
        <v>0.0106789</v>
      </c>
      <c r="H193" s="76">
        <v>0.00227073</v>
      </c>
      <c r="I193" s="77">
        <v>2.56549e-6</v>
      </c>
      <c r="J193" s="78">
        <v>0.0044</v>
      </c>
      <c r="K193" s="78">
        <v>22.1168</v>
      </c>
    </row>
    <row r="194" spans="1:11">
      <c r="A194" s="76" t="s">
        <v>356</v>
      </c>
      <c r="B194" s="76">
        <v>17</v>
      </c>
      <c r="C194" s="76">
        <v>79217478</v>
      </c>
      <c r="D194" s="76" t="s">
        <v>64</v>
      </c>
      <c r="E194" s="76" t="s">
        <v>68</v>
      </c>
      <c r="F194" s="76">
        <v>0.450974</v>
      </c>
      <c r="G194" s="76">
        <v>0.0108729</v>
      </c>
      <c r="H194" s="76">
        <v>0.00199379</v>
      </c>
      <c r="I194" s="77">
        <v>4.94299e-8</v>
      </c>
      <c r="J194" s="78">
        <v>0.0059</v>
      </c>
      <c r="K194" s="78">
        <v>29.7394</v>
      </c>
    </row>
    <row r="195" spans="1:11">
      <c r="A195" s="76" t="s">
        <v>357</v>
      </c>
      <c r="B195" s="76">
        <v>17</v>
      </c>
      <c r="C195" s="76">
        <v>66464414</v>
      </c>
      <c r="D195" s="76" t="s">
        <v>63</v>
      </c>
      <c r="E195" s="76" t="s">
        <v>66</v>
      </c>
      <c r="F195" s="76">
        <v>0.798034</v>
      </c>
      <c r="G195" s="76">
        <v>0.0159269</v>
      </c>
      <c r="H195" s="76">
        <v>0.00245912</v>
      </c>
      <c r="I195" s="77">
        <v>9.37778e-11</v>
      </c>
      <c r="J195" s="78">
        <v>0.0082</v>
      </c>
      <c r="K195" s="78">
        <v>41.9472</v>
      </c>
    </row>
    <row r="196" spans="1:11">
      <c r="A196" s="76" t="s">
        <v>358</v>
      </c>
      <c r="B196" s="76">
        <v>18</v>
      </c>
      <c r="C196" s="76">
        <v>31997892</v>
      </c>
      <c r="D196" s="76" t="s">
        <v>63</v>
      </c>
      <c r="E196" s="76" t="s">
        <v>66</v>
      </c>
      <c r="F196" s="76">
        <v>0.127127</v>
      </c>
      <c r="G196" s="76">
        <v>0.0139959</v>
      </c>
      <c r="H196" s="76">
        <v>0.00295865</v>
      </c>
      <c r="I196" s="77">
        <v>2.2397e-6</v>
      </c>
      <c r="J196" s="78">
        <v>0.0043</v>
      </c>
      <c r="K196" s="78">
        <v>22.3776</v>
      </c>
    </row>
    <row r="197" spans="1:11">
      <c r="A197" s="76" t="s">
        <v>359</v>
      </c>
      <c r="B197" s="76">
        <v>18</v>
      </c>
      <c r="C197" s="76">
        <v>47156730</v>
      </c>
      <c r="D197" s="76" t="s">
        <v>64</v>
      </c>
      <c r="E197" s="76" t="s">
        <v>68</v>
      </c>
      <c r="F197" s="76">
        <v>0.772569</v>
      </c>
      <c r="G197" s="76">
        <v>-0.0148111</v>
      </c>
      <c r="H197" s="76">
        <v>0.00237512</v>
      </c>
      <c r="I197" s="77">
        <v>4.49066e-10</v>
      </c>
      <c r="J197" s="78">
        <v>0.0077</v>
      </c>
      <c r="K197" s="78">
        <v>38.8869</v>
      </c>
    </row>
    <row r="198" spans="1:11">
      <c r="A198" s="76" t="s">
        <v>360</v>
      </c>
      <c r="B198" s="76">
        <v>18</v>
      </c>
      <c r="C198" s="76">
        <v>28071422</v>
      </c>
      <c r="D198" s="76" t="s">
        <v>68</v>
      </c>
      <c r="E198" s="76" t="s">
        <v>64</v>
      </c>
      <c r="F198" s="76">
        <v>0.500757</v>
      </c>
      <c r="G198" s="76">
        <v>-0.00917842</v>
      </c>
      <c r="H198" s="76">
        <v>0.00200938</v>
      </c>
      <c r="I198" s="77">
        <v>4.92879e-6</v>
      </c>
      <c r="J198" s="78">
        <v>0.0042</v>
      </c>
      <c r="K198" s="78">
        <v>20.8647</v>
      </c>
    </row>
    <row r="199" spans="1:11">
      <c r="A199" s="76" t="s">
        <v>361</v>
      </c>
      <c r="B199" s="76">
        <v>18</v>
      </c>
      <c r="C199" s="76">
        <v>61366207</v>
      </c>
      <c r="D199" s="76" t="s">
        <v>64</v>
      </c>
      <c r="E199" s="76" t="s">
        <v>68</v>
      </c>
      <c r="F199" s="76">
        <v>0.165978</v>
      </c>
      <c r="G199" s="76">
        <v>0.0168582</v>
      </c>
      <c r="H199" s="76">
        <v>0.00264423</v>
      </c>
      <c r="I199" s="77">
        <v>1.82406e-10</v>
      </c>
      <c r="J199" s="78">
        <v>0.0079</v>
      </c>
      <c r="K199" s="78">
        <v>40.6466</v>
      </c>
    </row>
    <row r="200" spans="1:11">
      <c r="A200" s="76" t="s">
        <v>362</v>
      </c>
      <c r="B200" s="76">
        <v>18</v>
      </c>
      <c r="C200" s="76">
        <v>47109955</v>
      </c>
      <c r="D200" s="76" t="s">
        <v>68</v>
      </c>
      <c r="E200" s="76" t="s">
        <v>64</v>
      </c>
      <c r="F200" s="76">
        <v>0.013134</v>
      </c>
      <c r="G200" s="76">
        <v>-0.0503899</v>
      </c>
      <c r="H200" s="76">
        <v>0.00862193</v>
      </c>
      <c r="I200" s="77">
        <v>5.08417e-9</v>
      </c>
      <c r="J200" s="78">
        <v>0.0066</v>
      </c>
      <c r="K200" s="78">
        <v>34.1569</v>
      </c>
    </row>
    <row r="201" spans="1:11">
      <c r="A201" s="76" t="s">
        <v>363</v>
      </c>
      <c r="B201" s="76">
        <v>18</v>
      </c>
      <c r="C201" s="76">
        <v>28919794</v>
      </c>
      <c r="D201" s="76" t="s">
        <v>64</v>
      </c>
      <c r="E201" s="76" t="s">
        <v>66</v>
      </c>
      <c r="F201" s="76">
        <v>0.065264</v>
      </c>
      <c r="G201" s="76">
        <v>-0.0241938</v>
      </c>
      <c r="H201" s="76">
        <v>0.0039757</v>
      </c>
      <c r="I201" s="77">
        <v>1.16193e-9</v>
      </c>
      <c r="J201" s="78">
        <v>0.0071</v>
      </c>
      <c r="K201" s="78">
        <v>37.0323</v>
      </c>
    </row>
    <row r="202" spans="1:11">
      <c r="A202" s="76" t="s">
        <v>364</v>
      </c>
      <c r="B202" s="76">
        <v>19</v>
      </c>
      <c r="C202" s="76">
        <v>36342212</v>
      </c>
      <c r="D202" s="76" t="s">
        <v>63</v>
      </c>
      <c r="E202" s="76" t="s">
        <v>66</v>
      </c>
      <c r="F202" s="76">
        <v>0.31156</v>
      </c>
      <c r="G202" s="76">
        <v>-0.0125186</v>
      </c>
      <c r="H202" s="76">
        <v>0.00212131</v>
      </c>
      <c r="I202" s="77">
        <v>3.60479e-9</v>
      </c>
      <c r="J202" s="78">
        <v>0.0067</v>
      </c>
      <c r="K202" s="78">
        <v>34.826</v>
      </c>
    </row>
    <row r="203" spans="1:11">
      <c r="A203" s="76" t="s">
        <v>365</v>
      </c>
      <c r="B203" s="76">
        <v>19</v>
      </c>
      <c r="C203" s="76">
        <v>46350375</v>
      </c>
      <c r="D203" s="76" t="s">
        <v>66</v>
      </c>
      <c r="E203" s="76" t="s">
        <v>64</v>
      </c>
      <c r="F203" s="76">
        <v>0.354716</v>
      </c>
      <c r="G203" s="76">
        <v>-0.0100392</v>
      </c>
      <c r="H203" s="76">
        <v>0.00205532</v>
      </c>
      <c r="I203" s="77">
        <v>1.03691e-6</v>
      </c>
      <c r="J203" s="78">
        <v>0.0046</v>
      </c>
      <c r="K203" s="78">
        <v>23.8583</v>
      </c>
    </row>
    <row r="204" spans="1:11">
      <c r="A204" s="76" t="s">
        <v>366</v>
      </c>
      <c r="B204" s="76">
        <v>19</v>
      </c>
      <c r="C204" s="76">
        <v>54658102</v>
      </c>
      <c r="D204" s="76" t="s">
        <v>68</v>
      </c>
      <c r="E204" s="76" t="s">
        <v>66</v>
      </c>
      <c r="F204" s="76">
        <v>0.425178</v>
      </c>
      <c r="G204" s="76">
        <v>0.0106806</v>
      </c>
      <c r="H204" s="76">
        <v>0.00202397</v>
      </c>
      <c r="I204" s="77">
        <v>1.31277e-7</v>
      </c>
      <c r="J204" s="78">
        <v>0.0056</v>
      </c>
      <c r="K204" s="78">
        <v>27.8473</v>
      </c>
    </row>
    <row r="205" spans="1:11">
      <c r="A205" s="76" t="s">
        <v>367</v>
      </c>
      <c r="B205" s="76">
        <v>19</v>
      </c>
      <c r="C205" s="76">
        <v>11955767</v>
      </c>
      <c r="D205" s="76" t="s">
        <v>64</v>
      </c>
      <c r="E205" s="76" t="s">
        <v>68</v>
      </c>
      <c r="F205" s="76">
        <v>0.368713</v>
      </c>
      <c r="G205" s="76">
        <v>-0.0126821</v>
      </c>
      <c r="H205" s="76">
        <v>0.00205271</v>
      </c>
      <c r="I205" s="77">
        <v>6.48276e-10</v>
      </c>
      <c r="J205" s="78">
        <v>0.0075</v>
      </c>
      <c r="K205" s="78">
        <v>38.1704</v>
      </c>
    </row>
    <row r="206" spans="1:11">
      <c r="A206" s="76" t="s">
        <v>368</v>
      </c>
      <c r="B206" s="76">
        <v>19</v>
      </c>
      <c r="C206" s="76">
        <v>51514874</v>
      </c>
      <c r="D206" s="76" t="s">
        <v>63</v>
      </c>
      <c r="E206" s="76" t="s">
        <v>66</v>
      </c>
      <c r="F206" s="76">
        <v>0.081513</v>
      </c>
      <c r="G206" s="76">
        <v>0.0260995</v>
      </c>
      <c r="H206" s="76">
        <v>0.003624</v>
      </c>
      <c r="I206" s="77">
        <v>5.94019e-13</v>
      </c>
      <c r="J206" s="78">
        <v>0.0102</v>
      </c>
      <c r="K206" s="78">
        <v>51.8666</v>
      </c>
    </row>
    <row r="207" spans="1:11">
      <c r="A207" s="76" t="s">
        <v>369</v>
      </c>
      <c r="B207" s="76">
        <v>19</v>
      </c>
      <c r="C207" s="76">
        <v>11190534</v>
      </c>
      <c r="D207" s="76" t="s">
        <v>64</v>
      </c>
      <c r="E207" s="76" t="s">
        <v>68</v>
      </c>
      <c r="F207" s="76">
        <v>0.114629</v>
      </c>
      <c r="G207" s="76">
        <v>0.0271723</v>
      </c>
      <c r="H207" s="76">
        <v>0.00310352</v>
      </c>
      <c r="I207" s="77">
        <v>2.03564e-18</v>
      </c>
      <c r="J207" s="78">
        <v>0.015</v>
      </c>
      <c r="K207" s="78">
        <v>76.6556</v>
      </c>
    </row>
    <row r="208" spans="1:11">
      <c r="A208" s="76" t="s">
        <v>370</v>
      </c>
      <c r="B208" s="76">
        <v>19</v>
      </c>
      <c r="C208" s="76">
        <v>19388500</v>
      </c>
      <c r="D208" s="76" t="s">
        <v>63</v>
      </c>
      <c r="E208" s="76" t="s">
        <v>64</v>
      </c>
      <c r="F208" s="76">
        <v>0.076248</v>
      </c>
      <c r="G208" s="76">
        <v>0.0358497</v>
      </c>
      <c r="H208" s="76">
        <v>0.00370376</v>
      </c>
      <c r="I208" s="77">
        <v>3.69318e-22</v>
      </c>
      <c r="J208" s="78">
        <v>0.0181</v>
      </c>
      <c r="K208" s="78">
        <v>93.6883</v>
      </c>
    </row>
    <row r="209" spans="1:11">
      <c r="A209" s="76" t="s">
        <v>371</v>
      </c>
      <c r="B209" s="76">
        <v>19</v>
      </c>
      <c r="C209" s="76">
        <v>48376995</v>
      </c>
      <c r="D209" s="76" t="s">
        <v>66</v>
      </c>
      <c r="E209" s="76" t="s">
        <v>63</v>
      </c>
      <c r="F209" s="76">
        <v>0.835997</v>
      </c>
      <c r="G209" s="76">
        <v>-0.0602544</v>
      </c>
      <c r="H209" s="76">
        <v>0.00265433</v>
      </c>
      <c r="I209" s="77">
        <v>4.43609e-114</v>
      </c>
      <c r="J209" s="78">
        <v>0.0996</v>
      </c>
      <c r="K209" s="78">
        <v>515.309</v>
      </c>
    </row>
    <row r="210" spans="1:11">
      <c r="A210" s="76" t="s">
        <v>372</v>
      </c>
      <c r="B210" s="76">
        <v>19</v>
      </c>
      <c r="C210" s="76">
        <v>18379179</v>
      </c>
      <c r="D210" s="76" t="s">
        <v>64</v>
      </c>
      <c r="E210" s="76" t="s">
        <v>68</v>
      </c>
      <c r="F210" s="76">
        <v>0.421326</v>
      </c>
      <c r="G210" s="76">
        <v>0.0101284</v>
      </c>
      <c r="H210" s="76">
        <v>0.00199033</v>
      </c>
      <c r="I210" s="77">
        <v>3.60255e-7</v>
      </c>
      <c r="J210" s="78">
        <v>0.005</v>
      </c>
      <c r="K210" s="78">
        <v>25.8959</v>
      </c>
    </row>
    <row r="211" spans="1:11">
      <c r="A211" s="76" t="s">
        <v>373</v>
      </c>
      <c r="B211" s="76">
        <v>19</v>
      </c>
      <c r="C211" s="76">
        <v>45411941</v>
      </c>
      <c r="D211" s="76" t="s">
        <v>66</v>
      </c>
      <c r="E211" s="76" t="s">
        <v>63</v>
      </c>
      <c r="F211" s="76">
        <v>0.15249</v>
      </c>
      <c r="G211" s="76">
        <v>-0.0224955</v>
      </c>
      <c r="H211" s="76">
        <v>0.00273228</v>
      </c>
      <c r="I211" s="77">
        <v>1.82264e-16</v>
      </c>
      <c r="J211" s="78">
        <v>0.0131</v>
      </c>
      <c r="K211" s="78">
        <v>67.7861</v>
      </c>
    </row>
    <row r="212" spans="1:11">
      <c r="A212" s="76" t="s">
        <v>374</v>
      </c>
      <c r="B212" s="76">
        <v>20</v>
      </c>
      <c r="C212" s="76">
        <v>62478452</v>
      </c>
      <c r="D212" s="76" t="s">
        <v>66</v>
      </c>
      <c r="E212" s="76" t="s">
        <v>68</v>
      </c>
      <c r="F212" s="76">
        <v>0.061605</v>
      </c>
      <c r="G212" s="76">
        <v>0.0215319</v>
      </c>
      <c r="H212" s="76">
        <v>0.00409192</v>
      </c>
      <c r="I212" s="77">
        <v>1.42449e-7</v>
      </c>
      <c r="J212" s="78">
        <v>0.0054</v>
      </c>
      <c r="K212" s="78">
        <v>27.6892</v>
      </c>
    </row>
    <row r="213" spans="1:11">
      <c r="A213" s="76" t="s">
        <v>375</v>
      </c>
      <c r="B213" s="76">
        <v>20</v>
      </c>
      <c r="C213" s="76">
        <v>43034016</v>
      </c>
      <c r="D213" s="76" t="s">
        <v>64</v>
      </c>
      <c r="E213" s="76" t="s">
        <v>68</v>
      </c>
      <c r="F213" s="76">
        <v>0.377247</v>
      </c>
      <c r="G213" s="76">
        <v>0.0100421</v>
      </c>
      <c r="H213" s="76">
        <v>0.00203221</v>
      </c>
      <c r="I213" s="77">
        <v>7.75425e-7</v>
      </c>
      <c r="J213" s="78">
        <v>0.0047</v>
      </c>
      <c r="K213" s="78">
        <v>24.4181</v>
      </c>
    </row>
    <row r="214" spans="1:11">
      <c r="A214" s="76" t="s">
        <v>376</v>
      </c>
      <c r="B214" s="76">
        <v>20</v>
      </c>
      <c r="C214" s="76">
        <v>62489027</v>
      </c>
      <c r="D214" s="76" t="s">
        <v>64</v>
      </c>
      <c r="E214" s="76" t="s">
        <v>68</v>
      </c>
      <c r="F214" s="76">
        <v>0.165149</v>
      </c>
      <c r="G214" s="76">
        <v>-0.0134724</v>
      </c>
      <c r="H214" s="76">
        <v>0.00271674</v>
      </c>
      <c r="I214" s="77">
        <v>7.08468e-7</v>
      </c>
      <c r="J214" s="78">
        <v>0.005</v>
      </c>
      <c r="K214" s="78">
        <v>24.592</v>
      </c>
    </row>
    <row r="215" spans="1:11">
      <c r="A215" s="76" t="s">
        <v>377</v>
      </c>
      <c r="B215" s="76">
        <v>20</v>
      </c>
      <c r="C215" s="76">
        <v>52714706</v>
      </c>
      <c r="D215" s="76" t="s">
        <v>68</v>
      </c>
      <c r="E215" s="76" t="s">
        <v>64</v>
      </c>
      <c r="F215" s="76">
        <v>0.102231</v>
      </c>
      <c r="G215" s="76">
        <v>0.0318488</v>
      </c>
      <c r="H215" s="76">
        <v>0.00327003</v>
      </c>
      <c r="I215" s="77">
        <v>2.04362e-22</v>
      </c>
      <c r="J215" s="78">
        <v>0.0186</v>
      </c>
      <c r="K215" s="78">
        <v>94.8599</v>
      </c>
    </row>
    <row r="216" spans="1:11">
      <c r="A216" s="76" t="s">
        <v>378</v>
      </c>
      <c r="B216" s="76">
        <v>20</v>
      </c>
      <c r="C216" s="76">
        <v>52737123</v>
      </c>
      <c r="D216" s="76" t="s">
        <v>68</v>
      </c>
      <c r="E216" s="76" t="s">
        <v>66</v>
      </c>
      <c r="F216" s="76">
        <v>0.240657</v>
      </c>
      <c r="G216" s="76">
        <v>0.0342225</v>
      </c>
      <c r="H216" s="76">
        <v>0.00234523</v>
      </c>
      <c r="I216" s="77">
        <v>3.14196e-48</v>
      </c>
      <c r="J216" s="78">
        <v>0.0428</v>
      </c>
      <c r="K216" s="78">
        <v>212.9377</v>
      </c>
    </row>
    <row r="217" spans="1:11">
      <c r="A217" s="76" t="s">
        <v>379</v>
      </c>
      <c r="B217" s="76">
        <v>20</v>
      </c>
      <c r="C217" s="76">
        <v>52743897</v>
      </c>
      <c r="D217" s="76" t="s">
        <v>63</v>
      </c>
      <c r="E217" s="76" t="s">
        <v>66</v>
      </c>
      <c r="F217" s="76">
        <v>0.151773</v>
      </c>
      <c r="G217" s="76">
        <v>-0.0219869</v>
      </c>
      <c r="H217" s="76">
        <v>0.00274444</v>
      </c>
      <c r="I217" s="77">
        <v>1.13397e-15</v>
      </c>
      <c r="J217" s="78">
        <v>0.0124</v>
      </c>
      <c r="K217" s="78">
        <v>64.1831</v>
      </c>
    </row>
    <row r="218" spans="1:11">
      <c r="A218" s="76" t="s">
        <v>380</v>
      </c>
      <c r="B218" s="76">
        <v>20</v>
      </c>
      <c r="C218" s="76">
        <v>39142516</v>
      </c>
      <c r="D218" s="76" t="s">
        <v>64</v>
      </c>
      <c r="E218" s="76" t="s">
        <v>68</v>
      </c>
      <c r="F218" s="76">
        <v>0.03289</v>
      </c>
      <c r="G218" s="76">
        <v>-0.0337287</v>
      </c>
      <c r="H218" s="76">
        <v>0.00550346</v>
      </c>
      <c r="I218" s="77">
        <v>8.86298e-10</v>
      </c>
      <c r="J218" s="78">
        <v>0.0072</v>
      </c>
      <c r="K218" s="78">
        <v>37.5602</v>
      </c>
    </row>
    <row r="219" spans="1:11">
      <c r="A219" s="76" t="s">
        <v>381</v>
      </c>
      <c r="B219" s="76">
        <v>20</v>
      </c>
      <c r="C219" s="76">
        <v>17811275</v>
      </c>
      <c r="D219" s="76" t="s">
        <v>64</v>
      </c>
      <c r="E219" s="76" t="s">
        <v>63</v>
      </c>
      <c r="F219" s="76">
        <v>0.257656</v>
      </c>
      <c r="G219" s="76">
        <v>0.0106117</v>
      </c>
      <c r="H219" s="76">
        <v>0.00224902</v>
      </c>
      <c r="I219" s="77">
        <v>2.3775e-6</v>
      </c>
      <c r="J219" s="78">
        <v>0.0043</v>
      </c>
      <c r="K219" s="78">
        <v>22.263</v>
      </c>
    </row>
    <row r="220" spans="1:11">
      <c r="A220" s="76" t="s">
        <v>382</v>
      </c>
      <c r="B220" s="76">
        <v>21</v>
      </c>
      <c r="C220" s="76">
        <v>16339172</v>
      </c>
      <c r="D220" s="76" t="s">
        <v>66</v>
      </c>
      <c r="E220" s="76" t="s">
        <v>68</v>
      </c>
      <c r="F220" s="76">
        <v>0.103467</v>
      </c>
      <c r="G220" s="76">
        <v>-0.0240457</v>
      </c>
      <c r="H220" s="76">
        <v>0.00322702</v>
      </c>
      <c r="I220" s="77">
        <v>9.23847e-14</v>
      </c>
      <c r="J220" s="78">
        <v>0.0107</v>
      </c>
      <c r="K220" s="78">
        <v>55.5228</v>
      </c>
    </row>
    <row r="221" spans="1:11">
      <c r="A221" s="76" t="s">
        <v>383</v>
      </c>
      <c r="B221" s="76">
        <v>22</v>
      </c>
      <c r="C221" s="76">
        <v>41227086</v>
      </c>
      <c r="D221" s="76" t="s">
        <v>68</v>
      </c>
      <c r="E221" s="76" t="s">
        <v>66</v>
      </c>
      <c r="F221" s="76">
        <v>0.659786</v>
      </c>
      <c r="G221" s="76">
        <v>-0.0107672</v>
      </c>
      <c r="H221" s="76">
        <v>0.00208572</v>
      </c>
      <c r="I221" s="77">
        <v>2.43905e-7</v>
      </c>
      <c r="J221" s="78">
        <v>0.0052</v>
      </c>
      <c r="K221" s="78">
        <v>26.6498</v>
      </c>
    </row>
    <row r="222" spans="1:11">
      <c r="A222" s="76" t="s">
        <v>384</v>
      </c>
      <c r="B222" s="76">
        <v>22</v>
      </c>
      <c r="C222" s="76">
        <v>23365501</v>
      </c>
      <c r="D222" s="76" t="s">
        <v>66</v>
      </c>
      <c r="E222" s="76" t="s">
        <v>63</v>
      </c>
      <c r="F222" s="76">
        <v>0.331983</v>
      </c>
      <c r="G222" s="76">
        <v>-0.0113569</v>
      </c>
      <c r="H222" s="76">
        <v>0.00209508</v>
      </c>
      <c r="I222" s="77">
        <v>5.93417e-8</v>
      </c>
      <c r="J222" s="78">
        <v>0.0057</v>
      </c>
      <c r="K222" s="78">
        <v>29.3845</v>
      </c>
    </row>
    <row r="223" spans="1:11">
      <c r="A223" s="76" t="s">
        <v>385</v>
      </c>
      <c r="B223" s="76">
        <v>22</v>
      </c>
      <c r="C223" s="76">
        <v>31535872</v>
      </c>
      <c r="D223" s="76" t="s">
        <v>66</v>
      </c>
      <c r="E223" s="76" t="s">
        <v>68</v>
      </c>
      <c r="F223" s="76">
        <v>0.064056</v>
      </c>
      <c r="G223" s="76">
        <v>0.0275007</v>
      </c>
      <c r="H223" s="76">
        <v>0.00401718</v>
      </c>
      <c r="I223" s="77">
        <v>7.60677e-12</v>
      </c>
      <c r="J223" s="78">
        <v>0.0091</v>
      </c>
      <c r="K223" s="78">
        <v>46.8646</v>
      </c>
    </row>
    <row r="224" spans="1:11">
      <c r="A224" s="76" t="s">
        <v>386</v>
      </c>
      <c r="B224" s="76">
        <v>22</v>
      </c>
      <c r="C224" s="76">
        <v>50865434</v>
      </c>
      <c r="D224" s="76" t="s">
        <v>68</v>
      </c>
      <c r="E224" s="76" t="s">
        <v>64</v>
      </c>
      <c r="F224" s="76">
        <v>0.321887</v>
      </c>
      <c r="G224" s="76">
        <v>-0.0115405</v>
      </c>
      <c r="H224" s="76">
        <v>0.00210199</v>
      </c>
      <c r="I224" s="77">
        <v>4.01301e-8</v>
      </c>
      <c r="J224" s="78">
        <v>0.0058</v>
      </c>
      <c r="K224" s="78">
        <v>30.1431</v>
      </c>
    </row>
    <row r="225" spans="1:11">
      <c r="A225" s="76" t="s">
        <v>387</v>
      </c>
      <c r="B225" s="76">
        <v>22</v>
      </c>
      <c r="C225" s="76">
        <v>48634223</v>
      </c>
      <c r="D225" s="76" t="s">
        <v>66</v>
      </c>
      <c r="E225" s="76" t="s">
        <v>63</v>
      </c>
      <c r="F225" s="76">
        <v>0.142503</v>
      </c>
      <c r="G225" s="76">
        <v>0.0133079</v>
      </c>
      <c r="H225" s="76">
        <v>0.00283708</v>
      </c>
      <c r="I225" s="77">
        <v>2.72283e-6</v>
      </c>
      <c r="J225" s="78">
        <v>0.0043</v>
      </c>
      <c r="K225" s="78">
        <v>22.0027</v>
      </c>
    </row>
    <row r="228" spans="1:1">
      <c r="A228" s="74" t="s">
        <v>81</v>
      </c>
    </row>
    <row r="229" spans="1:1">
      <c r="A229" s="75" t="s">
        <v>82</v>
      </c>
    </row>
    <row r="230" spans="1:1">
      <c r="A230" s="75" t="s">
        <v>83</v>
      </c>
    </row>
    <row r="231" spans="1:1">
      <c r="A231" s="75" t="s">
        <v>84</v>
      </c>
    </row>
  </sheetData>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62"/>
  <sheetViews>
    <sheetView workbookViewId="0">
      <selection activeCell="A1" sqref="A1"/>
    </sheetView>
  </sheetViews>
  <sheetFormatPr defaultColWidth="8.89090909090909" defaultRowHeight="13"/>
  <cols>
    <col min="1" max="2" width="8.89090909090909" style="1"/>
    <col min="3" max="3" width="10.6636363636364" style="1"/>
    <col min="4" max="8" width="8.89090909090909" style="1"/>
    <col min="9" max="9" width="10.1090909090909" style="1"/>
    <col min="10" max="10" width="12.8909090909091" style="1"/>
    <col min="11" max="11" width="14" style="1"/>
    <col min="12" max="12" width="12.8909090909091" style="1"/>
    <col min="13" max="16384" width="8.89090909090909" style="1"/>
  </cols>
  <sheetData>
    <row r="1" s="1" customFormat="1" spans="1:3">
      <c r="A1" s="2" t="s">
        <v>388</v>
      </c>
      <c r="B1" s="2"/>
      <c r="C1" s="2"/>
    </row>
    <row r="2" s="1" customFormat="1" spans="1:11">
      <c r="A2" s="73" t="s">
        <v>51</v>
      </c>
      <c r="B2" s="62" t="s">
        <v>52</v>
      </c>
      <c r="C2" s="62" t="s">
        <v>53</v>
      </c>
      <c r="D2" s="62" t="s">
        <v>54</v>
      </c>
      <c r="E2" s="62" t="s">
        <v>55</v>
      </c>
      <c r="F2" s="73" t="s">
        <v>56</v>
      </c>
      <c r="G2" s="73" t="s">
        <v>57</v>
      </c>
      <c r="H2" s="73" t="s">
        <v>58</v>
      </c>
      <c r="I2" s="73" t="s">
        <v>59</v>
      </c>
      <c r="J2" s="73" t="s">
        <v>60</v>
      </c>
      <c r="K2" s="73" t="s">
        <v>61</v>
      </c>
    </row>
    <row r="3" spans="1:11">
      <c r="A3" s="1" t="s">
        <v>389</v>
      </c>
      <c r="B3" s="1">
        <v>7</v>
      </c>
      <c r="C3" s="1">
        <v>120974765</v>
      </c>
      <c r="D3" s="1" t="s">
        <v>68</v>
      </c>
      <c r="E3" s="1" t="s">
        <v>64</v>
      </c>
      <c r="F3" s="1">
        <v>0.2721</v>
      </c>
      <c r="G3" s="1">
        <v>0.1347</v>
      </c>
      <c r="H3" s="1">
        <v>0.0063</v>
      </c>
      <c r="I3" s="5">
        <v>1.15001e-100</v>
      </c>
      <c r="J3" s="23">
        <v>0.7187</v>
      </c>
      <c r="K3" s="23">
        <v>457.1451</v>
      </c>
    </row>
    <row r="4" spans="1:11">
      <c r="A4" s="1" t="s">
        <v>390</v>
      </c>
      <c r="B4" s="1">
        <v>1</v>
      </c>
      <c r="C4" s="1">
        <v>22703035</v>
      </c>
      <c r="D4" s="1" t="s">
        <v>66</v>
      </c>
      <c r="E4" s="1" t="s">
        <v>63</v>
      </c>
      <c r="F4" s="1">
        <v>0.1811</v>
      </c>
      <c r="G4" s="1">
        <v>0.1013</v>
      </c>
      <c r="H4" s="1">
        <v>0.0074</v>
      </c>
      <c r="I4" s="5">
        <v>4.07474e-43</v>
      </c>
      <c r="J4" s="23">
        <v>0.3044</v>
      </c>
      <c r="K4" s="23">
        <v>187.3939</v>
      </c>
    </row>
    <row r="5" spans="1:11">
      <c r="A5" s="1" t="s">
        <v>391</v>
      </c>
      <c r="B5" s="1">
        <v>6</v>
      </c>
      <c r="C5" s="1">
        <v>151910126</v>
      </c>
      <c r="D5" s="1" t="s">
        <v>68</v>
      </c>
      <c r="E5" s="1" t="s">
        <v>63</v>
      </c>
      <c r="F5" s="1">
        <v>0.5682</v>
      </c>
      <c r="G5" s="1">
        <v>0.0751</v>
      </c>
      <c r="H5" s="1">
        <v>0.0059</v>
      </c>
      <c r="I5" s="5">
        <v>2.55918e-37</v>
      </c>
      <c r="J5" s="23">
        <v>0.2768</v>
      </c>
      <c r="K5" s="23">
        <v>162.0227</v>
      </c>
    </row>
    <row r="6" spans="1:11">
      <c r="A6" s="1" t="s">
        <v>392</v>
      </c>
      <c r="B6" s="1">
        <v>3</v>
      </c>
      <c r="C6" s="1">
        <v>41127046</v>
      </c>
      <c r="D6" s="1" t="s">
        <v>66</v>
      </c>
      <c r="E6" s="1" t="s">
        <v>68</v>
      </c>
      <c r="F6" s="1">
        <v>0.5348</v>
      </c>
      <c r="G6" s="1">
        <v>0.0708</v>
      </c>
      <c r="H6" s="1">
        <v>0.0057</v>
      </c>
      <c r="I6" s="5">
        <v>6.29361e-36</v>
      </c>
      <c r="J6" s="23">
        <v>0.2494</v>
      </c>
      <c r="K6" s="23">
        <v>154.2825</v>
      </c>
    </row>
    <row r="7" spans="1:11">
      <c r="A7" s="1" t="s">
        <v>393</v>
      </c>
      <c r="B7" s="1">
        <v>11</v>
      </c>
      <c r="C7" s="1">
        <v>68218290</v>
      </c>
      <c r="D7" s="1" t="s">
        <v>63</v>
      </c>
      <c r="E7" s="1" t="s">
        <v>66</v>
      </c>
      <c r="F7" s="1">
        <v>0.2574</v>
      </c>
      <c r="G7" s="1">
        <v>-0.083</v>
      </c>
      <c r="H7" s="1">
        <v>0.0067</v>
      </c>
      <c r="I7" s="5">
        <v>1.71791e-35</v>
      </c>
      <c r="J7" s="23">
        <v>0.2634</v>
      </c>
      <c r="K7" s="23">
        <v>153.464</v>
      </c>
    </row>
    <row r="8" spans="1:11">
      <c r="A8" s="1" t="s">
        <v>394</v>
      </c>
      <c r="B8" s="1">
        <v>7</v>
      </c>
      <c r="C8" s="1">
        <v>96134115</v>
      </c>
      <c r="D8" s="1" t="s">
        <v>68</v>
      </c>
      <c r="E8" s="1" t="s">
        <v>66</v>
      </c>
      <c r="F8" s="1">
        <v>0.6752</v>
      </c>
      <c r="G8" s="1">
        <v>0.0738</v>
      </c>
      <c r="H8" s="1">
        <v>0.006</v>
      </c>
      <c r="I8" s="5">
        <v>1.02802e-34</v>
      </c>
      <c r="J8" s="23">
        <v>0.2389</v>
      </c>
      <c r="K8" s="23">
        <v>151.29</v>
      </c>
    </row>
    <row r="9" spans="1:11">
      <c r="A9" s="1" t="s">
        <v>395</v>
      </c>
      <c r="B9" s="1">
        <v>1</v>
      </c>
      <c r="C9" s="1">
        <v>68656697</v>
      </c>
      <c r="D9" s="1" t="s">
        <v>66</v>
      </c>
      <c r="E9" s="1" t="s">
        <v>63</v>
      </c>
      <c r="F9" s="1">
        <v>0.3897</v>
      </c>
      <c r="G9" s="1">
        <v>0.0721</v>
      </c>
      <c r="H9" s="1">
        <v>0.0059</v>
      </c>
      <c r="I9" s="5">
        <v>1.87715e-34</v>
      </c>
      <c r="J9" s="23">
        <v>0.2473</v>
      </c>
      <c r="K9" s="23">
        <v>149.3367</v>
      </c>
    </row>
    <row r="10" spans="1:11">
      <c r="A10" s="1" t="s">
        <v>396</v>
      </c>
      <c r="B10" s="1">
        <v>8</v>
      </c>
      <c r="C10" s="1">
        <v>120012700</v>
      </c>
      <c r="D10" s="1" t="s">
        <v>68</v>
      </c>
      <c r="E10" s="1" t="s">
        <v>66</v>
      </c>
      <c r="F10" s="1">
        <v>0.5681</v>
      </c>
      <c r="G10" s="1">
        <v>-0.0675</v>
      </c>
      <c r="H10" s="1">
        <v>0.0058</v>
      </c>
      <c r="I10" s="5">
        <v>1.06194e-31</v>
      </c>
      <c r="J10" s="23">
        <v>0.2236</v>
      </c>
      <c r="K10" s="23">
        <v>135.4414</v>
      </c>
    </row>
    <row r="11" spans="1:11">
      <c r="A11" s="1" t="s">
        <v>397</v>
      </c>
      <c r="B11" s="1">
        <v>4</v>
      </c>
      <c r="C11" s="1">
        <v>88831249</v>
      </c>
      <c r="D11" s="1" t="s">
        <v>64</v>
      </c>
      <c r="E11" s="1" t="s">
        <v>68</v>
      </c>
      <c r="F11" s="1">
        <v>0.6738</v>
      </c>
      <c r="G11" s="1">
        <v>-0.0674</v>
      </c>
      <c r="H11" s="1">
        <v>0.0061</v>
      </c>
      <c r="I11" s="5">
        <v>8.38687e-29</v>
      </c>
      <c r="J11" s="23">
        <v>0.1997</v>
      </c>
      <c r="K11" s="23">
        <v>122.0844</v>
      </c>
    </row>
    <row r="12" spans="1:11">
      <c r="A12" s="1" t="s">
        <v>398</v>
      </c>
      <c r="B12" s="1">
        <v>13</v>
      </c>
      <c r="C12" s="1">
        <v>42952145</v>
      </c>
      <c r="D12" s="1" t="s">
        <v>63</v>
      </c>
      <c r="E12" s="1" t="s">
        <v>66</v>
      </c>
      <c r="F12" s="1">
        <v>0.4592</v>
      </c>
      <c r="G12" s="1">
        <v>-0.0614</v>
      </c>
      <c r="H12" s="1">
        <v>0.0057</v>
      </c>
      <c r="I12" s="5">
        <v>3.84061e-27</v>
      </c>
      <c r="J12" s="23">
        <v>0.1872</v>
      </c>
      <c r="K12" s="23">
        <v>116.0345</v>
      </c>
    </row>
    <row r="13" spans="1:11">
      <c r="A13" s="1" t="s">
        <v>399</v>
      </c>
      <c r="B13" s="1">
        <v>1</v>
      </c>
      <c r="C13" s="1">
        <v>22486029</v>
      </c>
      <c r="D13" s="1" t="s">
        <v>68</v>
      </c>
      <c r="E13" s="1" t="s">
        <v>64</v>
      </c>
      <c r="F13" s="1">
        <v>0.1905</v>
      </c>
      <c r="G13" s="1">
        <v>-0.0747</v>
      </c>
      <c r="H13" s="1">
        <v>0.0074</v>
      </c>
      <c r="I13" s="5">
        <v>7.37734e-24</v>
      </c>
      <c r="J13" s="23">
        <v>0.1721</v>
      </c>
      <c r="K13" s="23">
        <v>101.9008</v>
      </c>
    </row>
    <row r="14" spans="1:11">
      <c r="A14" s="1" t="s">
        <v>400</v>
      </c>
      <c r="B14" s="1">
        <v>11</v>
      </c>
      <c r="C14" s="1">
        <v>86887931</v>
      </c>
      <c r="D14" s="1" t="s">
        <v>68</v>
      </c>
      <c r="E14" s="1" t="s">
        <v>64</v>
      </c>
      <c r="F14" s="1">
        <v>0.3322</v>
      </c>
      <c r="G14" s="1">
        <v>-0.0607</v>
      </c>
      <c r="H14" s="1">
        <v>0.0061</v>
      </c>
      <c r="I14" s="5">
        <v>2.15179e-23</v>
      </c>
      <c r="J14" s="23">
        <v>0.1635</v>
      </c>
      <c r="K14" s="23">
        <v>99.0188</v>
      </c>
    </row>
    <row r="15" spans="1:11">
      <c r="A15" s="1" t="s">
        <v>401</v>
      </c>
      <c r="B15" s="1">
        <v>12</v>
      </c>
      <c r="C15" s="1">
        <v>49379537</v>
      </c>
      <c r="D15" s="1" t="s">
        <v>63</v>
      </c>
      <c r="E15" s="1" t="s">
        <v>68</v>
      </c>
      <c r="F15" s="1">
        <v>0.0139</v>
      </c>
      <c r="G15" s="1">
        <v>-0.2822</v>
      </c>
      <c r="H15" s="1">
        <v>0.0301</v>
      </c>
      <c r="I15" s="5">
        <v>6.98554e-21</v>
      </c>
      <c r="J15" s="23">
        <v>0.2183</v>
      </c>
      <c r="K15" s="23">
        <v>87.8984</v>
      </c>
    </row>
    <row r="16" spans="1:11">
      <c r="A16" s="1" t="s">
        <v>402</v>
      </c>
      <c r="B16" s="1">
        <v>4</v>
      </c>
      <c r="C16" s="1">
        <v>1006987</v>
      </c>
      <c r="D16" s="1" t="s">
        <v>63</v>
      </c>
      <c r="E16" s="1" t="s">
        <v>66</v>
      </c>
      <c r="F16" s="1">
        <v>0.1491</v>
      </c>
      <c r="G16" s="1">
        <v>-0.0794</v>
      </c>
      <c r="H16" s="1">
        <v>0.0085</v>
      </c>
      <c r="I16" s="5">
        <v>1.38995e-20</v>
      </c>
      <c r="J16" s="23">
        <v>0.16</v>
      </c>
      <c r="K16" s="23">
        <v>87.2576</v>
      </c>
    </row>
    <row r="17" spans="1:11">
      <c r="A17" s="1" t="s">
        <v>403</v>
      </c>
      <c r="B17" s="1">
        <v>2</v>
      </c>
      <c r="C17" s="1">
        <v>166577489</v>
      </c>
      <c r="D17" s="1" t="s">
        <v>68</v>
      </c>
      <c r="E17" s="1" t="s">
        <v>64</v>
      </c>
      <c r="F17" s="1">
        <v>0.4663</v>
      </c>
      <c r="G17" s="1">
        <v>-0.0532</v>
      </c>
      <c r="H17" s="1">
        <v>0.0057</v>
      </c>
      <c r="I17" s="5">
        <v>8.63575e-21</v>
      </c>
      <c r="J17" s="23">
        <v>0.1409</v>
      </c>
      <c r="K17" s="23">
        <v>87.1111</v>
      </c>
    </row>
    <row r="18" spans="1:11">
      <c r="A18" s="1" t="s">
        <v>404</v>
      </c>
      <c r="B18" s="1">
        <v>17</v>
      </c>
      <c r="C18" s="1">
        <v>41819562</v>
      </c>
      <c r="D18" s="1" t="s">
        <v>68</v>
      </c>
      <c r="E18" s="1" t="s">
        <v>64</v>
      </c>
      <c r="F18" s="1">
        <v>0.0751</v>
      </c>
      <c r="G18" s="1">
        <v>0.1017</v>
      </c>
      <c r="H18" s="1">
        <v>0.0113</v>
      </c>
      <c r="I18" s="5">
        <v>2.23924e-19</v>
      </c>
      <c r="J18" s="23">
        <v>0.1437</v>
      </c>
      <c r="K18" s="23">
        <v>81</v>
      </c>
    </row>
    <row r="19" spans="1:11">
      <c r="A19" s="1" t="s">
        <v>405</v>
      </c>
      <c r="B19" s="1">
        <v>16</v>
      </c>
      <c r="C19" s="1">
        <v>392318</v>
      </c>
      <c r="D19" s="1" t="s">
        <v>68</v>
      </c>
      <c r="E19" s="1" t="s">
        <v>64</v>
      </c>
      <c r="F19" s="1">
        <v>0.5077</v>
      </c>
      <c r="G19" s="1">
        <v>-0.0524</v>
      </c>
      <c r="H19" s="1">
        <v>0.0059</v>
      </c>
      <c r="I19" s="5">
        <v>1.13397e-18</v>
      </c>
      <c r="J19" s="23">
        <v>0.1373</v>
      </c>
      <c r="K19" s="23">
        <v>78.8785</v>
      </c>
    </row>
    <row r="20" spans="1:11">
      <c r="A20" s="1" t="s">
        <v>406</v>
      </c>
      <c r="B20" s="1">
        <v>6</v>
      </c>
      <c r="C20" s="1">
        <v>127167072</v>
      </c>
      <c r="D20" s="1" t="s">
        <v>66</v>
      </c>
      <c r="E20" s="1" t="s">
        <v>64</v>
      </c>
      <c r="F20" s="1">
        <v>0.229</v>
      </c>
      <c r="G20" s="1">
        <v>-0.0619</v>
      </c>
      <c r="H20" s="1">
        <v>0.007</v>
      </c>
      <c r="I20" s="5">
        <v>1.01508e-18</v>
      </c>
      <c r="J20" s="23">
        <v>0.1353</v>
      </c>
      <c r="K20" s="23">
        <v>78.1961</v>
      </c>
    </row>
    <row r="21" spans="1:11">
      <c r="A21" s="1" t="s">
        <v>407</v>
      </c>
      <c r="B21" s="1">
        <v>12</v>
      </c>
      <c r="C21" s="1">
        <v>53743064</v>
      </c>
      <c r="D21" s="1" t="s">
        <v>64</v>
      </c>
      <c r="E21" s="1" t="s">
        <v>68</v>
      </c>
      <c r="F21" s="1">
        <v>0.7083</v>
      </c>
      <c r="G21" s="1">
        <v>-0.0541</v>
      </c>
      <c r="H21" s="1">
        <v>0.0063</v>
      </c>
      <c r="I21" s="5">
        <v>5.84252e-18</v>
      </c>
      <c r="J21" s="23">
        <v>0.1209</v>
      </c>
      <c r="K21" s="23">
        <v>73.7417</v>
      </c>
    </row>
    <row r="22" spans="1:11">
      <c r="A22" s="1" t="s">
        <v>408</v>
      </c>
      <c r="B22" s="1">
        <v>5</v>
      </c>
      <c r="C22" s="1">
        <v>88288341</v>
      </c>
      <c r="D22" s="1" t="s">
        <v>63</v>
      </c>
      <c r="E22" s="1" t="s">
        <v>68</v>
      </c>
      <c r="F22" s="1">
        <v>0.461</v>
      </c>
      <c r="G22" s="1">
        <v>-0.0503</v>
      </c>
      <c r="H22" s="1">
        <v>0.0059</v>
      </c>
      <c r="I22" s="5">
        <v>1.29599e-17</v>
      </c>
      <c r="J22" s="23">
        <v>0.1257</v>
      </c>
      <c r="K22" s="23">
        <v>72.6828</v>
      </c>
    </row>
    <row r="23" spans="1:11">
      <c r="A23" s="1" t="s">
        <v>409</v>
      </c>
      <c r="B23" s="1">
        <v>7</v>
      </c>
      <c r="C23" s="1">
        <v>38142840</v>
      </c>
      <c r="D23" s="1" t="s">
        <v>64</v>
      </c>
      <c r="E23" s="1" t="s">
        <v>68</v>
      </c>
      <c r="F23" s="1">
        <v>0.5897</v>
      </c>
      <c r="G23" s="1">
        <v>0.0471</v>
      </c>
      <c r="H23" s="1">
        <v>0.0057</v>
      </c>
      <c r="I23" s="5">
        <v>1.86595e-16</v>
      </c>
      <c r="J23" s="23">
        <v>0.1074</v>
      </c>
      <c r="K23" s="23">
        <v>68.2798</v>
      </c>
    </row>
    <row r="24" spans="1:11">
      <c r="A24" s="1" t="s">
        <v>410</v>
      </c>
      <c r="B24" s="1">
        <v>7</v>
      </c>
      <c r="C24" s="1">
        <v>121191251</v>
      </c>
      <c r="D24" s="1" t="s">
        <v>66</v>
      </c>
      <c r="E24" s="1" t="s">
        <v>64</v>
      </c>
      <c r="F24" s="1">
        <v>0.0871</v>
      </c>
      <c r="G24" s="1">
        <v>0.0925</v>
      </c>
      <c r="H24" s="1">
        <v>0.0112</v>
      </c>
      <c r="I24" s="5">
        <v>1.14288e-16</v>
      </c>
      <c r="J24" s="23">
        <v>0.1361</v>
      </c>
      <c r="K24" s="23">
        <v>68.2099</v>
      </c>
    </row>
    <row r="25" spans="1:11">
      <c r="A25" s="1" t="s">
        <v>411</v>
      </c>
      <c r="B25" s="1">
        <v>11</v>
      </c>
      <c r="C25" s="1">
        <v>15703674</v>
      </c>
      <c r="D25" s="1" t="s">
        <v>63</v>
      </c>
      <c r="E25" s="1" t="s">
        <v>66</v>
      </c>
      <c r="F25" s="1">
        <v>0.7852</v>
      </c>
      <c r="G25" s="1">
        <v>-0.0564</v>
      </c>
      <c r="H25" s="1">
        <v>0.0069</v>
      </c>
      <c r="I25" s="5">
        <v>3.75405e-16</v>
      </c>
      <c r="J25" s="23">
        <v>0.1073</v>
      </c>
      <c r="K25" s="23">
        <v>66.8129</v>
      </c>
    </row>
    <row r="26" spans="1:11">
      <c r="A26" s="1" t="s">
        <v>412</v>
      </c>
      <c r="B26" s="1">
        <v>11</v>
      </c>
      <c r="C26" s="1">
        <v>46766890</v>
      </c>
      <c r="D26" s="1" t="s">
        <v>66</v>
      </c>
      <c r="E26" s="1" t="s">
        <v>63</v>
      </c>
      <c r="F26" s="1">
        <v>0.0978</v>
      </c>
      <c r="G26" s="1">
        <v>0.0801</v>
      </c>
      <c r="H26" s="1">
        <v>0.0099</v>
      </c>
      <c r="I26" s="5">
        <v>4.63447e-16</v>
      </c>
      <c r="J26" s="23">
        <v>0.1132</v>
      </c>
      <c r="K26" s="23">
        <v>65.4628</v>
      </c>
    </row>
    <row r="27" spans="1:11">
      <c r="A27" s="1" t="s">
        <v>413</v>
      </c>
      <c r="B27" s="1">
        <v>11</v>
      </c>
      <c r="C27" s="1">
        <v>242859</v>
      </c>
      <c r="D27" s="1" t="s">
        <v>68</v>
      </c>
      <c r="E27" s="1" t="s">
        <v>64</v>
      </c>
      <c r="F27" s="1">
        <v>0.2169</v>
      </c>
      <c r="G27" s="1">
        <v>0.0552</v>
      </c>
      <c r="H27" s="1">
        <v>0.0069</v>
      </c>
      <c r="I27" s="5">
        <v>8.07235e-16</v>
      </c>
      <c r="J27" s="23">
        <v>0.1035</v>
      </c>
      <c r="K27" s="23">
        <v>64</v>
      </c>
    </row>
    <row r="28" spans="1:11">
      <c r="A28" s="1" t="s">
        <v>414</v>
      </c>
      <c r="B28" s="1">
        <v>11</v>
      </c>
      <c r="C28" s="1">
        <v>27306364</v>
      </c>
      <c r="D28" s="1" t="s">
        <v>66</v>
      </c>
      <c r="E28" s="1" t="s">
        <v>68</v>
      </c>
      <c r="F28" s="1">
        <v>0.6025</v>
      </c>
      <c r="G28" s="1">
        <v>-0.0468</v>
      </c>
      <c r="H28" s="1">
        <v>0.0059</v>
      </c>
      <c r="I28" s="5">
        <v>2.35885e-15</v>
      </c>
      <c r="J28" s="23">
        <v>0.1049</v>
      </c>
      <c r="K28" s="23">
        <v>62.9199</v>
      </c>
    </row>
    <row r="29" spans="1:11">
      <c r="A29" s="1" t="s">
        <v>415</v>
      </c>
      <c r="B29" s="1">
        <v>10</v>
      </c>
      <c r="C29" s="1">
        <v>54423853</v>
      </c>
      <c r="D29" s="1" t="s">
        <v>68</v>
      </c>
      <c r="E29" s="1" t="s">
        <v>66</v>
      </c>
      <c r="F29" s="1">
        <v>0.1307</v>
      </c>
      <c r="G29" s="1">
        <v>-0.0702</v>
      </c>
      <c r="H29" s="1">
        <v>0.0089</v>
      </c>
      <c r="I29" s="5">
        <v>2.41213e-15</v>
      </c>
      <c r="J29" s="23">
        <v>0.112</v>
      </c>
      <c r="K29" s="23">
        <v>62.2149</v>
      </c>
    </row>
    <row r="30" spans="1:11">
      <c r="A30" s="1" t="s">
        <v>416</v>
      </c>
      <c r="B30" s="1">
        <v>11</v>
      </c>
      <c r="C30" s="1">
        <v>16630779</v>
      </c>
      <c r="D30" s="1" t="s">
        <v>63</v>
      </c>
      <c r="E30" s="1" t="s">
        <v>68</v>
      </c>
      <c r="F30" s="1">
        <v>0.3035</v>
      </c>
      <c r="G30" s="1">
        <v>-0.0489</v>
      </c>
      <c r="H30" s="1">
        <v>0.0062</v>
      </c>
      <c r="I30" s="5">
        <v>2.35993e-15</v>
      </c>
      <c r="J30" s="23">
        <v>0.1011</v>
      </c>
      <c r="K30" s="23">
        <v>62.2063</v>
      </c>
    </row>
    <row r="31" spans="1:11">
      <c r="A31" s="1" t="s">
        <v>417</v>
      </c>
      <c r="B31" s="1">
        <v>18</v>
      </c>
      <c r="C31" s="1">
        <v>60054857</v>
      </c>
      <c r="D31" s="1" t="s">
        <v>66</v>
      </c>
      <c r="E31" s="1" t="s">
        <v>64</v>
      </c>
      <c r="F31" s="1">
        <v>0.7579</v>
      </c>
      <c r="G31" s="1">
        <v>0.0531</v>
      </c>
      <c r="H31" s="1">
        <v>0.0068</v>
      </c>
      <c r="I31" s="5">
        <v>4.39036e-15</v>
      </c>
      <c r="J31" s="23">
        <v>0.1035</v>
      </c>
      <c r="K31" s="23">
        <v>60.9777</v>
      </c>
    </row>
    <row r="32" spans="1:11">
      <c r="A32" s="1" t="s">
        <v>418</v>
      </c>
      <c r="B32" s="1">
        <v>2</v>
      </c>
      <c r="C32" s="1">
        <v>119548256</v>
      </c>
      <c r="D32" s="1" t="s">
        <v>68</v>
      </c>
      <c r="E32" s="1" t="s">
        <v>64</v>
      </c>
      <c r="F32" s="1">
        <v>0.0147</v>
      </c>
      <c r="G32" s="1">
        <v>0.2295</v>
      </c>
      <c r="H32" s="1">
        <v>0.0294</v>
      </c>
      <c r="I32" s="5">
        <v>6.18443e-15</v>
      </c>
      <c r="J32" s="23">
        <v>0.1526</v>
      </c>
      <c r="K32" s="23">
        <v>60.9355</v>
      </c>
    </row>
    <row r="33" spans="1:11">
      <c r="A33" s="1" t="s">
        <v>419</v>
      </c>
      <c r="B33" s="1">
        <v>9</v>
      </c>
      <c r="C33" s="1">
        <v>133471891</v>
      </c>
      <c r="D33" s="1" t="s">
        <v>64</v>
      </c>
      <c r="E33" s="1" t="s">
        <v>68</v>
      </c>
      <c r="F33" s="1">
        <v>0.3438</v>
      </c>
      <c r="G33" s="1">
        <v>-0.0474</v>
      </c>
      <c r="H33" s="1">
        <v>0.0061</v>
      </c>
      <c r="I33" s="5">
        <v>5.5335e-15</v>
      </c>
      <c r="J33" s="23">
        <v>0.1014</v>
      </c>
      <c r="K33" s="23">
        <v>60.3805</v>
      </c>
    </row>
    <row r="34" spans="1:11">
      <c r="A34" s="1" t="s">
        <v>420</v>
      </c>
      <c r="B34" s="1">
        <v>15</v>
      </c>
      <c r="C34" s="1">
        <v>67547301</v>
      </c>
      <c r="D34" s="1" t="s">
        <v>64</v>
      </c>
      <c r="E34" s="1" t="s">
        <v>66</v>
      </c>
      <c r="F34" s="1">
        <v>0.2351</v>
      </c>
      <c r="G34" s="1">
        <v>0.0519</v>
      </c>
      <c r="H34" s="1">
        <v>0.0068</v>
      </c>
      <c r="I34" s="5">
        <v>1.75186e-14</v>
      </c>
      <c r="J34" s="23">
        <v>0.0969</v>
      </c>
      <c r="K34" s="23">
        <v>58.2528</v>
      </c>
    </row>
    <row r="35" spans="1:11">
      <c r="A35" s="1" t="s">
        <v>421</v>
      </c>
      <c r="B35" s="1">
        <v>14</v>
      </c>
      <c r="C35" s="1">
        <v>91464890</v>
      </c>
      <c r="D35" s="1" t="s">
        <v>66</v>
      </c>
      <c r="E35" s="1" t="s">
        <v>63</v>
      </c>
      <c r="F35" s="1">
        <v>0.1955</v>
      </c>
      <c r="G35" s="1">
        <v>0.0549</v>
      </c>
      <c r="H35" s="1">
        <v>0.0072</v>
      </c>
      <c r="I35" s="5">
        <v>2.44174e-14</v>
      </c>
      <c r="J35" s="23">
        <v>0.0948</v>
      </c>
      <c r="K35" s="23">
        <v>58.1406</v>
      </c>
    </row>
    <row r="36" spans="1:11">
      <c r="A36" s="1" t="s">
        <v>422</v>
      </c>
      <c r="B36" s="1">
        <v>2</v>
      </c>
      <c r="C36" s="1">
        <v>202799604</v>
      </c>
      <c r="D36" s="1" t="s">
        <v>66</v>
      </c>
      <c r="E36" s="1" t="s">
        <v>63</v>
      </c>
      <c r="F36" s="1">
        <v>0.1274</v>
      </c>
      <c r="G36" s="1">
        <v>0.0643</v>
      </c>
      <c r="H36" s="1">
        <v>0.0085</v>
      </c>
      <c r="I36" s="5">
        <v>3.7949e-14</v>
      </c>
      <c r="J36" s="23">
        <v>0.0919</v>
      </c>
      <c r="K36" s="23">
        <v>57.2248</v>
      </c>
    </row>
    <row r="37" spans="1:11">
      <c r="A37" s="1" t="s">
        <v>423</v>
      </c>
      <c r="B37" s="1">
        <v>12</v>
      </c>
      <c r="C37" s="1">
        <v>90334829</v>
      </c>
      <c r="D37" s="1" t="s">
        <v>63</v>
      </c>
      <c r="E37" s="1" t="s">
        <v>68</v>
      </c>
      <c r="F37" s="1">
        <v>0.3455</v>
      </c>
      <c r="G37" s="1">
        <v>0.0452</v>
      </c>
      <c r="H37" s="1">
        <v>0.006</v>
      </c>
      <c r="I37" s="5">
        <v>5.05126e-14</v>
      </c>
      <c r="J37" s="23">
        <v>0.0924</v>
      </c>
      <c r="K37" s="23">
        <v>56.7511</v>
      </c>
    </row>
    <row r="38" spans="1:11">
      <c r="A38" s="1" t="s">
        <v>424</v>
      </c>
      <c r="B38" s="1">
        <v>1</v>
      </c>
      <c r="C38" s="1">
        <v>240581653</v>
      </c>
      <c r="D38" s="1" t="s">
        <v>63</v>
      </c>
      <c r="E38" s="1" t="s">
        <v>66</v>
      </c>
      <c r="F38" s="1">
        <v>0.1916</v>
      </c>
      <c r="G38" s="1">
        <v>0.0553</v>
      </c>
      <c r="H38" s="1">
        <v>0.0074</v>
      </c>
      <c r="I38" s="5">
        <v>7.54223e-14</v>
      </c>
      <c r="J38" s="23">
        <v>0.0947</v>
      </c>
      <c r="K38" s="23">
        <v>55.8453</v>
      </c>
    </row>
    <row r="39" spans="1:11">
      <c r="A39" s="1" t="s">
        <v>425</v>
      </c>
      <c r="B39" s="1">
        <v>6</v>
      </c>
      <c r="C39" s="1">
        <v>44636919</v>
      </c>
      <c r="D39" s="1" t="s">
        <v>63</v>
      </c>
      <c r="E39" s="1" t="s">
        <v>66</v>
      </c>
      <c r="F39" s="1">
        <v>0.5874</v>
      </c>
      <c r="G39" s="1">
        <v>0.0423</v>
      </c>
      <c r="H39" s="1">
        <v>0.0057</v>
      </c>
      <c r="I39" s="5">
        <v>1.50904e-13</v>
      </c>
      <c r="J39" s="23">
        <v>0.0867</v>
      </c>
      <c r="K39" s="23">
        <v>55.072</v>
      </c>
    </row>
    <row r="40" spans="1:11">
      <c r="A40" s="1" t="s">
        <v>426</v>
      </c>
      <c r="B40" s="1">
        <v>13</v>
      </c>
      <c r="C40" s="1">
        <v>43200103</v>
      </c>
      <c r="D40" s="1" t="s">
        <v>64</v>
      </c>
      <c r="E40" s="1" t="s">
        <v>68</v>
      </c>
      <c r="F40" s="1">
        <v>0.0325</v>
      </c>
      <c r="G40" s="1">
        <v>0.1326</v>
      </c>
      <c r="H40" s="1">
        <v>0.018</v>
      </c>
      <c r="I40" s="5">
        <v>1.70098e-13</v>
      </c>
      <c r="J40" s="23">
        <v>0.1106</v>
      </c>
      <c r="K40" s="23">
        <v>54.2678</v>
      </c>
    </row>
    <row r="41" spans="1:11">
      <c r="A41" s="1" t="s">
        <v>427</v>
      </c>
      <c r="B41" s="1">
        <v>3</v>
      </c>
      <c r="C41" s="1">
        <v>156692207</v>
      </c>
      <c r="D41" s="1" t="s">
        <v>66</v>
      </c>
      <c r="E41" s="1" t="s">
        <v>64</v>
      </c>
      <c r="F41" s="1">
        <v>0.138</v>
      </c>
      <c r="G41" s="1">
        <v>-0.0608</v>
      </c>
      <c r="H41" s="1">
        <v>0.0083</v>
      </c>
      <c r="I41" s="5">
        <v>2.46093e-13</v>
      </c>
      <c r="J41" s="23">
        <v>0.0879</v>
      </c>
      <c r="K41" s="23">
        <v>53.66</v>
      </c>
    </row>
    <row r="42" spans="1:11">
      <c r="A42" s="1" t="s">
        <v>428</v>
      </c>
      <c r="B42" s="1">
        <v>11</v>
      </c>
      <c r="C42" s="1">
        <v>15816918</v>
      </c>
      <c r="D42" s="1" t="s">
        <v>64</v>
      </c>
      <c r="E42" s="1" t="s">
        <v>63</v>
      </c>
      <c r="F42" s="1">
        <v>0.0394</v>
      </c>
      <c r="G42" s="1">
        <v>0.1123</v>
      </c>
      <c r="H42" s="1">
        <v>0.0158</v>
      </c>
      <c r="I42" s="5">
        <v>1.00092e-12</v>
      </c>
      <c r="J42" s="23">
        <v>0.0955</v>
      </c>
      <c r="K42" s="23">
        <v>50.5179</v>
      </c>
    </row>
    <row r="43" spans="1:11">
      <c r="A43" s="1" t="s">
        <v>429</v>
      </c>
      <c r="B43" s="1">
        <v>12</v>
      </c>
      <c r="C43" s="1">
        <v>107302778</v>
      </c>
      <c r="D43" s="1" t="s">
        <v>66</v>
      </c>
      <c r="E43" s="1" t="s">
        <v>63</v>
      </c>
      <c r="F43" s="1">
        <v>0.5208</v>
      </c>
      <c r="G43" s="1">
        <v>0.0404</v>
      </c>
      <c r="H43" s="1">
        <v>0.0057</v>
      </c>
      <c r="I43" s="5">
        <v>1.54099e-12</v>
      </c>
      <c r="J43" s="23">
        <v>0.0815</v>
      </c>
      <c r="K43" s="23">
        <v>50.2358</v>
      </c>
    </row>
    <row r="44" spans="1:11">
      <c r="A44" s="1" t="s">
        <v>430</v>
      </c>
      <c r="B44" s="1">
        <v>2</v>
      </c>
      <c r="C44" s="1">
        <v>119632252</v>
      </c>
      <c r="D44" s="1" t="s">
        <v>64</v>
      </c>
      <c r="E44" s="1" t="s">
        <v>68</v>
      </c>
      <c r="F44" s="1">
        <v>0.2122</v>
      </c>
      <c r="G44" s="1">
        <v>-0.0548</v>
      </c>
      <c r="H44" s="1">
        <v>0.0078</v>
      </c>
      <c r="I44" s="5">
        <v>1.98198e-12</v>
      </c>
      <c r="J44" s="23">
        <v>0.1004</v>
      </c>
      <c r="K44" s="23">
        <v>49.3596</v>
      </c>
    </row>
    <row r="45" spans="1:11">
      <c r="A45" s="1" t="s">
        <v>431</v>
      </c>
      <c r="B45" s="1">
        <v>6</v>
      </c>
      <c r="C45" s="1">
        <v>151971720</v>
      </c>
      <c r="D45" s="1" t="s">
        <v>64</v>
      </c>
      <c r="E45" s="1" t="s">
        <v>63</v>
      </c>
      <c r="F45" s="1">
        <v>0.2024</v>
      </c>
      <c r="G45" s="1">
        <v>-0.0494</v>
      </c>
      <c r="H45" s="1">
        <v>0.0071</v>
      </c>
      <c r="I45" s="5">
        <v>2.70707e-12</v>
      </c>
      <c r="J45" s="23">
        <v>0.0788</v>
      </c>
      <c r="K45" s="23">
        <v>48.4102</v>
      </c>
    </row>
    <row r="46" spans="1:11">
      <c r="A46" s="1" t="s">
        <v>432</v>
      </c>
      <c r="B46" s="1">
        <v>7</v>
      </c>
      <c r="C46" s="1">
        <v>120730944</v>
      </c>
      <c r="D46" s="1" t="s">
        <v>66</v>
      </c>
      <c r="E46" s="1" t="s">
        <v>64</v>
      </c>
      <c r="F46" s="1">
        <v>0.5545</v>
      </c>
      <c r="G46" s="1">
        <v>0.0395</v>
      </c>
      <c r="H46" s="1">
        <v>0.0057</v>
      </c>
      <c r="I46" s="5">
        <v>3.14775e-12</v>
      </c>
      <c r="J46" s="23">
        <v>0.0771</v>
      </c>
      <c r="K46" s="23">
        <v>48.0225</v>
      </c>
    </row>
    <row r="47" spans="1:11">
      <c r="A47" s="1" t="s">
        <v>433</v>
      </c>
      <c r="B47" s="1">
        <v>5</v>
      </c>
      <c r="C47" s="1">
        <v>122847622</v>
      </c>
      <c r="D47" s="1" t="s">
        <v>68</v>
      </c>
      <c r="E47" s="1" t="s">
        <v>64</v>
      </c>
      <c r="F47" s="1">
        <v>0.2537</v>
      </c>
      <c r="G47" s="1">
        <v>-0.0445</v>
      </c>
      <c r="H47" s="1">
        <v>0.0065</v>
      </c>
      <c r="I47" s="5">
        <v>7.74462e-12</v>
      </c>
      <c r="J47" s="23">
        <v>0.075</v>
      </c>
      <c r="K47" s="23">
        <v>46.8698</v>
      </c>
    </row>
    <row r="48" spans="1:11">
      <c r="A48" s="1" t="s">
        <v>434</v>
      </c>
      <c r="B48" s="1">
        <v>7</v>
      </c>
      <c r="C48" s="1">
        <v>150953205</v>
      </c>
      <c r="D48" s="1" t="s">
        <v>64</v>
      </c>
      <c r="E48" s="1" t="s">
        <v>66</v>
      </c>
      <c r="F48" s="1">
        <v>0.1117</v>
      </c>
      <c r="G48" s="1">
        <v>0.0619</v>
      </c>
      <c r="H48" s="1">
        <v>0.0091</v>
      </c>
      <c r="I48" s="5">
        <v>1.05293e-11</v>
      </c>
      <c r="J48" s="23">
        <v>0.076</v>
      </c>
      <c r="K48" s="23">
        <v>46.2699</v>
      </c>
    </row>
    <row r="49" spans="1:11">
      <c r="A49" s="1" t="s">
        <v>435</v>
      </c>
      <c r="B49" s="1">
        <v>17</v>
      </c>
      <c r="C49" s="1">
        <v>17804725</v>
      </c>
      <c r="D49" s="1" t="s">
        <v>63</v>
      </c>
      <c r="E49" s="1" t="s">
        <v>66</v>
      </c>
      <c r="F49" s="1">
        <v>0.5763</v>
      </c>
      <c r="G49" s="1">
        <v>-0.0394</v>
      </c>
      <c r="H49" s="1">
        <v>0.0059</v>
      </c>
      <c r="I49" s="5">
        <v>1.98381e-11</v>
      </c>
      <c r="J49" s="23">
        <v>0.0758</v>
      </c>
      <c r="K49" s="23">
        <v>44.5952</v>
      </c>
    </row>
    <row r="50" spans="1:11">
      <c r="A50" s="1" t="s">
        <v>436</v>
      </c>
      <c r="B50" s="1">
        <v>17</v>
      </c>
      <c r="C50" s="1">
        <v>42283037</v>
      </c>
      <c r="D50" s="1" t="s">
        <v>63</v>
      </c>
      <c r="E50" s="1" t="s">
        <v>66</v>
      </c>
      <c r="F50" s="1">
        <v>0.2624</v>
      </c>
      <c r="G50" s="1">
        <v>0.0442</v>
      </c>
      <c r="H50" s="1">
        <v>0.0067</v>
      </c>
      <c r="I50" s="5">
        <v>3.11889e-11</v>
      </c>
      <c r="J50" s="23">
        <v>0.0756</v>
      </c>
      <c r="K50" s="23">
        <v>43.5206</v>
      </c>
    </row>
    <row r="51" spans="1:11">
      <c r="A51" s="1" t="s">
        <v>437</v>
      </c>
      <c r="B51" s="1">
        <v>17</v>
      </c>
      <c r="C51" s="1">
        <v>2064702</v>
      </c>
      <c r="D51" s="1" t="s">
        <v>63</v>
      </c>
      <c r="E51" s="1" t="s">
        <v>64</v>
      </c>
      <c r="F51" s="1">
        <v>0.6873</v>
      </c>
      <c r="G51" s="1">
        <v>0.0406</v>
      </c>
      <c r="H51" s="1">
        <v>0.0062</v>
      </c>
      <c r="I51" s="5">
        <v>4.31122e-11</v>
      </c>
      <c r="J51" s="23">
        <v>0.0709</v>
      </c>
      <c r="K51" s="23">
        <v>42.8814</v>
      </c>
    </row>
    <row r="52" spans="1:11">
      <c r="A52" s="1" t="s">
        <v>438</v>
      </c>
      <c r="B52" s="1">
        <v>21</v>
      </c>
      <c r="C52" s="1">
        <v>36970350</v>
      </c>
      <c r="D52" s="1" t="s">
        <v>63</v>
      </c>
      <c r="E52" s="1" t="s">
        <v>68</v>
      </c>
      <c r="F52" s="1">
        <v>0.447</v>
      </c>
      <c r="G52" s="1">
        <v>-0.0375</v>
      </c>
      <c r="H52" s="1">
        <v>0.0058</v>
      </c>
      <c r="I52" s="5">
        <v>8.00571e-11</v>
      </c>
      <c r="J52" s="23">
        <v>0.0695</v>
      </c>
      <c r="K52" s="23">
        <v>41.8029</v>
      </c>
    </row>
    <row r="53" spans="1:11">
      <c r="A53" s="1" t="s">
        <v>439</v>
      </c>
      <c r="B53" s="1">
        <v>16</v>
      </c>
      <c r="C53" s="1">
        <v>86714715</v>
      </c>
      <c r="D53" s="1" t="s">
        <v>66</v>
      </c>
      <c r="E53" s="1" t="s">
        <v>68</v>
      </c>
      <c r="F53" s="1">
        <v>0.1836</v>
      </c>
      <c r="G53" s="1">
        <v>-0.0484</v>
      </c>
      <c r="H53" s="1">
        <v>0.0075</v>
      </c>
      <c r="I53" s="5">
        <v>1.38099e-10</v>
      </c>
      <c r="J53" s="23">
        <v>0.0702</v>
      </c>
      <c r="K53" s="23">
        <v>41.6455</v>
      </c>
    </row>
    <row r="54" spans="1:11">
      <c r="A54" s="1" t="s">
        <v>440</v>
      </c>
      <c r="B54" s="1">
        <v>20</v>
      </c>
      <c r="C54" s="1">
        <v>10640877</v>
      </c>
      <c r="D54" s="1" t="s">
        <v>68</v>
      </c>
      <c r="E54" s="1" t="s">
        <v>64</v>
      </c>
      <c r="F54" s="1">
        <v>0.4993</v>
      </c>
      <c r="G54" s="1">
        <v>-0.0359</v>
      </c>
      <c r="H54" s="1">
        <v>0.0056</v>
      </c>
      <c r="I54" s="5">
        <v>1.78098e-10</v>
      </c>
      <c r="J54" s="23">
        <v>0.0644</v>
      </c>
      <c r="K54" s="23">
        <v>41.0973</v>
      </c>
    </row>
    <row r="55" spans="1:11">
      <c r="A55" s="1" t="s">
        <v>441</v>
      </c>
      <c r="B55" s="1">
        <v>12</v>
      </c>
      <c r="C55" s="1">
        <v>49655948</v>
      </c>
      <c r="D55" s="1" t="s">
        <v>68</v>
      </c>
      <c r="E55" s="1" t="s">
        <v>64</v>
      </c>
      <c r="F55" s="1">
        <v>0.0676</v>
      </c>
      <c r="G55" s="1">
        <v>0.0769</v>
      </c>
      <c r="H55" s="1">
        <v>0.012</v>
      </c>
      <c r="I55" s="5">
        <v>1.575e-10</v>
      </c>
      <c r="J55" s="23">
        <v>0.0745</v>
      </c>
      <c r="K55" s="23">
        <v>41.0667</v>
      </c>
    </row>
    <row r="56" spans="1:11">
      <c r="A56" s="1" t="s">
        <v>442</v>
      </c>
      <c r="B56" s="1">
        <v>2</v>
      </c>
      <c r="C56" s="1">
        <v>40630678</v>
      </c>
      <c r="D56" s="1" t="s">
        <v>66</v>
      </c>
      <c r="E56" s="1" t="s">
        <v>64</v>
      </c>
      <c r="F56" s="1">
        <v>0.2391</v>
      </c>
      <c r="G56" s="1">
        <v>-0.0429</v>
      </c>
      <c r="H56" s="1">
        <v>0.0067</v>
      </c>
      <c r="I56" s="5">
        <v>1.434e-10</v>
      </c>
      <c r="J56" s="23">
        <v>0.067</v>
      </c>
      <c r="K56" s="23">
        <v>40.9982</v>
      </c>
    </row>
    <row r="57" spans="1:11">
      <c r="A57" s="1" t="s">
        <v>443</v>
      </c>
      <c r="B57" s="1">
        <v>11</v>
      </c>
      <c r="C57" s="1">
        <v>35083633</v>
      </c>
      <c r="D57" s="1" t="s">
        <v>68</v>
      </c>
      <c r="E57" s="1" t="s">
        <v>66</v>
      </c>
      <c r="F57" s="1">
        <v>0.5863</v>
      </c>
      <c r="G57" s="1">
        <v>0.037</v>
      </c>
      <c r="H57" s="1">
        <v>0.0058</v>
      </c>
      <c r="I57" s="5">
        <v>1.493e-10</v>
      </c>
      <c r="J57" s="23">
        <v>0.0664</v>
      </c>
      <c r="K57" s="23">
        <v>40.6956</v>
      </c>
    </row>
    <row r="58" spans="1:11">
      <c r="A58" s="1" t="s">
        <v>444</v>
      </c>
      <c r="B58" s="1">
        <v>1</v>
      </c>
      <c r="C58" s="1">
        <v>110475971</v>
      </c>
      <c r="D58" s="1" t="s">
        <v>66</v>
      </c>
      <c r="E58" s="1" t="s">
        <v>63</v>
      </c>
      <c r="F58" s="1">
        <v>0.391</v>
      </c>
      <c r="G58" s="1">
        <v>0.0367</v>
      </c>
      <c r="H58" s="1">
        <v>0.0058</v>
      </c>
      <c r="I58" s="5">
        <v>2.208e-10</v>
      </c>
      <c r="J58" s="23">
        <v>0.0641</v>
      </c>
      <c r="K58" s="23">
        <v>40.0383</v>
      </c>
    </row>
    <row r="59" spans="1:11">
      <c r="A59" s="1" t="s">
        <v>445</v>
      </c>
      <c r="B59" s="1">
        <v>7</v>
      </c>
      <c r="C59" s="1">
        <v>30997087</v>
      </c>
      <c r="D59" s="1" t="s">
        <v>63</v>
      </c>
      <c r="E59" s="1" t="s">
        <v>64</v>
      </c>
      <c r="F59" s="1">
        <v>0.2431</v>
      </c>
      <c r="G59" s="1">
        <v>-0.0422</v>
      </c>
      <c r="H59" s="1">
        <v>0.0067</v>
      </c>
      <c r="I59" s="5">
        <v>2.398e-10</v>
      </c>
      <c r="J59" s="23">
        <v>0.0655</v>
      </c>
      <c r="K59" s="23">
        <v>39.6712</v>
      </c>
    </row>
    <row r="60" spans="1:11">
      <c r="A60" s="1" t="s">
        <v>446</v>
      </c>
      <c r="B60" s="1">
        <v>15</v>
      </c>
      <c r="C60" s="1">
        <v>38340874</v>
      </c>
      <c r="D60" s="1" t="s">
        <v>68</v>
      </c>
      <c r="E60" s="1" t="s">
        <v>64</v>
      </c>
      <c r="F60" s="1">
        <v>0.1499</v>
      </c>
      <c r="G60" s="1">
        <v>0.0509</v>
      </c>
      <c r="H60" s="1">
        <v>0.0082</v>
      </c>
      <c r="I60" s="5">
        <v>4.94106e-10</v>
      </c>
      <c r="J60" s="23">
        <v>0.066</v>
      </c>
      <c r="K60" s="23">
        <v>38.5308</v>
      </c>
    </row>
    <row r="61" spans="1:11">
      <c r="A61" s="1" t="s">
        <v>447</v>
      </c>
      <c r="B61" s="1">
        <v>17</v>
      </c>
      <c r="C61" s="1">
        <v>63771079</v>
      </c>
      <c r="D61" s="1" t="s">
        <v>68</v>
      </c>
      <c r="E61" s="1" t="s">
        <v>64</v>
      </c>
      <c r="F61" s="1">
        <v>0.5951</v>
      </c>
      <c r="G61" s="1">
        <v>-0.0363</v>
      </c>
      <c r="H61" s="1">
        <v>0.0059</v>
      </c>
      <c r="I61" s="5">
        <v>6.86594e-10</v>
      </c>
      <c r="J61" s="23">
        <v>0.0635</v>
      </c>
      <c r="K61" s="23">
        <v>37.8538</v>
      </c>
    </row>
    <row r="62" spans="1:11">
      <c r="A62" s="1" t="s">
        <v>448</v>
      </c>
      <c r="B62" s="1">
        <v>10</v>
      </c>
      <c r="C62" s="1">
        <v>54412493</v>
      </c>
      <c r="D62" s="1" t="s">
        <v>66</v>
      </c>
      <c r="E62" s="1" t="s">
        <v>64</v>
      </c>
      <c r="F62" s="1">
        <v>0.7598</v>
      </c>
      <c r="G62" s="1">
        <v>-0.0429</v>
      </c>
      <c r="H62" s="1">
        <v>0.007</v>
      </c>
      <c r="I62" s="5">
        <v>1.014e-9</v>
      </c>
      <c r="J62" s="23">
        <v>0.0672</v>
      </c>
      <c r="K62" s="23">
        <v>37.5594</v>
      </c>
    </row>
    <row r="63" spans="1:11">
      <c r="A63" s="1" t="s">
        <v>449</v>
      </c>
      <c r="B63" s="1">
        <v>11</v>
      </c>
      <c r="C63" s="1">
        <v>47284279</v>
      </c>
      <c r="D63" s="1" t="s">
        <v>63</v>
      </c>
      <c r="E63" s="1" t="s">
        <v>66</v>
      </c>
      <c r="F63" s="1">
        <v>0.0223</v>
      </c>
      <c r="G63" s="1">
        <v>-0.1237</v>
      </c>
      <c r="H63" s="1">
        <v>0.0203</v>
      </c>
      <c r="I63" s="5">
        <v>1.15401e-9</v>
      </c>
      <c r="J63" s="23">
        <v>0.0667</v>
      </c>
      <c r="K63" s="23">
        <v>37.1319</v>
      </c>
    </row>
    <row r="64" spans="1:11">
      <c r="A64" s="1" t="s">
        <v>450</v>
      </c>
      <c r="B64" s="1">
        <v>21</v>
      </c>
      <c r="C64" s="1">
        <v>28773868</v>
      </c>
      <c r="D64" s="1" t="s">
        <v>68</v>
      </c>
      <c r="E64" s="1" t="s">
        <v>63</v>
      </c>
      <c r="F64" s="1">
        <v>0.4129</v>
      </c>
      <c r="G64" s="1">
        <v>0.0345</v>
      </c>
      <c r="H64" s="1">
        <v>0.0057</v>
      </c>
      <c r="I64" s="5">
        <v>1.736e-9</v>
      </c>
      <c r="J64" s="23">
        <v>0.0577</v>
      </c>
      <c r="K64" s="23">
        <v>36.6343</v>
      </c>
    </row>
    <row r="65" spans="1:11">
      <c r="A65" s="1" t="s">
        <v>451</v>
      </c>
      <c r="B65" s="1">
        <v>1</v>
      </c>
      <c r="C65" s="1">
        <v>172186729</v>
      </c>
      <c r="D65" s="1" t="s">
        <v>64</v>
      </c>
      <c r="E65" s="1" t="s">
        <v>68</v>
      </c>
      <c r="F65" s="1">
        <v>0.4251</v>
      </c>
      <c r="G65" s="1">
        <v>0.0351</v>
      </c>
      <c r="H65" s="1">
        <v>0.0058</v>
      </c>
      <c r="I65" s="5">
        <v>1.61298e-9</v>
      </c>
      <c r="J65" s="23">
        <v>0.0602</v>
      </c>
      <c r="K65" s="23">
        <v>36.6234</v>
      </c>
    </row>
    <row r="66" spans="1:11">
      <c r="A66" s="1" t="s">
        <v>452</v>
      </c>
      <c r="B66" s="1">
        <v>1</v>
      </c>
      <c r="C66" s="1">
        <v>220038825</v>
      </c>
      <c r="D66" s="1" t="s">
        <v>63</v>
      </c>
      <c r="E66" s="1" t="s">
        <v>66</v>
      </c>
      <c r="F66" s="1">
        <v>0.5442</v>
      </c>
      <c r="G66" s="1">
        <v>0.0417</v>
      </c>
      <c r="H66" s="1">
        <v>0.007</v>
      </c>
      <c r="I66" s="5">
        <v>3.06697e-9</v>
      </c>
      <c r="J66" s="23">
        <v>0.0863</v>
      </c>
      <c r="K66" s="23">
        <v>35.4876</v>
      </c>
    </row>
    <row r="67" spans="1:11">
      <c r="A67" s="1" t="s">
        <v>453</v>
      </c>
      <c r="B67" s="1">
        <v>10</v>
      </c>
      <c r="C67" s="1">
        <v>124015986</v>
      </c>
      <c r="D67" s="1" t="s">
        <v>64</v>
      </c>
      <c r="E67" s="1" t="s">
        <v>68</v>
      </c>
      <c r="F67" s="1">
        <v>0.4815</v>
      </c>
      <c r="G67" s="1">
        <v>-0.0338</v>
      </c>
      <c r="H67" s="1">
        <v>0.0057</v>
      </c>
      <c r="I67" s="5">
        <v>2.60597e-9</v>
      </c>
      <c r="J67" s="23">
        <v>0.057</v>
      </c>
      <c r="K67" s="23">
        <v>35.1628</v>
      </c>
    </row>
    <row r="68" spans="1:11">
      <c r="A68" s="1" t="s">
        <v>454</v>
      </c>
      <c r="B68" s="1">
        <v>2</v>
      </c>
      <c r="C68" s="1">
        <v>68962137</v>
      </c>
      <c r="D68" s="1" t="s">
        <v>64</v>
      </c>
      <c r="E68" s="1" t="s">
        <v>68</v>
      </c>
      <c r="F68" s="1">
        <v>0.2477</v>
      </c>
      <c r="G68" s="1">
        <v>-0.0389</v>
      </c>
      <c r="H68" s="1">
        <v>0.0067</v>
      </c>
      <c r="I68" s="5">
        <v>6.44006e-9</v>
      </c>
      <c r="J68" s="23">
        <v>0.0564</v>
      </c>
      <c r="K68" s="23">
        <v>33.7093</v>
      </c>
    </row>
    <row r="69" spans="1:11">
      <c r="A69" s="1" t="s">
        <v>455</v>
      </c>
      <c r="B69" s="1">
        <v>12</v>
      </c>
      <c r="C69" s="1">
        <v>1639249</v>
      </c>
      <c r="D69" s="1" t="s">
        <v>68</v>
      </c>
      <c r="E69" s="1" t="s">
        <v>64</v>
      </c>
      <c r="F69" s="1">
        <v>0.2855</v>
      </c>
      <c r="G69" s="1">
        <v>0.0383</v>
      </c>
      <c r="H69" s="1">
        <v>0.0066</v>
      </c>
      <c r="I69" s="5">
        <v>5.202e-9</v>
      </c>
      <c r="J69" s="23">
        <v>0.0598</v>
      </c>
      <c r="K69" s="23">
        <v>33.6752</v>
      </c>
    </row>
    <row r="70" spans="1:11">
      <c r="A70" s="1" t="s">
        <v>456</v>
      </c>
      <c r="B70" s="1">
        <v>7</v>
      </c>
      <c r="C70" s="1">
        <v>99130834</v>
      </c>
      <c r="D70" s="1" t="s">
        <v>63</v>
      </c>
      <c r="E70" s="1" t="s">
        <v>68</v>
      </c>
      <c r="F70" s="1">
        <v>0.0394</v>
      </c>
      <c r="G70" s="1">
        <v>-0.088</v>
      </c>
      <c r="H70" s="1">
        <v>0.0154</v>
      </c>
      <c r="I70" s="5">
        <v>1.087e-8</v>
      </c>
      <c r="J70" s="23">
        <v>0.0586</v>
      </c>
      <c r="K70" s="23">
        <v>32.6531</v>
      </c>
    </row>
    <row r="71" spans="1:11">
      <c r="A71" s="1" t="s">
        <v>457</v>
      </c>
      <c r="B71" s="1">
        <v>7</v>
      </c>
      <c r="C71" s="1">
        <v>96660132</v>
      </c>
      <c r="D71" s="1" t="s">
        <v>68</v>
      </c>
      <c r="E71" s="1" t="s">
        <v>63</v>
      </c>
      <c r="F71" s="1">
        <v>0.4091</v>
      </c>
      <c r="G71" s="1">
        <v>-0.0325</v>
      </c>
      <c r="H71" s="1">
        <v>0.0057</v>
      </c>
      <c r="I71" s="5">
        <v>1.44901e-8</v>
      </c>
      <c r="J71" s="23">
        <v>0.0511</v>
      </c>
      <c r="K71" s="23">
        <v>32.51</v>
      </c>
    </row>
    <row r="72" spans="1:11">
      <c r="A72" s="1" t="s">
        <v>458</v>
      </c>
      <c r="B72" s="1">
        <v>2</v>
      </c>
      <c r="C72" s="1">
        <v>54684557</v>
      </c>
      <c r="D72" s="1" t="s">
        <v>68</v>
      </c>
      <c r="E72" s="1" t="s">
        <v>64</v>
      </c>
      <c r="F72" s="1">
        <v>0.6674</v>
      </c>
      <c r="G72" s="1">
        <v>-0.0342</v>
      </c>
      <c r="H72" s="1">
        <v>0.006</v>
      </c>
      <c r="I72" s="5">
        <v>1.28201e-8</v>
      </c>
      <c r="J72" s="23">
        <v>0.0519</v>
      </c>
      <c r="K72" s="23">
        <v>32.49</v>
      </c>
    </row>
    <row r="73" spans="1:11">
      <c r="A73" s="1" t="s">
        <v>459</v>
      </c>
      <c r="B73" s="1">
        <v>2</v>
      </c>
      <c r="C73" s="1">
        <v>85484818</v>
      </c>
      <c r="D73" s="1" t="s">
        <v>64</v>
      </c>
      <c r="E73" s="1" t="s">
        <v>68</v>
      </c>
      <c r="F73" s="1">
        <v>0.5512</v>
      </c>
      <c r="G73" s="1">
        <v>-0.0324</v>
      </c>
      <c r="H73" s="1">
        <v>0.0057</v>
      </c>
      <c r="I73" s="5">
        <v>1.18201e-8</v>
      </c>
      <c r="J73" s="23">
        <v>0.0519</v>
      </c>
      <c r="K73" s="23">
        <v>32.3102</v>
      </c>
    </row>
    <row r="74" spans="1:11">
      <c r="A74" s="1" t="s">
        <v>460</v>
      </c>
      <c r="B74" s="1">
        <v>1</v>
      </c>
      <c r="C74" s="1">
        <v>68664913</v>
      </c>
      <c r="D74" s="1" t="s">
        <v>64</v>
      </c>
      <c r="E74" s="1" t="s">
        <v>63</v>
      </c>
      <c r="F74" s="1">
        <v>0.8727</v>
      </c>
      <c r="G74" s="1">
        <v>-0.0567</v>
      </c>
      <c r="H74" s="1">
        <v>0.01</v>
      </c>
      <c r="I74" s="5">
        <v>1.31899e-8</v>
      </c>
      <c r="J74" s="23">
        <v>0.0714</v>
      </c>
      <c r="K74" s="23">
        <v>32.1489</v>
      </c>
    </row>
    <row r="75" spans="1:11">
      <c r="A75" s="1" t="s">
        <v>461</v>
      </c>
      <c r="B75" s="1">
        <v>2</v>
      </c>
      <c r="C75" s="1">
        <v>202832130</v>
      </c>
      <c r="D75" s="1" t="s">
        <v>66</v>
      </c>
      <c r="E75" s="1" t="s">
        <v>63</v>
      </c>
      <c r="F75" s="1">
        <v>0.7903</v>
      </c>
      <c r="G75" s="1">
        <v>0.0508</v>
      </c>
      <c r="H75" s="1">
        <v>0.009</v>
      </c>
      <c r="I75" s="5">
        <v>1.585e-8</v>
      </c>
      <c r="J75" s="23">
        <v>0.0855</v>
      </c>
      <c r="K75" s="23">
        <v>31.8598</v>
      </c>
    </row>
    <row r="76" spans="1:11">
      <c r="A76" s="1" t="s">
        <v>462</v>
      </c>
      <c r="B76" s="1">
        <v>2</v>
      </c>
      <c r="C76" s="1">
        <v>42284110</v>
      </c>
      <c r="D76" s="1" t="s">
        <v>63</v>
      </c>
      <c r="E76" s="1" t="s">
        <v>64</v>
      </c>
      <c r="F76" s="1">
        <v>0.132</v>
      </c>
      <c r="G76" s="1">
        <v>-0.0494</v>
      </c>
      <c r="H76" s="1">
        <v>0.0088</v>
      </c>
      <c r="I76" s="5">
        <v>2.00198e-8</v>
      </c>
      <c r="J76" s="23">
        <v>0.0559</v>
      </c>
      <c r="K76" s="23">
        <v>31.5129</v>
      </c>
    </row>
    <row r="77" spans="1:11">
      <c r="A77" s="1" t="s">
        <v>463</v>
      </c>
      <c r="B77" s="1">
        <v>5</v>
      </c>
      <c r="C77" s="1">
        <v>112221869</v>
      </c>
      <c r="D77" s="1" t="s">
        <v>63</v>
      </c>
      <c r="E77" s="1" t="s">
        <v>66</v>
      </c>
      <c r="F77" s="1">
        <v>0.3118</v>
      </c>
      <c r="G77" s="1">
        <v>0.0342</v>
      </c>
      <c r="H77" s="1">
        <v>0.0061</v>
      </c>
      <c r="I77" s="5">
        <v>2.37197e-8</v>
      </c>
      <c r="J77" s="23">
        <v>0.0502</v>
      </c>
      <c r="K77" s="23">
        <v>31.4335</v>
      </c>
    </row>
    <row r="78" spans="1:11">
      <c r="A78" s="1" t="s">
        <v>464</v>
      </c>
      <c r="B78" s="1">
        <v>15</v>
      </c>
      <c r="C78" s="1">
        <v>51537806</v>
      </c>
      <c r="D78" s="1" t="s">
        <v>66</v>
      </c>
      <c r="E78" s="1" t="s">
        <v>63</v>
      </c>
      <c r="F78" s="1">
        <v>0.6102</v>
      </c>
      <c r="G78" s="1">
        <v>0.0329</v>
      </c>
      <c r="H78" s="1">
        <v>0.0059</v>
      </c>
      <c r="I78" s="5">
        <v>1.98701e-8</v>
      </c>
      <c r="J78" s="23">
        <v>0.0515</v>
      </c>
      <c r="K78" s="23">
        <v>31.0948</v>
      </c>
    </row>
    <row r="79" spans="1:11">
      <c r="A79" s="1" t="s">
        <v>465</v>
      </c>
      <c r="B79" s="1">
        <v>21</v>
      </c>
      <c r="C79" s="1">
        <v>40350744</v>
      </c>
      <c r="D79" s="1" t="s">
        <v>64</v>
      </c>
      <c r="E79" s="1" t="s">
        <v>68</v>
      </c>
      <c r="F79" s="1">
        <v>0.8351</v>
      </c>
      <c r="G79" s="1">
        <v>-0.0429</v>
      </c>
      <c r="H79" s="1">
        <v>0.0077</v>
      </c>
      <c r="I79" s="5">
        <v>2.99302e-8</v>
      </c>
      <c r="J79" s="23">
        <v>0.0507</v>
      </c>
      <c r="K79" s="23">
        <v>31.0408</v>
      </c>
    </row>
    <row r="80" spans="1:11">
      <c r="A80" s="1" t="s">
        <v>466</v>
      </c>
      <c r="B80" s="1">
        <v>10</v>
      </c>
      <c r="C80" s="1">
        <v>112245400</v>
      </c>
      <c r="D80" s="1" t="s">
        <v>63</v>
      </c>
      <c r="E80" s="1" t="s">
        <v>64</v>
      </c>
      <c r="F80" s="1">
        <v>0.1262</v>
      </c>
      <c r="G80" s="1">
        <v>0.0472</v>
      </c>
      <c r="H80" s="1">
        <v>0.0085</v>
      </c>
      <c r="I80" s="5">
        <v>2.68201e-8</v>
      </c>
      <c r="J80" s="23">
        <v>0.0491</v>
      </c>
      <c r="K80" s="23">
        <v>30.8352</v>
      </c>
    </row>
    <row r="81" spans="1:11">
      <c r="A81" s="1" t="s">
        <v>467</v>
      </c>
      <c r="B81" s="1">
        <v>7</v>
      </c>
      <c r="C81" s="1">
        <v>27989403</v>
      </c>
      <c r="D81" s="1" t="s">
        <v>68</v>
      </c>
      <c r="E81" s="1" t="s">
        <v>63</v>
      </c>
      <c r="F81" s="1">
        <v>0.3111</v>
      </c>
      <c r="G81" s="1">
        <v>0.0348</v>
      </c>
      <c r="H81" s="1">
        <v>0.0063</v>
      </c>
      <c r="I81" s="5">
        <v>3.33403e-8</v>
      </c>
      <c r="J81" s="23">
        <v>0.0519</v>
      </c>
      <c r="K81" s="23">
        <v>30.5125</v>
      </c>
    </row>
    <row r="82" spans="1:11">
      <c r="A82" s="1" t="s">
        <v>468</v>
      </c>
      <c r="B82" s="1">
        <v>20</v>
      </c>
      <c r="C82" s="1">
        <v>39103882</v>
      </c>
      <c r="D82" s="1" t="s">
        <v>63</v>
      </c>
      <c r="E82" s="1" t="s">
        <v>66</v>
      </c>
      <c r="F82" s="1">
        <v>0.2874</v>
      </c>
      <c r="G82" s="1">
        <v>0.0348</v>
      </c>
      <c r="H82" s="1">
        <v>0.0063</v>
      </c>
      <c r="I82" s="5">
        <v>3.503e-8</v>
      </c>
      <c r="J82" s="23">
        <v>0.0496</v>
      </c>
      <c r="K82" s="23">
        <v>30.5125</v>
      </c>
    </row>
    <row r="83" spans="1:11">
      <c r="A83" s="1" t="s">
        <v>469</v>
      </c>
      <c r="B83" s="1">
        <v>2</v>
      </c>
      <c r="C83" s="1">
        <v>234303405</v>
      </c>
      <c r="D83" s="1" t="s">
        <v>68</v>
      </c>
      <c r="E83" s="1" t="s">
        <v>64</v>
      </c>
      <c r="F83" s="1">
        <v>0.563</v>
      </c>
      <c r="G83" s="1">
        <v>0.0314</v>
      </c>
      <c r="H83" s="1">
        <v>0.0057</v>
      </c>
      <c r="I83" s="5">
        <v>4.48002e-8</v>
      </c>
      <c r="J83" s="23">
        <v>0.0485</v>
      </c>
      <c r="K83" s="23">
        <v>30.3466</v>
      </c>
    </row>
    <row r="84" spans="1:11">
      <c r="A84" s="1" t="s">
        <v>470</v>
      </c>
      <c r="B84" s="1">
        <v>7</v>
      </c>
      <c r="C84" s="1">
        <v>50901491</v>
      </c>
      <c r="D84" s="1" t="s">
        <v>68</v>
      </c>
      <c r="E84" s="1" t="s">
        <v>64</v>
      </c>
      <c r="F84" s="1">
        <v>0.313</v>
      </c>
      <c r="G84" s="1">
        <v>-0.0363</v>
      </c>
      <c r="H84" s="1">
        <v>0.0066</v>
      </c>
      <c r="I84" s="5">
        <v>4.18398e-8</v>
      </c>
      <c r="J84" s="23">
        <v>0.0567</v>
      </c>
      <c r="K84" s="23">
        <v>30.25</v>
      </c>
    </row>
    <row r="85" spans="1:11">
      <c r="A85" s="1" t="s">
        <v>471</v>
      </c>
      <c r="B85" s="1">
        <v>1</v>
      </c>
      <c r="C85" s="1">
        <v>8422676</v>
      </c>
      <c r="D85" s="1" t="s">
        <v>66</v>
      </c>
      <c r="E85" s="1" t="s">
        <v>63</v>
      </c>
      <c r="F85" s="1">
        <v>0.6759</v>
      </c>
      <c r="G85" s="1">
        <v>0.0328</v>
      </c>
      <c r="H85" s="1">
        <v>0.006</v>
      </c>
      <c r="I85" s="5">
        <v>4.71998e-8</v>
      </c>
      <c r="J85" s="23">
        <v>0.0471</v>
      </c>
      <c r="K85" s="23">
        <v>29.8844</v>
      </c>
    </row>
    <row r="86" spans="1:11">
      <c r="A86" s="1" t="s">
        <v>472</v>
      </c>
      <c r="B86" s="1">
        <v>11</v>
      </c>
      <c r="C86" s="1">
        <v>121913230</v>
      </c>
      <c r="D86" s="1" t="s">
        <v>64</v>
      </c>
      <c r="E86" s="1" t="s">
        <v>68</v>
      </c>
      <c r="F86" s="1">
        <v>0.383</v>
      </c>
      <c r="G86" s="1">
        <v>-0.0322</v>
      </c>
      <c r="H86" s="1">
        <v>0.0059</v>
      </c>
      <c r="I86" s="5">
        <v>3.61202e-8</v>
      </c>
      <c r="J86" s="23">
        <v>0.049</v>
      </c>
      <c r="K86" s="23">
        <v>29.7857</v>
      </c>
    </row>
    <row r="87" spans="1:11">
      <c r="A87" s="1" t="s">
        <v>473</v>
      </c>
      <c r="B87" s="1">
        <v>2</v>
      </c>
      <c r="C87" s="1">
        <v>27741072</v>
      </c>
      <c r="D87" s="1" t="s">
        <v>68</v>
      </c>
      <c r="E87" s="1" t="s">
        <v>66</v>
      </c>
      <c r="F87" s="1">
        <v>0.5594</v>
      </c>
      <c r="G87" s="1">
        <v>0.0311</v>
      </c>
      <c r="H87" s="1">
        <v>0.0057</v>
      </c>
      <c r="I87" s="5">
        <v>4.57699e-8</v>
      </c>
      <c r="J87" s="23">
        <v>0.0477</v>
      </c>
      <c r="K87" s="23">
        <v>29.7695</v>
      </c>
    </row>
    <row r="88" spans="1:11">
      <c r="A88" s="1" t="s">
        <v>474</v>
      </c>
      <c r="B88" s="1">
        <v>14</v>
      </c>
      <c r="C88" s="1">
        <v>75556425</v>
      </c>
      <c r="D88" s="1" t="s">
        <v>63</v>
      </c>
      <c r="E88" s="1" t="s">
        <v>66</v>
      </c>
      <c r="F88" s="1">
        <v>0.4633</v>
      </c>
      <c r="G88" s="1">
        <v>0.0318</v>
      </c>
      <c r="H88" s="1">
        <v>0.0059</v>
      </c>
      <c r="I88" s="5">
        <v>8.53198e-8</v>
      </c>
      <c r="J88" s="23">
        <v>0.0503</v>
      </c>
      <c r="K88" s="23">
        <v>29.0503</v>
      </c>
    </row>
    <row r="89" spans="1:11">
      <c r="A89" s="1" t="s">
        <v>475</v>
      </c>
      <c r="B89" s="1">
        <v>21</v>
      </c>
      <c r="C89" s="1">
        <v>37835982</v>
      </c>
      <c r="D89" s="1" t="s">
        <v>68</v>
      </c>
      <c r="E89" s="1" t="s">
        <v>66</v>
      </c>
      <c r="F89" s="1">
        <v>0.4775</v>
      </c>
      <c r="G89" s="1">
        <v>-0.0306</v>
      </c>
      <c r="H89" s="1">
        <v>0.0057</v>
      </c>
      <c r="I89" s="5">
        <v>8.80907e-8</v>
      </c>
      <c r="J89" s="23">
        <v>0.0467</v>
      </c>
      <c r="K89" s="23">
        <v>28.8199</v>
      </c>
    </row>
    <row r="90" spans="1:11">
      <c r="A90" s="1" t="s">
        <v>476</v>
      </c>
      <c r="B90" s="1">
        <v>11</v>
      </c>
      <c r="C90" s="1">
        <v>27661899</v>
      </c>
      <c r="D90" s="1" t="s">
        <v>68</v>
      </c>
      <c r="E90" s="1" t="s">
        <v>64</v>
      </c>
      <c r="F90" s="1">
        <v>0.4535</v>
      </c>
      <c r="G90" s="1">
        <v>-0.0304</v>
      </c>
      <c r="H90" s="1">
        <v>0.0057</v>
      </c>
      <c r="I90" s="5">
        <v>8.74601e-8</v>
      </c>
      <c r="J90" s="23">
        <v>0.0458</v>
      </c>
      <c r="K90" s="23">
        <v>28.4444</v>
      </c>
    </row>
    <row r="91" spans="1:11">
      <c r="A91" s="1" t="s">
        <v>477</v>
      </c>
      <c r="B91" s="1">
        <v>14</v>
      </c>
      <c r="C91" s="1">
        <v>54419106</v>
      </c>
      <c r="D91" s="1" t="s">
        <v>66</v>
      </c>
      <c r="E91" s="1" t="s">
        <v>64</v>
      </c>
      <c r="F91" s="1">
        <v>0.4128</v>
      </c>
      <c r="G91" s="1">
        <v>0.034</v>
      </c>
      <c r="H91" s="1">
        <v>0.0064</v>
      </c>
      <c r="I91" s="5">
        <v>8.57196e-8</v>
      </c>
      <c r="J91" s="23">
        <v>0.056</v>
      </c>
      <c r="K91" s="23">
        <v>28.2227</v>
      </c>
    </row>
    <row r="92" spans="1:11">
      <c r="A92" s="1" t="s">
        <v>478</v>
      </c>
      <c r="B92" s="1">
        <v>19</v>
      </c>
      <c r="C92" s="1">
        <v>35666248</v>
      </c>
      <c r="D92" s="1" t="s">
        <v>66</v>
      </c>
      <c r="E92" s="1" t="s">
        <v>63</v>
      </c>
      <c r="F92" s="1">
        <v>0.3308</v>
      </c>
      <c r="G92" s="1">
        <v>-0.0324</v>
      </c>
      <c r="H92" s="1">
        <v>0.0061</v>
      </c>
      <c r="I92" s="5">
        <v>1.14201e-7</v>
      </c>
      <c r="J92" s="23">
        <v>0.0465</v>
      </c>
      <c r="K92" s="23">
        <v>28.2118</v>
      </c>
    </row>
    <row r="93" spans="1:11">
      <c r="A93" s="1" t="s">
        <v>479</v>
      </c>
      <c r="B93" s="1">
        <v>9</v>
      </c>
      <c r="C93" s="1">
        <v>86446938</v>
      </c>
      <c r="D93" s="1" t="s">
        <v>64</v>
      </c>
      <c r="E93" s="1" t="s">
        <v>63</v>
      </c>
      <c r="F93" s="1">
        <v>0.2798</v>
      </c>
      <c r="G93" s="1">
        <v>-0.0353</v>
      </c>
      <c r="H93" s="1">
        <v>0.0067</v>
      </c>
      <c r="I93" s="5">
        <v>1.53299e-7</v>
      </c>
      <c r="J93" s="23">
        <v>0.0502</v>
      </c>
      <c r="K93" s="23">
        <v>27.7587</v>
      </c>
    </row>
    <row r="94" spans="1:11">
      <c r="A94" s="1" t="s">
        <v>480</v>
      </c>
      <c r="B94" s="1">
        <v>10</v>
      </c>
      <c r="C94" s="1">
        <v>77746653</v>
      </c>
      <c r="D94" s="1" t="s">
        <v>66</v>
      </c>
      <c r="E94" s="1" t="s">
        <v>63</v>
      </c>
      <c r="F94" s="1">
        <v>0.4339</v>
      </c>
      <c r="G94" s="1">
        <v>0.03</v>
      </c>
      <c r="H94" s="1">
        <v>0.0057</v>
      </c>
      <c r="I94" s="5">
        <v>1.53102e-7</v>
      </c>
      <c r="J94" s="23">
        <v>0.0442</v>
      </c>
      <c r="K94" s="23">
        <v>27.7008</v>
      </c>
    </row>
    <row r="95" spans="1:11">
      <c r="A95" s="1" t="s">
        <v>481</v>
      </c>
      <c r="B95" s="1">
        <v>7</v>
      </c>
      <c r="C95" s="1">
        <v>108169</v>
      </c>
      <c r="D95" s="1" t="s">
        <v>66</v>
      </c>
      <c r="E95" s="1" t="s">
        <v>63</v>
      </c>
      <c r="F95" s="1">
        <v>0.4149</v>
      </c>
      <c r="G95" s="1">
        <v>-0.031</v>
      </c>
      <c r="H95" s="1">
        <v>0.0059</v>
      </c>
      <c r="I95" s="5">
        <v>1.358e-7</v>
      </c>
      <c r="J95" s="23">
        <v>0.0467</v>
      </c>
      <c r="K95" s="23">
        <v>27.607</v>
      </c>
    </row>
    <row r="96" spans="1:11">
      <c r="A96" s="1" t="s">
        <v>482</v>
      </c>
      <c r="B96" s="1">
        <v>5</v>
      </c>
      <c r="C96" s="1">
        <v>142047831</v>
      </c>
      <c r="D96" s="1" t="s">
        <v>68</v>
      </c>
      <c r="E96" s="1" t="s">
        <v>64</v>
      </c>
      <c r="F96" s="1">
        <v>0.2906</v>
      </c>
      <c r="G96" s="1">
        <v>0.033</v>
      </c>
      <c r="H96" s="1">
        <v>0.0063</v>
      </c>
      <c r="I96" s="5">
        <v>1.56498e-7</v>
      </c>
      <c r="J96" s="23">
        <v>0.0449</v>
      </c>
      <c r="K96" s="23">
        <v>27.4376</v>
      </c>
    </row>
    <row r="97" spans="1:11">
      <c r="A97" s="1" t="s">
        <v>483</v>
      </c>
      <c r="B97" s="1">
        <v>1</v>
      </c>
      <c r="C97" s="1">
        <v>48359095</v>
      </c>
      <c r="D97" s="1" t="s">
        <v>63</v>
      </c>
      <c r="E97" s="1" t="s">
        <v>64</v>
      </c>
      <c r="F97" s="1">
        <v>0.5871</v>
      </c>
      <c r="G97" s="1">
        <v>0.0309</v>
      </c>
      <c r="H97" s="1">
        <v>0.0059</v>
      </c>
      <c r="I97" s="5">
        <v>1.47299e-7</v>
      </c>
      <c r="J97" s="23">
        <v>0.0463</v>
      </c>
      <c r="K97" s="23">
        <v>27.4292</v>
      </c>
    </row>
    <row r="98" spans="1:11">
      <c r="A98" s="1" t="s">
        <v>484</v>
      </c>
      <c r="B98" s="1">
        <v>11</v>
      </c>
      <c r="C98" s="1">
        <v>9042569</v>
      </c>
      <c r="D98" s="1" t="s">
        <v>66</v>
      </c>
      <c r="E98" s="1" t="s">
        <v>63</v>
      </c>
      <c r="F98" s="1">
        <v>0.0689</v>
      </c>
      <c r="G98" s="1">
        <v>-0.0597</v>
      </c>
      <c r="H98" s="1">
        <v>0.0114</v>
      </c>
      <c r="I98" s="5">
        <v>1.74401e-7</v>
      </c>
      <c r="J98" s="23">
        <v>0.0457</v>
      </c>
      <c r="K98" s="23">
        <v>27.4245</v>
      </c>
    </row>
    <row r="99" spans="1:11">
      <c r="A99" s="1" t="s">
        <v>485</v>
      </c>
      <c r="B99" s="1">
        <v>15</v>
      </c>
      <c r="C99" s="1">
        <v>90327226</v>
      </c>
      <c r="D99" s="1" t="s">
        <v>63</v>
      </c>
      <c r="E99" s="1" t="s">
        <v>66</v>
      </c>
      <c r="F99" s="1">
        <v>0.503</v>
      </c>
      <c r="G99" s="1">
        <v>-0.0298</v>
      </c>
      <c r="H99" s="1">
        <v>0.0057</v>
      </c>
      <c r="I99" s="5">
        <v>2.05698e-7</v>
      </c>
      <c r="J99" s="23">
        <v>0.0444</v>
      </c>
      <c r="K99" s="23">
        <v>27.3327</v>
      </c>
    </row>
    <row r="100" spans="1:11">
      <c r="A100" s="1" t="s">
        <v>486</v>
      </c>
      <c r="B100" s="1">
        <v>11</v>
      </c>
      <c r="C100" s="1">
        <v>118481431</v>
      </c>
      <c r="D100" s="1" t="s">
        <v>68</v>
      </c>
      <c r="E100" s="1" t="s">
        <v>64</v>
      </c>
      <c r="F100" s="1">
        <v>0.6195</v>
      </c>
      <c r="G100" s="1">
        <v>0.0313</v>
      </c>
      <c r="H100" s="1">
        <v>0.006</v>
      </c>
      <c r="I100" s="5">
        <v>1.513e-7</v>
      </c>
      <c r="J100" s="23">
        <v>0.0462</v>
      </c>
      <c r="K100" s="23">
        <v>27.2136</v>
      </c>
    </row>
    <row r="101" spans="1:11">
      <c r="A101" s="1" t="s">
        <v>487</v>
      </c>
      <c r="B101" s="1">
        <v>1</v>
      </c>
      <c r="C101" s="1">
        <v>113055653</v>
      </c>
      <c r="D101" s="1" t="s">
        <v>64</v>
      </c>
      <c r="E101" s="1" t="s">
        <v>68</v>
      </c>
      <c r="F101" s="1">
        <v>0.2026</v>
      </c>
      <c r="G101" s="1">
        <v>0.038</v>
      </c>
      <c r="H101" s="1">
        <v>0.0073</v>
      </c>
      <c r="I101" s="5">
        <v>1.734e-7</v>
      </c>
      <c r="J101" s="23">
        <v>0.0467</v>
      </c>
      <c r="K101" s="23">
        <v>27.097</v>
      </c>
    </row>
    <row r="102" spans="1:11">
      <c r="A102" s="1" t="s">
        <v>488</v>
      </c>
      <c r="B102" s="1">
        <v>11</v>
      </c>
      <c r="C102" s="1">
        <v>111789512</v>
      </c>
      <c r="D102" s="1" t="s">
        <v>66</v>
      </c>
      <c r="E102" s="1" t="s">
        <v>63</v>
      </c>
      <c r="F102" s="1">
        <v>0.0246</v>
      </c>
      <c r="G102" s="1">
        <v>-0.1415</v>
      </c>
      <c r="H102" s="1">
        <v>0.0272</v>
      </c>
      <c r="I102" s="5">
        <v>1.869e-7</v>
      </c>
      <c r="J102" s="23">
        <v>0.0961</v>
      </c>
      <c r="K102" s="23">
        <v>27.0629</v>
      </c>
    </row>
    <row r="103" spans="1:11">
      <c r="A103" s="1" t="s">
        <v>489</v>
      </c>
      <c r="B103" s="1">
        <v>5</v>
      </c>
      <c r="C103" s="1">
        <v>72320403</v>
      </c>
      <c r="D103" s="1" t="s">
        <v>66</v>
      </c>
      <c r="E103" s="1" t="s">
        <v>63</v>
      </c>
      <c r="F103" s="1">
        <v>0.8126</v>
      </c>
      <c r="G103" s="1">
        <v>0.0415</v>
      </c>
      <c r="H103" s="1">
        <v>0.008</v>
      </c>
      <c r="I103" s="5">
        <v>2.10999e-7</v>
      </c>
      <c r="J103" s="23">
        <v>0.0525</v>
      </c>
      <c r="K103" s="23">
        <v>26.9102</v>
      </c>
    </row>
    <row r="104" spans="1:11">
      <c r="A104" s="1" t="s">
        <v>490</v>
      </c>
      <c r="B104" s="1">
        <v>13</v>
      </c>
      <c r="C104" s="1">
        <v>111111023</v>
      </c>
      <c r="D104" s="1" t="s">
        <v>66</v>
      </c>
      <c r="E104" s="1" t="s">
        <v>63</v>
      </c>
      <c r="F104" s="1">
        <v>0.5949</v>
      </c>
      <c r="G104" s="1">
        <v>0.0306</v>
      </c>
      <c r="H104" s="1">
        <v>0.0059</v>
      </c>
      <c r="I104" s="5">
        <v>2e-7</v>
      </c>
      <c r="J104" s="23">
        <v>0.0451</v>
      </c>
      <c r="K104" s="23">
        <v>26.8992</v>
      </c>
    </row>
    <row r="105" spans="1:11">
      <c r="A105" s="1" t="s">
        <v>491</v>
      </c>
      <c r="B105" s="1">
        <v>1</v>
      </c>
      <c r="C105" s="1">
        <v>41624520</v>
      </c>
      <c r="D105" s="1" t="s">
        <v>63</v>
      </c>
      <c r="E105" s="1" t="s">
        <v>66</v>
      </c>
      <c r="F105" s="1">
        <v>0.4752</v>
      </c>
      <c r="G105" s="1">
        <v>0.0295</v>
      </c>
      <c r="H105" s="1">
        <v>0.0057</v>
      </c>
      <c r="I105" s="5">
        <v>2.50501e-7</v>
      </c>
      <c r="J105" s="23">
        <v>0.0434</v>
      </c>
      <c r="K105" s="23">
        <v>26.7852</v>
      </c>
    </row>
    <row r="106" spans="1:11">
      <c r="A106" s="1" t="s">
        <v>492</v>
      </c>
      <c r="B106" s="1">
        <v>1</v>
      </c>
      <c r="C106" s="1">
        <v>114377568</v>
      </c>
      <c r="D106" s="1" t="s">
        <v>68</v>
      </c>
      <c r="E106" s="1" t="s">
        <v>64</v>
      </c>
      <c r="F106" s="1">
        <v>0.9081</v>
      </c>
      <c r="G106" s="1">
        <v>-0.0507</v>
      </c>
      <c r="H106" s="1">
        <v>0.0098</v>
      </c>
      <c r="I106" s="5">
        <v>2.24802e-7</v>
      </c>
      <c r="J106" s="23">
        <v>0.0429</v>
      </c>
      <c r="K106" s="23">
        <v>26.7648</v>
      </c>
    </row>
    <row r="107" spans="1:11">
      <c r="A107" s="1" t="s">
        <v>493</v>
      </c>
      <c r="B107" s="1">
        <v>16</v>
      </c>
      <c r="C107" s="1">
        <v>73100308</v>
      </c>
      <c r="D107" s="1" t="s">
        <v>63</v>
      </c>
      <c r="E107" s="1" t="s">
        <v>66</v>
      </c>
      <c r="F107" s="1">
        <v>0.6615</v>
      </c>
      <c r="G107" s="1">
        <v>-0.0351</v>
      </c>
      <c r="H107" s="1">
        <v>0.0068</v>
      </c>
      <c r="I107" s="5">
        <v>2.85897e-7</v>
      </c>
      <c r="J107" s="23">
        <v>0.0552</v>
      </c>
      <c r="K107" s="23">
        <v>26.6438</v>
      </c>
    </row>
    <row r="108" spans="1:11">
      <c r="A108" s="1" t="s">
        <v>494</v>
      </c>
      <c r="B108" s="1">
        <v>19</v>
      </c>
      <c r="C108" s="1">
        <v>45952862</v>
      </c>
      <c r="D108" s="1" t="s">
        <v>64</v>
      </c>
      <c r="E108" s="1" t="s">
        <v>68</v>
      </c>
      <c r="F108" s="1">
        <v>0.0818</v>
      </c>
      <c r="G108" s="1">
        <v>-0.0603</v>
      </c>
      <c r="H108" s="1">
        <v>0.0118</v>
      </c>
      <c r="I108" s="5">
        <v>3.12802e-7</v>
      </c>
      <c r="J108" s="23">
        <v>0.0546</v>
      </c>
      <c r="K108" s="23">
        <v>26.1138</v>
      </c>
    </row>
    <row r="109" spans="1:11">
      <c r="A109" s="1" t="s">
        <v>495</v>
      </c>
      <c r="B109" s="1">
        <v>11</v>
      </c>
      <c r="C109" s="1">
        <v>30918413</v>
      </c>
      <c r="D109" s="1" t="s">
        <v>64</v>
      </c>
      <c r="E109" s="1" t="s">
        <v>68</v>
      </c>
      <c r="F109" s="1">
        <v>0.5837</v>
      </c>
      <c r="G109" s="1">
        <v>-0.0296</v>
      </c>
      <c r="H109" s="1">
        <v>0.0058</v>
      </c>
      <c r="I109" s="5">
        <v>3.472e-7</v>
      </c>
      <c r="J109" s="23">
        <v>0.0426</v>
      </c>
      <c r="K109" s="23">
        <v>26.0452</v>
      </c>
    </row>
    <row r="110" spans="1:11">
      <c r="A110" s="1" t="s">
        <v>496</v>
      </c>
      <c r="B110" s="1">
        <v>15</v>
      </c>
      <c r="C110" s="1">
        <v>24432053</v>
      </c>
      <c r="D110" s="1" t="s">
        <v>66</v>
      </c>
      <c r="E110" s="1" t="s">
        <v>63</v>
      </c>
      <c r="F110" s="1">
        <v>0.6537</v>
      </c>
      <c r="G110" s="1">
        <v>-0.033</v>
      </c>
      <c r="H110" s="1">
        <v>0.0065</v>
      </c>
      <c r="I110" s="5">
        <v>3.434e-7</v>
      </c>
      <c r="J110" s="23">
        <v>0.0493</v>
      </c>
      <c r="K110" s="23">
        <v>25.7751</v>
      </c>
    </row>
    <row r="111" spans="1:11">
      <c r="A111" s="1" t="s">
        <v>497</v>
      </c>
      <c r="B111" s="1">
        <v>5</v>
      </c>
      <c r="C111" s="1">
        <v>127876229</v>
      </c>
      <c r="D111" s="1" t="s">
        <v>64</v>
      </c>
      <c r="E111" s="1" t="s">
        <v>68</v>
      </c>
      <c r="F111" s="1">
        <v>0.2561</v>
      </c>
      <c r="G111" s="1">
        <v>-0.0333</v>
      </c>
      <c r="H111" s="1">
        <v>0.0066</v>
      </c>
      <c r="I111" s="5">
        <v>3.861e-7</v>
      </c>
      <c r="J111" s="23">
        <v>0.0423</v>
      </c>
      <c r="K111" s="23">
        <v>25.4566</v>
      </c>
    </row>
    <row r="112" spans="1:11">
      <c r="A112" s="1" t="s">
        <v>498</v>
      </c>
      <c r="B112" s="1">
        <v>6</v>
      </c>
      <c r="C112" s="1">
        <v>133614799</v>
      </c>
      <c r="D112" s="1" t="s">
        <v>68</v>
      </c>
      <c r="E112" s="1" t="s">
        <v>64</v>
      </c>
      <c r="F112" s="1">
        <v>0.7144</v>
      </c>
      <c r="G112" s="1">
        <v>0.0316</v>
      </c>
      <c r="H112" s="1">
        <v>0.0063</v>
      </c>
      <c r="I112" s="5">
        <v>4.432e-7</v>
      </c>
      <c r="J112" s="23">
        <v>0.0407</v>
      </c>
      <c r="K112" s="23">
        <v>25.159</v>
      </c>
    </row>
    <row r="113" spans="1:11">
      <c r="A113" s="1" t="s">
        <v>499</v>
      </c>
      <c r="B113" s="1">
        <v>8</v>
      </c>
      <c r="C113" s="1">
        <v>9062490</v>
      </c>
      <c r="D113" s="1" t="s">
        <v>64</v>
      </c>
      <c r="E113" s="1" t="s">
        <v>68</v>
      </c>
      <c r="F113" s="1">
        <v>0.5923</v>
      </c>
      <c r="G113" s="1">
        <v>0.029</v>
      </c>
      <c r="H113" s="1">
        <v>0.0058</v>
      </c>
      <c r="I113" s="5">
        <v>6.28999e-7</v>
      </c>
      <c r="J113" s="23">
        <v>0.0406</v>
      </c>
      <c r="K113" s="23">
        <v>25</v>
      </c>
    </row>
    <row r="114" spans="1:11">
      <c r="A114" s="1" t="s">
        <v>500</v>
      </c>
      <c r="B114" s="1">
        <v>12</v>
      </c>
      <c r="C114" s="1">
        <v>122859265</v>
      </c>
      <c r="D114" s="1" t="s">
        <v>63</v>
      </c>
      <c r="E114" s="1" t="s">
        <v>66</v>
      </c>
      <c r="F114" s="1">
        <v>0.2335</v>
      </c>
      <c r="G114" s="1">
        <v>-0.035</v>
      </c>
      <c r="H114" s="1">
        <v>0.007</v>
      </c>
      <c r="I114" s="5">
        <v>6.56402e-7</v>
      </c>
      <c r="J114" s="23">
        <v>0.0438</v>
      </c>
      <c r="K114" s="23">
        <v>25</v>
      </c>
    </row>
    <row r="115" spans="1:11">
      <c r="A115" s="1" t="s">
        <v>501</v>
      </c>
      <c r="B115" s="1">
        <v>4</v>
      </c>
      <c r="C115" s="1">
        <v>88361738</v>
      </c>
      <c r="D115" s="1" t="s">
        <v>64</v>
      </c>
      <c r="E115" s="1" t="s">
        <v>68</v>
      </c>
      <c r="F115" s="1">
        <v>0.268</v>
      </c>
      <c r="G115" s="1">
        <v>0.0329</v>
      </c>
      <c r="H115" s="1">
        <v>0.0066</v>
      </c>
      <c r="I115" s="5">
        <v>7.16902e-7</v>
      </c>
      <c r="J115" s="23">
        <v>0.0425</v>
      </c>
      <c r="K115" s="23">
        <v>24.8487</v>
      </c>
    </row>
    <row r="116" spans="1:11">
      <c r="A116" s="1" t="s">
        <v>502</v>
      </c>
      <c r="B116" s="1">
        <v>14</v>
      </c>
      <c r="C116" s="1">
        <v>23312594</v>
      </c>
      <c r="D116" s="1" t="s">
        <v>64</v>
      </c>
      <c r="E116" s="1" t="s">
        <v>68</v>
      </c>
      <c r="F116" s="1">
        <v>0.1908</v>
      </c>
      <c r="G116" s="1">
        <v>-0.0358</v>
      </c>
      <c r="H116" s="1">
        <v>0.0072</v>
      </c>
      <c r="I116" s="5">
        <v>5.67401e-7</v>
      </c>
      <c r="J116" s="23">
        <v>0.0396</v>
      </c>
      <c r="K116" s="23">
        <v>24.723</v>
      </c>
    </row>
    <row r="117" spans="1:11">
      <c r="A117" s="1" t="s">
        <v>503</v>
      </c>
      <c r="B117" s="1">
        <v>10</v>
      </c>
      <c r="C117" s="1">
        <v>22887162</v>
      </c>
      <c r="D117" s="1" t="s">
        <v>63</v>
      </c>
      <c r="E117" s="1" t="s">
        <v>66</v>
      </c>
      <c r="F117" s="1">
        <v>0.2432</v>
      </c>
      <c r="G117" s="1">
        <v>0.0328</v>
      </c>
      <c r="H117" s="1">
        <v>0.0066</v>
      </c>
      <c r="I117" s="5">
        <v>6.11097e-7</v>
      </c>
      <c r="J117" s="23">
        <v>0.0396</v>
      </c>
      <c r="K117" s="23">
        <v>24.6979</v>
      </c>
    </row>
    <row r="118" spans="1:11">
      <c r="A118" s="1" t="s">
        <v>504</v>
      </c>
      <c r="B118" s="1">
        <v>1</v>
      </c>
      <c r="C118" s="1">
        <v>220155804</v>
      </c>
      <c r="D118" s="1" t="s">
        <v>66</v>
      </c>
      <c r="E118" s="1" t="s">
        <v>63</v>
      </c>
      <c r="F118" s="1">
        <v>0.3468</v>
      </c>
      <c r="G118" s="1">
        <v>-0.0298</v>
      </c>
      <c r="H118" s="1">
        <v>0.006</v>
      </c>
      <c r="I118" s="5">
        <v>5.59204e-7</v>
      </c>
      <c r="J118" s="23">
        <v>0.0402</v>
      </c>
      <c r="K118" s="23">
        <v>24.6678</v>
      </c>
    </row>
    <row r="119" spans="1:11">
      <c r="A119" s="1" t="s">
        <v>505</v>
      </c>
      <c r="B119" s="1">
        <v>6</v>
      </c>
      <c r="C119" s="1">
        <v>21372975</v>
      </c>
      <c r="D119" s="1" t="s">
        <v>66</v>
      </c>
      <c r="E119" s="1" t="s">
        <v>63</v>
      </c>
      <c r="F119" s="1">
        <v>0.6145</v>
      </c>
      <c r="G119" s="1">
        <v>0.0292</v>
      </c>
      <c r="H119" s="1">
        <v>0.0059</v>
      </c>
      <c r="I119" s="5">
        <v>6.74606e-7</v>
      </c>
      <c r="J119" s="23">
        <v>0.0404</v>
      </c>
      <c r="K119" s="23">
        <v>24.4941</v>
      </c>
    </row>
    <row r="120" spans="1:11">
      <c r="A120" s="1" t="s">
        <v>506</v>
      </c>
      <c r="B120" s="1">
        <v>1</v>
      </c>
      <c r="C120" s="1">
        <v>11325521</v>
      </c>
      <c r="D120" s="1" t="s">
        <v>66</v>
      </c>
      <c r="E120" s="1" t="s">
        <v>68</v>
      </c>
      <c r="F120" s="1">
        <v>0.6588</v>
      </c>
      <c r="G120" s="1">
        <v>0.0306</v>
      </c>
      <c r="H120" s="1">
        <v>0.0062</v>
      </c>
      <c r="I120" s="5">
        <v>9.49096e-7</v>
      </c>
      <c r="J120" s="23">
        <v>0.0421</v>
      </c>
      <c r="K120" s="23">
        <v>24.359</v>
      </c>
    </row>
    <row r="121" spans="1:11">
      <c r="A121" s="1" t="s">
        <v>507</v>
      </c>
      <c r="B121" s="1">
        <v>8</v>
      </c>
      <c r="C121" s="1">
        <v>144310903</v>
      </c>
      <c r="D121" s="1" t="s">
        <v>63</v>
      </c>
      <c r="E121" s="1" t="s">
        <v>66</v>
      </c>
      <c r="F121" s="1">
        <v>0.4018</v>
      </c>
      <c r="G121" s="1">
        <v>0.0301</v>
      </c>
      <c r="H121" s="1">
        <v>0.0061</v>
      </c>
      <c r="I121" s="5">
        <v>7.07604e-7</v>
      </c>
      <c r="J121" s="23">
        <v>0.0436</v>
      </c>
      <c r="K121" s="23">
        <v>24.3486</v>
      </c>
    </row>
    <row r="122" spans="1:11">
      <c r="A122" s="1" t="s">
        <v>508</v>
      </c>
      <c r="B122" s="1">
        <v>22</v>
      </c>
      <c r="C122" s="1">
        <v>50306969</v>
      </c>
      <c r="D122" s="1" t="s">
        <v>64</v>
      </c>
      <c r="E122" s="1" t="s">
        <v>68</v>
      </c>
      <c r="F122" s="1">
        <v>0.1183</v>
      </c>
      <c r="G122" s="1">
        <v>-0.0449</v>
      </c>
      <c r="H122" s="1">
        <v>0.0091</v>
      </c>
      <c r="I122" s="5">
        <v>8.342e-7</v>
      </c>
      <c r="J122" s="23">
        <v>0.0421</v>
      </c>
      <c r="K122" s="23">
        <v>24.345</v>
      </c>
    </row>
    <row r="123" spans="1:11">
      <c r="A123" s="1" t="s">
        <v>509</v>
      </c>
      <c r="B123" s="1">
        <v>16</v>
      </c>
      <c r="C123" s="1">
        <v>75294122</v>
      </c>
      <c r="D123" s="1" t="s">
        <v>64</v>
      </c>
      <c r="E123" s="1" t="s">
        <v>63</v>
      </c>
      <c r="F123" s="1">
        <v>0.4558</v>
      </c>
      <c r="G123" s="1">
        <v>0.0281</v>
      </c>
      <c r="H123" s="1">
        <v>0.0057</v>
      </c>
      <c r="I123" s="5">
        <v>7.45195e-7</v>
      </c>
      <c r="J123" s="23">
        <v>0.0392</v>
      </c>
      <c r="K123" s="23">
        <v>24.3032</v>
      </c>
    </row>
    <row r="124" spans="1:11">
      <c r="A124" s="1" t="s">
        <v>510</v>
      </c>
      <c r="B124" s="1">
        <v>19</v>
      </c>
      <c r="C124" s="1">
        <v>16397291</v>
      </c>
      <c r="D124" s="1" t="s">
        <v>64</v>
      </c>
      <c r="E124" s="1" t="s">
        <v>68</v>
      </c>
      <c r="F124" s="1">
        <v>0.0324</v>
      </c>
      <c r="G124" s="1">
        <v>0.1146</v>
      </c>
      <c r="H124" s="1">
        <v>0.0233</v>
      </c>
      <c r="I124" s="5">
        <v>8.98297e-7</v>
      </c>
      <c r="J124" s="23">
        <v>0.0823</v>
      </c>
      <c r="K124" s="23">
        <v>24.1912</v>
      </c>
    </row>
    <row r="125" spans="1:11">
      <c r="A125" s="1" t="s">
        <v>511</v>
      </c>
      <c r="B125" s="1">
        <v>6</v>
      </c>
      <c r="C125" s="1">
        <v>34409308</v>
      </c>
      <c r="D125" s="1" t="s">
        <v>68</v>
      </c>
      <c r="E125" s="1" t="s">
        <v>66</v>
      </c>
      <c r="F125" s="1">
        <v>0.0189</v>
      </c>
      <c r="G125" s="1">
        <v>-0.1079</v>
      </c>
      <c r="H125" s="1">
        <v>0.022</v>
      </c>
      <c r="I125" s="5">
        <v>8.86605e-7</v>
      </c>
      <c r="J125" s="23">
        <v>0.0432</v>
      </c>
      <c r="K125" s="23">
        <v>24.0546</v>
      </c>
    </row>
    <row r="126" spans="1:11">
      <c r="A126" s="1" t="s">
        <v>512</v>
      </c>
      <c r="B126" s="1">
        <v>16</v>
      </c>
      <c r="C126" s="1">
        <v>49858036</v>
      </c>
      <c r="D126" s="1" t="s">
        <v>66</v>
      </c>
      <c r="E126" s="1" t="s">
        <v>63</v>
      </c>
      <c r="F126" s="1">
        <v>0.5056</v>
      </c>
      <c r="G126" s="1">
        <v>-0.0279</v>
      </c>
      <c r="H126" s="1">
        <v>0.0057</v>
      </c>
      <c r="I126" s="5">
        <v>1.01501e-6</v>
      </c>
      <c r="J126" s="23">
        <v>0.0389</v>
      </c>
      <c r="K126" s="23">
        <v>23.9584</v>
      </c>
    </row>
    <row r="127" spans="1:11">
      <c r="A127" s="1" t="s">
        <v>513</v>
      </c>
      <c r="B127" s="1">
        <v>6</v>
      </c>
      <c r="C127" s="1">
        <v>83667045</v>
      </c>
      <c r="D127" s="1" t="s">
        <v>63</v>
      </c>
      <c r="E127" s="1" t="s">
        <v>66</v>
      </c>
      <c r="F127" s="1">
        <v>0.1565</v>
      </c>
      <c r="G127" s="1">
        <v>0.0384</v>
      </c>
      <c r="H127" s="1">
        <v>0.0079</v>
      </c>
      <c r="I127" s="5">
        <v>1.032e-6</v>
      </c>
      <c r="J127" s="23">
        <v>0.0389</v>
      </c>
      <c r="K127" s="23">
        <v>23.627</v>
      </c>
    </row>
    <row r="128" spans="1:11">
      <c r="A128" s="1" t="s">
        <v>514</v>
      </c>
      <c r="B128" s="1">
        <v>14</v>
      </c>
      <c r="C128" s="1">
        <v>103883633</v>
      </c>
      <c r="D128" s="1" t="s">
        <v>63</v>
      </c>
      <c r="E128" s="1" t="s">
        <v>68</v>
      </c>
      <c r="F128" s="1">
        <v>0.3412</v>
      </c>
      <c r="G128" s="1">
        <v>-0.0291</v>
      </c>
      <c r="H128" s="1">
        <v>0.006</v>
      </c>
      <c r="I128" s="5">
        <v>1.10701e-6</v>
      </c>
      <c r="J128" s="23">
        <v>0.0381</v>
      </c>
      <c r="K128" s="23">
        <v>23.5225</v>
      </c>
    </row>
    <row r="129" spans="1:11">
      <c r="A129" s="1" t="s">
        <v>515</v>
      </c>
      <c r="B129" s="1">
        <v>1</v>
      </c>
      <c r="C129" s="1">
        <v>240411538</v>
      </c>
      <c r="D129" s="1" t="s">
        <v>64</v>
      </c>
      <c r="E129" s="1" t="s">
        <v>63</v>
      </c>
      <c r="F129" s="1">
        <v>0.6359</v>
      </c>
      <c r="G129" s="1">
        <v>-0.0285</v>
      </c>
      <c r="H129" s="1">
        <v>0.0059</v>
      </c>
      <c r="I129" s="5">
        <v>1.258e-6</v>
      </c>
      <c r="J129" s="23">
        <v>0.0376</v>
      </c>
      <c r="K129" s="23">
        <v>23.3338</v>
      </c>
    </row>
    <row r="130" spans="1:11">
      <c r="A130" s="1" t="s">
        <v>516</v>
      </c>
      <c r="B130" s="1">
        <v>5</v>
      </c>
      <c r="C130" s="1">
        <v>36645367</v>
      </c>
      <c r="D130" s="1" t="s">
        <v>68</v>
      </c>
      <c r="E130" s="1" t="s">
        <v>64</v>
      </c>
      <c r="F130" s="1">
        <v>0.1986</v>
      </c>
      <c r="G130" s="1">
        <v>0.0338</v>
      </c>
      <c r="H130" s="1">
        <v>0.007</v>
      </c>
      <c r="I130" s="5">
        <v>1.262e-6</v>
      </c>
      <c r="J130" s="23">
        <v>0.0364</v>
      </c>
      <c r="K130" s="23">
        <v>23.3151</v>
      </c>
    </row>
    <row r="131" spans="1:11">
      <c r="A131" s="1" t="s">
        <v>517</v>
      </c>
      <c r="B131" s="1">
        <v>3</v>
      </c>
      <c r="C131" s="1">
        <v>178455479</v>
      </c>
      <c r="D131" s="1" t="s">
        <v>66</v>
      </c>
      <c r="E131" s="1" t="s">
        <v>63</v>
      </c>
      <c r="F131" s="1">
        <v>0.0127</v>
      </c>
      <c r="G131" s="1">
        <v>0.1423</v>
      </c>
      <c r="H131" s="1">
        <v>0.0295</v>
      </c>
      <c r="I131" s="5">
        <v>1.38e-6</v>
      </c>
      <c r="J131" s="23">
        <v>0.0508</v>
      </c>
      <c r="K131" s="23">
        <v>23.2684</v>
      </c>
    </row>
    <row r="132" spans="1:11">
      <c r="A132" s="1" t="s">
        <v>518</v>
      </c>
      <c r="B132" s="1">
        <v>6</v>
      </c>
      <c r="C132" s="1">
        <v>168809901</v>
      </c>
      <c r="D132" s="1" t="s">
        <v>68</v>
      </c>
      <c r="E132" s="1" t="s">
        <v>63</v>
      </c>
      <c r="F132" s="1">
        <v>0.4132</v>
      </c>
      <c r="G132" s="1">
        <v>0.0294</v>
      </c>
      <c r="H132" s="1">
        <v>0.0061</v>
      </c>
      <c r="I132" s="5">
        <v>1.43701e-6</v>
      </c>
      <c r="J132" s="23">
        <v>0.0419</v>
      </c>
      <c r="K132" s="23">
        <v>23.2292</v>
      </c>
    </row>
    <row r="133" spans="1:11">
      <c r="A133" s="1" t="s">
        <v>519</v>
      </c>
      <c r="B133" s="1">
        <v>16</v>
      </c>
      <c r="C133" s="1">
        <v>1528387</v>
      </c>
      <c r="D133" s="1" t="s">
        <v>66</v>
      </c>
      <c r="E133" s="1" t="s">
        <v>63</v>
      </c>
      <c r="F133" s="1">
        <v>0.4943</v>
      </c>
      <c r="G133" s="1">
        <v>-0.0294</v>
      </c>
      <c r="H133" s="1">
        <v>0.0061</v>
      </c>
      <c r="I133" s="5">
        <v>1.695e-6</v>
      </c>
      <c r="J133" s="23">
        <v>0.0432</v>
      </c>
      <c r="K133" s="23">
        <v>23.2292</v>
      </c>
    </row>
    <row r="134" spans="1:11">
      <c r="A134" s="1" t="s">
        <v>520</v>
      </c>
      <c r="B134" s="1">
        <v>1</v>
      </c>
      <c r="C134" s="1">
        <v>46889844</v>
      </c>
      <c r="D134" s="1" t="s">
        <v>64</v>
      </c>
      <c r="E134" s="1" t="s">
        <v>66</v>
      </c>
      <c r="F134" s="1">
        <v>0.5779</v>
      </c>
      <c r="G134" s="1">
        <v>0.0279</v>
      </c>
      <c r="H134" s="1">
        <v>0.0058</v>
      </c>
      <c r="I134" s="5">
        <v>1.711e-6</v>
      </c>
      <c r="J134" s="23">
        <v>0.038</v>
      </c>
      <c r="K134" s="23">
        <v>23.1394</v>
      </c>
    </row>
    <row r="135" spans="1:11">
      <c r="A135" s="1" t="s">
        <v>521</v>
      </c>
      <c r="B135" s="1">
        <v>6</v>
      </c>
      <c r="C135" s="1">
        <v>82660374</v>
      </c>
      <c r="D135" s="1" t="s">
        <v>68</v>
      </c>
      <c r="E135" s="1" t="s">
        <v>63</v>
      </c>
      <c r="F135" s="1">
        <v>0.4339</v>
      </c>
      <c r="G135" s="1">
        <v>-0.0274</v>
      </c>
      <c r="H135" s="1">
        <v>0.0057</v>
      </c>
      <c r="I135" s="5">
        <v>1.737e-6</v>
      </c>
      <c r="J135" s="23">
        <v>0.0369</v>
      </c>
      <c r="K135" s="23">
        <v>23.1074</v>
      </c>
    </row>
    <row r="136" spans="1:11">
      <c r="A136" s="1" t="s">
        <v>522</v>
      </c>
      <c r="B136" s="1">
        <v>22</v>
      </c>
      <c r="C136" s="1">
        <v>23548713</v>
      </c>
      <c r="D136" s="1" t="s">
        <v>64</v>
      </c>
      <c r="E136" s="1" t="s">
        <v>68</v>
      </c>
      <c r="F136" s="1">
        <v>0.263</v>
      </c>
      <c r="G136" s="1">
        <v>-0.0317</v>
      </c>
      <c r="H136" s="1">
        <v>0.0066</v>
      </c>
      <c r="I136" s="5">
        <v>1.74401e-6</v>
      </c>
      <c r="J136" s="23">
        <v>0.039</v>
      </c>
      <c r="K136" s="23">
        <v>23.0691</v>
      </c>
    </row>
    <row r="137" spans="1:11">
      <c r="A137" s="1" t="s">
        <v>523</v>
      </c>
      <c r="B137" s="1">
        <v>13</v>
      </c>
      <c r="C137" s="1">
        <v>24153453</v>
      </c>
      <c r="D137" s="1" t="s">
        <v>68</v>
      </c>
      <c r="E137" s="1" t="s">
        <v>63</v>
      </c>
      <c r="F137" s="1">
        <v>0.1131</v>
      </c>
      <c r="G137" s="1">
        <v>0.0456</v>
      </c>
      <c r="H137" s="1">
        <v>0.0095</v>
      </c>
      <c r="I137" s="5">
        <v>1.52901e-6</v>
      </c>
      <c r="J137" s="23">
        <v>0.0417</v>
      </c>
      <c r="K137" s="23">
        <v>23.04</v>
      </c>
    </row>
    <row r="138" spans="1:11">
      <c r="A138" s="1" t="s">
        <v>524</v>
      </c>
      <c r="B138" s="1">
        <v>3</v>
      </c>
      <c r="C138" s="1">
        <v>163284285</v>
      </c>
      <c r="D138" s="1" t="s">
        <v>64</v>
      </c>
      <c r="E138" s="1" t="s">
        <v>68</v>
      </c>
      <c r="F138" s="1">
        <v>0.0414</v>
      </c>
      <c r="G138" s="1">
        <v>0.0782</v>
      </c>
      <c r="H138" s="1">
        <v>0.0163</v>
      </c>
      <c r="I138" s="5">
        <v>1.56498e-6</v>
      </c>
      <c r="J138" s="23">
        <v>0.0485</v>
      </c>
      <c r="K138" s="23">
        <v>23.0164</v>
      </c>
    </row>
    <row r="139" spans="1:11">
      <c r="A139" s="1" t="s">
        <v>525</v>
      </c>
      <c r="B139" s="1">
        <v>15</v>
      </c>
      <c r="C139" s="1">
        <v>74224996</v>
      </c>
      <c r="D139" s="1" t="s">
        <v>64</v>
      </c>
      <c r="E139" s="1" t="s">
        <v>68</v>
      </c>
      <c r="F139" s="1">
        <v>0.3274</v>
      </c>
      <c r="G139" s="1">
        <v>-0.0287</v>
      </c>
      <c r="H139" s="1">
        <v>0.006</v>
      </c>
      <c r="I139" s="5">
        <v>1.80302e-6</v>
      </c>
      <c r="J139" s="23">
        <v>0.0363</v>
      </c>
      <c r="K139" s="23">
        <v>22.8803</v>
      </c>
    </row>
    <row r="140" spans="1:11">
      <c r="A140" s="1" t="s">
        <v>526</v>
      </c>
      <c r="B140" s="1">
        <v>16</v>
      </c>
      <c r="C140" s="1">
        <v>15131974</v>
      </c>
      <c r="D140" s="1" t="s">
        <v>63</v>
      </c>
      <c r="E140" s="1" t="s">
        <v>68</v>
      </c>
      <c r="F140" s="1">
        <v>0.2986</v>
      </c>
      <c r="G140" s="1">
        <v>0.0296</v>
      </c>
      <c r="H140" s="1">
        <v>0.0062</v>
      </c>
      <c r="I140" s="5">
        <v>1.85999e-6</v>
      </c>
      <c r="J140" s="23">
        <v>0.0367</v>
      </c>
      <c r="K140" s="23">
        <v>22.7929</v>
      </c>
    </row>
    <row r="141" spans="1:11">
      <c r="A141" s="1" t="s">
        <v>527</v>
      </c>
      <c r="B141" s="1">
        <v>7</v>
      </c>
      <c r="C141" s="1">
        <v>4679172</v>
      </c>
      <c r="D141" s="1" t="s">
        <v>63</v>
      </c>
      <c r="E141" s="1" t="s">
        <v>64</v>
      </c>
      <c r="F141" s="1">
        <v>0.1626</v>
      </c>
      <c r="G141" s="1">
        <v>-0.0466</v>
      </c>
      <c r="H141" s="1">
        <v>0.0098</v>
      </c>
      <c r="I141" s="5">
        <v>1.97802e-6</v>
      </c>
      <c r="J141" s="23">
        <v>0.0591</v>
      </c>
      <c r="K141" s="23">
        <v>22.611</v>
      </c>
    </row>
    <row r="142" spans="1:11">
      <c r="A142" s="1" t="s">
        <v>528</v>
      </c>
      <c r="B142" s="1">
        <v>4</v>
      </c>
      <c r="C142" s="1">
        <v>39497391</v>
      </c>
      <c r="D142" s="1" t="s">
        <v>64</v>
      </c>
      <c r="E142" s="1" t="s">
        <v>66</v>
      </c>
      <c r="F142" s="1">
        <v>0.4686</v>
      </c>
      <c r="G142" s="1">
        <v>0.0271</v>
      </c>
      <c r="H142" s="1">
        <v>0.0057</v>
      </c>
      <c r="I142" s="5">
        <v>2.25102e-6</v>
      </c>
      <c r="J142" s="23">
        <v>0.0366</v>
      </c>
      <c r="K142" s="23">
        <v>22.6042</v>
      </c>
    </row>
    <row r="143" spans="1:11">
      <c r="A143" s="1" t="s">
        <v>529</v>
      </c>
      <c r="B143" s="1">
        <v>17</v>
      </c>
      <c r="C143" s="1">
        <v>69948043</v>
      </c>
      <c r="D143" s="1" t="s">
        <v>63</v>
      </c>
      <c r="E143" s="1" t="s">
        <v>66</v>
      </c>
      <c r="F143" s="1">
        <v>0.3325</v>
      </c>
      <c r="G143" s="1">
        <v>-0.0299</v>
      </c>
      <c r="H143" s="1">
        <v>0.0063</v>
      </c>
      <c r="I143" s="5">
        <v>2.08699e-6</v>
      </c>
      <c r="J143" s="23">
        <v>0.0397</v>
      </c>
      <c r="K143" s="23">
        <v>22.5248</v>
      </c>
    </row>
    <row r="144" spans="1:11">
      <c r="A144" s="1" t="s">
        <v>530</v>
      </c>
      <c r="B144" s="1">
        <v>4</v>
      </c>
      <c r="C144" s="1">
        <v>104545221</v>
      </c>
      <c r="D144" s="1" t="s">
        <v>63</v>
      </c>
      <c r="E144" s="1" t="s">
        <v>68</v>
      </c>
      <c r="F144" s="1">
        <v>0.1028</v>
      </c>
      <c r="G144" s="1">
        <v>0.0431</v>
      </c>
      <c r="H144" s="1">
        <v>0.0091</v>
      </c>
      <c r="I144" s="5">
        <v>2.43899e-6</v>
      </c>
      <c r="J144" s="23">
        <v>0.0343</v>
      </c>
      <c r="K144" s="23">
        <v>22.4322</v>
      </c>
    </row>
    <row r="145" spans="1:11">
      <c r="A145" s="1" t="s">
        <v>531</v>
      </c>
      <c r="B145" s="1">
        <v>3</v>
      </c>
      <c r="C145" s="1">
        <v>134755990</v>
      </c>
      <c r="D145" s="1" t="s">
        <v>63</v>
      </c>
      <c r="E145" s="1" t="s">
        <v>68</v>
      </c>
      <c r="F145" s="1">
        <v>0.2881</v>
      </c>
      <c r="G145" s="1">
        <v>0.0307</v>
      </c>
      <c r="H145" s="1">
        <v>0.0065</v>
      </c>
      <c r="I145" s="5">
        <v>2.29198e-6</v>
      </c>
      <c r="J145" s="23">
        <v>0.0387</v>
      </c>
      <c r="K145" s="23">
        <v>22.3075</v>
      </c>
    </row>
    <row r="146" spans="1:11">
      <c r="A146" s="1" t="s">
        <v>532</v>
      </c>
      <c r="B146" s="1">
        <v>10</v>
      </c>
      <c r="C146" s="1">
        <v>27873025</v>
      </c>
      <c r="D146" s="1" t="s">
        <v>63</v>
      </c>
      <c r="E146" s="1" t="s">
        <v>64</v>
      </c>
      <c r="F146" s="1">
        <v>0.5496</v>
      </c>
      <c r="G146" s="1">
        <v>-0.0269</v>
      </c>
      <c r="H146" s="1">
        <v>0.0057</v>
      </c>
      <c r="I146" s="5">
        <v>2.10199e-6</v>
      </c>
      <c r="J146" s="23">
        <v>0.0358</v>
      </c>
      <c r="K146" s="23">
        <v>22.2718</v>
      </c>
    </row>
    <row r="147" spans="1:11">
      <c r="A147" s="1" t="s">
        <v>533</v>
      </c>
      <c r="B147" s="1">
        <v>7</v>
      </c>
      <c r="C147" s="1">
        <v>37959021</v>
      </c>
      <c r="D147" s="1" t="s">
        <v>63</v>
      </c>
      <c r="E147" s="1" t="s">
        <v>66</v>
      </c>
      <c r="F147" s="1">
        <v>0.2788</v>
      </c>
      <c r="G147" s="1">
        <v>0.0294</v>
      </c>
      <c r="H147" s="1">
        <v>0.0063</v>
      </c>
      <c r="I147" s="5">
        <v>2.90503e-6</v>
      </c>
      <c r="J147" s="23">
        <v>0.0348</v>
      </c>
      <c r="K147" s="23">
        <v>21.7778</v>
      </c>
    </row>
    <row r="148" spans="1:11">
      <c r="A148" s="1" t="s">
        <v>534</v>
      </c>
      <c r="B148" s="1">
        <v>5</v>
      </c>
      <c r="C148" s="1">
        <v>52247554</v>
      </c>
      <c r="D148" s="1" t="s">
        <v>66</v>
      </c>
      <c r="E148" s="1" t="s">
        <v>63</v>
      </c>
      <c r="F148" s="1">
        <v>0.1986</v>
      </c>
      <c r="G148" s="1">
        <v>0.0331</v>
      </c>
      <c r="H148" s="1">
        <v>0.0071</v>
      </c>
      <c r="I148" s="5">
        <v>2.73798e-6</v>
      </c>
      <c r="J148" s="23">
        <v>0.0349</v>
      </c>
      <c r="K148" s="23">
        <v>21.734</v>
      </c>
    </row>
    <row r="149" spans="1:11">
      <c r="A149" s="1" t="s">
        <v>535</v>
      </c>
      <c r="B149" s="1">
        <v>12</v>
      </c>
      <c r="C149" s="1">
        <v>48924553</v>
      </c>
      <c r="D149" s="1" t="s">
        <v>64</v>
      </c>
      <c r="E149" s="1" t="s">
        <v>68</v>
      </c>
      <c r="F149" s="1">
        <v>0.0203</v>
      </c>
      <c r="G149" s="1">
        <v>0.1248</v>
      </c>
      <c r="H149" s="1">
        <v>0.0268</v>
      </c>
      <c r="I149" s="5">
        <v>3.17402e-6</v>
      </c>
      <c r="J149" s="23">
        <v>0.062</v>
      </c>
      <c r="K149" s="23">
        <v>21.685</v>
      </c>
    </row>
    <row r="150" spans="1:11">
      <c r="A150" s="1" t="s">
        <v>536</v>
      </c>
      <c r="B150" s="1">
        <v>18</v>
      </c>
      <c r="C150" s="1">
        <v>47053409</v>
      </c>
      <c r="D150" s="1" t="s">
        <v>68</v>
      </c>
      <c r="E150" s="1" t="s">
        <v>66</v>
      </c>
      <c r="F150" s="1">
        <v>0.081</v>
      </c>
      <c r="G150" s="1">
        <v>0.0511</v>
      </c>
      <c r="H150" s="1">
        <v>0.011</v>
      </c>
      <c r="I150" s="5">
        <v>3.31497e-6</v>
      </c>
      <c r="J150" s="23">
        <v>0.0389</v>
      </c>
      <c r="K150" s="23">
        <v>21.5802</v>
      </c>
    </row>
    <row r="151" spans="1:11">
      <c r="A151" s="1" t="s">
        <v>537</v>
      </c>
      <c r="B151" s="1">
        <v>2</v>
      </c>
      <c r="C151" s="1">
        <v>153473521</v>
      </c>
      <c r="D151" s="1" t="s">
        <v>66</v>
      </c>
      <c r="E151" s="1" t="s">
        <v>64</v>
      </c>
      <c r="F151" s="1">
        <v>0.3463</v>
      </c>
      <c r="G151" s="1">
        <v>-0.0283</v>
      </c>
      <c r="H151" s="1">
        <v>0.0061</v>
      </c>
      <c r="I151" s="5">
        <v>3.10299e-6</v>
      </c>
      <c r="J151" s="23">
        <v>0.0363</v>
      </c>
      <c r="K151" s="23">
        <v>21.5235</v>
      </c>
    </row>
    <row r="152" spans="1:11">
      <c r="A152" s="1" t="s">
        <v>538</v>
      </c>
      <c r="B152" s="1">
        <v>3</v>
      </c>
      <c r="C152" s="1">
        <v>12224151</v>
      </c>
      <c r="D152" s="1" t="s">
        <v>66</v>
      </c>
      <c r="E152" s="1" t="s">
        <v>63</v>
      </c>
      <c r="F152" s="1">
        <v>0.3977</v>
      </c>
      <c r="G152" s="1">
        <v>-0.0272</v>
      </c>
      <c r="H152" s="1">
        <v>0.0059</v>
      </c>
      <c r="I152" s="5">
        <v>4.07596e-6</v>
      </c>
      <c r="J152" s="23">
        <v>0.0354</v>
      </c>
      <c r="K152" s="23">
        <v>21.2537</v>
      </c>
    </row>
    <row r="153" spans="1:11">
      <c r="A153" s="1" t="s">
        <v>539</v>
      </c>
      <c r="B153" s="1">
        <v>1</v>
      </c>
      <c r="C153" s="1">
        <v>205812500</v>
      </c>
      <c r="D153" s="1" t="s">
        <v>64</v>
      </c>
      <c r="E153" s="1" t="s">
        <v>68</v>
      </c>
      <c r="F153" s="1">
        <v>0.0139</v>
      </c>
      <c r="G153" s="1">
        <v>-0.1178</v>
      </c>
      <c r="H153" s="1">
        <v>0.0256</v>
      </c>
      <c r="I153" s="5">
        <v>4.21299e-6</v>
      </c>
      <c r="J153" s="23">
        <v>0.038</v>
      </c>
      <c r="K153" s="23">
        <v>21.1744</v>
      </c>
    </row>
    <row r="154" spans="1:11">
      <c r="A154" s="1" t="s">
        <v>540</v>
      </c>
      <c r="B154" s="1">
        <v>10</v>
      </c>
      <c r="C154" s="1">
        <v>134341591</v>
      </c>
      <c r="D154" s="1" t="s">
        <v>63</v>
      </c>
      <c r="E154" s="1" t="s">
        <v>66</v>
      </c>
      <c r="F154" s="1">
        <v>0.0552</v>
      </c>
      <c r="G154" s="1">
        <v>0.0643</v>
      </c>
      <c r="H154" s="1">
        <v>0.014</v>
      </c>
      <c r="I154" s="5">
        <v>4.20504e-6</v>
      </c>
      <c r="J154" s="23">
        <v>0.0431</v>
      </c>
      <c r="K154" s="23">
        <v>21.0943</v>
      </c>
    </row>
    <row r="155" spans="1:11">
      <c r="A155" s="1" t="s">
        <v>541</v>
      </c>
      <c r="B155" s="1">
        <v>14</v>
      </c>
      <c r="C155" s="1">
        <v>60831491</v>
      </c>
      <c r="D155" s="1" t="s">
        <v>63</v>
      </c>
      <c r="E155" s="1" t="s">
        <v>64</v>
      </c>
      <c r="F155" s="1">
        <v>0.1323</v>
      </c>
      <c r="G155" s="1">
        <v>0.045</v>
      </c>
      <c r="H155" s="1">
        <v>0.0098</v>
      </c>
      <c r="I155" s="5">
        <v>4.652e-6</v>
      </c>
      <c r="J155" s="23">
        <v>0.0465</v>
      </c>
      <c r="K155" s="23">
        <v>21.085</v>
      </c>
    </row>
    <row r="156" spans="1:11">
      <c r="A156" s="1" t="s">
        <v>542</v>
      </c>
      <c r="B156" s="1">
        <v>1</v>
      </c>
      <c r="C156" s="1">
        <v>22532007</v>
      </c>
      <c r="D156" s="1" t="s">
        <v>66</v>
      </c>
      <c r="E156" s="1" t="s">
        <v>63</v>
      </c>
      <c r="F156" s="1">
        <v>0.0274</v>
      </c>
      <c r="G156" s="1">
        <v>-0.0913</v>
      </c>
      <c r="H156" s="1">
        <v>0.0199</v>
      </c>
      <c r="I156" s="5">
        <v>4.45903e-6</v>
      </c>
      <c r="J156" s="23">
        <v>0.0444</v>
      </c>
      <c r="K156" s="23">
        <v>21.0492</v>
      </c>
    </row>
    <row r="157" spans="1:11">
      <c r="A157" s="1" t="s">
        <v>543</v>
      </c>
      <c r="B157" s="1">
        <v>2</v>
      </c>
      <c r="C157" s="1">
        <v>12640897</v>
      </c>
      <c r="D157" s="1" t="s">
        <v>66</v>
      </c>
      <c r="E157" s="1" t="s">
        <v>64</v>
      </c>
      <c r="F157" s="1">
        <v>0.3859</v>
      </c>
      <c r="G157" s="1">
        <v>0.0266</v>
      </c>
      <c r="H157" s="1">
        <v>0.0058</v>
      </c>
      <c r="I157" s="5">
        <v>4.35402e-6</v>
      </c>
      <c r="J157" s="23">
        <v>0.0335</v>
      </c>
      <c r="K157" s="23">
        <v>21.0333</v>
      </c>
    </row>
    <row r="159" ht="14" spans="1:2">
      <c r="A159" s="74" t="s">
        <v>81</v>
      </c>
      <c r="B159" s="76"/>
    </row>
    <row r="160" ht="14" spans="1:2">
      <c r="A160" s="75" t="s">
        <v>82</v>
      </c>
      <c r="B160" s="76"/>
    </row>
    <row r="161" ht="14" spans="1:2">
      <c r="A161" s="75" t="s">
        <v>83</v>
      </c>
      <c r="B161" s="76"/>
    </row>
    <row r="162" ht="14" spans="1:2">
      <c r="A162" s="75" t="s">
        <v>84</v>
      </c>
      <c r="B162" s="76"/>
    </row>
  </sheetData>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68"/>
  <sheetViews>
    <sheetView workbookViewId="0">
      <selection activeCell="A1" sqref="A1"/>
    </sheetView>
  </sheetViews>
  <sheetFormatPr defaultColWidth="8.89090909090909" defaultRowHeight="13"/>
  <cols>
    <col min="1" max="2" width="8.89090909090909" style="1"/>
    <col min="3" max="3" width="10.6636363636364" style="1"/>
    <col min="4" max="5" width="8.89090909090909" style="1"/>
    <col min="6" max="6" width="11.7818181818182" style="1"/>
    <col min="7" max="7" width="10.6636363636364" style="1"/>
    <col min="8" max="8" width="9.66363636363636" style="1"/>
    <col min="9" max="9" width="9.10909090909091" style="1"/>
    <col min="10" max="12" width="12.8909090909091" style="1"/>
    <col min="13" max="16384" width="8.89090909090909" style="1"/>
  </cols>
  <sheetData>
    <row r="1" s="1" customFormat="1" spans="1:3">
      <c r="A1" s="2" t="s">
        <v>544</v>
      </c>
      <c r="B1" s="2"/>
      <c r="C1" s="2"/>
    </row>
    <row r="2" s="1" customFormat="1" spans="1:11">
      <c r="A2" s="73" t="s">
        <v>51</v>
      </c>
      <c r="B2" s="62" t="s">
        <v>52</v>
      </c>
      <c r="C2" s="62" t="s">
        <v>53</v>
      </c>
      <c r="D2" s="62" t="s">
        <v>54</v>
      </c>
      <c r="E2" s="62" t="s">
        <v>55</v>
      </c>
      <c r="F2" s="73" t="s">
        <v>56</v>
      </c>
      <c r="G2" s="73" t="s">
        <v>57</v>
      </c>
      <c r="H2" s="73" t="s">
        <v>58</v>
      </c>
      <c r="I2" s="73" t="s">
        <v>59</v>
      </c>
      <c r="J2" s="73" t="s">
        <v>60</v>
      </c>
      <c r="K2" s="73" t="s">
        <v>61</v>
      </c>
    </row>
    <row r="3" spans="1:11">
      <c r="A3" s="1" t="s">
        <v>545</v>
      </c>
      <c r="B3" s="1">
        <v>1</v>
      </c>
      <c r="C3" s="1">
        <v>22698447</v>
      </c>
      <c r="D3" s="1" t="s">
        <v>68</v>
      </c>
      <c r="E3" s="1" t="s">
        <v>64</v>
      </c>
      <c r="F3" s="1">
        <v>0.198329</v>
      </c>
      <c r="G3" s="1">
        <v>0.083798</v>
      </c>
      <c r="H3" s="1">
        <v>0.009823</v>
      </c>
      <c r="I3" s="5">
        <v>7.36038e-17</v>
      </c>
      <c r="J3" s="23">
        <v>0.2233</v>
      </c>
      <c r="K3" s="23">
        <v>72.7745</v>
      </c>
    </row>
    <row r="4" spans="1:11">
      <c r="A4" s="1" t="s">
        <v>546</v>
      </c>
      <c r="B4" s="1">
        <v>1</v>
      </c>
      <c r="C4" s="1">
        <v>172203894</v>
      </c>
      <c r="D4" s="1" t="s">
        <v>64</v>
      </c>
      <c r="E4" s="1" t="s">
        <v>68</v>
      </c>
      <c r="F4" s="1">
        <v>0.196022</v>
      </c>
      <c r="G4" s="1">
        <v>0.05443</v>
      </c>
      <c r="H4" s="1">
        <v>0.009762</v>
      </c>
      <c r="I4" s="5">
        <v>5e-8</v>
      </c>
      <c r="J4" s="23">
        <v>0.0934</v>
      </c>
      <c r="K4" s="23">
        <v>31.0884</v>
      </c>
    </row>
    <row r="5" spans="1:11">
      <c r="A5" s="1" t="s">
        <v>547</v>
      </c>
      <c r="B5" s="1">
        <v>1</v>
      </c>
      <c r="C5" s="1">
        <v>236336801</v>
      </c>
      <c r="D5" s="1" t="s">
        <v>68</v>
      </c>
      <c r="E5" s="1" t="s">
        <v>66</v>
      </c>
      <c r="F5" s="1">
        <v>0.124582</v>
      </c>
      <c r="G5" s="1">
        <v>0.069571</v>
      </c>
      <c r="H5" s="1">
        <v>0.014626</v>
      </c>
      <c r="I5" s="5">
        <v>3.29997e-6</v>
      </c>
      <c r="J5" s="23">
        <v>0.1056</v>
      </c>
      <c r="K5" s="23">
        <v>22.6259</v>
      </c>
    </row>
    <row r="6" spans="1:11">
      <c r="A6" s="1" t="s">
        <v>395</v>
      </c>
      <c r="B6" s="1">
        <v>1</v>
      </c>
      <c r="C6" s="1">
        <v>68656697</v>
      </c>
      <c r="D6" s="1" t="s">
        <v>66</v>
      </c>
      <c r="E6" s="1" t="s">
        <v>63</v>
      </c>
      <c r="F6" s="1">
        <v>0.41074</v>
      </c>
      <c r="G6" s="1">
        <v>0.061943</v>
      </c>
      <c r="H6" s="1">
        <v>0.007699</v>
      </c>
      <c r="I6" s="5">
        <v>3.65006e-15</v>
      </c>
      <c r="J6" s="23">
        <v>0.1857</v>
      </c>
      <c r="K6" s="23">
        <v>64.7315</v>
      </c>
    </row>
    <row r="7" spans="1:11">
      <c r="A7" s="1" t="s">
        <v>548</v>
      </c>
      <c r="B7" s="1">
        <v>2</v>
      </c>
      <c r="C7" s="1">
        <v>42281656</v>
      </c>
      <c r="D7" s="1" t="s">
        <v>63</v>
      </c>
      <c r="E7" s="1" t="s">
        <v>68</v>
      </c>
      <c r="F7" s="1">
        <v>0.132458</v>
      </c>
      <c r="G7" s="1">
        <v>0.050675</v>
      </c>
      <c r="H7" s="1">
        <v>0.009804</v>
      </c>
      <c r="I7" s="5">
        <v>4.33002e-7</v>
      </c>
      <c r="J7" s="23">
        <v>0.059</v>
      </c>
      <c r="K7" s="23">
        <v>26.7166</v>
      </c>
    </row>
    <row r="8" spans="1:11">
      <c r="A8" s="1" t="s">
        <v>549</v>
      </c>
      <c r="B8" s="1">
        <v>2</v>
      </c>
      <c r="C8" s="1">
        <v>119529829</v>
      </c>
      <c r="D8" s="1" t="s">
        <v>66</v>
      </c>
      <c r="E8" s="1" t="s">
        <v>63</v>
      </c>
      <c r="F8" s="1">
        <v>0.027685</v>
      </c>
      <c r="G8" s="1">
        <v>0.101399</v>
      </c>
      <c r="H8" s="1">
        <v>0.019227</v>
      </c>
      <c r="I8" s="5">
        <v>2.52e-7</v>
      </c>
      <c r="J8" s="23">
        <v>0.0554</v>
      </c>
      <c r="K8" s="23">
        <v>27.8128</v>
      </c>
    </row>
    <row r="9" spans="1:11">
      <c r="A9" s="1" t="s">
        <v>550</v>
      </c>
      <c r="B9" s="1">
        <v>2</v>
      </c>
      <c r="C9" s="1">
        <v>54881621</v>
      </c>
      <c r="D9" s="1" t="s">
        <v>66</v>
      </c>
      <c r="E9" s="1" t="s">
        <v>63</v>
      </c>
      <c r="F9" s="1">
        <v>0.636356</v>
      </c>
      <c r="G9" s="1">
        <v>0.038779</v>
      </c>
      <c r="H9" s="1">
        <v>0.008078</v>
      </c>
      <c r="I9" s="5">
        <v>2.67997e-6</v>
      </c>
      <c r="J9" s="23">
        <v>0.0696</v>
      </c>
      <c r="K9" s="23">
        <v>23.0455</v>
      </c>
    </row>
    <row r="10" spans="1:11">
      <c r="A10" s="1" t="s">
        <v>551</v>
      </c>
      <c r="B10" s="1">
        <v>2</v>
      </c>
      <c r="C10" s="1">
        <v>202805458</v>
      </c>
      <c r="D10" s="1" t="s">
        <v>63</v>
      </c>
      <c r="E10" s="1" t="s">
        <v>66</v>
      </c>
      <c r="F10" s="1">
        <v>0.397693</v>
      </c>
      <c r="G10" s="1">
        <v>-0.036992</v>
      </c>
      <c r="H10" s="1">
        <v>0.007844</v>
      </c>
      <c r="I10" s="5">
        <v>4.00996e-6</v>
      </c>
      <c r="J10" s="23">
        <v>0.0656</v>
      </c>
      <c r="K10" s="23">
        <v>22.2403</v>
      </c>
    </row>
    <row r="11" spans="1:11">
      <c r="A11" s="1" t="s">
        <v>552</v>
      </c>
      <c r="B11" s="1">
        <v>2</v>
      </c>
      <c r="C11" s="1">
        <v>166572906</v>
      </c>
      <c r="D11" s="1" t="s">
        <v>66</v>
      </c>
      <c r="E11" s="1" t="s">
        <v>64</v>
      </c>
      <c r="F11" s="1">
        <v>0.431424</v>
      </c>
      <c r="G11" s="1">
        <v>-0.059358</v>
      </c>
      <c r="H11" s="1">
        <v>0.007521</v>
      </c>
      <c r="I11" s="5">
        <v>1.20005e-14</v>
      </c>
      <c r="J11" s="23">
        <v>0.1729</v>
      </c>
      <c r="K11" s="23">
        <v>62.2884</v>
      </c>
    </row>
    <row r="12" spans="1:11">
      <c r="A12" s="1" t="s">
        <v>553</v>
      </c>
      <c r="B12" s="1">
        <v>3</v>
      </c>
      <c r="C12" s="1">
        <v>41121251</v>
      </c>
      <c r="D12" s="1" t="s">
        <v>66</v>
      </c>
      <c r="E12" s="1" t="s">
        <v>63</v>
      </c>
      <c r="F12" s="1">
        <v>0.519809</v>
      </c>
      <c r="G12" s="1">
        <v>0.063845</v>
      </c>
      <c r="H12" s="1">
        <v>0.007565</v>
      </c>
      <c r="I12" s="5">
        <v>1.55991e-16</v>
      </c>
      <c r="J12" s="23">
        <v>0.2035</v>
      </c>
      <c r="K12" s="23">
        <v>71.2256</v>
      </c>
    </row>
    <row r="13" spans="1:11">
      <c r="A13" s="1" t="s">
        <v>554</v>
      </c>
      <c r="B13" s="1">
        <v>3</v>
      </c>
      <c r="C13" s="1">
        <v>69499803</v>
      </c>
      <c r="D13" s="1" t="s">
        <v>63</v>
      </c>
      <c r="E13" s="1" t="s">
        <v>68</v>
      </c>
      <c r="F13" s="1">
        <v>0.0227526</v>
      </c>
      <c r="G13" s="1">
        <v>0.101756</v>
      </c>
      <c r="H13" s="1">
        <v>0.021257</v>
      </c>
      <c r="I13" s="5">
        <v>2.86003e-6</v>
      </c>
      <c r="J13" s="23">
        <v>0.046</v>
      </c>
      <c r="K13" s="23">
        <v>22.9148</v>
      </c>
    </row>
    <row r="14" spans="1:11">
      <c r="A14" s="1" t="s">
        <v>555</v>
      </c>
      <c r="B14" s="1">
        <v>4</v>
      </c>
      <c r="C14" s="1">
        <v>1010077</v>
      </c>
      <c r="D14" s="1" t="s">
        <v>66</v>
      </c>
      <c r="E14" s="1" t="s">
        <v>63</v>
      </c>
      <c r="F14" s="1">
        <v>0.35354</v>
      </c>
      <c r="G14" s="1">
        <v>-0.044749</v>
      </c>
      <c r="H14" s="1">
        <v>0.008214</v>
      </c>
      <c r="I14" s="5">
        <v>1e-7</v>
      </c>
      <c r="J14" s="23">
        <v>0.0915</v>
      </c>
      <c r="K14" s="23">
        <v>29.6795</v>
      </c>
    </row>
    <row r="15" spans="1:11">
      <c r="A15" s="1" t="s">
        <v>556</v>
      </c>
      <c r="B15" s="1">
        <v>4</v>
      </c>
      <c r="C15" s="1">
        <v>88730210</v>
      </c>
      <c r="D15" s="1" t="s">
        <v>66</v>
      </c>
      <c r="E15" s="1" t="s">
        <v>63</v>
      </c>
      <c r="F15" s="1">
        <v>0.262609</v>
      </c>
      <c r="G15" s="1">
        <v>-0.041989</v>
      </c>
      <c r="H15" s="1">
        <v>0.008078</v>
      </c>
      <c r="I15" s="5">
        <v>3.73001e-7</v>
      </c>
      <c r="J15" s="23">
        <v>0.0683</v>
      </c>
      <c r="K15" s="23">
        <v>27.0186</v>
      </c>
    </row>
    <row r="16" spans="1:11">
      <c r="A16" s="1" t="s">
        <v>557</v>
      </c>
      <c r="B16" s="1">
        <v>4</v>
      </c>
      <c r="C16" s="1">
        <v>143686326</v>
      </c>
      <c r="D16" s="1" t="s">
        <v>68</v>
      </c>
      <c r="E16" s="1" t="s">
        <v>64</v>
      </c>
      <c r="F16" s="1">
        <v>0.0435163</v>
      </c>
      <c r="G16" s="1">
        <v>0.093393</v>
      </c>
      <c r="H16" s="1">
        <v>0.018766</v>
      </c>
      <c r="I16" s="5">
        <v>1.13999e-6</v>
      </c>
      <c r="J16" s="23">
        <v>0.0726</v>
      </c>
      <c r="K16" s="23">
        <v>24.7677</v>
      </c>
    </row>
    <row r="17" spans="1:11">
      <c r="A17" s="1" t="s">
        <v>558</v>
      </c>
      <c r="B17" s="1">
        <v>5</v>
      </c>
      <c r="C17" s="1">
        <v>130337348</v>
      </c>
      <c r="D17" s="1" t="s">
        <v>68</v>
      </c>
      <c r="E17" s="1" t="s">
        <v>63</v>
      </c>
      <c r="F17" s="1">
        <v>0.213365</v>
      </c>
      <c r="G17" s="1">
        <v>0.04292</v>
      </c>
      <c r="H17" s="1">
        <v>0.009056</v>
      </c>
      <c r="I17" s="5">
        <v>3.57998e-6</v>
      </c>
      <c r="J17" s="23">
        <v>0.0618</v>
      </c>
      <c r="K17" s="23">
        <v>22.4619</v>
      </c>
    </row>
    <row r="18" spans="1:11">
      <c r="A18" s="1" t="s">
        <v>559</v>
      </c>
      <c r="B18" s="1">
        <v>5</v>
      </c>
      <c r="C18" s="1">
        <v>88376061</v>
      </c>
      <c r="D18" s="1" t="s">
        <v>66</v>
      </c>
      <c r="E18" s="1" t="s">
        <v>64</v>
      </c>
      <c r="F18" s="1">
        <v>0.522593</v>
      </c>
      <c r="G18" s="1">
        <v>-0.079453</v>
      </c>
      <c r="H18" s="1">
        <v>0.007525</v>
      </c>
      <c r="I18" s="5">
        <v>5.44001e-25</v>
      </c>
      <c r="J18" s="23">
        <v>0.315</v>
      </c>
      <c r="K18" s="23">
        <v>111.4827</v>
      </c>
    </row>
    <row r="19" spans="1:11">
      <c r="A19" s="1" t="s">
        <v>560</v>
      </c>
      <c r="B19" s="1">
        <v>5</v>
      </c>
      <c r="C19" s="1">
        <v>135409124</v>
      </c>
      <c r="D19" s="1" t="s">
        <v>64</v>
      </c>
      <c r="E19" s="1" t="s">
        <v>68</v>
      </c>
      <c r="F19" s="1">
        <v>0.406205</v>
      </c>
      <c r="G19" s="1">
        <v>0.035398</v>
      </c>
      <c r="H19" s="1">
        <v>0.007541</v>
      </c>
      <c r="I19" s="5">
        <v>4.43997e-6</v>
      </c>
      <c r="J19" s="23">
        <v>0.0604</v>
      </c>
      <c r="K19" s="23">
        <v>22.0343</v>
      </c>
    </row>
    <row r="20" spans="1:11">
      <c r="A20" s="1" t="s">
        <v>561</v>
      </c>
      <c r="B20" s="1">
        <v>5</v>
      </c>
      <c r="C20" s="1">
        <v>16424194</v>
      </c>
      <c r="D20" s="1" t="s">
        <v>66</v>
      </c>
      <c r="E20" s="1" t="s">
        <v>63</v>
      </c>
      <c r="F20" s="1">
        <v>0.71965</v>
      </c>
      <c r="G20" s="1">
        <v>0.05757</v>
      </c>
      <c r="H20" s="1">
        <v>0.012155</v>
      </c>
      <c r="I20" s="5">
        <v>3.63999e-6</v>
      </c>
      <c r="J20" s="23">
        <v>0.1337</v>
      </c>
      <c r="K20" s="23">
        <v>22.4328</v>
      </c>
    </row>
    <row r="21" spans="1:11">
      <c r="A21" s="1" t="s">
        <v>562</v>
      </c>
      <c r="B21" s="1">
        <v>6</v>
      </c>
      <c r="C21" s="1">
        <v>127144683</v>
      </c>
      <c r="D21" s="1" t="s">
        <v>66</v>
      </c>
      <c r="E21" s="1" t="s">
        <v>63</v>
      </c>
      <c r="F21" s="1">
        <v>0.195465</v>
      </c>
      <c r="G21" s="1">
        <v>-0.051843</v>
      </c>
      <c r="H21" s="1">
        <v>0.008915</v>
      </c>
      <c r="I21" s="5">
        <v>1.29999e-8</v>
      </c>
      <c r="J21" s="23">
        <v>0.0845</v>
      </c>
      <c r="K21" s="23">
        <v>33.8172</v>
      </c>
    </row>
    <row r="22" spans="1:11">
      <c r="A22" s="1" t="s">
        <v>563</v>
      </c>
      <c r="B22" s="1">
        <v>6</v>
      </c>
      <c r="C22" s="1">
        <v>170411450</v>
      </c>
      <c r="D22" s="1" t="s">
        <v>64</v>
      </c>
      <c r="E22" s="1" t="s">
        <v>68</v>
      </c>
      <c r="F22" s="1">
        <v>0.0223548</v>
      </c>
      <c r="G22" s="1">
        <v>0.111457</v>
      </c>
      <c r="H22" s="1">
        <v>0.023741</v>
      </c>
      <c r="I22" s="5">
        <v>4.41998e-6</v>
      </c>
      <c r="J22" s="23">
        <v>0.0543</v>
      </c>
      <c r="K22" s="23">
        <v>22.0403</v>
      </c>
    </row>
    <row r="23" spans="1:11">
      <c r="A23" s="1" t="s">
        <v>564</v>
      </c>
      <c r="B23" s="1">
        <v>6</v>
      </c>
      <c r="C23" s="1">
        <v>151874122</v>
      </c>
      <c r="D23" s="1" t="s">
        <v>68</v>
      </c>
      <c r="E23" s="1" t="s">
        <v>64</v>
      </c>
      <c r="F23" s="1">
        <v>0.482657</v>
      </c>
      <c r="G23" s="1">
        <v>0.052736</v>
      </c>
      <c r="H23" s="1">
        <v>0.007608</v>
      </c>
      <c r="I23" s="5">
        <v>1.22999e-11</v>
      </c>
      <c r="J23" s="23">
        <v>0.1389</v>
      </c>
      <c r="K23" s="23">
        <v>48.0478</v>
      </c>
    </row>
    <row r="24" spans="1:11">
      <c r="A24" s="1" t="s">
        <v>565</v>
      </c>
      <c r="B24" s="1">
        <v>6</v>
      </c>
      <c r="C24" s="1">
        <v>152081009</v>
      </c>
      <c r="D24" s="1" t="s">
        <v>66</v>
      </c>
      <c r="E24" s="1" t="s">
        <v>63</v>
      </c>
      <c r="F24" s="1">
        <v>0.627287</v>
      </c>
      <c r="G24" s="1">
        <v>0.037702</v>
      </c>
      <c r="H24" s="1">
        <v>0.007854</v>
      </c>
      <c r="I24" s="5">
        <v>2.67997e-6</v>
      </c>
      <c r="J24" s="23">
        <v>0.0665</v>
      </c>
      <c r="K24" s="23">
        <v>23.0434</v>
      </c>
    </row>
    <row r="25" spans="1:11">
      <c r="A25" s="1" t="s">
        <v>566</v>
      </c>
      <c r="B25" s="1">
        <v>6</v>
      </c>
      <c r="C25" s="1">
        <v>21391282</v>
      </c>
      <c r="D25" s="1" t="s">
        <v>66</v>
      </c>
      <c r="E25" s="1" t="s">
        <v>63</v>
      </c>
      <c r="F25" s="1">
        <v>0.338425</v>
      </c>
      <c r="G25" s="1">
        <v>-0.044918</v>
      </c>
      <c r="H25" s="1">
        <v>0.007974</v>
      </c>
      <c r="I25" s="5">
        <v>3.63003e-8</v>
      </c>
      <c r="J25" s="23">
        <v>0.0903</v>
      </c>
      <c r="K25" s="23">
        <v>31.7313</v>
      </c>
    </row>
    <row r="26" spans="1:11">
      <c r="A26" s="1" t="s">
        <v>567</v>
      </c>
      <c r="B26" s="1">
        <v>7</v>
      </c>
      <c r="C26" s="1">
        <v>38153650</v>
      </c>
      <c r="D26" s="1" t="s">
        <v>64</v>
      </c>
      <c r="E26" s="1" t="s">
        <v>66</v>
      </c>
      <c r="F26" s="1">
        <v>0.187749</v>
      </c>
      <c r="G26" s="1">
        <v>0.056816</v>
      </c>
      <c r="H26" s="1">
        <v>0.009361</v>
      </c>
      <c r="I26" s="5">
        <v>2.95999e-9</v>
      </c>
      <c r="J26" s="23">
        <v>0.0985</v>
      </c>
      <c r="K26" s="23">
        <v>36.8381</v>
      </c>
    </row>
    <row r="27" spans="1:11">
      <c r="A27" s="1" t="s">
        <v>568</v>
      </c>
      <c r="B27" s="1">
        <v>7</v>
      </c>
      <c r="C27" s="1">
        <v>96154912</v>
      </c>
      <c r="D27" s="1" t="s">
        <v>66</v>
      </c>
      <c r="E27" s="1" t="s">
        <v>68</v>
      </c>
      <c r="F27" s="1">
        <v>0.700398</v>
      </c>
      <c r="G27" s="1">
        <v>0.065631</v>
      </c>
      <c r="H27" s="1">
        <v>0.007895</v>
      </c>
      <c r="I27" s="5">
        <v>4.37019e-16</v>
      </c>
      <c r="J27" s="23">
        <v>0.1808</v>
      </c>
      <c r="K27" s="23">
        <v>69.1057</v>
      </c>
    </row>
    <row r="28" spans="1:11">
      <c r="A28" s="1" t="s">
        <v>569</v>
      </c>
      <c r="B28" s="1">
        <v>7</v>
      </c>
      <c r="C28" s="1">
        <v>120966790</v>
      </c>
      <c r="D28" s="1" t="s">
        <v>68</v>
      </c>
      <c r="E28" s="1" t="s">
        <v>64</v>
      </c>
      <c r="F28" s="1">
        <v>0.252188</v>
      </c>
      <c r="G28" s="1">
        <v>0.057989</v>
      </c>
      <c r="H28" s="1">
        <v>0.008522</v>
      </c>
      <c r="I28" s="5">
        <v>2.87012e-11</v>
      </c>
      <c r="J28" s="23">
        <v>0.1268</v>
      </c>
      <c r="K28" s="23">
        <v>46.3029</v>
      </c>
    </row>
    <row r="29" spans="1:11">
      <c r="A29" s="1" t="s">
        <v>570</v>
      </c>
      <c r="B29" s="1">
        <v>7</v>
      </c>
      <c r="C29" s="1">
        <v>30957702</v>
      </c>
      <c r="D29" s="1" t="s">
        <v>63</v>
      </c>
      <c r="E29" s="1" t="s">
        <v>66</v>
      </c>
      <c r="F29" s="1">
        <v>0.153779</v>
      </c>
      <c r="G29" s="1">
        <v>-0.049085</v>
      </c>
      <c r="H29" s="1">
        <v>0.009943</v>
      </c>
      <c r="I29" s="5">
        <v>1.38998e-6</v>
      </c>
      <c r="J29" s="23">
        <v>0.0627</v>
      </c>
      <c r="K29" s="23">
        <v>24.3704</v>
      </c>
    </row>
    <row r="30" spans="1:11">
      <c r="A30" s="1" t="s">
        <v>571</v>
      </c>
      <c r="B30" s="1">
        <v>8</v>
      </c>
      <c r="C30" s="1">
        <v>120007395</v>
      </c>
      <c r="D30" s="1" t="s">
        <v>66</v>
      </c>
      <c r="E30" s="1" t="s">
        <v>63</v>
      </c>
      <c r="F30" s="1">
        <v>0.582657</v>
      </c>
      <c r="G30" s="1">
        <v>-0.061597</v>
      </c>
      <c r="H30" s="1">
        <v>0.00761</v>
      </c>
      <c r="I30" s="5">
        <v>2.49e-15</v>
      </c>
      <c r="J30" s="23">
        <v>0.1845</v>
      </c>
      <c r="K30" s="23">
        <v>65.5164</v>
      </c>
    </row>
    <row r="31" spans="1:11">
      <c r="A31" s="1" t="s">
        <v>572</v>
      </c>
      <c r="B31" s="1">
        <v>8</v>
      </c>
      <c r="C31" s="1">
        <v>72393336</v>
      </c>
      <c r="D31" s="1" t="s">
        <v>68</v>
      </c>
      <c r="E31" s="1" t="s">
        <v>63</v>
      </c>
      <c r="F31" s="1">
        <v>0.588226</v>
      </c>
      <c r="G31" s="1">
        <v>0.038912</v>
      </c>
      <c r="H31" s="1">
        <v>0.007477</v>
      </c>
      <c r="I31" s="5">
        <v>3.61002e-7</v>
      </c>
      <c r="J31" s="23">
        <v>0.0734</v>
      </c>
      <c r="K31" s="23">
        <v>27.084</v>
      </c>
    </row>
    <row r="32" spans="1:11">
      <c r="A32" s="1" t="s">
        <v>573</v>
      </c>
      <c r="B32" s="1">
        <v>9</v>
      </c>
      <c r="C32" s="1">
        <v>89824970</v>
      </c>
      <c r="D32" s="1" t="s">
        <v>64</v>
      </c>
      <c r="E32" s="1" t="s">
        <v>68</v>
      </c>
      <c r="F32" s="1">
        <v>0.0486078</v>
      </c>
      <c r="G32" s="1">
        <v>0.074494</v>
      </c>
      <c r="H32" s="1">
        <v>0.015294</v>
      </c>
      <c r="I32" s="5">
        <v>1.90999e-6</v>
      </c>
      <c r="J32" s="23">
        <v>0.0513</v>
      </c>
      <c r="K32" s="23">
        <v>23.7247</v>
      </c>
    </row>
    <row r="33" spans="1:11">
      <c r="A33" s="1" t="s">
        <v>574</v>
      </c>
      <c r="B33" s="1">
        <v>9</v>
      </c>
      <c r="C33" s="1">
        <v>133481563</v>
      </c>
      <c r="D33" s="1" t="s">
        <v>68</v>
      </c>
      <c r="E33" s="1" t="s">
        <v>66</v>
      </c>
      <c r="F33" s="1">
        <v>0.344551</v>
      </c>
      <c r="G33" s="1">
        <v>-0.04142</v>
      </c>
      <c r="H33" s="1">
        <v>0.007944</v>
      </c>
      <c r="I33" s="5">
        <v>3.42997e-7</v>
      </c>
      <c r="J33" s="23">
        <v>0.0775</v>
      </c>
      <c r="K33" s="23">
        <v>27.1858</v>
      </c>
    </row>
    <row r="34" spans="1:11">
      <c r="A34" s="1" t="s">
        <v>575</v>
      </c>
      <c r="B34" s="1">
        <v>9</v>
      </c>
      <c r="C34" s="1">
        <v>110920305</v>
      </c>
      <c r="D34" s="1" t="s">
        <v>64</v>
      </c>
      <c r="E34" s="1" t="s">
        <v>68</v>
      </c>
      <c r="F34" s="1">
        <v>0.271281</v>
      </c>
      <c r="G34" s="1">
        <v>0.043298</v>
      </c>
      <c r="H34" s="1">
        <v>0.008787</v>
      </c>
      <c r="I34" s="5">
        <v>1.45001e-6</v>
      </c>
      <c r="J34" s="23">
        <v>0.0741</v>
      </c>
      <c r="K34" s="23">
        <v>24.2803</v>
      </c>
    </row>
    <row r="35" spans="1:11">
      <c r="A35" s="1" t="s">
        <v>576</v>
      </c>
      <c r="B35" s="1">
        <v>10</v>
      </c>
      <c r="C35" s="1">
        <v>112240383</v>
      </c>
      <c r="D35" s="1" t="s">
        <v>63</v>
      </c>
      <c r="E35" s="1" t="s">
        <v>66</v>
      </c>
      <c r="F35" s="1">
        <v>0.141846</v>
      </c>
      <c r="G35" s="1">
        <v>0.052361</v>
      </c>
      <c r="H35" s="1">
        <v>0.011071</v>
      </c>
      <c r="I35" s="5">
        <v>3.74999e-6</v>
      </c>
      <c r="J35" s="23">
        <v>0.0667</v>
      </c>
      <c r="K35" s="23">
        <v>22.3688</v>
      </c>
    </row>
    <row r="36" spans="1:11">
      <c r="A36" s="1" t="s">
        <v>577</v>
      </c>
      <c r="B36" s="1">
        <v>10</v>
      </c>
      <c r="C36" s="1">
        <v>124091572</v>
      </c>
      <c r="D36" s="1" t="s">
        <v>63</v>
      </c>
      <c r="E36" s="1" t="s">
        <v>66</v>
      </c>
      <c r="F36" s="1">
        <v>0.620207</v>
      </c>
      <c r="G36" s="1">
        <v>-0.038193</v>
      </c>
      <c r="H36" s="1">
        <v>0.007546</v>
      </c>
      <c r="I36" s="5">
        <v>7.46999e-7</v>
      </c>
      <c r="J36" s="23">
        <v>0.0687</v>
      </c>
      <c r="K36" s="23">
        <v>25.6173</v>
      </c>
    </row>
    <row r="37" spans="1:11">
      <c r="A37" s="1" t="s">
        <v>578</v>
      </c>
      <c r="B37" s="1">
        <v>11</v>
      </c>
      <c r="C37" s="1">
        <v>16542089</v>
      </c>
      <c r="D37" s="1" t="s">
        <v>68</v>
      </c>
      <c r="E37" s="1" t="s">
        <v>64</v>
      </c>
      <c r="F37" s="1">
        <v>0.48568</v>
      </c>
      <c r="G37" s="1">
        <v>-0.039902</v>
      </c>
      <c r="H37" s="1">
        <v>0.007514</v>
      </c>
      <c r="I37" s="5">
        <v>2.07998e-7</v>
      </c>
      <c r="J37" s="23">
        <v>0.0795</v>
      </c>
      <c r="K37" s="23">
        <v>28.1999</v>
      </c>
    </row>
    <row r="38" spans="1:11">
      <c r="A38" s="1" t="s">
        <v>579</v>
      </c>
      <c r="B38" s="1">
        <v>11</v>
      </c>
      <c r="C38" s="1">
        <v>15710084</v>
      </c>
      <c r="D38" s="1" t="s">
        <v>68</v>
      </c>
      <c r="E38" s="1" t="s">
        <v>63</v>
      </c>
      <c r="F38" s="1">
        <v>0.192681</v>
      </c>
      <c r="G38" s="1">
        <v>0.082771</v>
      </c>
      <c r="H38" s="1">
        <v>0.009715</v>
      </c>
      <c r="I38" s="5">
        <v>8.07049e-17</v>
      </c>
      <c r="J38" s="23">
        <v>0.2131</v>
      </c>
      <c r="K38" s="23">
        <v>72.589</v>
      </c>
    </row>
    <row r="39" spans="1:11">
      <c r="A39" s="1" t="s">
        <v>580</v>
      </c>
      <c r="B39" s="1">
        <v>11</v>
      </c>
      <c r="C39" s="1">
        <v>68208345</v>
      </c>
      <c r="D39" s="1" t="s">
        <v>63</v>
      </c>
      <c r="E39" s="1" t="s">
        <v>66</v>
      </c>
      <c r="F39" s="1">
        <v>0.365235</v>
      </c>
      <c r="G39" s="1">
        <v>-0.045109</v>
      </c>
      <c r="H39" s="1">
        <v>0.008037</v>
      </c>
      <c r="I39" s="5">
        <v>4.06004e-8</v>
      </c>
      <c r="J39" s="23">
        <v>0.0943</v>
      </c>
      <c r="K39" s="23">
        <v>31.502</v>
      </c>
    </row>
    <row r="40" spans="1:11">
      <c r="A40" s="1" t="s">
        <v>581</v>
      </c>
      <c r="B40" s="1">
        <v>11</v>
      </c>
      <c r="C40" s="1">
        <v>46730329</v>
      </c>
      <c r="D40" s="1" t="s">
        <v>68</v>
      </c>
      <c r="E40" s="1" t="s">
        <v>64</v>
      </c>
      <c r="F40" s="1">
        <v>0.391488</v>
      </c>
      <c r="G40" s="1">
        <v>0.0416</v>
      </c>
      <c r="H40" s="1">
        <v>0.008398</v>
      </c>
      <c r="I40" s="5">
        <v>1.26999e-6</v>
      </c>
      <c r="J40" s="23">
        <v>0.0825</v>
      </c>
      <c r="K40" s="23">
        <v>24.5378</v>
      </c>
    </row>
    <row r="41" spans="1:11">
      <c r="A41" s="1" t="s">
        <v>582</v>
      </c>
      <c r="B41" s="1">
        <v>12</v>
      </c>
      <c r="C41" s="1">
        <v>28019024</v>
      </c>
      <c r="D41" s="1" t="s">
        <v>64</v>
      </c>
      <c r="E41" s="1" t="s">
        <v>68</v>
      </c>
      <c r="F41" s="1">
        <v>0.138266</v>
      </c>
      <c r="G41" s="1">
        <v>-0.051834</v>
      </c>
      <c r="H41" s="1">
        <v>0.010171</v>
      </c>
      <c r="I41" s="5">
        <v>6.27004e-7</v>
      </c>
      <c r="J41" s="23">
        <v>0.064</v>
      </c>
      <c r="K41" s="23">
        <v>25.9718</v>
      </c>
    </row>
    <row r="42" spans="1:11">
      <c r="A42" s="1" t="s">
        <v>583</v>
      </c>
      <c r="B42" s="1">
        <v>12</v>
      </c>
      <c r="C42" s="1">
        <v>54433011</v>
      </c>
      <c r="D42" s="1" t="s">
        <v>66</v>
      </c>
      <c r="E42" s="1" t="s">
        <v>68</v>
      </c>
      <c r="F42" s="1">
        <v>0.334049</v>
      </c>
      <c r="G42" s="1">
        <v>-0.044812</v>
      </c>
      <c r="H42" s="1">
        <v>0.007933</v>
      </c>
      <c r="I42" s="5">
        <v>3.32997e-8</v>
      </c>
      <c r="J42" s="23">
        <v>0.0893</v>
      </c>
      <c r="K42" s="23">
        <v>31.909</v>
      </c>
    </row>
    <row r="43" spans="1:11">
      <c r="A43" s="1" t="s">
        <v>584</v>
      </c>
      <c r="B43" s="1">
        <v>13</v>
      </c>
      <c r="C43" s="1">
        <v>42975297</v>
      </c>
      <c r="D43" s="1" t="s">
        <v>66</v>
      </c>
      <c r="E43" s="1" t="s">
        <v>64</v>
      </c>
      <c r="F43" s="1">
        <v>0.0621321</v>
      </c>
      <c r="G43" s="1">
        <v>0.088886</v>
      </c>
      <c r="H43" s="1">
        <v>0.016449</v>
      </c>
      <c r="I43" s="5">
        <v>1.26999e-7</v>
      </c>
      <c r="J43" s="23">
        <v>0.0921</v>
      </c>
      <c r="K43" s="23">
        <v>29.2003</v>
      </c>
    </row>
    <row r="44" spans="1:11">
      <c r="A44" s="1" t="s">
        <v>585</v>
      </c>
      <c r="B44" s="1">
        <v>14</v>
      </c>
      <c r="C44" s="1">
        <v>91496078</v>
      </c>
      <c r="D44" s="1" t="s">
        <v>68</v>
      </c>
      <c r="E44" s="1" t="s">
        <v>66</v>
      </c>
      <c r="F44" s="1">
        <v>0.168656</v>
      </c>
      <c r="G44" s="1">
        <v>0.050327</v>
      </c>
      <c r="H44" s="1">
        <v>0.010224</v>
      </c>
      <c r="I44" s="5">
        <v>1.49001e-6</v>
      </c>
      <c r="J44" s="23">
        <v>0.071</v>
      </c>
      <c r="K44" s="23">
        <v>24.2304</v>
      </c>
    </row>
    <row r="45" spans="1:11">
      <c r="A45" s="1" t="s">
        <v>586</v>
      </c>
      <c r="B45" s="1">
        <v>15</v>
      </c>
      <c r="C45" s="1">
        <v>67414911</v>
      </c>
      <c r="D45" s="1" t="s">
        <v>68</v>
      </c>
      <c r="E45" s="1" t="s">
        <v>63</v>
      </c>
      <c r="F45" s="1">
        <v>0.544073</v>
      </c>
      <c r="G45" s="1">
        <v>0.037719</v>
      </c>
      <c r="H45" s="1">
        <v>0.00756</v>
      </c>
      <c r="I45" s="5">
        <v>1.06999e-6</v>
      </c>
      <c r="J45" s="23">
        <v>0.0706</v>
      </c>
      <c r="K45" s="23">
        <v>24.893</v>
      </c>
    </row>
    <row r="46" spans="1:11">
      <c r="A46" s="1" t="s">
        <v>587</v>
      </c>
      <c r="B46" s="1">
        <v>15</v>
      </c>
      <c r="C46" s="1">
        <v>51533736</v>
      </c>
      <c r="D46" s="1" t="s">
        <v>63</v>
      </c>
      <c r="E46" s="1" t="s">
        <v>66</v>
      </c>
      <c r="F46" s="1">
        <v>0.676929</v>
      </c>
      <c r="G46" s="1">
        <v>0.037144</v>
      </c>
      <c r="H46" s="1">
        <v>0.007827</v>
      </c>
      <c r="I46" s="5">
        <v>3.48001e-6</v>
      </c>
      <c r="J46" s="23">
        <v>0.0603</v>
      </c>
      <c r="K46" s="23">
        <v>22.5209</v>
      </c>
    </row>
    <row r="47" spans="1:11">
      <c r="A47" s="1" t="s">
        <v>588</v>
      </c>
      <c r="B47" s="1">
        <v>15</v>
      </c>
      <c r="C47" s="1">
        <v>38332568</v>
      </c>
      <c r="D47" s="1" t="s">
        <v>63</v>
      </c>
      <c r="E47" s="1" t="s">
        <v>64</v>
      </c>
      <c r="F47" s="1">
        <v>0.240732</v>
      </c>
      <c r="G47" s="1">
        <v>0.048882</v>
      </c>
      <c r="H47" s="1">
        <v>0.01006</v>
      </c>
      <c r="I47" s="5">
        <v>2.01999e-6</v>
      </c>
      <c r="J47" s="23">
        <v>0.0873</v>
      </c>
      <c r="K47" s="23">
        <v>23.6103</v>
      </c>
    </row>
    <row r="48" spans="1:11">
      <c r="A48" s="1" t="s">
        <v>439</v>
      </c>
      <c r="B48" s="1">
        <v>16</v>
      </c>
      <c r="C48" s="1">
        <v>86714715</v>
      </c>
      <c r="D48" s="1" t="s">
        <v>66</v>
      </c>
      <c r="E48" s="1" t="s">
        <v>68</v>
      </c>
      <c r="F48" s="1">
        <v>0.173667</v>
      </c>
      <c r="G48" s="1">
        <v>-0.059106</v>
      </c>
      <c r="H48" s="1">
        <v>0.009756</v>
      </c>
      <c r="I48" s="5">
        <v>3.16002e-9</v>
      </c>
      <c r="J48" s="23">
        <v>0.1003</v>
      </c>
      <c r="K48" s="23">
        <v>36.7045</v>
      </c>
    </row>
    <row r="49" spans="1:11">
      <c r="A49" s="1" t="s">
        <v>589</v>
      </c>
      <c r="B49" s="1">
        <v>16</v>
      </c>
      <c r="C49" s="1">
        <v>377367</v>
      </c>
      <c r="D49" s="1" t="s">
        <v>68</v>
      </c>
      <c r="E49" s="1" t="s">
        <v>64</v>
      </c>
      <c r="F49" s="1">
        <v>0.458313</v>
      </c>
      <c r="G49" s="1">
        <v>-0.051188</v>
      </c>
      <c r="H49" s="1">
        <v>0.007546</v>
      </c>
      <c r="I49" s="5">
        <v>3.29989e-11</v>
      </c>
      <c r="J49" s="23">
        <v>0.1301</v>
      </c>
      <c r="K49" s="23">
        <v>46.0153</v>
      </c>
    </row>
    <row r="50" spans="1:11">
      <c r="A50" s="1" t="s">
        <v>590</v>
      </c>
      <c r="B50" s="1">
        <v>16</v>
      </c>
      <c r="C50" s="1">
        <v>1526251</v>
      </c>
      <c r="D50" s="1" t="s">
        <v>66</v>
      </c>
      <c r="E50" s="1" t="s">
        <v>68</v>
      </c>
      <c r="F50" s="1">
        <v>0.526651</v>
      </c>
      <c r="G50" s="1">
        <v>-0.039955</v>
      </c>
      <c r="H50" s="1">
        <v>0.007675</v>
      </c>
      <c r="I50" s="5">
        <v>3.57001e-7</v>
      </c>
      <c r="J50" s="23">
        <v>0.0796</v>
      </c>
      <c r="K50" s="23">
        <v>27.101</v>
      </c>
    </row>
    <row r="51" spans="1:11">
      <c r="A51" s="1" t="s">
        <v>591</v>
      </c>
      <c r="B51" s="1">
        <v>16</v>
      </c>
      <c r="C51" s="1">
        <v>49864791</v>
      </c>
      <c r="D51" s="1" t="s">
        <v>63</v>
      </c>
      <c r="E51" s="1" t="s">
        <v>66</v>
      </c>
      <c r="F51" s="1">
        <v>0.486476</v>
      </c>
      <c r="G51" s="1">
        <v>-0.039491</v>
      </c>
      <c r="H51" s="1">
        <v>0.00744</v>
      </c>
      <c r="I51" s="5">
        <v>2.1e-7</v>
      </c>
      <c r="J51" s="23">
        <v>0.0779</v>
      </c>
      <c r="K51" s="23">
        <v>28.1741</v>
      </c>
    </row>
    <row r="52" spans="1:11">
      <c r="A52" s="1" t="s">
        <v>592</v>
      </c>
      <c r="B52" s="1">
        <v>16</v>
      </c>
      <c r="C52" s="1">
        <v>48094897</v>
      </c>
      <c r="D52" s="1" t="s">
        <v>63</v>
      </c>
      <c r="E52" s="1" t="s">
        <v>66</v>
      </c>
      <c r="F52" s="1">
        <v>0.0165473</v>
      </c>
      <c r="G52" s="1">
        <v>-0.125061</v>
      </c>
      <c r="H52" s="1">
        <v>0.026615</v>
      </c>
      <c r="I52" s="5">
        <v>4.34e-6</v>
      </c>
      <c r="J52" s="23">
        <v>0.0509</v>
      </c>
      <c r="K52" s="23">
        <v>22.0796</v>
      </c>
    </row>
    <row r="53" spans="1:11">
      <c r="A53" s="1" t="s">
        <v>593</v>
      </c>
      <c r="B53" s="1">
        <v>17</v>
      </c>
      <c r="C53" s="1">
        <v>64411964</v>
      </c>
      <c r="D53" s="1" t="s">
        <v>64</v>
      </c>
      <c r="E53" s="1" t="s">
        <v>68</v>
      </c>
      <c r="F53" s="1">
        <v>0.0277645</v>
      </c>
      <c r="G53" s="1">
        <v>0.158508</v>
      </c>
      <c r="H53" s="1">
        <v>0.032619</v>
      </c>
      <c r="I53" s="5">
        <v>2.01999e-6</v>
      </c>
      <c r="J53" s="23">
        <v>0.1356</v>
      </c>
      <c r="K53" s="23">
        <v>23.6135</v>
      </c>
    </row>
    <row r="54" spans="1:11">
      <c r="A54" s="1" t="s">
        <v>594</v>
      </c>
      <c r="B54" s="1">
        <v>17</v>
      </c>
      <c r="C54" s="1">
        <v>69927592</v>
      </c>
      <c r="D54" s="1" t="s">
        <v>64</v>
      </c>
      <c r="E54" s="1" t="s">
        <v>68</v>
      </c>
      <c r="F54" s="1">
        <v>0.539379</v>
      </c>
      <c r="G54" s="1">
        <v>-0.036003</v>
      </c>
      <c r="H54" s="1">
        <v>0.007475</v>
      </c>
      <c r="I54" s="5">
        <v>2.47999e-6</v>
      </c>
      <c r="J54" s="23">
        <v>0.0644</v>
      </c>
      <c r="K54" s="23">
        <v>23.1982</v>
      </c>
    </row>
    <row r="55" spans="1:11">
      <c r="A55" s="1" t="s">
        <v>595</v>
      </c>
      <c r="B55" s="1">
        <v>17</v>
      </c>
      <c r="C55" s="1">
        <v>41826839</v>
      </c>
      <c r="D55" s="1" t="s">
        <v>66</v>
      </c>
      <c r="E55" s="1" t="s">
        <v>68</v>
      </c>
      <c r="F55" s="1">
        <v>0.0573588</v>
      </c>
      <c r="G55" s="1">
        <v>0.087631</v>
      </c>
      <c r="H55" s="1">
        <v>0.014131</v>
      </c>
      <c r="I55" s="5">
        <v>1.33999e-9</v>
      </c>
      <c r="J55" s="23">
        <v>0.083</v>
      </c>
      <c r="K55" s="23">
        <v>38.4565</v>
      </c>
    </row>
    <row r="56" spans="1:11">
      <c r="A56" s="1" t="s">
        <v>596</v>
      </c>
      <c r="B56" s="1">
        <v>17</v>
      </c>
      <c r="C56" s="1">
        <v>42208172</v>
      </c>
      <c r="D56" s="1" t="s">
        <v>64</v>
      </c>
      <c r="E56" s="1" t="s">
        <v>68</v>
      </c>
      <c r="F56" s="1">
        <v>0.147574</v>
      </c>
      <c r="G56" s="1">
        <v>0.083568</v>
      </c>
      <c r="H56" s="1">
        <v>0.012659</v>
      </c>
      <c r="I56" s="5">
        <v>1.09001e-10</v>
      </c>
      <c r="J56" s="23">
        <v>0.1757</v>
      </c>
      <c r="K56" s="23">
        <v>43.5794</v>
      </c>
    </row>
    <row r="57" spans="1:11">
      <c r="A57" s="1" t="s">
        <v>597</v>
      </c>
      <c r="B57" s="1">
        <v>17</v>
      </c>
      <c r="C57" s="1">
        <v>2048713</v>
      </c>
      <c r="D57" s="1" t="s">
        <v>63</v>
      </c>
      <c r="E57" s="1" t="s">
        <v>66</v>
      </c>
      <c r="F57" s="1">
        <v>0.705251</v>
      </c>
      <c r="G57" s="1">
        <v>0.050829</v>
      </c>
      <c r="H57" s="1">
        <v>0.008199</v>
      </c>
      <c r="I57" s="5">
        <v>1.34999e-9</v>
      </c>
      <c r="J57" s="23">
        <v>0.1074</v>
      </c>
      <c r="K57" s="23">
        <v>38.4327</v>
      </c>
    </row>
    <row r="58" spans="1:11">
      <c r="A58" s="1" t="s">
        <v>598</v>
      </c>
      <c r="B58" s="1">
        <v>18</v>
      </c>
      <c r="C58" s="1">
        <v>13659019</v>
      </c>
      <c r="D58" s="1" t="s">
        <v>68</v>
      </c>
      <c r="E58" s="1" t="s">
        <v>66</v>
      </c>
      <c r="F58" s="1">
        <v>0.381702</v>
      </c>
      <c r="G58" s="1">
        <v>-0.038771</v>
      </c>
      <c r="H58" s="1">
        <v>0.007783</v>
      </c>
      <c r="I58" s="5">
        <v>1.10999e-6</v>
      </c>
      <c r="J58" s="23">
        <v>0.071</v>
      </c>
      <c r="K58" s="23">
        <v>24.8153</v>
      </c>
    </row>
    <row r="59" spans="1:11">
      <c r="A59" s="1" t="s">
        <v>417</v>
      </c>
      <c r="B59" s="1">
        <v>18</v>
      </c>
      <c r="C59" s="1">
        <v>60054857</v>
      </c>
      <c r="D59" s="1" t="s">
        <v>66</v>
      </c>
      <c r="E59" s="1" t="s">
        <v>64</v>
      </c>
      <c r="F59" s="1">
        <v>0.786794</v>
      </c>
      <c r="G59" s="1">
        <v>0.042205</v>
      </c>
      <c r="H59" s="1">
        <v>0.008795</v>
      </c>
      <c r="I59" s="5">
        <v>2.71e-6</v>
      </c>
      <c r="J59" s="23">
        <v>0.0598</v>
      </c>
      <c r="K59" s="23">
        <v>23.028</v>
      </c>
    </row>
    <row r="60" spans="1:11">
      <c r="A60" s="1" t="s">
        <v>599</v>
      </c>
      <c r="B60" s="1">
        <v>20</v>
      </c>
      <c r="C60" s="1">
        <v>14624598</v>
      </c>
      <c r="D60" s="1" t="s">
        <v>64</v>
      </c>
      <c r="E60" s="1" t="s">
        <v>63</v>
      </c>
      <c r="F60" s="1">
        <v>0.205251</v>
      </c>
      <c r="G60" s="1">
        <v>0.049091</v>
      </c>
      <c r="H60" s="1">
        <v>0.009805</v>
      </c>
      <c r="I60" s="5">
        <v>9.80009e-7</v>
      </c>
      <c r="J60" s="23">
        <v>0.0786</v>
      </c>
      <c r="K60" s="23">
        <v>25.0674</v>
      </c>
    </row>
    <row r="61" spans="1:11">
      <c r="A61" s="1" t="s">
        <v>600</v>
      </c>
      <c r="B61" s="1">
        <v>22</v>
      </c>
      <c r="C61" s="1">
        <v>23455366</v>
      </c>
      <c r="D61" s="1" t="s">
        <v>66</v>
      </c>
      <c r="E61" s="1" t="s">
        <v>63</v>
      </c>
      <c r="F61" s="1">
        <v>0.518695</v>
      </c>
      <c r="G61" s="1">
        <v>-0.036284</v>
      </c>
      <c r="H61" s="1">
        <v>0.007678</v>
      </c>
      <c r="I61" s="5">
        <v>3.81997e-6</v>
      </c>
      <c r="J61" s="23">
        <v>0.0657</v>
      </c>
      <c r="K61" s="23">
        <v>22.3323</v>
      </c>
    </row>
    <row r="62" spans="1:11">
      <c r="A62" s="1" t="s">
        <v>601</v>
      </c>
      <c r="B62" s="1">
        <v>22</v>
      </c>
      <c r="C62" s="1">
        <v>47092139</v>
      </c>
      <c r="D62" s="1" t="s">
        <v>63</v>
      </c>
      <c r="E62" s="1" t="s">
        <v>66</v>
      </c>
      <c r="F62" s="1">
        <v>0.00620525</v>
      </c>
      <c r="G62" s="1">
        <v>-0.071043</v>
      </c>
      <c r="H62" s="1">
        <v>0.014989</v>
      </c>
      <c r="I62" s="5">
        <v>3.57998e-6</v>
      </c>
      <c r="J62" s="23">
        <v>0.0062</v>
      </c>
      <c r="K62" s="23">
        <v>22.4645</v>
      </c>
    </row>
    <row r="65" spans="1:1">
      <c r="A65" s="74" t="s">
        <v>81</v>
      </c>
    </row>
    <row r="66" ht="14" spans="1:1">
      <c r="A66" s="75" t="s">
        <v>82</v>
      </c>
    </row>
    <row r="67" ht="14" spans="1:1">
      <c r="A67" s="75" t="s">
        <v>83</v>
      </c>
    </row>
    <row r="68" spans="1:1">
      <c r="A68" s="75" t="s">
        <v>84</v>
      </c>
    </row>
  </sheetData>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61"/>
  <sheetViews>
    <sheetView workbookViewId="0">
      <selection activeCell="A1" sqref="A1"/>
    </sheetView>
  </sheetViews>
  <sheetFormatPr defaultColWidth="8.89090909090909" defaultRowHeight="13"/>
  <cols>
    <col min="1" max="2" width="8.89090909090909" style="1"/>
    <col min="3" max="3" width="10.6636363636364" style="1"/>
    <col min="4" max="5" width="8.89090909090909" style="1"/>
    <col min="6" max="7" width="10.6636363636364" style="1"/>
    <col min="8" max="8" width="9.66363636363636" style="1"/>
    <col min="9" max="9" width="9.10909090909091" style="1"/>
    <col min="10" max="12" width="12.8909090909091" style="1"/>
    <col min="13" max="16384" width="8.89090909090909" style="1"/>
  </cols>
  <sheetData>
    <row r="1" s="1" customFormat="1" spans="1:3">
      <c r="A1" s="2" t="s">
        <v>602</v>
      </c>
      <c r="B1" s="2"/>
      <c r="C1" s="2"/>
    </row>
    <row r="2" s="1" customFormat="1" spans="1:11">
      <c r="A2" s="73" t="s">
        <v>51</v>
      </c>
      <c r="B2" s="62" t="s">
        <v>52</v>
      </c>
      <c r="C2" s="62" t="s">
        <v>53</v>
      </c>
      <c r="D2" s="62" t="s">
        <v>54</v>
      </c>
      <c r="E2" s="62" t="s">
        <v>55</v>
      </c>
      <c r="F2" s="73" t="s">
        <v>56</v>
      </c>
      <c r="G2" s="73" t="s">
        <v>57</v>
      </c>
      <c r="H2" s="73" t="s">
        <v>58</v>
      </c>
      <c r="I2" s="73" t="s">
        <v>59</v>
      </c>
      <c r="J2" s="73" t="s">
        <v>60</v>
      </c>
      <c r="K2" s="73" t="s">
        <v>61</v>
      </c>
    </row>
    <row r="3" spans="1:12">
      <c r="A3" s="1" t="s">
        <v>545</v>
      </c>
      <c r="B3" s="1">
        <v>1</v>
      </c>
      <c r="C3" s="1">
        <v>22698447</v>
      </c>
      <c r="D3" s="1" t="s">
        <v>68</v>
      </c>
      <c r="E3" s="1" t="s">
        <v>64</v>
      </c>
      <c r="F3" s="1">
        <v>0.198329</v>
      </c>
      <c r="G3" s="1">
        <v>0.089822</v>
      </c>
      <c r="H3" s="1">
        <v>0.011494</v>
      </c>
      <c r="I3" s="5">
        <v>2.40991e-14</v>
      </c>
      <c r="J3" s="23">
        <v>0.2566</v>
      </c>
      <c r="K3" s="23">
        <v>61.0693</v>
      </c>
      <c r="L3" s="23"/>
    </row>
    <row r="4" spans="1:12">
      <c r="A4" s="1" t="s">
        <v>395</v>
      </c>
      <c r="B4" s="1">
        <v>1</v>
      </c>
      <c r="C4" s="1">
        <v>68656697</v>
      </c>
      <c r="D4" s="1" t="s">
        <v>66</v>
      </c>
      <c r="E4" s="1" t="s">
        <v>63</v>
      </c>
      <c r="F4" s="1">
        <v>0.41074</v>
      </c>
      <c r="G4" s="1">
        <v>0.082922</v>
      </c>
      <c r="H4" s="1">
        <v>0.008947</v>
      </c>
      <c r="I4" s="5">
        <v>1.49005e-19</v>
      </c>
      <c r="J4" s="23">
        <v>0.3328</v>
      </c>
      <c r="K4" s="23">
        <v>85.8983</v>
      </c>
      <c r="L4" s="23"/>
    </row>
    <row r="5" spans="1:12">
      <c r="A5" s="1" t="s">
        <v>603</v>
      </c>
      <c r="B5" s="1">
        <v>1</v>
      </c>
      <c r="C5" s="1">
        <v>22504091</v>
      </c>
      <c r="D5" s="1" t="s">
        <v>64</v>
      </c>
      <c r="E5" s="1" t="s">
        <v>68</v>
      </c>
      <c r="F5" s="1">
        <v>0.248767</v>
      </c>
      <c r="G5" s="1">
        <v>-0.04968</v>
      </c>
      <c r="H5" s="1">
        <v>0.010348</v>
      </c>
      <c r="I5" s="5">
        <v>2.78997e-6</v>
      </c>
      <c r="J5" s="23">
        <v>0.0922</v>
      </c>
      <c r="K5" s="23">
        <v>23.0489</v>
      </c>
      <c r="L5" s="23"/>
    </row>
    <row r="6" spans="1:12">
      <c r="A6" s="1" t="s">
        <v>604</v>
      </c>
      <c r="B6" s="1">
        <v>2</v>
      </c>
      <c r="C6" s="1">
        <v>68997153</v>
      </c>
      <c r="D6" s="1" t="s">
        <v>68</v>
      </c>
      <c r="E6" s="1" t="s">
        <v>64</v>
      </c>
      <c r="F6" s="1">
        <v>0.287192</v>
      </c>
      <c r="G6" s="1">
        <v>-0.049385</v>
      </c>
      <c r="H6" s="1">
        <v>0.009339</v>
      </c>
      <c r="I6" s="5">
        <v>2.45997e-7</v>
      </c>
      <c r="J6" s="23">
        <v>0.0999</v>
      </c>
      <c r="K6" s="23">
        <v>27.9634</v>
      </c>
      <c r="L6" s="23"/>
    </row>
    <row r="7" spans="1:12">
      <c r="A7" s="1" t="s">
        <v>605</v>
      </c>
      <c r="B7" s="1">
        <v>2</v>
      </c>
      <c r="C7" s="1">
        <v>119545994</v>
      </c>
      <c r="D7" s="1" t="s">
        <v>63</v>
      </c>
      <c r="E7" s="1" t="s">
        <v>66</v>
      </c>
      <c r="F7" s="1">
        <v>0.0127287</v>
      </c>
      <c r="G7" s="1">
        <v>0.23782</v>
      </c>
      <c r="H7" s="1">
        <v>0.039471</v>
      </c>
      <c r="I7" s="5">
        <v>4.09996e-9</v>
      </c>
      <c r="J7" s="23">
        <v>0.1422</v>
      </c>
      <c r="K7" s="23">
        <v>36.3028</v>
      </c>
      <c r="L7" s="23"/>
    </row>
    <row r="8" spans="1:12">
      <c r="A8" s="1" t="s">
        <v>606</v>
      </c>
      <c r="B8" s="1">
        <v>2</v>
      </c>
      <c r="C8" s="1">
        <v>146362817</v>
      </c>
      <c r="D8" s="1" t="s">
        <v>66</v>
      </c>
      <c r="E8" s="1" t="s">
        <v>64</v>
      </c>
      <c r="F8" s="1">
        <v>0.58934</v>
      </c>
      <c r="G8" s="1">
        <v>-0.041356</v>
      </c>
      <c r="H8" s="1">
        <v>0.008727</v>
      </c>
      <c r="I8" s="5">
        <v>3.74999e-6</v>
      </c>
      <c r="J8" s="23">
        <v>0.0828</v>
      </c>
      <c r="K8" s="23">
        <v>22.4568</v>
      </c>
      <c r="L8" s="23"/>
    </row>
    <row r="9" spans="1:12">
      <c r="A9" s="1" t="s">
        <v>458</v>
      </c>
      <c r="B9" s="1">
        <v>2</v>
      </c>
      <c r="C9" s="1">
        <v>54684557</v>
      </c>
      <c r="D9" s="1" t="s">
        <v>68</v>
      </c>
      <c r="E9" s="1" t="s">
        <v>64</v>
      </c>
      <c r="F9" s="1">
        <v>0.721161</v>
      </c>
      <c r="G9" s="1">
        <v>-0.048476</v>
      </c>
      <c r="H9" s="1">
        <v>0.009047</v>
      </c>
      <c r="I9" s="5">
        <v>1.7e-7</v>
      </c>
      <c r="J9" s="23">
        <v>0.0945</v>
      </c>
      <c r="K9" s="23">
        <v>28.7107</v>
      </c>
      <c r="L9" s="23"/>
    </row>
    <row r="10" spans="1:12">
      <c r="A10" s="1" t="s">
        <v>607</v>
      </c>
      <c r="B10" s="1">
        <v>2</v>
      </c>
      <c r="C10" s="1">
        <v>166603281</v>
      </c>
      <c r="D10" s="1" t="s">
        <v>64</v>
      </c>
      <c r="E10" s="1" t="s">
        <v>68</v>
      </c>
      <c r="F10" s="1">
        <v>0.428958</v>
      </c>
      <c r="G10" s="1">
        <v>-0.054235</v>
      </c>
      <c r="H10" s="1">
        <v>0.008933</v>
      </c>
      <c r="I10" s="5">
        <v>3.11997e-9</v>
      </c>
      <c r="J10" s="23">
        <v>0.1441</v>
      </c>
      <c r="K10" s="23">
        <v>36.8608</v>
      </c>
      <c r="L10" s="23"/>
    </row>
    <row r="11" spans="1:12">
      <c r="A11" s="1" t="s">
        <v>608</v>
      </c>
      <c r="B11" s="1">
        <v>2</v>
      </c>
      <c r="C11" s="1">
        <v>223611835</v>
      </c>
      <c r="D11" s="1" t="s">
        <v>66</v>
      </c>
      <c r="E11" s="1" t="s">
        <v>63</v>
      </c>
      <c r="F11" s="1">
        <v>0.0175815</v>
      </c>
      <c r="G11" s="1">
        <v>0.15314</v>
      </c>
      <c r="H11" s="1">
        <v>0.030212</v>
      </c>
      <c r="I11" s="5">
        <v>7.53998e-7</v>
      </c>
      <c r="J11" s="23">
        <v>0.081</v>
      </c>
      <c r="K11" s="23">
        <v>25.6932</v>
      </c>
      <c r="L11" s="23"/>
    </row>
    <row r="12" spans="1:12">
      <c r="A12" s="1" t="s">
        <v>609</v>
      </c>
      <c r="B12" s="1">
        <v>3</v>
      </c>
      <c r="C12" s="1">
        <v>12246422</v>
      </c>
      <c r="D12" s="1" t="s">
        <v>66</v>
      </c>
      <c r="E12" s="1" t="s">
        <v>68</v>
      </c>
      <c r="F12" s="1">
        <v>0.720446</v>
      </c>
      <c r="G12" s="1">
        <v>-0.052663</v>
      </c>
      <c r="H12" s="1">
        <v>0.010098</v>
      </c>
      <c r="I12" s="5">
        <v>3.57998e-7</v>
      </c>
      <c r="J12" s="23">
        <v>0.1117</v>
      </c>
      <c r="K12" s="23">
        <v>27.1982</v>
      </c>
      <c r="L12" s="23"/>
    </row>
    <row r="13" spans="1:12">
      <c r="A13" s="1" t="s">
        <v>610</v>
      </c>
      <c r="B13" s="1">
        <v>3</v>
      </c>
      <c r="C13" s="1">
        <v>163856139</v>
      </c>
      <c r="D13" s="1" t="s">
        <v>63</v>
      </c>
      <c r="E13" s="1" t="s">
        <v>68</v>
      </c>
      <c r="F13" s="1">
        <v>0.199602</v>
      </c>
      <c r="G13" s="1">
        <v>-0.057547</v>
      </c>
      <c r="H13" s="1">
        <v>0.011379</v>
      </c>
      <c r="I13" s="5">
        <v>7.99006e-7</v>
      </c>
      <c r="J13" s="23">
        <v>0.1058</v>
      </c>
      <c r="K13" s="23">
        <v>25.5763</v>
      </c>
      <c r="L13" s="23"/>
    </row>
    <row r="14" spans="1:12">
      <c r="A14" s="1" t="s">
        <v>611</v>
      </c>
      <c r="B14" s="1">
        <v>3</v>
      </c>
      <c r="C14" s="1">
        <v>41127094</v>
      </c>
      <c r="D14" s="1" t="s">
        <v>63</v>
      </c>
      <c r="E14" s="1" t="s">
        <v>64</v>
      </c>
      <c r="F14" s="1">
        <v>0.503898</v>
      </c>
      <c r="G14" s="1">
        <v>0.056521</v>
      </c>
      <c r="H14" s="1">
        <v>0.008802</v>
      </c>
      <c r="I14" s="5">
        <v>3.69999e-10</v>
      </c>
      <c r="J14" s="23">
        <v>0.1597</v>
      </c>
      <c r="K14" s="23">
        <v>41.2341</v>
      </c>
      <c r="L14" s="23"/>
    </row>
    <row r="15" spans="1:12">
      <c r="A15" s="1" t="s">
        <v>612</v>
      </c>
      <c r="B15" s="1">
        <v>4</v>
      </c>
      <c r="C15" s="1">
        <v>88750629</v>
      </c>
      <c r="D15" s="1" t="s">
        <v>66</v>
      </c>
      <c r="E15" s="1" t="s">
        <v>63</v>
      </c>
      <c r="F15" s="1">
        <v>0.243278</v>
      </c>
      <c r="G15" s="1">
        <v>0.053508</v>
      </c>
      <c r="H15" s="1">
        <v>0.00961</v>
      </c>
      <c r="I15" s="5">
        <v>5.52001e-8</v>
      </c>
      <c r="J15" s="23">
        <v>0.1054</v>
      </c>
      <c r="K15" s="23">
        <v>31.0021</v>
      </c>
      <c r="L15" s="23"/>
    </row>
    <row r="16" spans="1:12">
      <c r="A16" s="1" t="s">
        <v>613</v>
      </c>
      <c r="B16" s="1">
        <v>4</v>
      </c>
      <c r="C16" s="1">
        <v>175246482</v>
      </c>
      <c r="D16" s="1" t="s">
        <v>68</v>
      </c>
      <c r="E16" s="1" t="s">
        <v>64</v>
      </c>
      <c r="F16" s="1">
        <v>0.119411</v>
      </c>
      <c r="G16" s="1">
        <v>0.091215</v>
      </c>
      <c r="H16" s="1">
        <v>0.017858</v>
      </c>
      <c r="I16" s="5">
        <v>6.19998e-7</v>
      </c>
      <c r="J16" s="23">
        <v>0.175</v>
      </c>
      <c r="K16" s="23">
        <v>26.0896</v>
      </c>
      <c r="L16" s="23"/>
    </row>
    <row r="17" spans="1:12">
      <c r="A17" s="1" t="s">
        <v>614</v>
      </c>
      <c r="B17" s="1">
        <v>5</v>
      </c>
      <c r="C17" s="1">
        <v>52253934</v>
      </c>
      <c r="D17" s="1" t="s">
        <v>63</v>
      </c>
      <c r="E17" s="1" t="s">
        <v>68</v>
      </c>
      <c r="F17" s="1">
        <v>0.172951</v>
      </c>
      <c r="G17" s="1">
        <v>0.050487</v>
      </c>
      <c r="H17" s="1">
        <v>0.01067</v>
      </c>
      <c r="I17" s="5">
        <v>3.87998e-6</v>
      </c>
      <c r="J17" s="23">
        <v>0.0729</v>
      </c>
      <c r="K17" s="23">
        <v>22.3888</v>
      </c>
      <c r="L17" s="23"/>
    </row>
    <row r="18" spans="1:12">
      <c r="A18" s="1" t="s">
        <v>615</v>
      </c>
      <c r="B18" s="1">
        <v>5</v>
      </c>
      <c r="C18" s="1">
        <v>134923255</v>
      </c>
      <c r="D18" s="1" t="s">
        <v>68</v>
      </c>
      <c r="E18" s="1" t="s">
        <v>64</v>
      </c>
      <c r="F18" s="1">
        <v>0.0840095</v>
      </c>
      <c r="G18" s="1">
        <v>-0.074235</v>
      </c>
      <c r="H18" s="1">
        <v>0.015829</v>
      </c>
      <c r="I18" s="5">
        <v>4.70999e-6</v>
      </c>
      <c r="J18" s="23">
        <v>0.0848</v>
      </c>
      <c r="K18" s="23">
        <v>21.9943</v>
      </c>
      <c r="L18" s="23"/>
    </row>
    <row r="19" spans="1:12">
      <c r="A19" s="1" t="s">
        <v>616</v>
      </c>
      <c r="B19" s="1">
        <v>6</v>
      </c>
      <c r="C19" s="1">
        <v>152084707</v>
      </c>
      <c r="D19" s="1" t="s">
        <v>66</v>
      </c>
      <c r="E19" s="1" t="s">
        <v>68</v>
      </c>
      <c r="F19" s="1">
        <v>0.734447</v>
      </c>
      <c r="G19" s="1">
        <v>0.045939</v>
      </c>
      <c r="H19" s="1">
        <v>0.009638</v>
      </c>
      <c r="I19" s="5">
        <v>3.29003e-6</v>
      </c>
      <c r="J19" s="23">
        <v>0.0823</v>
      </c>
      <c r="K19" s="23">
        <v>22.719</v>
      </c>
      <c r="L19" s="23"/>
    </row>
    <row r="20" spans="1:12">
      <c r="A20" s="1" t="s">
        <v>617</v>
      </c>
      <c r="B20" s="1">
        <v>6</v>
      </c>
      <c r="C20" s="1">
        <v>130006237</v>
      </c>
      <c r="D20" s="1" t="s">
        <v>63</v>
      </c>
      <c r="E20" s="1" t="s">
        <v>68</v>
      </c>
      <c r="F20" s="1">
        <v>0.0603023</v>
      </c>
      <c r="G20" s="1">
        <v>0.08968</v>
      </c>
      <c r="H20" s="1">
        <v>0.018693</v>
      </c>
      <c r="I20" s="5">
        <v>2.84001e-6</v>
      </c>
      <c r="J20" s="23">
        <v>0.0911</v>
      </c>
      <c r="K20" s="23">
        <v>23.0162</v>
      </c>
      <c r="L20" s="23"/>
    </row>
    <row r="21" spans="1:12">
      <c r="A21" s="1" t="s">
        <v>618</v>
      </c>
      <c r="B21" s="1">
        <v>6</v>
      </c>
      <c r="C21" s="1">
        <v>55271944</v>
      </c>
      <c r="D21" s="1" t="s">
        <v>66</v>
      </c>
      <c r="E21" s="1" t="s">
        <v>64</v>
      </c>
      <c r="F21" s="1">
        <v>0.0820207</v>
      </c>
      <c r="G21" s="1">
        <v>-0.075965</v>
      </c>
      <c r="H21" s="1">
        <v>0.014572</v>
      </c>
      <c r="I21" s="5">
        <v>3.63003e-7</v>
      </c>
      <c r="J21" s="23">
        <v>0.0869</v>
      </c>
      <c r="K21" s="23">
        <v>27.1762</v>
      </c>
      <c r="L21" s="23"/>
    </row>
    <row r="22" spans="1:12">
      <c r="A22" s="1" t="s">
        <v>619</v>
      </c>
      <c r="B22" s="1">
        <v>6</v>
      </c>
      <c r="C22" s="1">
        <v>151932778</v>
      </c>
      <c r="D22" s="1" t="s">
        <v>68</v>
      </c>
      <c r="E22" s="1" t="s">
        <v>64</v>
      </c>
      <c r="F22" s="1">
        <v>0.534845</v>
      </c>
      <c r="G22" s="1">
        <v>-0.064541</v>
      </c>
      <c r="H22" s="1">
        <v>0.00876</v>
      </c>
      <c r="I22" s="5">
        <v>6.46994e-13</v>
      </c>
      <c r="J22" s="23">
        <v>0.2073</v>
      </c>
      <c r="K22" s="23">
        <v>54.2829</v>
      </c>
      <c r="L22" s="23"/>
    </row>
    <row r="23" spans="1:12">
      <c r="A23" s="1" t="s">
        <v>620</v>
      </c>
      <c r="B23" s="1">
        <v>6</v>
      </c>
      <c r="C23" s="1">
        <v>82663152</v>
      </c>
      <c r="D23" s="1" t="s">
        <v>64</v>
      </c>
      <c r="E23" s="1" t="s">
        <v>66</v>
      </c>
      <c r="F23" s="1">
        <v>0.422514</v>
      </c>
      <c r="G23" s="1">
        <v>-0.043592</v>
      </c>
      <c r="H23" s="1">
        <v>0.00889</v>
      </c>
      <c r="I23" s="5">
        <v>1.71002e-6</v>
      </c>
      <c r="J23" s="23">
        <v>0.0927</v>
      </c>
      <c r="K23" s="23">
        <v>24.0442</v>
      </c>
      <c r="L23" s="23"/>
    </row>
    <row r="24" spans="1:12">
      <c r="A24" s="1" t="s">
        <v>621</v>
      </c>
      <c r="B24" s="1">
        <v>6</v>
      </c>
      <c r="C24" s="1">
        <v>48422068</v>
      </c>
      <c r="D24" s="1" t="s">
        <v>68</v>
      </c>
      <c r="E24" s="1" t="s">
        <v>66</v>
      </c>
      <c r="F24" s="1">
        <v>0.0300716</v>
      </c>
      <c r="G24" s="1">
        <v>-0.113698</v>
      </c>
      <c r="H24" s="1">
        <v>0.023946</v>
      </c>
      <c r="I24" s="5">
        <v>3.58996e-6</v>
      </c>
      <c r="J24" s="23">
        <v>0.0754</v>
      </c>
      <c r="K24" s="23">
        <v>22.5445</v>
      </c>
      <c r="L24" s="23"/>
    </row>
    <row r="25" spans="1:12">
      <c r="A25" s="1" t="s">
        <v>622</v>
      </c>
      <c r="B25" s="1">
        <v>7</v>
      </c>
      <c r="C25" s="1">
        <v>121000718</v>
      </c>
      <c r="D25" s="1" t="s">
        <v>63</v>
      </c>
      <c r="E25" s="1" t="s">
        <v>66</v>
      </c>
      <c r="F25" s="1">
        <v>0.263325</v>
      </c>
      <c r="G25" s="1">
        <v>0.075102</v>
      </c>
      <c r="H25" s="1">
        <v>0.009698</v>
      </c>
      <c r="I25" s="5">
        <v>4.1096e-14</v>
      </c>
      <c r="J25" s="23">
        <v>0.2188</v>
      </c>
      <c r="K25" s="23">
        <v>59.9706</v>
      </c>
      <c r="L25" s="23"/>
    </row>
    <row r="26" spans="1:12">
      <c r="A26" s="1" t="s">
        <v>623</v>
      </c>
      <c r="B26" s="1">
        <v>7</v>
      </c>
      <c r="C26" s="1">
        <v>15507516</v>
      </c>
      <c r="D26" s="1" t="s">
        <v>63</v>
      </c>
      <c r="E26" s="1" t="s">
        <v>66</v>
      </c>
      <c r="F26" s="1">
        <v>0.839061</v>
      </c>
      <c r="G26" s="1">
        <v>-0.054623</v>
      </c>
      <c r="H26" s="1">
        <v>0.011458</v>
      </c>
      <c r="I26" s="5">
        <v>3.27997e-6</v>
      </c>
      <c r="J26" s="23">
        <v>0.0806</v>
      </c>
      <c r="K26" s="23">
        <v>22.7265</v>
      </c>
      <c r="L26" s="23"/>
    </row>
    <row r="27" spans="1:12">
      <c r="A27" s="1" t="s">
        <v>624</v>
      </c>
      <c r="B27" s="1">
        <v>7</v>
      </c>
      <c r="C27" s="1">
        <v>38097862</v>
      </c>
      <c r="D27" s="1" t="s">
        <v>68</v>
      </c>
      <c r="E27" s="1" t="s">
        <v>63</v>
      </c>
      <c r="F27" s="1">
        <v>0.645187</v>
      </c>
      <c r="G27" s="1">
        <v>0.068117</v>
      </c>
      <c r="H27" s="1">
        <v>0.009151</v>
      </c>
      <c r="I27" s="5">
        <v>3.74973e-13</v>
      </c>
      <c r="J27" s="23">
        <v>0.2124</v>
      </c>
      <c r="K27" s="23">
        <v>55.4082</v>
      </c>
      <c r="L27" s="23"/>
    </row>
    <row r="28" spans="1:12">
      <c r="A28" s="1" t="s">
        <v>533</v>
      </c>
      <c r="B28" s="1">
        <v>7</v>
      </c>
      <c r="C28" s="1">
        <v>37959021</v>
      </c>
      <c r="D28" s="1" t="s">
        <v>63</v>
      </c>
      <c r="E28" s="1" t="s">
        <v>66</v>
      </c>
      <c r="F28" s="1">
        <v>0.237947</v>
      </c>
      <c r="G28" s="1">
        <v>0.055162</v>
      </c>
      <c r="H28" s="1">
        <v>0.009645</v>
      </c>
      <c r="I28" s="5">
        <v>2.39001e-8</v>
      </c>
      <c r="J28" s="23">
        <v>0.1104</v>
      </c>
      <c r="K28" s="23">
        <v>32.7096</v>
      </c>
      <c r="L28" s="23"/>
    </row>
    <row r="29" spans="1:12">
      <c r="A29" s="1" t="s">
        <v>625</v>
      </c>
      <c r="B29" s="1">
        <v>7</v>
      </c>
      <c r="C29" s="1">
        <v>96133319</v>
      </c>
      <c r="D29" s="1" t="s">
        <v>68</v>
      </c>
      <c r="E29" s="1" t="s">
        <v>64</v>
      </c>
      <c r="F29" s="1">
        <v>0.265712</v>
      </c>
      <c r="G29" s="1">
        <v>-0.061835</v>
      </c>
      <c r="H29" s="1">
        <v>0.009266</v>
      </c>
      <c r="I29" s="5">
        <v>7.39946e-11</v>
      </c>
      <c r="J29" s="23">
        <v>0.1492</v>
      </c>
      <c r="K29" s="23">
        <v>44.5332</v>
      </c>
      <c r="L29" s="23"/>
    </row>
    <row r="30" spans="1:12">
      <c r="A30" s="1" t="s">
        <v>626</v>
      </c>
      <c r="B30" s="1">
        <v>8</v>
      </c>
      <c r="C30" s="1">
        <v>94682526</v>
      </c>
      <c r="D30" s="1" t="s">
        <v>64</v>
      </c>
      <c r="E30" s="1" t="s">
        <v>68</v>
      </c>
      <c r="F30" s="1">
        <v>0.112172</v>
      </c>
      <c r="G30" s="1">
        <v>-0.064386</v>
      </c>
      <c r="H30" s="1">
        <v>0.013615</v>
      </c>
      <c r="I30" s="5">
        <v>3.92004e-6</v>
      </c>
      <c r="J30" s="23">
        <v>0.0826</v>
      </c>
      <c r="K30" s="23">
        <v>22.3639</v>
      </c>
      <c r="L30" s="23"/>
    </row>
    <row r="31" spans="1:12">
      <c r="A31" s="1" t="s">
        <v>627</v>
      </c>
      <c r="B31" s="1">
        <v>8</v>
      </c>
      <c r="C31" s="1">
        <v>120007708</v>
      </c>
      <c r="D31" s="1" t="s">
        <v>68</v>
      </c>
      <c r="E31" s="1" t="s">
        <v>66</v>
      </c>
      <c r="F31" s="1">
        <v>0.610183</v>
      </c>
      <c r="G31" s="1">
        <v>-0.082756</v>
      </c>
      <c r="H31" s="1">
        <v>0.008797</v>
      </c>
      <c r="I31" s="5">
        <v>4.25011e-20</v>
      </c>
      <c r="J31" s="23">
        <v>0.3258</v>
      </c>
      <c r="K31" s="23">
        <v>88.4973</v>
      </c>
      <c r="L31" s="23"/>
    </row>
    <row r="32" spans="1:12">
      <c r="A32" s="1" t="s">
        <v>628</v>
      </c>
      <c r="B32" s="1">
        <v>10</v>
      </c>
      <c r="C32" s="1">
        <v>79447228</v>
      </c>
      <c r="D32" s="1" t="s">
        <v>63</v>
      </c>
      <c r="E32" s="1" t="s">
        <v>66</v>
      </c>
      <c r="F32" s="1">
        <v>0.235402</v>
      </c>
      <c r="G32" s="1">
        <v>0.069743</v>
      </c>
      <c r="H32" s="1">
        <v>0.011142</v>
      </c>
      <c r="I32" s="5">
        <v>1.01e-9</v>
      </c>
      <c r="J32" s="23">
        <v>0.1751</v>
      </c>
      <c r="K32" s="23">
        <v>39.1809</v>
      </c>
      <c r="L32" s="23"/>
    </row>
    <row r="33" spans="1:12">
      <c r="A33" s="1" t="s">
        <v>629</v>
      </c>
      <c r="B33" s="1">
        <v>10</v>
      </c>
      <c r="C33" s="1">
        <v>28478492</v>
      </c>
      <c r="D33" s="1" t="s">
        <v>63</v>
      </c>
      <c r="E33" s="1" t="s">
        <v>66</v>
      </c>
      <c r="F33" s="1">
        <v>0.27319</v>
      </c>
      <c r="G33" s="1">
        <v>0.057066</v>
      </c>
      <c r="H33" s="1">
        <v>0.011012</v>
      </c>
      <c r="I33" s="5">
        <v>4.25001e-7</v>
      </c>
      <c r="J33" s="23">
        <v>0.1293</v>
      </c>
      <c r="K33" s="23">
        <v>26.8548</v>
      </c>
      <c r="L33" s="23"/>
    </row>
    <row r="34" spans="1:12">
      <c r="A34" s="1" t="s">
        <v>630</v>
      </c>
      <c r="B34" s="1">
        <v>10</v>
      </c>
      <c r="C34" s="1">
        <v>124072942</v>
      </c>
      <c r="D34" s="1" t="s">
        <v>64</v>
      </c>
      <c r="E34" s="1" t="s">
        <v>68</v>
      </c>
      <c r="F34" s="1">
        <v>0.505251</v>
      </c>
      <c r="G34" s="1">
        <v>-0.044439</v>
      </c>
      <c r="H34" s="1">
        <v>0.008797</v>
      </c>
      <c r="I34" s="5">
        <v>8.20994e-7</v>
      </c>
      <c r="J34" s="23">
        <v>0.0987</v>
      </c>
      <c r="K34" s="23">
        <v>25.5187</v>
      </c>
      <c r="L34" s="23"/>
    </row>
    <row r="35" spans="1:12">
      <c r="A35" s="1" t="s">
        <v>631</v>
      </c>
      <c r="B35" s="1">
        <v>11</v>
      </c>
      <c r="C35" s="1">
        <v>16756873</v>
      </c>
      <c r="D35" s="1" t="s">
        <v>68</v>
      </c>
      <c r="E35" s="1" t="s">
        <v>66</v>
      </c>
      <c r="F35" s="1">
        <v>0.147176</v>
      </c>
      <c r="G35" s="1">
        <v>0.065776</v>
      </c>
      <c r="H35" s="1">
        <v>0.011325</v>
      </c>
      <c r="I35" s="5">
        <v>1.43999e-8</v>
      </c>
      <c r="J35" s="23">
        <v>0.1086</v>
      </c>
      <c r="K35" s="23">
        <v>33.7333</v>
      </c>
      <c r="L35" s="23"/>
    </row>
    <row r="36" spans="1:12">
      <c r="A36" s="1" t="s">
        <v>632</v>
      </c>
      <c r="B36" s="1">
        <v>11</v>
      </c>
      <c r="C36" s="1">
        <v>65380124</v>
      </c>
      <c r="D36" s="1" t="s">
        <v>63</v>
      </c>
      <c r="E36" s="1" t="s">
        <v>66</v>
      </c>
      <c r="F36" s="1">
        <v>0.186317</v>
      </c>
      <c r="G36" s="1">
        <v>-0.056394</v>
      </c>
      <c r="H36" s="1">
        <v>0.010998</v>
      </c>
      <c r="I36" s="5">
        <v>5.60003e-7</v>
      </c>
      <c r="J36" s="23">
        <v>0.0964</v>
      </c>
      <c r="K36" s="23">
        <v>26.2929</v>
      </c>
      <c r="L36" s="23"/>
    </row>
    <row r="37" spans="1:12">
      <c r="A37" s="1" t="s">
        <v>633</v>
      </c>
      <c r="B37" s="1">
        <v>11</v>
      </c>
      <c r="C37" s="1">
        <v>86881464</v>
      </c>
      <c r="D37" s="1" t="s">
        <v>63</v>
      </c>
      <c r="E37" s="1" t="s">
        <v>68</v>
      </c>
      <c r="F37" s="1">
        <v>0.374463</v>
      </c>
      <c r="G37" s="1">
        <v>-0.046338</v>
      </c>
      <c r="H37" s="1">
        <v>0.009366</v>
      </c>
      <c r="I37" s="5">
        <v>1.38e-6</v>
      </c>
      <c r="J37" s="23">
        <v>0.1006</v>
      </c>
      <c r="K37" s="23">
        <v>24.4775</v>
      </c>
      <c r="L37" s="23"/>
    </row>
    <row r="38" spans="1:12">
      <c r="A38" s="1" t="s">
        <v>634</v>
      </c>
      <c r="B38" s="1">
        <v>11</v>
      </c>
      <c r="C38" s="1">
        <v>68216756</v>
      </c>
      <c r="D38" s="1" t="s">
        <v>63</v>
      </c>
      <c r="E38" s="1" t="s">
        <v>66</v>
      </c>
      <c r="F38" s="1">
        <v>0.228162</v>
      </c>
      <c r="G38" s="1">
        <v>-0.077421</v>
      </c>
      <c r="H38" s="1">
        <v>0.010148</v>
      </c>
      <c r="I38" s="5">
        <v>9.64051e-14</v>
      </c>
      <c r="J38" s="23">
        <v>0.2111</v>
      </c>
      <c r="K38" s="23">
        <v>58.2045</v>
      </c>
      <c r="L38" s="23"/>
    </row>
    <row r="39" spans="1:12">
      <c r="A39" s="1" t="s">
        <v>635</v>
      </c>
      <c r="B39" s="1">
        <v>12</v>
      </c>
      <c r="C39" s="1">
        <v>54417525</v>
      </c>
      <c r="D39" s="1" t="s">
        <v>64</v>
      </c>
      <c r="E39" s="1" t="s">
        <v>68</v>
      </c>
      <c r="F39" s="1">
        <v>0.333492</v>
      </c>
      <c r="G39" s="1">
        <v>-0.062783</v>
      </c>
      <c r="H39" s="1">
        <v>0.009136</v>
      </c>
      <c r="I39" s="5">
        <v>1.99986e-11</v>
      </c>
      <c r="J39" s="23">
        <v>0.1752</v>
      </c>
      <c r="K39" s="23">
        <v>47.225</v>
      </c>
      <c r="L39" s="23"/>
    </row>
    <row r="40" spans="1:12">
      <c r="A40" s="1" t="s">
        <v>636</v>
      </c>
      <c r="B40" s="1">
        <v>12</v>
      </c>
      <c r="C40" s="1">
        <v>53651863</v>
      </c>
      <c r="D40" s="1" t="s">
        <v>63</v>
      </c>
      <c r="E40" s="1" t="s">
        <v>66</v>
      </c>
      <c r="F40" s="1">
        <v>0.4607</v>
      </c>
      <c r="G40" s="1">
        <v>-0.042052</v>
      </c>
      <c r="H40" s="1">
        <v>0.008806</v>
      </c>
      <c r="I40" s="5">
        <v>3.15e-6</v>
      </c>
      <c r="J40" s="23">
        <v>0.0879</v>
      </c>
      <c r="K40" s="23">
        <v>22.8043</v>
      </c>
      <c r="L40" s="23"/>
    </row>
    <row r="41" spans="1:12">
      <c r="A41" s="1" t="s">
        <v>426</v>
      </c>
      <c r="B41" s="1">
        <v>13</v>
      </c>
      <c r="C41" s="1">
        <v>43200103</v>
      </c>
      <c r="D41" s="1" t="s">
        <v>64</v>
      </c>
      <c r="E41" s="1" t="s">
        <v>68</v>
      </c>
      <c r="F41" s="1">
        <v>0.0221957</v>
      </c>
      <c r="G41" s="1">
        <v>0.149862</v>
      </c>
      <c r="H41" s="1">
        <v>0.025668</v>
      </c>
      <c r="I41" s="5">
        <v>1.21001e-8</v>
      </c>
      <c r="J41" s="23">
        <v>0.0975</v>
      </c>
      <c r="K41" s="23">
        <v>34.0878</v>
      </c>
      <c r="L41" s="23"/>
    </row>
    <row r="42" spans="1:12">
      <c r="A42" s="1" t="s">
        <v>637</v>
      </c>
      <c r="B42" s="1">
        <v>13</v>
      </c>
      <c r="C42" s="1">
        <v>42965837</v>
      </c>
      <c r="D42" s="1" t="s">
        <v>68</v>
      </c>
      <c r="E42" s="1" t="s">
        <v>64</v>
      </c>
      <c r="F42" s="1">
        <v>0.404296</v>
      </c>
      <c r="G42" s="1">
        <v>-0.082629</v>
      </c>
      <c r="H42" s="1">
        <v>0.008741</v>
      </c>
      <c r="I42" s="5">
        <v>2.80027e-20</v>
      </c>
      <c r="J42" s="23">
        <v>0.3289</v>
      </c>
      <c r="K42" s="23">
        <v>89.3599</v>
      </c>
      <c r="L42" s="23"/>
    </row>
    <row r="43" spans="1:12">
      <c r="A43" s="1" t="s">
        <v>638</v>
      </c>
      <c r="B43" s="1">
        <v>13</v>
      </c>
      <c r="C43" s="1">
        <v>112729543</v>
      </c>
      <c r="D43" s="1" t="s">
        <v>63</v>
      </c>
      <c r="E43" s="1" t="s">
        <v>66</v>
      </c>
      <c r="F43" s="1">
        <v>0.163087</v>
      </c>
      <c r="G43" s="1">
        <v>0.066848</v>
      </c>
      <c r="H43" s="1">
        <v>0.013851</v>
      </c>
      <c r="I43" s="5">
        <v>2.47999e-6</v>
      </c>
      <c r="J43" s="23">
        <v>0.122</v>
      </c>
      <c r="K43" s="23">
        <v>23.2924</v>
      </c>
      <c r="L43" s="23"/>
    </row>
    <row r="44" spans="1:12">
      <c r="A44" s="1" t="s">
        <v>639</v>
      </c>
      <c r="B44" s="1">
        <v>14</v>
      </c>
      <c r="C44" s="1">
        <v>91465976</v>
      </c>
      <c r="D44" s="1" t="s">
        <v>64</v>
      </c>
      <c r="E44" s="1" t="s">
        <v>66</v>
      </c>
      <c r="F44" s="1">
        <v>0.160382</v>
      </c>
      <c r="G44" s="1">
        <v>0.072363</v>
      </c>
      <c r="H44" s="1">
        <v>0.011887</v>
      </c>
      <c r="I44" s="5">
        <v>2.83002e-9</v>
      </c>
      <c r="J44" s="23">
        <v>0.141</v>
      </c>
      <c r="K44" s="23">
        <v>37.0586</v>
      </c>
      <c r="L44" s="23"/>
    </row>
    <row r="45" spans="1:12">
      <c r="A45" s="1" t="s">
        <v>640</v>
      </c>
      <c r="B45" s="1">
        <v>15</v>
      </c>
      <c r="C45" s="1">
        <v>70794983</v>
      </c>
      <c r="D45" s="1" t="s">
        <v>63</v>
      </c>
      <c r="E45" s="1" t="s">
        <v>66</v>
      </c>
      <c r="F45" s="1">
        <v>0.1607</v>
      </c>
      <c r="G45" s="1">
        <v>-0.051787</v>
      </c>
      <c r="H45" s="1">
        <v>0.010786</v>
      </c>
      <c r="I45" s="5">
        <v>2.78997e-6</v>
      </c>
      <c r="J45" s="23">
        <v>0.0723</v>
      </c>
      <c r="K45" s="23">
        <v>23.0526</v>
      </c>
      <c r="L45" s="23"/>
    </row>
    <row r="46" spans="1:12">
      <c r="A46" s="1" t="s">
        <v>641</v>
      </c>
      <c r="B46" s="1">
        <v>15</v>
      </c>
      <c r="C46" s="1">
        <v>45080007</v>
      </c>
      <c r="D46" s="1" t="s">
        <v>66</v>
      </c>
      <c r="E46" s="1" t="s">
        <v>68</v>
      </c>
      <c r="F46" s="1">
        <v>0.0202068</v>
      </c>
      <c r="G46" s="1">
        <v>0.26556</v>
      </c>
      <c r="H46" s="1">
        <v>0.055167</v>
      </c>
      <c r="I46" s="5">
        <v>2.63003e-6</v>
      </c>
      <c r="J46" s="23">
        <v>0.2792</v>
      </c>
      <c r="K46" s="23">
        <v>23.1722</v>
      </c>
      <c r="L46" s="23"/>
    </row>
    <row r="47" spans="1:12">
      <c r="A47" s="1" t="s">
        <v>642</v>
      </c>
      <c r="B47" s="1">
        <v>16</v>
      </c>
      <c r="C47" s="1">
        <v>375782</v>
      </c>
      <c r="D47" s="1" t="s">
        <v>63</v>
      </c>
      <c r="E47" s="1" t="s">
        <v>66</v>
      </c>
      <c r="F47" s="1">
        <v>0.461177</v>
      </c>
      <c r="G47" s="1">
        <v>-0.053345</v>
      </c>
      <c r="H47" s="1">
        <v>0.008789</v>
      </c>
      <c r="I47" s="5">
        <v>3.16002e-9</v>
      </c>
      <c r="J47" s="23">
        <v>0.1414</v>
      </c>
      <c r="K47" s="23">
        <v>36.8391</v>
      </c>
      <c r="L47" s="23"/>
    </row>
    <row r="48" spans="1:12">
      <c r="A48" s="1" t="s">
        <v>643</v>
      </c>
      <c r="B48" s="1">
        <v>16</v>
      </c>
      <c r="C48" s="1">
        <v>50967938</v>
      </c>
      <c r="D48" s="1" t="s">
        <v>68</v>
      </c>
      <c r="E48" s="1" t="s">
        <v>63</v>
      </c>
      <c r="F48" s="1">
        <v>0.614161</v>
      </c>
      <c r="G48" s="1">
        <v>-0.046052</v>
      </c>
      <c r="H48" s="1">
        <v>0.008737</v>
      </c>
      <c r="I48" s="5">
        <v>2.68999e-7</v>
      </c>
      <c r="J48" s="23">
        <v>0.1005</v>
      </c>
      <c r="K48" s="23">
        <v>27.7826</v>
      </c>
      <c r="L48" s="23"/>
    </row>
    <row r="49" spans="1:12">
      <c r="A49" s="1" t="s">
        <v>439</v>
      </c>
      <c r="B49" s="1">
        <v>16</v>
      </c>
      <c r="C49" s="1">
        <v>86714715</v>
      </c>
      <c r="D49" s="1" t="s">
        <v>66</v>
      </c>
      <c r="E49" s="1" t="s">
        <v>68</v>
      </c>
      <c r="F49" s="1">
        <v>0.173667</v>
      </c>
      <c r="G49" s="1">
        <v>-0.064092</v>
      </c>
      <c r="H49" s="1">
        <v>0.011373</v>
      </c>
      <c r="I49" s="5">
        <v>3.79997e-8</v>
      </c>
      <c r="J49" s="23">
        <v>0.1179</v>
      </c>
      <c r="K49" s="23">
        <v>31.7583</v>
      </c>
      <c r="L49" s="23"/>
    </row>
    <row r="50" spans="1:12">
      <c r="A50" s="1" t="s">
        <v>595</v>
      </c>
      <c r="B50" s="1">
        <v>17</v>
      </c>
      <c r="C50" s="1">
        <v>41826839</v>
      </c>
      <c r="D50" s="1" t="s">
        <v>66</v>
      </c>
      <c r="E50" s="1" t="s">
        <v>68</v>
      </c>
      <c r="F50" s="1">
        <v>0.0573588</v>
      </c>
      <c r="G50" s="1">
        <v>0.089775</v>
      </c>
      <c r="H50" s="1">
        <v>0.016425</v>
      </c>
      <c r="I50" s="5">
        <v>9.59003e-8</v>
      </c>
      <c r="J50" s="23">
        <v>0.0872</v>
      </c>
      <c r="K50" s="23">
        <v>29.8745</v>
      </c>
      <c r="L50" s="23"/>
    </row>
    <row r="51" spans="1:12">
      <c r="A51" s="1" t="s">
        <v>644</v>
      </c>
      <c r="B51" s="1">
        <v>17</v>
      </c>
      <c r="C51" s="1">
        <v>54187685</v>
      </c>
      <c r="D51" s="1" t="s">
        <v>68</v>
      </c>
      <c r="E51" s="1" t="s">
        <v>63</v>
      </c>
      <c r="F51" s="1">
        <v>0.557597</v>
      </c>
      <c r="G51" s="1">
        <v>-0.052946</v>
      </c>
      <c r="H51" s="1">
        <v>0.010839</v>
      </c>
      <c r="I51" s="5">
        <v>1.86999e-6</v>
      </c>
      <c r="J51" s="23">
        <v>0.1383</v>
      </c>
      <c r="K51" s="23">
        <v>23.861</v>
      </c>
      <c r="L51" s="23"/>
    </row>
    <row r="52" spans="1:12">
      <c r="A52" s="1" t="s">
        <v>645</v>
      </c>
      <c r="B52" s="1">
        <v>17</v>
      </c>
      <c r="C52" s="1">
        <v>65373979</v>
      </c>
      <c r="D52" s="1" t="s">
        <v>68</v>
      </c>
      <c r="E52" s="1" t="s">
        <v>66</v>
      </c>
      <c r="F52" s="1">
        <v>0.335004</v>
      </c>
      <c r="G52" s="1">
        <v>-0.044774</v>
      </c>
      <c r="H52" s="1">
        <v>0.008928</v>
      </c>
      <c r="I52" s="5">
        <v>9.86007e-7</v>
      </c>
      <c r="J52" s="23">
        <v>0.0893</v>
      </c>
      <c r="K52" s="23">
        <v>25.1503</v>
      </c>
      <c r="L52" s="23"/>
    </row>
    <row r="53" spans="1:12">
      <c r="A53" s="1" t="s">
        <v>417</v>
      </c>
      <c r="B53" s="1">
        <v>18</v>
      </c>
      <c r="C53" s="1">
        <v>60054857</v>
      </c>
      <c r="D53" s="1" t="s">
        <v>66</v>
      </c>
      <c r="E53" s="1" t="s">
        <v>64</v>
      </c>
      <c r="F53" s="1">
        <v>0.786794</v>
      </c>
      <c r="G53" s="1">
        <v>0.062204</v>
      </c>
      <c r="H53" s="1">
        <v>0.010212</v>
      </c>
      <c r="I53" s="5">
        <v>2.77e-9</v>
      </c>
      <c r="J53" s="23">
        <v>0.1298</v>
      </c>
      <c r="K53" s="23">
        <v>37.1035</v>
      </c>
      <c r="L53" s="23"/>
    </row>
    <row r="54" spans="1:12">
      <c r="A54" s="1" t="s">
        <v>646</v>
      </c>
      <c r="B54" s="1">
        <v>19</v>
      </c>
      <c r="C54" s="1">
        <v>33525713</v>
      </c>
      <c r="D54" s="1" t="s">
        <v>68</v>
      </c>
      <c r="E54" s="1" t="s">
        <v>63</v>
      </c>
      <c r="F54" s="1">
        <v>0.133492</v>
      </c>
      <c r="G54" s="1">
        <v>0.11438</v>
      </c>
      <c r="H54" s="1">
        <v>0.018078</v>
      </c>
      <c r="I54" s="5">
        <v>6.64003e-10</v>
      </c>
      <c r="J54" s="23">
        <v>0.3027</v>
      </c>
      <c r="K54" s="23">
        <v>40.0313</v>
      </c>
      <c r="L54" s="23"/>
    </row>
    <row r="55" spans="1:12">
      <c r="A55" s="1" t="s">
        <v>647</v>
      </c>
      <c r="B55" s="1">
        <v>20</v>
      </c>
      <c r="C55" s="1">
        <v>10644158</v>
      </c>
      <c r="D55" s="1" t="s">
        <v>68</v>
      </c>
      <c r="E55" s="1" t="s">
        <v>64</v>
      </c>
      <c r="F55" s="1">
        <v>0.537709</v>
      </c>
      <c r="G55" s="1">
        <v>-0.054301</v>
      </c>
      <c r="H55" s="1">
        <v>0.009045</v>
      </c>
      <c r="I55" s="5">
        <v>4.66004e-9</v>
      </c>
      <c r="J55" s="23">
        <v>0.1466</v>
      </c>
      <c r="K55" s="23">
        <v>36.0411</v>
      </c>
      <c r="L55" s="23"/>
    </row>
    <row r="56" spans="1:12">
      <c r="A56" s="1" t="s">
        <v>648</v>
      </c>
      <c r="B56" s="1">
        <v>21</v>
      </c>
      <c r="C56" s="1">
        <v>36818136</v>
      </c>
      <c r="D56" s="1" t="s">
        <v>64</v>
      </c>
      <c r="E56" s="1" t="s">
        <v>63</v>
      </c>
      <c r="F56" s="1">
        <v>0.276293</v>
      </c>
      <c r="G56" s="1">
        <v>-0.055863</v>
      </c>
      <c r="H56" s="1">
        <v>0.009829</v>
      </c>
      <c r="I56" s="5">
        <v>2.91998e-8</v>
      </c>
      <c r="J56" s="23">
        <v>0.1248</v>
      </c>
      <c r="K56" s="23">
        <v>32.302</v>
      </c>
      <c r="L56" s="23"/>
    </row>
    <row r="58" spans="1:1">
      <c r="A58" s="74" t="s">
        <v>81</v>
      </c>
    </row>
    <row r="59" ht="14" spans="1:1">
      <c r="A59" s="75" t="s">
        <v>82</v>
      </c>
    </row>
    <row r="60" ht="14" spans="1:1">
      <c r="A60" s="75" t="s">
        <v>83</v>
      </c>
    </row>
    <row r="61" spans="1:1">
      <c r="A61" s="75" t="s">
        <v>84</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1</vt:i4>
      </vt:variant>
    </vt:vector>
  </HeadingPairs>
  <TitlesOfParts>
    <vt:vector size="31"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KYRIE</cp:lastModifiedBy>
  <dcterms:created xsi:type="dcterms:W3CDTF">2023-05-30T04:15:00Z</dcterms:created>
  <dcterms:modified xsi:type="dcterms:W3CDTF">2023-10-05T13:01: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6BB7F184F4B48148DC540C0697E9B39_11</vt:lpwstr>
  </property>
  <property fmtid="{D5CDD505-2E9C-101B-9397-08002B2CF9AE}" pid="3" name="KSOProductBuildVer">
    <vt:lpwstr>2052-12.1.0.15374</vt:lpwstr>
  </property>
</Properties>
</file>